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740" yWindow="-105" windowWidth="14610" windowHeight="10575" tabRatio="411"/>
  </bookViews>
  <sheets>
    <sheet name="Yr18-Yr46 significance test" sheetId="1" r:id="rId1"/>
    <sheet name="Yr18 distribution" sheetId="2" r:id="rId2"/>
    <sheet name="Yr46 distribution" sheetId="4" r:id="rId3"/>
  </sheets>
  <calcPr calcId="145621"/>
</workbook>
</file>

<file path=xl/calcChain.xml><?xml version="1.0" encoding="utf-8"?>
<calcChain xmlns="http://schemas.openxmlformats.org/spreadsheetml/2006/main">
  <c r="N884" i="4" l="1"/>
  <c r="N883" i="4"/>
  <c r="N882" i="4"/>
  <c r="N881" i="4"/>
  <c r="N880" i="4"/>
  <c r="N879" i="4"/>
  <c r="N878" i="4"/>
  <c r="N877" i="4"/>
  <c r="N876" i="4"/>
  <c r="N875" i="4"/>
  <c r="N874" i="4"/>
  <c r="N873" i="4"/>
  <c r="N872" i="4"/>
  <c r="N871" i="4"/>
  <c r="N870" i="4"/>
  <c r="N869" i="4"/>
  <c r="N868" i="4"/>
  <c r="N867" i="4"/>
  <c r="N866" i="4"/>
  <c r="N865" i="4"/>
  <c r="N864" i="4"/>
  <c r="N863" i="4"/>
  <c r="N862" i="4"/>
  <c r="N861" i="4"/>
  <c r="N860" i="4"/>
  <c r="N859" i="4"/>
  <c r="N858" i="4"/>
  <c r="N857" i="4"/>
  <c r="N856" i="4"/>
  <c r="N855" i="4"/>
  <c r="N854" i="4"/>
  <c r="N853" i="4"/>
  <c r="N852" i="4"/>
  <c r="N851" i="4"/>
  <c r="N850" i="4"/>
  <c r="N849" i="4"/>
  <c r="N848" i="4"/>
  <c r="N847" i="4"/>
  <c r="N846" i="4"/>
  <c r="N845" i="4"/>
  <c r="N844" i="4"/>
  <c r="N843" i="4"/>
  <c r="N842" i="4"/>
  <c r="N841" i="4"/>
  <c r="N840" i="4"/>
  <c r="N839" i="4"/>
  <c r="N838" i="4"/>
  <c r="N837" i="4"/>
  <c r="N836" i="4"/>
  <c r="N835" i="4"/>
  <c r="N834" i="4"/>
  <c r="N833" i="4"/>
  <c r="N832" i="4"/>
  <c r="N831" i="4"/>
  <c r="N830" i="4"/>
  <c r="N829" i="4"/>
  <c r="N828" i="4"/>
  <c r="N827" i="4"/>
  <c r="N826" i="4"/>
  <c r="N825" i="4"/>
  <c r="N824" i="4"/>
  <c r="N823" i="4"/>
  <c r="N822" i="4"/>
  <c r="N821" i="4"/>
  <c r="N820" i="4"/>
  <c r="N819" i="4"/>
  <c r="N818" i="4"/>
  <c r="N817" i="4"/>
  <c r="N816" i="4"/>
  <c r="N815" i="4"/>
  <c r="N814" i="4"/>
  <c r="N813" i="4"/>
  <c r="N812" i="4"/>
  <c r="N811" i="4"/>
  <c r="N810" i="4"/>
  <c r="N809" i="4"/>
  <c r="N808" i="4"/>
  <c r="N807" i="4"/>
  <c r="N806" i="4"/>
  <c r="N805" i="4"/>
  <c r="N804" i="4"/>
  <c r="N803" i="4"/>
  <c r="N802" i="4"/>
  <c r="N801" i="4"/>
  <c r="N800" i="4"/>
  <c r="N799" i="4"/>
  <c r="N798" i="4"/>
  <c r="N797" i="4"/>
  <c r="N796" i="4"/>
  <c r="N795" i="4"/>
  <c r="N794" i="4"/>
  <c r="N793" i="4"/>
  <c r="N792" i="4"/>
  <c r="N791" i="4"/>
  <c r="N790" i="4"/>
  <c r="N789" i="4"/>
  <c r="N788" i="4"/>
  <c r="N787" i="4"/>
  <c r="N786" i="4"/>
  <c r="N785" i="4"/>
  <c r="N784" i="4"/>
  <c r="N783" i="4"/>
  <c r="N782" i="4"/>
  <c r="N781" i="4"/>
  <c r="N780" i="4"/>
  <c r="N779" i="4"/>
  <c r="N778" i="4"/>
  <c r="N777" i="4"/>
  <c r="N776" i="4"/>
  <c r="N775" i="4"/>
  <c r="N774" i="4"/>
  <c r="N773" i="4"/>
  <c r="N772" i="4"/>
  <c r="N771" i="4"/>
  <c r="N770" i="4"/>
  <c r="N769" i="4"/>
  <c r="N768" i="4"/>
  <c r="N767" i="4"/>
  <c r="N766" i="4"/>
  <c r="N765" i="4"/>
  <c r="N764" i="4"/>
  <c r="N763" i="4"/>
  <c r="N762" i="4"/>
  <c r="N761" i="4"/>
  <c r="N760" i="4"/>
  <c r="N759" i="4"/>
  <c r="N758" i="4"/>
  <c r="N757" i="4"/>
  <c r="N756" i="4"/>
  <c r="N755" i="4"/>
  <c r="N754" i="4"/>
  <c r="N753" i="4"/>
  <c r="N752" i="4"/>
  <c r="N751" i="4"/>
  <c r="N750" i="4"/>
  <c r="N749" i="4"/>
  <c r="N748" i="4"/>
  <c r="N747" i="4"/>
  <c r="N746" i="4"/>
  <c r="N745" i="4"/>
  <c r="N744" i="4"/>
  <c r="N743" i="4"/>
  <c r="N742" i="4"/>
  <c r="N741" i="4"/>
  <c r="N740" i="4"/>
  <c r="N739" i="4"/>
  <c r="N738" i="4"/>
  <c r="N737" i="4"/>
  <c r="N736" i="4"/>
  <c r="N735" i="4"/>
  <c r="N734" i="4"/>
  <c r="N733" i="4"/>
  <c r="N732" i="4"/>
  <c r="N731" i="4"/>
  <c r="N730" i="4"/>
  <c r="N729" i="4"/>
  <c r="N728" i="4"/>
  <c r="N727" i="4"/>
  <c r="N726" i="4"/>
  <c r="N725" i="4"/>
  <c r="N724" i="4"/>
  <c r="N723" i="4"/>
  <c r="N722" i="4"/>
  <c r="N721" i="4"/>
  <c r="N720" i="4"/>
  <c r="N719" i="4"/>
  <c r="N718" i="4"/>
  <c r="N717" i="4"/>
  <c r="N716" i="4"/>
  <c r="N715" i="4"/>
  <c r="N714" i="4"/>
  <c r="N713" i="4"/>
  <c r="N712" i="4"/>
  <c r="N711" i="4"/>
  <c r="N710" i="4"/>
  <c r="N709" i="4"/>
  <c r="N708" i="4"/>
  <c r="N707" i="4"/>
  <c r="N706" i="4"/>
  <c r="N705" i="4"/>
  <c r="N704" i="4"/>
  <c r="N703" i="4"/>
  <c r="N702" i="4"/>
  <c r="N701" i="4"/>
  <c r="N700" i="4"/>
  <c r="N699" i="4"/>
  <c r="N698" i="4"/>
  <c r="N697" i="4"/>
  <c r="N696" i="4"/>
  <c r="N695" i="4"/>
  <c r="N694" i="4"/>
  <c r="N693" i="4"/>
  <c r="N692" i="4"/>
  <c r="N691" i="4"/>
  <c r="N690" i="4"/>
  <c r="N689" i="4"/>
  <c r="N688" i="4"/>
  <c r="N687" i="4"/>
  <c r="N686" i="4"/>
  <c r="N685" i="4"/>
  <c r="N684" i="4"/>
  <c r="N683" i="4"/>
  <c r="N682" i="4"/>
  <c r="N681" i="4"/>
  <c r="N680" i="4"/>
  <c r="N679" i="4"/>
  <c r="N678" i="4"/>
  <c r="N677" i="4"/>
  <c r="N676" i="4"/>
  <c r="N675" i="4"/>
  <c r="N674" i="4"/>
  <c r="N673" i="4"/>
  <c r="N672" i="4"/>
  <c r="N671" i="4"/>
  <c r="N670" i="4"/>
  <c r="N669" i="4"/>
  <c r="N668" i="4"/>
  <c r="N667" i="4"/>
  <c r="N666" i="4"/>
  <c r="N665" i="4"/>
  <c r="N664" i="4"/>
  <c r="N663" i="4"/>
  <c r="N662" i="4"/>
  <c r="N661" i="4"/>
  <c r="N660" i="4"/>
  <c r="N659" i="4"/>
  <c r="N658" i="4"/>
  <c r="N657" i="4"/>
  <c r="N656" i="4"/>
  <c r="N655" i="4"/>
  <c r="N654" i="4"/>
  <c r="N653" i="4"/>
  <c r="N652" i="4"/>
  <c r="N651" i="4"/>
  <c r="N650" i="4"/>
  <c r="N649" i="4"/>
  <c r="N648" i="4"/>
  <c r="N647" i="4"/>
  <c r="N646" i="4"/>
  <c r="N645" i="4"/>
  <c r="N644" i="4"/>
  <c r="N643" i="4"/>
  <c r="N642" i="4"/>
  <c r="N641" i="4"/>
  <c r="N640" i="4"/>
  <c r="N639" i="4"/>
  <c r="N638" i="4"/>
  <c r="N637" i="4"/>
  <c r="N636" i="4"/>
  <c r="N635" i="4"/>
  <c r="N634" i="4"/>
  <c r="N633" i="4"/>
  <c r="N632" i="4"/>
  <c r="N631" i="4"/>
  <c r="N630" i="4"/>
  <c r="N629" i="4"/>
  <c r="N628" i="4"/>
  <c r="N627" i="4"/>
  <c r="N626" i="4"/>
  <c r="N625" i="4"/>
  <c r="N624" i="4"/>
  <c r="N623" i="4"/>
  <c r="N622" i="4"/>
  <c r="N621" i="4"/>
  <c r="N620" i="4"/>
  <c r="N619" i="4"/>
  <c r="N618" i="4"/>
  <c r="N617" i="4"/>
  <c r="N616" i="4"/>
  <c r="N615" i="4"/>
  <c r="N614" i="4"/>
  <c r="N613" i="4"/>
  <c r="N612" i="4"/>
  <c r="N611" i="4"/>
  <c r="N610" i="4"/>
  <c r="N609" i="4"/>
  <c r="N608" i="4"/>
  <c r="N607" i="4"/>
  <c r="N606" i="4"/>
  <c r="N605" i="4"/>
  <c r="N604" i="4"/>
  <c r="N603" i="4"/>
  <c r="N602" i="4"/>
  <c r="N601" i="4"/>
  <c r="N600" i="4"/>
  <c r="N599" i="4"/>
  <c r="N598" i="4"/>
  <c r="N597" i="4"/>
  <c r="N596" i="4"/>
  <c r="N595" i="4"/>
  <c r="N594" i="4"/>
  <c r="N593" i="4"/>
  <c r="N592" i="4"/>
  <c r="N591" i="4"/>
  <c r="N590" i="4"/>
  <c r="N589" i="4"/>
  <c r="N588" i="4"/>
  <c r="N587" i="4"/>
  <c r="N586" i="4"/>
  <c r="N585" i="4"/>
  <c r="N584" i="4"/>
  <c r="N583" i="4"/>
  <c r="N582" i="4"/>
  <c r="N581" i="4"/>
  <c r="N580" i="4"/>
  <c r="N579" i="4"/>
  <c r="N578" i="4"/>
  <c r="N577" i="4"/>
  <c r="N576" i="4"/>
  <c r="N575" i="4"/>
  <c r="N574" i="4"/>
  <c r="N573" i="4"/>
  <c r="N572" i="4"/>
  <c r="N571" i="4"/>
  <c r="N570" i="4"/>
  <c r="N569" i="4"/>
  <c r="N568" i="4"/>
  <c r="N567" i="4"/>
  <c r="N566" i="4"/>
  <c r="N565" i="4"/>
  <c r="N564" i="4"/>
  <c r="N563" i="4"/>
  <c r="N562" i="4"/>
  <c r="N561" i="4"/>
  <c r="N560" i="4"/>
  <c r="N559" i="4"/>
  <c r="N558" i="4"/>
  <c r="N557" i="4"/>
  <c r="N556" i="4"/>
  <c r="N555" i="4"/>
  <c r="N554" i="4"/>
  <c r="N553" i="4"/>
  <c r="N552" i="4"/>
  <c r="N551" i="4"/>
  <c r="N550" i="4"/>
  <c r="N549" i="4"/>
  <c r="N548" i="4"/>
  <c r="N547" i="4"/>
  <c r="N546" i="4"/>
  <c r="N545" i="4"/>
  <c r="N544" i="4"/>
  <c r="N543" i="4"/>
  <c r="N542" i="4"/>
  <c r="N541" i="4"/>
  <c r="N540" i="4"/>
  <c r="N539" i="4"/>
  <c r="N538" i="4"/>
  <c r="N537" i="4"/>
  <c r="N536" i="4"/>
  <c r="N535" i="4"/>
  <c r="N534" i="4"/>
  <c r="N533" i="4"/>
  <c r="N532" i="4"/>
  <c r="N531" i="4"/>
  <c r="N530" i="4"/>
  <c r="N529" i="4"/>
  <c r="N528" i="4"/>
  <c r="N527" i="4"/>
  <c r="N526" i="4"/>
  <c r="N525" i="4"/>
  <c r="N524" i="4"/>
  <c r="N523" i="4"/>
  <c r="N522" i="4"/>
  <c r="N521" i="4"/>
  <c r="N520" i="4"/>
  <c r="N519" i="4"/>
  <c r="N518" i="4"/>
  <c r="N517" i="4"/>
  <c r="N516" i="4"/>
  <c r="N515" i="4"/>
  <c r="N514" i="4"/>
  <c r="N513" i="4"/>
  <c r="N512" i="4"/>
  <c r="N511" i="4"/>
  <c r="N510" i="4"/>
  <c r="N509" i="4"/>
  <c r="N508" i="4"/>
  <c r="N507" i="4"/>
  <c r="N506" i="4"/>
  <c r="N505" i="4"/>
  <c r="N504" i="4"/>
  <c r="N503" i="4"/>
  <c r="N502" i="4"/>
  <c r="N501" i="4"/>
  <c r="N500" i="4"/>
  <c r="N499" i="4"/>
  <c r="N498" i="4"/>
  <c r="N497" i="4"/>
  <c r="N496" i="4"/>
  <c r="N495" i="4"/>
  <c r="N494" i="4"/>
  <c r="N493" i="4"/>
  <c r="N492" i="4"/>
  <c r="N491" i="4"/>
  <c r="N490" i="4"/>
  <c r="N489" i="4"/>
  <c r="N488" i="4"/>
  <c r="N487" i="4"/>
  <c r="N486" i="4"/>
  <c r="N485" i="4"/>
  <c r="N484" i="4"/>
  <c r="N483" i="4"/>
  <c r="N482" i="4"/>
  <c r="N481" i="4"/>
  <c r="N480" i="4"/>
  <c r="N479" i="4"/>
  <c r="N478" i="4"/>
  <c r="N477" i="4"/>
  <c r="N476" i="4"/>
  <c r="N475" i="4"/>
  <c r="N474" i="4"/>
  <c r="N473" i="4"/>
  <c r="N472" i="4"/>
  <c r="N471" i="4"/>
  <c r="N470" i="4"/>
  <c r="N469" i="4"/>
  <c r="N468" i="4"/>
  <c r="N467" i="4"/>
  <c r="N466" i="4"/>
  <c r="N465" i="4"/>
  <c r="N464" i="4"/>
  <c r="N463" i="4"/>
  <c r="N462" i="4"/>
  <c r="N461" i="4"/>
  <c r="N460" i="4"/>
  <c r="N459" i="4"/>
  <c r="N458" i="4"/>
  <c r="N457" i="4"/>
  <c r="N456" i="4"/>
  <c r="N455" i="4"/>
  <c r="N454" i="4"/>
  <c r="N453" i="4"/>
  <c r="N452" i="4"/>
  <c r="N451" i="4"/>
  <c r="N450" i="4"/>
  <c r="N449" i="4"/>
  <c r="N448" i="4"/>
  <c r="N447" i="4"/>
  <c r="N446" i="4"/>
  <c r="N445" i="4"/>
  <c r="N444" i="4"/>
  <c r="N443" i="4"/>
  <c r="N442" i="4"/>
  <c r="N441" i="4"/>
  <c r="N440" i="4"/>
  <c r="N439" i="4"/>
  <c r="N438" i="4"/>
  <c r="N437" i="4"/>
  <c r="N436" i="4"/>
  <c r="N435" i="4"/>
  <c r="N434" i="4"/>
  <c r="N433" i="4"/>
  <c r="N432" i="4"/>
  <c r="N431" i="4"/>
  <c r="N430" i="4"/>
  <c r="N429" i="4"/>
  <c r="N428" i="4"/>
  <c r="N427" i="4"/>
  <c r="N426" i="4"/>
  <c r="N425" i="4"/>
  <c r="N424" i="4"/>
  <c r="N423" i="4"/>
  <c r="N422" i="4"/>
  <c r="N421" i="4"/>
  <c r="N420" i="4"/>
  <c r="N419" i="4"/>
  <c r="N418" i="4"/>
  <c r="N417" i="4"/>
  <c r="N416" i="4"/>
  <c r="N415" i="4"/>
  <c r="N414" i="4"/>
  <c r="N413" i="4"/>
  <c r="N412" i="4"/>
  <c r="N411" i="4"/>
  <c r="N410" i="4"/>
  <c r="N409" i="4"/>
  <c r="N408" i="4"/>
  <c r="N407" i="4"/>
  <c r="N406" i="4"/>
  <c r="N405" i="4"/>
  <c r="N404" i="4"/>
  <c r="N403" i="4"/>
  <c r="N402" i="4"/>
  <c r="N401" i="4"/>
  <c r="N400" i="4"/>
  <c r="N399" i="4"/>
  <c r="N398" i="4"/>
  <c r="N397" i="4"/>
  <c r="N396" i="4"/>
  <c r="N395" i="4"/>
  <c r="N394" i="4"/>
  <c r="N393" i="4"/>
  <c r="N392" i="4"/>
  <c r="N391" i="4"/>
  <c r="N390" i="4"/>
  <c r="N389" i="4"/>
  <c r="N388" i="4"/>
  <c r="N387" i="4"/>
  <c r="N386" i="4"/>
  <c r="N385" i="4"/>
  <c r="N384" i="4"/>
  <c r="N383" i="4"/>
  <c r="N382" i="4"/>
  <c r="N381" i="4"/>
  <c r="N380" i="4"/>
  <c r="N379" i="4"/>
  <c r="N378" i="4"/>
  <c r="N377" i="4"/>
  <c r="N376" i="4"/>
  <c r="N375" i="4"/>
  <c r="N374" i="4"/>
  <c r="N373" i="4"/>
  <c r="N372" i="4"/>
  <c r="N371" i="4"/>
  <c r="N370" i="4"/>
  <c r="N369" i="4"/>
  <c r="N368" i="4"/>
  <c r="N367" i="4"/>
  <c r="N366" i="4"/>
  <c r="N365" i="4"/>
  <c r="N364" i="4"/>
  <c r="N363" i="4"/>
  <c r="N362" i="4"/>
  <c r="N361" i="4"/>
  <c r="N360" i="4"/>
  <c r="N359" i="4"/>
  <c r="N358" i="4"/>
  <c r="N357" i="4"/>
  <c r="N356" i="4"/>
  <c r="N355" i="4"/>
  <c r="N354" i="4"/>
  <c r="N353" i="4"/>
  <c r="N352" i="4"/>
  <c r="N351" i="4"/>
  <c r="N350" i="4"/>
  <c r="N349" i="4"/>
  <c r="N348" i="4"/>
  <c r="N347" i="4"/>
  <c r="N346" i="4"/>
  <c r="N345" i="4"/>
  <c r="N344" i="4"/>
  <c r="N343" i="4"/>
  <c r="N342" i="4"/>
  <c r="N341" i="4"/>
  <c r="N340" i="4"/>
  <c r="N339" i="4"/>
  <c r="N338" i="4"/>
  <c r="N337" i="4"/>
  <c r="N336" i="4"/>
  <c r="N335" i="4"/>
  <c r="N334" i="4"/>
  <c r="N333" i="4"/>
  <c r="N332" i="4"/>
  <c r="N331" i="4"/>
  <c r="N330" i="4"/>
  <c r="N329" i="4"/>
  <c r="N328" i="4"/>
  <c r="N327" i="4"/>
  <c r="N326" i="4"/>
  <c r="N325" i="4"/>
  <c r="N324" i="4"/>
  <c r="N323" i="4"/>
  <c r="N322" i="4"/>
  <c r="N321" i="4"/>
  <c r="N320" i="4"/>
  <c r="N319" i="4"/>
  <c r="N318" i="4"/>
  <c r="N317" i="4"/>
  <c r="N316" i="4"/>
  <c r="N315" i="4"/>
  <c r="N314" i="4"/>
  <c r="N313" i="4"/>
  <c r="N312" i="4"/>
  <c r="N311" i="4"/>
  <c r="N310" i="4"/>
  <c r="N309" i="4"/>
  <c r="N308" i="4"/>
  <c r="N307" i="4"/>
  <c r="N306" i="4"/>
  <c r="N305" i="4"/>
  <c r="N304" i="4"/>
  <c r="N303" i="4"/>
  <c r="N302" i="4"/>
  <c r="N301" i="4"/>
  <c r="N300" i="4"/>
  <c r="N299" i="4"/>
  <c r="N298" i="4"/>
  <c r="N297" i="4"/>
  <c r="N296" i="4"/>
  <c r="N295" i="4"/>
  <c r="N294" i="4"/>
  <c r="N293" i="4"/>
  <c r="N292" i="4"/>
  <c r="N291" i="4"/>
  <c r="N290" i="4"/>
  <c r="N289" i="4"/>
  <c r="N288" i="4"/>
  <c r="N287" i="4"/>
  <c r="N286" i="4"/>
  <c r="N285" i="4"/>
  <c r="N284" i="4"/>
  <c r="N283" i="4"/>
  <c r="N282" i="4"/>
  <c r="N281" i="4"/>
  <c r="N280" i="4"/>
  <c r="N279" i="4"/>
  <c r="N278" i="4"/>
  <c r="N277" i="4"/>
  <c r="N276" i="4"/>
  <c r="N275" i="4"/>
  <c r="N274" i="4"/>
  <c r="N273" i="4"/>
  <c r="N272" i="4"/>
  <c r="N271" i="4"/>
  <c r="N270" i="4"/>
  <c r="N269" i="4"/>
  <c r="N268" i="4"/>
  <c r="N267" i="4"/>
  <c r="N266" i="4"/>
  <c r="N265" i="4"/>
  <c r="N264" i="4"/>
  <c r="N263" i="4"/>
  <c r="N262" i="4"/>
  <c r="N261" i="4"/>
  <c r="N260" i="4"/>
  <c r="N259" i="4"/>
  <c r="N258" i="4"/>
  <c r="N257" i="4"/>
  <c r="N256" i="4"/>
  <c r="N255" i="4"/>
  <c r="N254" i="4"/>
  <c r="N253" i="4"/>
  <c r="N252" i="4"/>
  <c r="N251" i="4"/>
  <c r="N250" i="4"/>
  <c r="N249" i="4"/>
  <c r="N248" i="4"/>
  <c r="N247" i="4"/>
  <c r="N246" i="4"/>
  <c r="N245" i="4"/>
  <c r="N244" i="4"/>
  <c r="N243" i="4"/>
  <c r="N242" i="4"/>
  <c r="N241" i="4"/>
  <c r="N240" i="4"/>
  <c r="N239" i="4"/>
  <c r="N238" i="4"/>
  <c r="N237" i="4"/>
  <c r="N236" i="4"/>
  <c r="N235" i="4"/>
  <c r="N234" i="4"/>
  <c r="N233" i="4"/>
  <c r="N232" i="4"/>
  <c r="N231" i="4"/>
  <c r="N230" i="4"/>
  <c r="N229" i="4"/>
  <c r="N228" i="4"/>
  <c r="N227" i="4"/>
  <c r="N226" i="4"/>
  <c r="N225" i="4"/>
  <c r="N224" i="4"/>
  <c r="N223" i="4"/>
  <c r="N222" i="4"/>
  <c r="N221" i="4"/>
  <c r="N220" i="4"/>
  <c r="N219" i="4"/>
  <c r="N218" i="4"/>
  <c r="N217" i="4"/>
  <c r="N216" i="4"/>
  <c r="N215" i="4"/>
  <c r="N214" i="4"/>
  <c r="N213" i="4"/>
  <c r="N212" i="4"/>
  <c r="N211" i="4"/>
  <c r="N210" i="4"/>
  <c r="N209" i="4"/>
  <c r="N208" i="4"/>
  <c r="N207" i="4"/>
  <c r="N206" i="4"/>
  <c r="N205" i="4"/>
  <c r="N204" i="4"/>
  <c r="N203" i="4"/>
  <c r="N202" i="4"/>
  <c r="N201" i="4"/>
  <c r="N200" i="4"/>
  <c r="N199" i="4"/>
  <c r="N198" i="4"/>
  <c r="N197" i="4"/>
  <c r="N196" i="4"/>
  <c r="N195" i="4"/>
  <c r="N194" i="4"/>
  <c r="N193" i="4"/>
  <c r="N192" i="4"/>
  <c r="N191" i="4"/>
  <c r="N190" i="4"/>
  <c r="N189" i="4"/>
  <c r="N188" i="4"/>
  <c r="N187" i="4"/>
  <c r="N186" i="4"/>
  <c r="N185" i="4"/>
  <c r="N184" i="4"/>
  <c r="N183" i="4"/>
  <c r="N182" i="4"/>
  <c r="N181" i="4"/>
  <c r="N180" i="4"/>
  <c r="N179" i="4"/>
  <c r="N178" i="4"/>
  <c r="N177" i="4"/>
  <c r="N176" i="4"/>
  <c r="N175" i="4"/>
  <c r="N174" i="4"/>
  <c r="N173" i="4"/>
  <c r="N172" i="4"/>
  <c r="N171" i="4"/>
  <c r="N170" i="4"/>
  <c r="N169" i="4"/>
  <c r="N168" i="4"/>
  <c r="N167" i="4"/>
  <c r="N166" i="4"/>
  <c r="N165" i="4"/>
  <c r="N164" i="4"/>
  <c r="N163" i="4"/>
  <c r="N162" i="4"/>
  <c r="N161" i="4"/>
  <c r="N160" i="4"/>
  <c r="N159" i="4"/>
  <c r="N158" i="4"/>
  <c r="N157" i="4"/>
  <c r="N156" i="4"/>
  <c r="N155" i="4"/>
  <c r="N154" i="4"/>
  <c r="N153" i="4"/>
  <c r="N152" i="4"/>
  <c r="N151" i="4"/>
  <c r="N150" i="4"/>
  <c r="N149" i="4"/>
  <c r="N148" i="4"/>
  <c r="N147" i="4"/>
  <c r="N146" i="4"/>
  <c r="N145" i="4"/>
  <c r="N144" i="4"/>
  <c r="N143" i="4"/>
  <c r="N142" i="4"/>
  <c r="N141" i="4"/>
  <c r="N140" i="4"/>
  <c r="N139" i="4"/>
  <c r="N138" i="4"/>
  <c r="N137" i="4"/>
  <c r="N136" i="4"/>
  <c r="N135" i="4"/>
  <c r="N134" i="4"/>
  <c r="N133" i="4"/>
  <c r="N132" i="4"/>
  <c r="N131" i="4"/>
  <c r="N130" i="4"/>
  <c r="N129" i="4"/>
  <c r="N128" i="4"/>
  <c r="N127" i="4"/>
  <c r="N126" i="4"/>
  <c r="N125" i="4"/>
  <c r="N124" i="4"/>
  <c r="N123" i="4"/>
  <c r="N122" i="4"/>
  <c r="N121" i="4"/>
  <c r="N120" i="4"/>
  <c r="N119" i="4"/>
  <c r="N118" i="4"/>
  <c r="N117" i="4"/>
  <c r="N116" i="4"/>
  <c r="N115" i="4"/>
  <c r="N114" i="4"/>
  <c r="N113" i="4"/>
  <c r="N112" i="4"/>
  <c r="N111" i="4"/>
  <c r="N110" i="4"/>
  <c r="N109" i="4"/>
  <c r="N108" i="4"/>
  <c r="N107" i="4"/>
  <c r="N106" i="4"/>
  <c r="N105" i="4"/>
  <c r="N104" i="4"/>
  <c r="N103" i="4"/>
  <c r="N102" i="4"/>
  <c r="N101" i="4"/>
  <c r="N100" i="4"/>
  <c r="N99" i="4"/>
  <c r="N98" i="4"/>
  <c r="N97" i="4"/>
  <c r="N96" i="4"/>
  <c r="N95" i="4"/>
  <c r="N94" i="4"/>
  <c r="N93" i="4"/>
  <c r="N92" i="4"/>
  <c r="N91" i="4"/>
  <c r="N90" i="4"/>
  <c r="N89" i="4"/>
  <c r="N88" i="4"/>
  <c r="N87" i="4"/>
  <c r="N86" i="4"/>
  <c r="N85" i="4"/>
  <c r="N84" i="4"/>
  <c r="N83" i="4"/>
  <c r="N82" i="4"/>
  <c r="N81" i="4"/>
  <c r="N80" i="4"/>
  <c r="N79" i="4"/>
  <c r="N78" i="4"/>
  <c r="N77" i="4"/>
  <c r="N76" i="4"/>
  <c r="N75" i="4"/>
  <c r="N74" i="4"/>
  <c r="N73" i="4"/>
  <c r="N72" i="4"/>
  <c r="N71" i="4"/>
  <c r="N70" i="4"/>
  <c r="N69" i="4"/>
  <c r="N68" i="4"/>
  <c r="N67" i="4"/>
  <c r="N66" i="4"/>
  <c r="N65" i="4"/>
  <c r="N64" i="4"/>
  <c r="N63" i="4"/>
  <c r="N62" i="4"/>
  <c r="N61" i="4"/>
  <c r="N60" i="4"/>
  <c r="N59" i="4"/>
  <c r="N58" i="4"/>
  <c r="N57" i="4"/>
  <c r="N56" i="4"/>
  <c r="N55" i="4"/>
  <c r="N54" i="4"/>
  <c r="N53" i="4"/>
  <c r="N52" i="4"/>
  <c r="N51" i="4"/>
  <c r="N50" i="4"/>
  <c r="N49" i="4"/>
  <c r="N48" i="4"/>
  <c r="N47" i="4"/>
  <c r="N46" i="4"/>
  <c r="N45" i="4"/>
  <c r="N44" i="4"/>
  <c r="N43" i="4"/>
  <c r="N42" i="4"/>
  <c r="N41" i="4"/>
  <c r="N40" i="4"/>
  <c r="N39" i="4"/>
  <c r="N38" i="4"/>
  <c r="N37" i="4"/>
  <c r="N36" i="4"/>
  <c r="N35" i="4"/>
  <c r="N34" i="4"/>
  <c r="N33" i="4"/>
  <c r="N32" i="4"/>
  <c r="N31" i="4"/>
  <c r="N30" i="4"/>
  <c r="N29" i="4"/>
  <c r="N28" i="4"/>
  <c r="N27" i="4"/>
  <c r="N26" i="4"/>
  <c r="N25" i="4"/>
  <c r="N24" i="4"/>
  <c r="N23" i="4"/>
  <c r="N22" i="4"/>
  <c r="N21" i="4"/>
  <c r="N20" i="4"/>
  <c r="N19" i="4"/>
  <c r="N18" i="4"/>
  <c r="N17" i="4"/>
  <c r="N16" i="4"/>
  <c r="N15" i="4"/>
  <c r="N14" i="4"/>
  <c r="N13" i="4"/>
  <c r="N12" i="4"/>
  <c r="N11" i="4"/>
  <c r="N10" i="4"/>
</calcChain>
</file>

<file path=xl/sharedStrings.xml><?xml version="1.0" encoding="utf-8"?>
<sst xmlns="http://schemas.openxmlformats.org/spreadsheetml/2006/main" count="13169" uniqueCount="1899">
  <si>
    <t>IT_DVS_2011</t>
  </si>
  <si>
    <t>IT_DVS_2012</t>
  </si>
  <si>
    <t>IT_MTV_2012</t>
  </si>
  <si>
    <t>IT_MTV_2013</t>
  </si>
  <si>
    <t>IT_PLM_2012</t>
  </si>
  <si>
    <t>IT_PLM_2011</t>
  </si>
  <si>
    <t>SEV_DVS_2011</t>
  </si>
  <si>
    <t>SEV_DVS_2012</t>
  </si>
  <si>
    <t>SEV_MTV_2012</t>
  </si>
  <si>
    <t>SEV_MTV_2013</t>
  </si>
  <si>
    <t>SEV_PLM_2012</t>
  </si>
  <si>
    <t>SEV_PLM_2011</t>
  </si>
  <si>
    <r>
      <t>A Genome-Wide Association Study of Resistance to Stripe Rust (</t>
    </r>
    <r>
      <rPr>
        <b/>
        <i/>
        <sz val="14"/>
        <color rgb="FF000000"/>
        <rFont val="Calibri"/>
        <family val="2"/>
        <scheme val="minor"/>
      </rPr>
      <t>Puccinia striiformis</t>
    </r>
    <r>
      <rPr>
        <b/>
        <sz val="14"/>
        <color rgb="FF000000"/>
        <rFont val="Calibri"/>
        <family val="2"/>
        <scheme val="minor"/>
      </rPr>
      <t xml:space="preserve"> f. sp. </t>
    </r>
    <r>
      <rPr>
        <b/>
        <i/>
        <sz val="14"/>
        <color rgb="FF000000"/>
        <rFont val="Calibri"/>
        <family val="2"/>
        <scheme val="minor"/>
      </rPr>
      <t>tritici</t>
    </r>
    <r>
      <rPr>
        <b/>
        <sz val="14"/>
        <color rgb="FF000000"/>
        <rFont val="Calibri"/>
        <family val="2"/>
        <scheme val="minor"/>
      </rPr>
      <t>) in a Worldwide Collection of Hexaploid Spring Wheat (</t>
    </r>
    <r>
      <rPr>
        <b/>
        <i/>
        <sz val="14"/>
        <color rgb="FF000000"/>
        <rFont val="Calibri"/>
        <family val="2"/>
        <scheme val="minor"/>
      </rPr>
      <t>Triticum aestivum</t>
    </r>
    <r>
      <rPr>
        <b/>
        <sz val="14"/>
        <color rgb="FF000000"/>
        <rFont val="Calibri"/>
        <family val="2"/>
        <scheme val="minor"/>
      </rPr>
      <t xml:space="preserve"> L.) </t>
    </r>
  </si>
  <si>
    <r>
      <t>Marco Maccaferri</t>
    </r>
    <r>
      <rPr>
        <vertAlign val="superscript"/>
        <sz val="12"/>
        <color rgb="FF000000"/>
        <rFont val="Calibri"/>
        <family val="2"/>
        <scheme val="minor"/>
      </rPr>
      <t>*,§1</t>
    </r>
    <r>
      <rPr>
        <sz val="12"/>
        <color rgb="FF000000"/>
        <rFont val="Calibri"/>
        <family val="2"/>
        <scheme val="minor"/>
      </rPr>
      <t>, Junli Zhang</t>
    </r>
    <r>
      <rPr>
        <vertAlign val="superscript"/>
        <sz val="12"/>
        <color rgb="FF000000"/>
        <rFont val="Calibri"/>
        <family val="2"/>
        <scheme val="minor"/>
      </rPr>
      <t>*1</t>
    </r>
    <r>
      <rPr>
        <sz val="12"/>
        <color rgb="FF000000"/>
        <rFont val="Calibri"/>
        <family val="2"/>
        <scheme val="minor"/>
      </rPr>
      <t>, Peter Bulli</t>
    </r>
    <r>
      <rPr>
        <vertAlign val="superscript"/>
        <sz val="12"/>
        <color rgb="FF000000"/>
        <rFont val="Calibri"/>
        <family val="2"/>
        <scheme val="minor"/>
      </rPr>
      <t>Ϯ1</t>
    </r>
    <r>
      <rPr>
        <sz val="12"/>
        <color rgb="FF000000"/>
        <rFont val="Calibri"/>
        <family val="2"/>
        <scheme val="minor"/>
      </rPr>
      <t>, Zewdie Abate</t>
    </r>
    <r>
      <rPr>
        <vertAlign val="superscript"/>
        <sz val="12"/>
        <color rgb="FF000000"/>
        <rFont val="Calibri"/>
        <family val="2"/>
        <scheme val="minor"/>
      </rPr>
      <t>*</t>
    </r>
    <r>
      <rPr>
        <sz val="12"/>
        <color rgb="FF000000"/>
        <rFont val="Calibri"/>
        <family val="2"/>
        <scheme val="minor"/>
      </rPr>
      <t>, Shiaoman Chao</t>
    </r>
    <r>
      <rPr>
        <vertAlign val="superscript"/>
        <sz val="12"/>
        <color rgb="FF000000"/>
        <rFont val="Calibri"/>
        <family val="2"/>
        <scheme val="minor"/>
      </rPr>
      <t>**</t>
    </r>
    <r>
      <rPr>
        <sz val="12"/>
        <color rgb="FF000000"/>
        <rFont val="Calibri"/>
        <family val="2"/>
        <scheme val="minor"/>
      </rPr>
      <t>, Dario Cantu</t>
    </r>
    <r>
      <rPr>
        <vertAlign val="superscript"/>
        <sz val="12"/>
        <color rgb="FF000000"/>
        <rFont val="Calibri"/>
        <family val="2"/>
        <scheme val="minor"/>
      </rPr>
      <t>***</t>
    </r>
    <r>
      <rPr>
        <sz val="12"/>
        <color rgb="FF000000"/>
        <rFont val="Calibri"/>
        <family val="2"/>
        <scheme val="minor"/>
      </rPr>
      <t>, Eligio Bossolini</t>
    </r>
    <r>
      <rPr>
        <vertAlign val="superscript"/>
        <sz val="12"/>
        <color rgb="FF000000"/>
        <rFont val="Calibri"/>
        <family val="2"/>
        <scheme val="minor"/>
      </rPr>
      <t>*</t>
    </r>
    <r>
      <rPr>
        <sz val="12"/>
        <color rgb="FF000000"/>
        <rFont val="Calibri"/>
        <family val="2"/>
        <scheme val="minor"/>
      </rPr>
      <t>, Xianming Chen</t>
    </r>
    <r>
      <rPr>
        <vertAlign val="superscript"/>
        <sz val="12"/>
        <color rgb="FF000000"/>
        <rFont val="Calibri"/>
        <family val="2"/>
        <scheme val="minor"/>
      </rPr>
      <t xml:space="preserve"> Ϯ Ϯ </t>
    </r>
    <r>
      <rPr>
        <sz val="12"/>
        <color rgb="FF000000"/>
        <rFont val="Calibri"/>
        <family val="2"/>
        <scheme val="minor"/>
      </rPr>
      <t>, Michael Pumphrey</t>
    </r>
    <r>
      <rPr>
        <vertAlign val="superscript"/>
        <sz val="12"/>
        <color rgb="FF000000"/>
        <rFont val="Calibri"/>
        <family val="2"/>
        <scheme val="minor"/>
      </rPr>
      <t>Ϯ</t>
    </r>
    <r>
      <rPr>
        <sz val="12"/>
        <color rgb="FF000000"/>
        <rFont val="Calibri"/>
        <family val="2"/>
        <scheme val="minor"/>
      </rPr>
      <t xml:space="preserve">, </t>
    </r>
    <r>
      <rPr>
        <u/>
        <sz val="12"/>
        <color rgb="FF000000"/>
        <rFont val="Calibri"/>
        <family val="2"/>
        <scheme val="minor"/>
      </rPr>
      <t>Jorge Dubcovsky</t>
    </r>
    <r>
      <rPr>
        <vertAlign val="superscript"/>
        <sz val="12"/>
        <color rgb="FF000000"/>
        <rFont val="Calibri"/>
        <family val="2"/>
        <scheme val="minor"/>
      </rPr>
      <t>*,Ϯ Ϯ Ϯ, 2</t>
    </r>
  </si>
  <si>
    <t>* Department of Plant Sciences, University of California, Davis, CA 95616, USA; § Department of Agricultural Sciences (DipSA), University of Bologna, Bologna 40127, Italy; Ϯ Department of Crop and Soil Sciences, Washington State University, Pullman, WA 99164-6420, USA ; Ϯ Ϯ  USDA-ARS, Wheat Genetics, Quality Physiology, and Disease Research Unit, and Department of Plant Pathology, Washington State University, Pullman, WA 99164, USA; ** USDA-ARS, 1605 Albrecht Blvd, Fargo, ND 58105, USA; *** Department of Viticulture and Enology, University of California, Davis, CA 95616, USA; Ϯ Ϯ Ϯ Howard Hughes Medical Institute, Chevy Chase, MD 20815, USA</t>
  </si>
  <si>
    <t>IT_ALL_BLUE</t>
  </si>
  <si>
    <t>IT_MTV_BLUE</t>
  </si>
  <si>
    <t>IT_PLM_BLUE</t>
  </si>
  <si>
    <t>IT_DVS_BLUE</t>
  </si>
  <si>
    <t>SEV_ALL_BLUE</t>
  </si>
  <si>
    <t>SEV_MTV_BLUE</t>
  </si>
  <si>
    <t>SEV_PLM_BLUE</t>
  </si>
  <si>
    <t>SEV_DVS_BLUE</t>
  </si>
  <si>
    <t>Environment</t>
  </si>
  <si>
    <t>AAGGAAGGCC</t>
  </si>
  <si>
    <t>GGAAGGTTAA</t>
  </si>
  <si>
    <t>AAAAAAGGCC</t>
  </si>
  <si>
    <r>
      <rPr>
        <b/>
        <i/>
        <sz val="12"/>
        <color rgb="FF000000"/>
        <rFont val="Calibri"/>
        <family val="2"/>
        <scheme val="minor"/>
      </rPr>
      <t xml:space="preserve">P </t>
    </r>
    <r>
      <rPr>
        <b/>
        <sz val="12"/>
        <color rgb="FF000000"/>
        <rFont val="Calibri"/>
        <family val="2"/>
        <scheme val="minor"/>
      </rPr>
      <t xml:space="preserve">values of association to stripe rust response for two known stripe rust resistance genes, </t>
    </r>
    <r>
      <rPr>
        <b/>
        <i/>
        <sz val="12"/>
        <color rgb="FF000000"/>
        <rFont val="Calibri"/>
        <family val="2"/>
        <scheme val="minor"/>
      </rPr>
      <t>Yr18</t>
    </r>
    <r>
      <rPr>
        <b/>
        <sz val="12"/>
        <color rgb="FF000000"/>
        <rFont val="Calibri"/>
        <family val="2"/>
        <scheme val="minor"/>
      </rPr>
      <t xml:space="preserve"> and </t>
    </r>
    <r>
      <rPr>
        <b/>
        <i/>
        <sz val="12"/>
        <color rgb="FF000000"/>
        <rFont val="Calibri"/>
        <family val="2"/>
        <scheme val="minor"/>
      </rPr>
      <t>Yr46</t>
    </r>
    <r>
      <rPr>
        <b/>
        <sz val="12"/>
        <color rgb="FF000000"/>
        <rFont val="Calibri"/>
        <family val="2"/>
        <scheme val="minor"/>
      </rPr>
      <t>, using a collection of 875 spring hexaploid wheat</t>
    </r>
  </si>
  <si>
    <t>Trait acronyms: IT, Infection type, 0-9 scale; SEV, disease severity (%)</t>
  </si>
  <si>
    <t>Location acronyms: DVS, Davis, California; MTV, Mount Vernon, and PLM, Pullman, Washington</t>
  </si>
  <si>
    <r>
      <rPr>
        <b/>
        <i/>
        <sz val="10"/>
        <rFont val="Arial"/>
        <family val="2"/>
      </rPr>
      <t>Yr46</t>
    </r>
    <r>
      <rPr>
        <b/>
        <sz val="10"/>
        <rFont val="Arial"/>
        <family val="2"/>
      </rPr>
      <t>/</t>
    </r>
    <r>
      <rPr>
        <b/>
        <i/>
        <sz val="10"/>
        <rFont val="Arial"/>
        <family val="2"/>
      </rPr>
      <t>Lr67</t>
    </r>
  </si>
  <si>
    <r>
      <rPr>
        <b/>
        <i/>
        <sz val="10"/>
        <rFont val="Arial"/>
        <family val="2"/>
      </rPr>
      <t>Yr18</t>
    </r>
    <r>
      <rPr>
        <b/>
        <sz val="10"/>
        <rFont val="Arial"/>
        <family val="2"/>
      </rPr>
      <t>/</t>
    </r>
    <r>
      <rPr>
        <b/>
        <i/>
        <sz val="10"/>
        <rFont val="Arial"/>
        <family val="2"/>
      </rPr>
      <t>Lr34</t>
    </r>
    <r>
      <rPr>
        <b/>
        <sz val="10"/>
        <rFont val="Arial"/>
        <family val="2"/>
      </rPr>
      <t>/</t>
    </r>
    <r>
      <rPr>
        <b/>
        <i/>
        <sz val="10"/>
        <rFont val="Arial"/>
        <family val="2"/>
      </rPr>
      <t>Pm38</t>
    </r>
  </si>
  <si>
    <r>
      <t xml:space="preserve">marker: </t>
    </r>
    <r>
      <rPr>
        <i/>
        <sz val="10"/>
        <rFont val="Arial"/>
        <family val="2"/>
      </rPr>
      <t>Kasp856</t>
    </r>
  </si>
  <si>
    <r>
      <t xml:space="preserve">marker: </t>
    </r>
    <r>
      <rPr>
        <i/>
        <sz val="10"/>
        <rFont val="Arial"/>
        <family val="2"/>
      </rPr>
      <t>KaspLr34</t>
    </r>
  </si>
  <si>
    <r>
      <t>marker: haplotype alleles</t>
    </r>
    <r>
      <rPr>
        <vertAlign val="superscript"/>
        <sz val="10"/>
        <rFont val="Arial"/>
        <family val="2"/>
      </rPr>
      <t xml:space="preserve"> (a)</t>
    </r>
  </si>
  <si>
    <t>IWA6277</t>
  </si>
  <si>
    <t>IWA5381</t>
  </si>
  <si>
    <t>IWA5766</t>
  </si>
  <si>
    <t>IWA5375</t>
  </si>
  <si>
    <t>Kasp856</t>
  </si>
  <si>
    <t>alleles</t>
  </si>
  <si>
    <t>A/G</t>
  </si>
  <si>
    <t>T/G</t>
  </si>
  <si>
    <t>C/A</t>
  </si>
  <si>
    <t>chrom</t>
  </si>
  <si>
    <t>NNN</t>
  </si>
  <si>
    <t>Population structure sub-group</t>
  </si>
  <si>
    <t>Accession status</t>
  </si>
  <si>
    <t>country</t>
  </si>
  <si>
    <t>NAME</t>
  </si>
  <si>
    <t>BLUES_IT_ALL_ENVs.</t>
  </si>
  <si>
    <t>BLUES_SEV_ALL_ENVs.</t>
  </si>
  <si>
    <t>AAAAGGTTAA</t>
  </si>
  <si>
    <t>GGGGAATTAA</t>
  </si>
  <si>
    <t>GGGGGGTTAA</t>
  </si>
  <si>
    <t>GGAAAAGGAA</t>
  </si>
  <si>
    <t>AAAAAAGGAA</t>
  </si>
  <si>
    <t>GGAAGGTTCC</t>
  </si>
  <si>
    <t>GGGGAATTCC</t>
  </si>
  <si>
    <t>GGAAAAGGCC</t>
  </si>
  <si>
    <t>AAAAAATTCC</t>
  </si>
  <si>
    <t>PI520087</t>
  </si>
  <si>
    <t>GG</t>
  </si>
  <si>
    <t>CC</t>
  </si>
  <si>
    <t>AA</t>
  </si>
  <si>
    <t>1A</t>
  </si>
  <si>
    <t>breeding</t>
  </si>
  <si>
    <t>Turkey</t>
  </si>
  <si>
    <t>PI614038</t>
  </si>
  <si>
    <t>TT</t>
  </si>
  <si>
    <t>Iran</t>
  </si>
  <si>
    <t>PI388036</t>
  </si>
  <si>
    <t>Israel</t>
  </si>
  <si>
    <t>PI520073</t>
  </si>
  <si>
    <t>PI189771</t>
  </si>
  <si>
    <t>Tunisia</t>
  </si>
  <si>
    <t>PI520378</t>
  </si>
  <si>
    <t>Syria</t>
  </si>
  <si>
    <t>PI519357</t>
  </si>
  <si>
    <t>PI192299</t>
  </si>
  <si>
    <t>cultivated</t>
  </si>
  <si>
    <t>India</t>
  </si>
  <si>
    <t>PI199806</t>
  </si>
  <si>
    <t>Peru</t>
  </si>
  <si>
    <t>PI610755</t>
  </si>
  <si>
    <t>Mexico</t>
  </si>
  <si>
    <t>PI532116</t>
  </si>
  <si>
    <t>Oman</t>
  </si>
  <si>
    <t>PI520376</t>
  </si>
  <si>
    <t>PI231131</t>
  </si>
  <si>
    <t>Ecuador</t>
  </si>
  <si>
    <t>PI237655</t>
  </si>
  <si>
    <t>NN</t>
  </si>
  <si>
    <t>cultivar</t>
  </si>
  <si>
    <t>Kenya</t>
  </si>
  <si>
    <t>PI254126</t>
  </si>
  <si>
    <t>PI378922</t>
  </si>
  <si>
    <t>Brazil</t>
  </si>
  <si>
    <t>PI614017</t>
  </si>
  <si>
    <t>United States</t>
  </si>
  <si>
    <t>PI154279</t>
  </si>
  <si>
    <t>Algeria</t>
  </si>
  <si>
    <t>PI519512</t>
  </si>
  <si>
    <t>Chile</t>
  </si>
  <si>
    <t>PI422282</t>
  </si>
  <si>
    <t>Albania</t>
  </si>
  <si>
    <t>PI520350</t>
  </si>
  <si>
    <t>PI519356</t>
  </si>
  <si>
    <t>PI520380</t>
  </si>
  <si>
    <t>PI191261</t>
  </si>
  <si>
    <t>Spain</t>
  </si>
  <si>
    <t>PI613289</t>
  </si>
  <si>
    <t>PI525440</t>
  </si>
  <si>
    <t>Egypt</t>
  </si>
  <si>
    <t>PI366057</t>
  </si>
  <si>
    <t>CItr15850</t>
  </si>
  <si>
    <t>PI221361</t>
  </si>
  <si>
    <t>Belgium</t>
  </si>
  <si>
    <t>PI234163</t>
  </si>
  <si>
    <t>PI345936</t>
  </si>
  <si>
    <t>Zimbabwe</t>
  </si>
  <si>
    <t>PI220460</t>
  </si>
  <si>
    <t>PI520108</t>
  </si>
  <si>
    <t>PI410914</t>
  </si>
  <si>
    <t>South Africa</t>
  </si>
  <si>
    <t>PI227199</t>
  </si>
  <si>
    <t>PI525361</t>
  </si>
  <si>
    <t>Australia</t>
  </si>
  <si>
    <t>PI520371</t>
  </si>
  <si>
    <t>PI192493</t>
  </si>
  <si>
    <t>Mozambique</t>
  </si>
  <si>
    <t>PI132854</t>
  </si>
  <si>
    <t>Italy</t>
  </si>
  <si>
    <t>PI428528</t>
  </si>
  <si>
    <t>Czech Republic</t>
  </si>
  <si>
    <t>PI519383</t>
  </si>
  <si>
    <t>PI366063</t>
  </si>
  <si>
    <t>Afghanistan</t>
  </si>
  <si>
    <t>PI430750</t>
  </si>
  <si>
    <t>Uruguay</t>
  </si>
  <si>
    <t>PI213601</t>
  </si>
  <si>
    <t>Argentina</t>
  </si>
  <si>
    <t>PI308674</t>
  </si>
  <si>
    <t>PI203086</t>
  </si>
  <si>
    <t>Paraguay</t>
  </si>
  <si>
    <t>PI520381</t>
  </si>
  <si>
    <t>PI519805</t>
  </si>
  <si>
    <t>PI520374</t>
  </si>
  <si>
    <t>PI192027</t>
  </si>
  <si>
    <t>PI410908</t>
  </si>
  <si>
    <t>Morocco</t>
  </si>
  <si>
    <t>PI614015</t>
  </si>
  <si>
    <t>PI260803</t>
  </si>
  <si>
    <t>PI92472</t>
  </si>
  <si>
    <t>PI508396</t>
  </si>
  <si>
    <t>Netherlands</t>
  </si>
  <si>
    <t>PI449294</t>
  </si>
  <si>
    <t>PI520379</t>
  </si>
  <si>
    <t>CItr15835</t>
  </si>
  <si>
    <t>PI202778</t>
  </si>
  <si>
    <t>PI384036</t>
  </si>
  <si>
    <t>Nigeria</t>
  </si>
  <si>
    <t>PI574249</t>
  </si>
  <si>
    <t>Yemen</t>
  </si>
  <si>
    <t>PI613296</t>
  </si>
  <si>
    <t>PI205738</t>
  </si>
  <si>
    <t>PI519662</t>
  </si>
  <si>
    <t>PI614040</t>
  </si>
  <si>
    <t>PI520552</t>
  </si>
  <si>
    <t>PI494927</t>
  </si>
  <si>
    <t>Georgia</t>
  </si>
  <si>
    <t>PI620638</t>
  </si>
  <si>
    <t>PI159105</t>
  </si>
  <si>
    <t>PI519908</t>
  </si>
  <si>
    <t>PI519842</t>
  </si>
  <si>
    <t>PI158409</t>
  </si>
  <si>
    <t>PI170924</t>
  </si>
  <si>
    <t>PI525211</t>
  </si>
  <si>
    <t>PI338417</t>
  </si>
  <si>
    <t>Greece</t>
  </si>
  <si>
    <t>PI192648</t>
  </si>
  <si>
    <t>PI508388</t>
  </si>
  <si>
    <t>PI532278</t>
  </si>
  <si>
    <t>PI638738</t>
  </si>
  <si>
    <t>genetic stock</t>
  </si>
  <si>
    <t>Russian Federation</t>
  </si>
  <si>
    <t>PI486155</t>
  </si>
  <si>
    <t>PI220478</t>
  </si>
  <si>
    <t>PI351878</t>
  </si>
  <si>
    <t>Switzerland</t>
  </si>
  <si>
    <t>PI352183</t>
  </si>
  <si>
    <t>Colombia</t>
  </si>
  <si>
    <t>PI268328</t>
  </si>
  <si>
    <t>PI519746</t>
  </si>
  <si>
    <t>PI413005</t>
  </si>
  <si>
    <t>Kazakhstan</t>
  </si>
  <si>
    <t>PI351870</t>
  </si>
  <si>
    <t>Burundi</t>
  </si>
  <si>
    <t>PI525284</t>
  </si>
  <si>
    <t>PI338919</t>
  </si>
  <si>
    <t>United Kingdom</t>
  </si>
  <si>
    <t>PI342640</t>
  </si>
  <si>
    <t>Saudi Arabia</t>
  </si>
  <si>
    <t>PI623829</t>
  </si>
  <si>
    <t>landrace</t>
  </si>
  <si>
    <t>PI220440</t>
  </si>
  <si>
    <t>PI170907</t>
  </si>
  <si>
    <t>PI508387</t>
  </si>
  <si>
    <t>PI113489</t>
  </si>
  <si>
    <t>PI428421</t>
  </si>
  <si>
    <t>Czechoslovakia</t>
  </si>
  <si>
    <t>PI414993</t>
  </si>
  <si>
    <t>PI572730</t>
  </si>
  <si>
    <t>PI422301</t>
  </si>
  <si>
    <t>PI351876</t>
  </si>
  <si>
    <t>PI155280</t>
  </si>
  <si>
    <t>Japan</t>
  </si>
  <si>
    <t>PI642362</t>
  </si>
  <si>
    <t>Armenia</t>
  </si>
  <si>
    <t>PI596367</t>
  </si>
  <si>
    <t>PI583717</t>
  </si>
  <si>
    <t>Canada</t>
  </si>
  <si>
    <t>PI601073</t>
  </si>
  <si>
    <t>PI260805</t>
  </si>
  <si>
    <t>PI227960</t>
  </si>
  <si>
    <t>PI297021</t>
  </si>
  <si>
    <t>PI326331</t>
  </si>
  <si>
    <t>PI532107</t>
  </si>
  <si>
    <t>PI520557</t>
  </si>
  <si>
    <t>PI238403</t>
  </si>
  <si>
    <t>PI479700</t>
  </si>
  <si>
    <t>Bolivia</t>
  </si>
  <si>
    <t>PI532070</t>
  </si>
  <si>
    <t>PI532067</t>
  </si>
  <si>
    <t>PI260797</t>
  </si>
  <si>
    <t>PI330456</t>
  </si>
  <si>
    <t>PI134337</t>
  </si>
  <si>
    <t>PI345938</t>
  </si>
  <si>
    <t>PI185905</t>
  </si>
  <si>
    <t>PI508385</t>
  </si>
  <si>
    <t>PI642380</t>
  </si>
  <si>
    <t>Hungary</t>
  </si>
  <si>
    <t>CItr13953</t>
  </si>
  <si>
    <t>PI312116</t>
  </si>
  <si>
    <t>PI351276</t>
  </si>
  <si>
    <t>PI177167</t>
  </si>
  <si>
    <t>PI595667</t>
  </si>
  <si>
    <t>PI170910</t>
  </si>
  <si>
    <t>PI117752</t>
  </si>
  <si>
    <t>PI159100</t>
  </si>
  <si>
    <t>PI254128</t>
  </si>
  <si>
    <t>PI344188</t>
  </si>
  <si>
    <t>PI124739</t>
  </si>
  <si>
    <t>PI207104</t>
  </si>
  <si>
    <t>PI344190</t>
  </si>
  <si>
    <t>1B</t>
  </si>
  <si>
    <t>PI404235</t>
  </si>
  <si>
    <t>Nepal</t>
  </si>
  <si>
    <t>PI572645</t>
  </si>
  <si>
    <t>PI520373</t>
  </si>
  <si>
    <t>PI519792</t>
  </si>
  <si>
    <t>PI519415</t>
  </si>
  <si>
    <t>PI344048</t>
  </si>
  <si>
    <t>PI519720</t>
  </si>
  <si>
    <t>PI519011</t>
  </si>
  <si>
    <t>PI272331</t>
  </si>
  <si>
    <t>PI519937</t>
  </si>
  <si>
    <t>PI344203</t>
  </si>
  <si>
    <t>Belarus</t>
  </si>
  <si>
    <t>PI344059</t>
  </si>
  <si>
    <t>PI326336</t>
  </si>
  <si>
    <t>PI519488</t>
  </si>
  <si>
    <t>PI519629</t>
  </si>
  <si>
    <t>PI344191</t>
  </si>
  <si>
    <t>PI414087</t>
  </si>
  <si>
    <t>CItr14362</t>
  </si>
  <si>
    <t>CItr14392</t>
  </si>
  <si>
    <t>CItr15382</t>
  </si>
  <si>
    <t>PI520386</t>
  </si>
  <si>
    <t>PI620713</t>
  </si>
  <si>
    <t>PI280844</t>
  </si>
  <si>
    <t>PI223190</t>
  </si>
  <si>
    <t>PI168724</t>
  </si>
  <si>
    <t>2012-no seed check</t>
  </si>
  <si>
    <t>PI519484</t>
  </si>
  <si>
    <t>PI519454</t>
  </si>
  <si>
    <t>CItr15172</t>
  </si>
  <si>
    <t>PI280847</t>
  </si>
  <si>
    <t>PI565222</t>
  </si>
  <si>
    <t>PI519612</t>
  </si>
  <si>
    <t>PI519421</t>
  </si>
  <si>
    <t>PI352190</t>
  </si>
  <si>
    <t>PI280846</t>
  </si>
  <si>
    <t>PI468990</t>
  </si>
  <si>
    <t>PI583694</t>
  </si>
  <si>
    <t>PI189799</t>
  </si>
  <si>
    <t>PI247907</t>
  </si>
  <si>
    <t>PI230653</t>
  </si>
  <si>
    <t>PI519683</t>
  </si>
  <si>
    <t>PI520375</t>
  </si>
  <si>
    <t>PI343737</t>
  </si>
  <si>
    <t>PI520093</t>
  </si>
  <si>
    <t>PI519413</t>
  </si>
  <si>
    <t>PI384378</t>
  </si>
  <si>
    <t>PI299414</t>
  </si>
  <si>
    <t>PI324151</t>
  </si>
  <si>
    <t>PI384025</t>
  </si>
  <si>
    <t>PI313107</t>
  </si>
  <si>
    <t>PI620714</t>
  </si>
  <si>
    <t>PI519580</t>
  </si>
  <si>
    <t>PI344174</t>
  </si>
  <si>
    <t>PI231132</t>
  </si>
  <si>
    <t>PI244852</t>
  </si>
  <si>
    <t>PI297018</t>
  </si>
  <si>
    <t>PI351303</t>
  </si>
  <si>
    <t>PI519711</t>
  </si>
  <si>
    <t>PI519912</t>
  </si>
  <si>
    <t>PI614012</t>
  </si>
  <si>
    <t>PI367681</t>
  </si>
  <si>
    <t>PI449298</t>
  </si>
  <si>
    <t>PI519904</t>
  </si>
  <si>
    <t>CItr14400</t>
  </si>
  <si>
    <t>PI378911</t>
  </si>
  <si>
    <t>PI414975</t>
  </si>
  <si>
    <t>CItr14246</t>
  </si>
  <si>
    <t>PI344016</t>
  </si>
  <si>
    <t>Angola</t>
  </si>
  <si>
    <t>PI574356</t>
  </si>
  <si>
    <t>CItr14353</t>
  </si>
  <si>
    <t>PI338530</t>
  </si>
  <si>
    <t>PI313105</t>
  </si>
  <si>
    <t>PI583715</t>
  </si>
  <si>
    <t>PI447353</t>
  </si>
  <si>
    <t>PI185401</t>
  </si>
  <si>
    <t>Portugal</t>
  </si>
  <si>
    <t>PI344184</t>
  </si>
  <si>
    <t>PI378910</t>
  </si>
  <si>
    <t>PI298603</t>
  </si>
  <si>
    <t>PI193926</t>
  </si>
  <si>
    <t>PI344170</t>
  </si>
  <si>
    <t>CItr14321</t>
  </si>
  <si>
    <t>PI378912</t>
  </si>
  <si>
    <t>Philippines</t>
  </si>
  <si>
    <t>PI378915</t>
  </si>
  <si>
    <t>PI358339</t>
  </si>
  <si>
    <t>PI638630</t>
  </si>
  <si>
    <t>PI638633</t>
  </si>
  <si>
    <t>PI73333</t>
  </si>
  <si>
    <t>PI272372</t>
  </si>
  <si>
    <t>PI320479</t>
  </si>
  <si>
    <t>Sweden</t>
  </si>
  <si>
    <t>PI383403</t>
  </si>
  <si>
    <t>PI519779</t>
  </si>
  <si>
    <t>PI190914</t>
  </si>
  <si>
    <t>PI255140</t>
  </si>
  <si>
    <t>Austria</t>
  </si>
  <si>
    <t>PI272376</t>
  </si>
  <si>
    <t>PI351612</t>
  </si>
  <si>
    <t>PI520194</t>
  </si>
  <si>
    <t>PI428668</t>
  </si>
  <si>
    <t>PI351736</t>
  </si>
  <si>
    <t>PI351650</t>
  </si>
  <si>
    <t>PI191638</t>
  </si>
  <si>
    <t>CItr14976</t>
  </si>
  <si>
    <t>PI428663</t>
  </si>
  <si>
    <t>PI351504</t>
  </si>
  <si>
    <t>PI343738</t>
  </si>
  <si>
    <t>PI181470</t>
  </si>
  <si>
    <t>Finland</t>
  </si>
  <si>
    <t>PI326337</t>
  </si>
  <si>
    <t>PI591942</t>
  </si>
  <si>
    <t>PI210866</t>
  </si>
  <si>
    <t>PI285757</t>
  </si>
  <si>
    <t>Poland</t>
  </si>
  <si>
    <t>PI163422</t>
  </si>
  <si>
    <t>PI340684</t>
  </si>
  <si>
    <t>PI83729</t>
  </si>
  <si>
    <t>PI323399</t>
  </si>
  <si>
    <t>PI192038</t>
  </si>
  <si>
    <t>Germany</t>
  </si>
  <si>
    <t>PI191961</t>
  </si>
  <si>
    <t>PI520107</t>
  </si>
  <si>
    <t>PI494101</t>
  </si>
  <si>
    <t>CItr15560</t>
  </si>
  <si>
    <t>PI282922</t>
  </si>
  <si>
    <t>PI429318</t>
  </si>
  <si>
    <t>PI352135</t>
  </si>
  <si>
    <t>Norway</t>
  </si>
  <si>
    <t>PI321700</t>
  </si>
  <si>
    <t>PI352252</t>
  </si>
  <si>
    <t>PI185932</t>
  </si>
  <si>
    <t>PI428666</t>
  </si>
  <si>
    <t>PI192247</t>
  </si>
  <si>
    <t>PI103833</t>
  </si>
  <si>
    <t>PI438962</t>
  </si>
  <si>
    <t>PI572650</t>
  </si>
  <si>
    <t>PI352179</t>
  </si>
  <si>
    <t>PI351994</t>
  </si>
  <si>
    <t>PI190489</t>
  </si>
  <si>
    <t>PI438969</t>
  </si>
  <si>
    <t>PI388038</t>
  </si>
  <si>
    <t>Pakistan</t>
  </si>
  <si>
    <t>PI191351</t>
  </si>
  <si>
    <t>PI262636</t>
  </si>
  <si>
    <t>PI520265</t>
  </si>
  <si>
    <t>PI351748</t>
  </si>
  <si>
    <t>PI192312</t>
  </si>
  <si>
    <t>PI185944</t>
  </si>
  <si>
    <t>PI192269</t>
  </si>
  <si>
    <t>PI299425</t>
  </si>
  <si>
    <t>PI286543</t>
  </si>
  <si>
    <t>PI583670</t>
  </si>
  <si>
    <t>PI210969</t>
  </si>
  <si>
    <t>Cyprus</t>
  </si>
  <si>
    <t>PI344154</t>
  </si>
  <si>
    <t>PI286545</t>
  </si>
  <si>
    <t>PI352321</t>
  </si>
  <si>
    <t>PI352262</t>
  </si>
  <si>
    <t>PI519418</t>
  </si>
  <si>
    <t>PI185272</t>
  </si>
  <si>
    <t>PI572636</t>
  </si>
  <si>
    <t>PI163428</t>
  </si>
  <si>
    <t>PI372137</t>
  </si>
  <si>
    <t>PI639466</t>
  </si>
  <si>
    <t>PI280447</t>
  </si>
  <si>
    <t>PI520346</t>
  </si>
  <si>
    <t>PI238413</t>
  </si>
  <si>
    <t>PI418575</t>
  </si>
  <si>
    <t>PI519503</t>
  </si>
  <si>
    <t>PI639455</t>
  </si>
  <si>
    <t>Iraq</t>
  </si>
  <si>
    <t>PI634774</t>
  </si>
  <si>
    <t>PI295963</t>
  </si>
  <si>
    <t>PI352204</t>
  </si>
  <si>
    <t>PI276705</t>
  </si>
  <si>
    <t>PI410954</t>
  </si>
  <si>
    <t>PI203083</t>
  </si>
  <si>
    <t>PI312115</t>
  </si>
  <si>
    <t>CItr15522</t>
  </si>
  <si>
    <t>PI592026</t>
  </si>
  <si>
    <t>PI272377</t>
  </si>
  <si>
    <t>PI372139</t>
  </si>
  <si>
    <t>Tajikistan</t>
  </si>
  <si>
    <t>PI238391</t>
  </si>
  <si>
    <t>PI191600</t>
  </si>
  <si>
    <t>PI351520</t>
  </si>
  <si>
    <t>PI282929</t>
  </si>
  <si>
    <t>PI518648</t>
  </si>
  <si>
    <t>CItr15634</t>
  </si>
  <si>
    <t>PI639452</t>
  </si>
  <si>
    <t>PI351660</t>
  </si>
  <si>
    <t>PI192282</t>
  </si>
  <si>
    <t>PI192249</t>
  </si>
  <si>
    <t>PI264275</t>
  </si>
  <si>
    <t>CItr14346</t>
  </si>
  <si>
    <t>PI225160</t>
  </si>
  <si>
    <t>PI190450</t>
  </si>
  <si>
    <t>PI181472</t>
  </si>
  <si>
    <t>PI479669</t>
  </si>
  <si>
    <t>PI429323</t>
  </si>
  <si>
    <t>PI185913</t>
  </si>
  <si>
    <t>PI410953</t>
  </si>
  <si>
    <t>CItr12814</t>
  </si>
  <si>
    <t>PI591932</t>
  </si>
  <si>
    <t>PI192699</t>
  </si>
  <si>
    <t>PI410966</t>
  </si>
  <si>
    <t>PI210972</t>
  </si>
  <si>
    <t>PI410952</t>
  </si>
  <si>
    <t>PI247914</t>
  </si>
  <si>
    <t>PI352206</t>
  </si>
  <si>
    <t>CItr11887</t>
  </si>
  <si>
    <t>PI572632</t>
  </si>
  <si>
    <t>CItr17756</t>
  </si>
  <si>
    <t>PI254125</t>
  </si>
  <si>
    <t>PI351536</t>
  </si>
  <si>
    <t>PI410965</t>
  </si>
  <si>
    <t>CItr12302</t>
  </si>
  <si>
    <t>PI520377</t>
  </si>
  <si>
    <t>PI412985</t>
  </si>
  <si>
    <t>PI434987</t>
  </si>
  <si>
    <t>CItr17750</t>
  </si>
  <si>
    <t>PI185964</t>
  </si>
  <si>
    <t>PI191710</t>
  </si>
  <si>
    <t>CItr12835</t>
  </si>
  <si>
    <t>PI185105</t>
  </si>
  <si>
    <t>PI393970</t>
  </si>
  <si>
    <t>PI520156</t>
  </si>
  <si>
    <t>PI438965</t>
  </si>
  <si>
    <t>PI184993</t>
  </si>
  <si>
    <t>CItr12782</t>
  </si>
  <si>
    <t>PI591867</t>
  </si>
  <si>
    <t>PI352124</t>
  </si>
  <si>
    <t>PI600836</t>
  </si>
  <si>
    <t>PI595661</t>
  </si>
  <si>
    <t>PI262595</t>
  </si>
  <si>
    <t>PI593658</t>
  </si>
  <si>
    <t>PI260896</t>
  </si>
  <si>
    <t>PI438967</t>
  </si>
  <si>
    <t>PI192131</t>
  </si>
  <si>
    <t>PI330535</t>
  </si>
  <si>
    <t xml:space="preserve">UK </t>
  </si>
  <si>
    <t>PI94555</t>
  </si>
  <si>
    <t>PI185891</t>
  </si>
  <si>
    <t>PI124847</t>
  </si>
  <si>
    <t>PI185356</t>
  </si>
  <si>
    <t>PI351877</t>
  </si>
  <si>
    <t>CItr13777</t>
  </si>
  <si>
    <t>PI175520</t>
  </si>
  <si>
    <t>PI438961</t>
  </si>
  <si>
    <t>PI639458</t>
  </si>
  <si>
    <t>PI185107</t>
  </si>
  <si>
    <t>PI185909</t>
  </si>
  <si>
    <t>PI185866</t>
  </si>
  <si>
    <t>PI479671</t>
  </si>
  <si>
    <t>Ethiopia</t>
  </si>
  <si>
    <t>PI414538</t>
  </si>
  <si>
    <t>China</t>
  </si>
  <si>
    <t>PI438968</t>
  </si>
  <si>
    <t>PI249817</t>
  </si>
  <si>
    <t>PI326311</t>
  </si>
  <si>
    <t>PI326304</t>
  </si>
  <si>
    <t>PI70698</t>
  </si>
  <si>
    <t>PI278655</t>
  </si>
  <si>
    <t>PI574501</t>
  </si>
  <si>
    <t>Guatemala</t>
  </si>
  <si>
    <t>PI438966</t>
  </si>
  <si>
    <t>PI595213</t>
  </si>
  <si>
    <t>PI619369</t>
  </si>
  <si>
    <t>PI191071</t>
  </si>
  <si>
    <t>PI192539</t>
  </si>
  <si>
    <t>PI313098</t>
  </si>
  <si>
    <t>Ireland</t>
  </si>
  <si>
    <t>PI181458</t>
  </si>
  <si>
    <t>PI279454</t>
  </si>
  <si>
    <t>PI613323</t>
  </si>
  <si>
    <t>PI256017</t>
  </si>
  <si>
    <t>PI284547</t>
  </si>
  <si>
    <t>PI189794</t>
  </si>
  <si>
    <t>PI185198</t>
  </si>
  <si>
    <t>PI192348</t>
  </si>
  <si>
    <t>PI278375</t>
  </si>
  <si>
    <t>PI193927</t>
  </si>
  <si>
    <t>PI269248</t>
  </si>
  <si>
    <t>PI351968</t>
  </si>
  <si>
    <t>PI180640</t>
  </si>
  <si>
    <t>PI520532</t>
  </si>
  <si>
    <t>PI254134</t>
  </si>
  <si>
    <t>PI428672</t>
  </si>
  <si>
    <t>PI321873</t>
  </si>
  <si>
    <t>Slovenia</t>
  </si>
  <si>
    <t>PI428669</t>
  </si>
  <si>
    <t>Uzbekistan</t>
  </si>
  <si>
    <t>CItr12881</t>
  </si>
  <si>
    <t>PI613317</t>
  </si>
  <si>
    <t>PI185713</t>
  </si>
  <si>
    <t>PI520498</t>
  </si>
  <si>
    <t>PI157905</t>
  </si>
  <si>
    <t>PI583681</t>
  </si>
  <si>
    <t>PI260895</t>
  </si>
  <si>
    <t>PI414625</t>
  </si>
  <si>
    <t>PI191453</t>
  </si>
  <si>
    <t>PI641731</t>
  </si>
  <si>
    <t>PI254124</t>
  </si>
  <si>
    <t>PI286542</t>
  </si>
  <si>
    <t>PI519487</t>
  </si>
  <si>
    <t>PI639058</t>
  </si>
  <si>
    <t>Azerbaijan</t>
  </si>
  <si>
    <t>PI351503</t>
  </si>
  <si>
    <t>PI620747</t>
  </si>
  <si>
    <t>PI268009</t>
  </si>
  <si>
    <t>PI193009</t>
  </si>
  <si>
    <t>Denmark</t>
  </si>
  <si>
    <t>PI297327</t>
  </si>
  <si>
    <t>PI254133</t>
  </si>
  <si>
    <t>PI412970</t>
  </si>
  <si>
    <t>PI189775</t>
  </si>
  <si>
    <t>PI469080</t>
  </si>
  <si>
    <t>PI638576</t>
  </si>
  <si>
    <t>PI266148</t>
  </si>
  <si>
    <t>PI435132</t>
  </si>
  <si>
    <t>PI278311</t>
  </si>
  <si>
    <t>PI351704</t>
  </si>
  <si>
    <t>PI184598</t>
  </si>
  <si>
    <t>PI186061</t>
  </si>
  <si>
    <t>PI189826</t>
  </si>
  <si>
    <t>PI192544</t>
  </si>
  <si>
    <t>PI185276</t>
  </si>
  <si>
    <t>PI534461</t>
  </si>
  <si>
    <t>PI192541</t>
  </si>
  <si>
    <t>PI258425</t>
  </si>
  <si>
    <t>New Zealand</t>
  </si>
  <si>
    <t>PI285875</t>
  </si>
  <si>
    <t>PI285877</t>
  </si>
  <si>
    <t>PI620674</t>
  </si>
  <si>
    <t>PI189629</t>
  </si>
  <si>
    <t>PI534406</t>
  </si>
  <si>
    <t>PI231116</t>
  </si>
  <si>
    <t>PI285944</t>
  </si>
  <si>
    <t>PI191583</t>
  </si>
  <si>
    <t>PI351726</t>
  </si>
  <si>
    <t>Romania</t>
  </si>
  <si>
    <t>PI469062</t>
  </si>
  <si>
    <t>PI129518</t>
  </si>
  <si>
    <t>PI185358</t>
  </si>
  <si>
    <t>PI414541</t>
  </si>
  <si>
    <t>Indonesia</t>
  </si>
  <si>
    <t>PI247922</t>
  </si>
  <si>
    <t>PI469014</t>
  </si>
  <si>
    <t>PI191576</t>
  </si>
  <si>
    <t>PI534418</t>
  </si>
  <si>
    <t>PI338364</t>
  </si>
  <si>
    <t>PI351904</t>
  </si>
  <si>
    <t>PI180617</t>
  </si>
  <si>
    <t>PI243191</t>
  </si>
  <si>
    <t>PI168661</t>
  </si>
  <si>
    <t>France</t>
  </si>
  <si>
    <t>PI24486</t>
  </si>
  <si>
    <t>Turkmenistan</t>
  </si>
  <si>
    <t>CItr8625</t>
  </si>
  <si>
    <t>Ukraine</t>
  </si>
  <si>
    <t>PI534431</t>
  </si>
  <si>
    <t>PI225477</t>
  </si>
  <si>
    <t>PI271129</t>
  </si>
  <si>
    <t>PI234968</t>
  </si>
  <si>
    <t>PI192475</t>
  </si>
  <si>
    <t>PI254121</t>
  </si>
  <si>
    <t>PI470884</t>
  </si>
  <si>
    <t>PI422440</t>
  </si>
  <si>
    <t>PI192397</t>
  </si>
  <si>
    <t>CItr15471</t>
  </si>
  <si>
    <t>PI534399</t>
  </si>
  <si>
    <t>PI576639</t>
  </si>
  <si>
    <t>PI344018</t>
  </si>
  <si>
    <t>PI271130</t>
  </si>
  <si>
    <t>PI185373</t>
  </si>
  <si>
    <t>PI469017</t>
  </si>
  <si>
    <t>PI107608</t>
  </si>
  <si>
    <t>PI193938</t>
  </si>
  <si>
    <t>PI313101</t>
  </si>
  <si>
    <t>PI351758</t>
  </si>
  <si>
    <t>PI254118</t>
  </si>
  <si>
    <t>PI52559</t>
  </si>
  <si>
    <t>PI225427</t>
  </si>
  <si>
    <t>PI565235</t>
  </si>
  <si>
    <t>PI283873</t>
  </si>
  <si>
    <t>PI192267</t>
  </si>
  <si>
    <t>PI271128</t>
  </si>
  <si>
    <t>PI352250</t>
  </si>
  <si>
    <t>PI583705</t>
  </si>
  <si>
    <t>PI234234</t>
  </si>
  <si>
    <t>Zambia</t>
  </si>
  <si>
    <t>CItr14371</t>
  </si>
  <si>
    <t>PI184845</t>
  </si>
  <si>
    <t>PI41032</t>
  </si>
  <si>
    <t>PI117517</t>
  </si>
  <si>
    <t>PI339818</t>
  </si>
  <si>
    <t>PI286544</t>
  </si>
  <si>
    <t>PI534366</t>
  </si>
  <si>
    <t>PI285871</t>
  </si>
  <si>
    <t>PI532284</t>
  </si>
  <si>
    <t>PI190448</t>
  </si>
  <si>
    <t>PI534476</t>
  </si>
  <si>
    <t>PI577777</t>
  </si>
  <si>
    <t>PI225437</t>
  </si>
  <si>
    <t>PI469085</t>
  </si>
  <si>
    <t>PI234233</t>
  </si>
  <si>
    <t>PI565223</t>
  </si>
  <si>
    <t>PI337605</t>
  </si>
  <si>
    <t>PI192155</t>
  </si>
  <si>
    <t>PI469005</t>
  </si>
  <si>
    <t>PI237658</t>
  </si>
  <si>
    <t>PI525278</t>
  </si>
  <si>
    <t>PI225511</t>
  </si>
  <si>
    <t>PI191323</t>
  </si>
  <si>
    <t>PI225420</t>
  </si>
  <si>
    <t>PI259881</t>
  </si>
  <si>
    <t>Croatia</t>
  </si>
  <si>
    <t>PI225508</t>
  </si>
  <si>
    <t>PI534417</t>
  </si>
  <si>
    <t>PI192376</t>
  </si>
  <si>
    <t>PI525320</t>
  </si>
  <si>
    <t>PI525318</t>
  </si>
  <si>
    <t>PI520033</t>
  </si>
  <si>
    <t>CItr12170</t>
  </si>
  <si>
    <t>PI264927</t>
  </si>
  <si>
    <t>PI468988</t>
  </si>
  <si>
    <t>PI234236</t>
  </si>
  <si>
    <t>PI343730</t>
  </si>
  <si>
    <t>PI519797</t>
  </si>
  <si>
    <t>CItr15135</t>
  </si>
  <si>
    <t>Sudan</t>
  </si>
  <si>
    <t>PI231117</t>
  </si>
  <si>
    <t>PI574250</t>
  </si>
  <si>
    <t>PI192251</t>
  </si>
  <si>
    <t>PI520282</t>
  </si>
  <si>
    <t>PI117775</t>
  </si>
  <si>
    <t>PI520385</t>
  </si>
  <si>
    <t>PI285872</t>
  </si>
  <si>
    <t>PI534421</t>
  </si>
  <si>
    <t>PI189384</t>
  </si>
  <si>
    <t>PI231121</t>
  </si>
  <si>
    <t>PI185372</t>
  </si>
  <si>
    <t>PI231119</t>
  </si>
  <si>
    <t>PI231120</t>
  </si>
  <si>
    <t>PI131268</t>
  </si>
  <si>
    <t>PI184575</t>
  </si>
  <si>
    <t>PI193048</t>
  </si>
  <si>
    <t>PI534390</t>
  </si>
  <si>
    <t>PI231118</t>
  </si>
  <si>
    <t>PI192647</t>
  </si>
  <si>
    <t>PI191996</t>
  </si>
  <si>
    <t>PI234239</t>
  </si>
  <si>
    <t>PI232792</t>
  </si>
  <si>
    <t>PI56232</t>
  </si>
  <si>
    <t>PI225485</t>
  </si>
  <si>
    <t>PI199816</t>
  </si>
  <si>
    <t>CItr12156</t>
  </si>
  <si>
    <t>PI254824</t>
  </si>
  <si>
    <t>PI116329</t>
  </si>
  <si>
    <t>PI227197</t>
  </si>
  <si>
    <t>PI104138</t>
  </si>
  <si>
    <t>PI172198</t>
  </si>
  <si>
    <t>PI185836</t>
  </si>
  <si>
    <t>PI192097</t>
  </si>
  <si>
    <t>PI315837</t>
  </si>
  <si>
    <t>PI294911</t>
  </si>
  <si>
    <t>Bulgaria</t>
  </si>
  <si>
    <t>PI192048</t>
  </si>
  <si>
    <t>PI192014</t>
  </si>
  <si>
    <t>PI534433</t>
  </si>
  <si>
    <t>PI525280</t>
  </si>
  <si>
    <t>PI410899</t>
  </si>
  <si>
    <t>PI480478</t>
  </si>
  <si>
    <t>Bhutan</t>
  </si>
  <si>
    <t>PI479802</t>
  </si>
  <si>
    <t>CItr17943</t>
  </si>
  <si>
    <t>PI131273</t>
  </si>
  <si>
    <t>PI387594</t>
  </si>
  <si>
    <t>PI157902</t>
  </si>
  <si>
    <t>PI117758</t>
  </si>
  <si>
    <t>PI191748</t>
  </si>
  <si>
    <t>PI626571</t>
  </si>
  <si>
    <t>PI184611</t>
  </si>
  <si>
    <t>PI113916</t>
  </si>
  <si>
    <t>PI351874</t>
  </si>
  <si>
    <t>PI525326</t>
  </si>
  <si>
    <t>CItr8429</t>
  </si>
  <si>
    <t>PI192557</t>
  </si>
  <si>
    <t>PI480480</t>
  </si>
  <si>
    <t>PI382162</t>
  </si>
  <si>
    <t>PI86198</t>
  </si>
  <si>
    <t>PI383391</t>
  </si>
  <si>
    <t>PI191882</t>
  </si>
  <si>
    <t>PI192169</t>
  </si>
  <si>
    <t>PI345693</t>
  </si>
  <si>
    <t>PI234238</t>
  </si>
  <si>
    <t>PI351241</t>
  </si>
  <si>
    <t>PI225389</t>
  </si>
  <si>
    <t>PI225494</t>
  </si>
  <si>
    <t>PI177172</t>
  </si>
  <si>
    <t>PI106202</t>
  </si>
  <si>
    <t>PI631516</t>
  </si>
  <si>
    <t>PI184634</t>
  </si>
  <si>
    <t>PI185355</t>
  </si>
  <si>
    <t>PI126822</t>
  </si>
  <si>
    <t>PI192191</t>
  </si>
  <si>
    <t>PI225458</t>
  </si>
  <si>
    <t>PI130645</t>
  </si>
  <si>
    <t>PI412981</t>
  </si>
  <si>
    <t>PI631527</t>
  </si>
  <si>
    <t>PI225499</t>
  </si>
  <si>
    <t>PI577755</t>
  </si>
  <si>
    <t>PI191772</t>
  </si>
  <si>
    <t>PI254132</t>
  </si>
  <si>
    <t>CItr15478</t>
  </si>
  <si>
    <t>PI297017</t>
  </si>
  <si>
    <t>PI413000</t>
  </si>
  <si>
    <t>PI525310</t>
  </si>
  <si>
    <t>PI225412</t>
  </si>
  <si>
    <t>CItr12691</t>
  </si>
  <si>
    <t>PI534313</t>
  </si>
  <si>
    <t>PI469002</t>
  </si>
  <si>
    <t>PI270045</t>
  </si>
  <si>
    <t>PI163571</t>
  </si>
  <si>
    <t>PI371825</t>
  </si>
  <si>
    <t>PI117757</t>
  </si>
  <si>
    <t>PI525282</t>
  </si>
  <si>
    <t>PI231115</t>
  </si>
  <si>
    <t>PI168733</t>
  </si>
  <si>
    <t>PI192001</t>
  </si>
  <si>
    <t>PI193937</t>
  </si>
  <si>
    <t>PI323607</t>
  </si>
  <si>
    <t>PI225482</t>
  </si>
  <si>
    <t>PI225470</t>
  </si>
  <si>
    <t>CItr8432</t>
  </si>
  <si>
    <t>CItr12171</t>
  </si>
  <si>
    <t>PI574350</t>
  </si>
  <si>
    <t>PI534297</t>
  </si>
  <si>
    <t>PI225500</t>
  </si>
  <si>
    <t>PI94562</t>
  </si>
  <si>
    <t>PI191977</t>
  </si>
  <si>
    <t>PI330959</t>
  </si>
  <si>
    <t>PI278220</t>
  </si>
  <si>
    <t>PI469072</t>
  </si>
  <si>
    <t>PI574320</t>
  </si>
  <si>
    <t>PI185110</t>
  </si>
  <si>
    <t>PI577770</t>
  </si>
  <si>
    <t>PI337147</t>
  </si>
  <si>
    <t>PI186041</t>
  </si>
  <si>
    <t>PI468980</t>
  </si>
  <si>
    <t>PI469093</t>
  </si>
  <si>
    <t>PI534372</t>
  </si>
  <si>
    <t>PI534448</t>
  </si>
  <si>
    <t>PI130647</t>
  </si>
  <si>
    <t>PI186034</t>
  </si>
  <si>
    <t>PI283821</t>
  </si>
  <si>
    <t>PI184846</t>
  </si>
  <si>
    <t>PI235221</t>
  </si>
  <si>
    <t>PI186033</t>
  </si>
  <si>
    <t>PI168789</t>
  </si>
  <si>
    <t>PI241599</t>
  </si>
  <si>
    <t>Taiwan</t>
  </si>
  <si>
    <t>PI478500</t>
  </si>
  <si>
    <t>PI225378</t>
  </si>
  <si>
    <t>PI134348</t>
  </si>
  <si>
    <t>PI631524</t>
  </si>
  <si>
    <t>PI42407</t>
  </si>
  <si>
    <t>PI278213</t>
  </si>
  <si>
    <t>PI131401</t>
  </si>
  <si>
    <t>PI153786</t>
  </si>
  <si>
    <t>PI192632</t>
  </si>
  <si>
    <t>4A</t>
  </si>
  <si>
    <t>PI351852</t>
  </si>
  <si>
    <t>PI481719</t>
  </si>
  <si>
    <t>Mali</t>
  </si>
  <si>
    <t>PI347169</t>
  </si>
  <si>
    <t>PI406487</t>
  </si>
  <si>
    <t>CItr15397</t>
  </si>
  <si>
    <t>Lebanon</t>
  </si>
  <si>
    <t>CItr15136</t>
  </si>
  <si>
    <t>PI630982</t>
  </si>
  <si>
    <t>CItr15212</t>
  </si>
  <si>
    <t>Jordan</t>
  </si>
  <si>
    <t>PI372128</t>
  </si>
  <si>
    <t>PI347196</t>
  </si>
  <si>
    <t>PI384411</t>
  </si>
  <si>
    <t>PI37602</t>
  </si>
  <si>
    <t>PI572630</t>
  </si>
  <si>
    <t>CItr15088</t>
  </si>
  <si>
    <t>PI211102</t>
  </si>
  <si>
    <t>PI68281</t>
  </si>
  <si>
    <t>PI347171</t>
  </si>
  <si>
    <t>PI429699</t>
  </si>
  <si>
    <t>PI210871</t>
  </si>
  <si>
    <t>PI245394</t>
  </si>
  <si>
    <t>PI626549</t>
  </si>
  <si>
    <t>PI214390</t>
  </si>
  <si>
    <t>PI189737</t>
  </si>
  <si>
    <t>PI372150</t>
  </si>
  <si>
    <t>PI83733</t>
  </si>
  <si>
    <t>PI623828</t>
  </si>
  <si>
    <t>PI372134</t>
  </si>
  <si>
    <t>PI641754</t>
  </si>
  <si>
    <t>PI625571</t>
  </si>
  <si>
    <t>PI624883</t>
  </si>
  <si>
    <t>PI267141</t>
  </si>
  <si>
    <t>PI502627</t>
  </si>
  <si>
    <t>PI294970</t>
  </si>
  <si>
    <t>PI243679</t>
  </si>
  <si>
    <t>PI410630</t>
  </si>
  <si>
    <t>PI624945</t>
  </si>
  <si>
    <t>PI626149</t>
  </si>
  <si>
    <t>PI372127</t>
  </si>
  <si>
    <t>PI462111</t>
  </si>
  <si>
    <t>PI630979</t>
  </si>
  <si>
    <t>PI178755</t>
  </si>
  <si>
    <t>PI184631</t>
  </si>
  <si>
    <t>PI623452</t>
  </si>
  <si>
    <t>PI624979</t>
  </si>
  <si>
    <t>PI625317</t>
  </si>
  <si>
    <t>PI447384</t>
  </si>
  <si>
    <t>PI623352</t>
  </si>
  <si>
    <t>PI572794</t>
  </si>
  <si>
    <t>PI625250</t>
  </si>
  <si>
    <t>PI278638</t>
  </si>
  <si>
    <t>PI624636</t>
  </si>
  <si>
    <t>PI262620</t>
  </si>
  <si>
    <t>Kyrgyzstan</t>
  </si>
  <si>
    <t>PI202672</t>
  </si>
  <si>
    <t>PI624406</t>
  </si>
  <si>
    <t>PI223185</t>
  </si>
  <si>
    <t>PI155264</t>
  </si>
  <si>
    <t>PI155272</t>
  </si>
  <si>
    <t>PI624156</t>
  </si>
  <si>
    <t>PI624023</t>
  </si>
  <si>
    <t>PI623426</t>
  </si>
  <si>
    <t>PI625778</t>
  </si>
  <si>
    <t>PI278741</t>
  </si>
  <si>
    <t>PI411132</t>
  </si>
  <si>
    <t>PI623820</t>
  </si>
  <si>
    <t>PI623968</t>
  </si>
  <si>
    <t>PI278740</t>
  </si>
  <si>
    <t>PI347732</t>
  </si>
  <si>
    <t>PI625556</t>
  </si>
  <si>
    <t>PI626280</t>
  </si>
  <si>
    <t>PI624480</t>
  </si>
  <si>
    <t>PI625471</t>
  </si>
  <si>
    <t>PI278742</t>
  </si>
  <si>
    <t>PI241596</t>
  </si>
  <si>
    <t>PI270044</t>
  </si>
  <si>
    <t>PI532258</t>
  </si>
  <si>
    <t>PI384352</t>
  </si>
  <si>
    <t>PI94554</t>
  </si>
  <si>
    <t>PI175518</t>
  </si>
  <si>
    <t>PI241597</t>
  </si>
  <si>
    <t>PI261822</t>
  </si>
  <si>
    <t>PI366923</t>
  </si>
  <si>
    <t>PI155269</t>
  </si>
  <si>
    <t>PI427285</t>
  </si>
  <si>
    <t>PI490399</t>
  </si>
  <si>
    <t>PI542661</t>
  </si>
  <si>
    <t>PI343716</t>
  </si>
  <si>
    <t>PI532263</t>
  </si>
  <si>
    <t>PI532260</t>
  </si>
  <si>
    <t>PI532255</t>
  </si>
  <si>
    <t>PI572822</t>
  </si>
  <si>
    <t>PI94341</t>
  </si>
  <si>
    <t>4B</t>
  </si>
  <si>
    <t>PI51685</t>
  </si>
  <si>
    <t>PI625671</t>
  </si>
  <si>
    <t>CItr12345</t>
  </si>
  <si>
    <t>PI165180</t>
  </si>
  <si>
    <t>PI388082</t>
  </si>
  <si>
    <t>PI499971</t>
  </si>
  <si>
    <t>PI178011</t>
  </si>
  <si>
    <t>PI352251</t>
  </si>
  <si>
    <t>PI321889</t>
  </si>
  <si>
    <t>PI175517</t>
  </si>
  <si>
    <t>PI625253</t>
  </si>
  <si>
    <t>PI182751</t>
  </si>
  <si>
    <t>PI532891</t>
  </si>
  <si>
    <t>PI623524</t>
  </si>
  <si>
    <t>PI574348</t>
  </si>
  <si>
    <t>PI499967</t>
  </si>
  <si>
    <t>PI624666</t>
  </si>
  <si>
    <t>PI624897</t>
  </si>
  <si>
    <t>PI624631</t>
  </si>
  <si>
    <t>PI574347</t>
  </si>
  <si>
    <t>PI111244</t>
  </si>
  <si>
    <t>PI624901</t>
  </si>
  <si>
    <t>PI624182</t>
  </si>
  <si>
    <t>PI623758</t>
  </si>
  <si>
    <t>PI73329</t>
  </si>
  <si>
    <t>Mongolia</t>
  </si>
  <si>
    <t>PI192071</t>
  </si>
  <si>
    <t>PI625297</t>
  </si>
  <si>
    <t>PI624336</t>
  </si>
  <si>
    <t>PI94367</t>
  </si>
  <si>
    <t>PI178705</t>
  </si>
  <si>
    <t>PI192208</t>
  </si>
  <si>
    <t>PI278545</t>
  </si>
  <si>
    <t>PI623684</t>
  </si>
  <si>
    <t>PI145724</t>
  </si>
  <si>
    <t>PI410909</t>
  </si>
  <si>
    <t>PI182673</t>
  </si>
  <si>
    <t>PI624306</t>
  </si>
  <si>
    <t>PI624279</t>
  </si>
  <si>
    <t>PI625141</t>
  </si>
  <si>
    <t>PI623585</t>
  </si>
  <si>
    <t>PI574346</t>
  </si>
  <si>
    <t>PI574344</t>
  </si>
  <si>
    <t>PI624815</t>
  </si>
  <si>
    <t>PI166863</t>
  </si>
  <si>
    <t>PI155119</t>
  </si>
  <si>
    <t>PI173488</t>
  </si>
  <si>
    <t>PI167636</t>
  </si>
  <si>
    <t>PI623086</t>
  </si>
  <si>
    <t>PI306529</t>
  </si>
  <si>
    <t>PI623876</t>
  </si>
  <si>
    <t>PI623756</t>
  </si>
  <si>
    <t>PI623366</t>
  </si>
  <si>
    <t>PI623487</t>
  </si>
  <si>
    <t>PI624578</t>
  </si>
  <si>
    <t>PI428690</t>
  </si>
  <si>
    <t>PI625200</t>
  </si>
  <si>
    <t>PI45403</t>
  </si>
  <si>
    <t>PI73345</t>
  </si>
  <si>
    <t>PI329234</t>
  </si>
  <si>
    <t>PI625116</t>
  </si>
  <si>
    <t>PI623766</t>
  </si>
  <si>
    <t>PI193014</t>
  </si>
  <si>
    <t>PI624215</t>
  </si>
  <si>
    <t>PI624198</t>
  </si>
  <si>
    <t>PI624226</t>
  </si>
  <si>
    <t>PI624190</t>
  </si>
  <si>
    <t>PI624520</t>
  </si>
  <si>
    <t>PI624837</t>
  </si>
  <si>
    <t>PI168480</t>
  </si>
  <si>
    <t>4C</t>
  </si>
  <si>
    <t>PI164377</t>
  </si>
  <si>
    <t>PI322168</t>
  </si>
  <si>
    <t>PI623378</t>
  </si>
  <si>
    <t>PI193159</t>
  </si>
  <si>
    <t>PI445696</t>
  </si>
  <si>
    <t>PI322071</t>
  </si>
  <si>
    <t>PI322092</t>
  </si>
  <si>
    <t>PI220453</t>
  </si>
  <si>
    <t>PI182077</t>
  </si>
  <si>
    <t>PI388095</t>
  </si>
  <si>
    <t>PI322114</t>
  </si>
  <si>
    <t>PI445694</t>
  </si>
  <si>
    <t>PI178752</t>
  </si>
  <si>
    <t>PI388090</t>
  </si>
  <si>
    <t>PI445754</t>
  </si>
  <si>
    <t>PI322118</t>
  </si>
  <si>
    <t>PI322089</t>
  </si>
  <si>
    <t>PI322182</t>
  </si>
  <si>
    <t>PI283148</t>
  </si>
  <si>
    <t>PI193384</t>
  </si>
  <si>
    <t>PI182094</t>
  </si>
  <si>
    <t>PI322208</t>
  </si>
  <si>
    <t>PI322199</t>
  </si>
  <si>
    <t>PI388066</t>
  </si>
  <si>
    <t>PI384384</t>
  </si>
  <si>
    <t>PI70695</t>
  </si>
  <si>
    <t>PI445778</t>
  </si>
  <si>
    <t>PI168796</t>
  </si>
  <si>
    <t>PI185375</t>
  </si>
  <si>
    <t>PI422280</t>
  </si>
  <si>
    <t>PI176325</t>
  </si>
  <si>
    <t>PI322226</t>
  </si>
  <si>
    <t>CItr8440</t>
  </si>
  <si>
    <t>PI384374</t>
  </si>
  <si>
    <t>CItr3008</t>
  </si>
  <si>
    <t>PI192646</t>
  </si>
  <si>
    <t>PI176225</t>
  </si>
  <si>
    <t>PI192199</t>
  </si>
  <si>
    <t>PI42396</t>
  </si>
  <si>
    <t>CItr15090</t>
  </si>
  <si>
    <t>PI192080</t>
  </si>
  <si>
    <t>PI164518</t>
  </si>
  <si>
    <t>COUNT</t>
  </si>
  <si>
    <r>
      <t xml:space="preserve">IWA6277/IWA5381/IWA5766/IWA5375/Kasp856 </t>
    </r>
    <r>
      <rPr>
        <b/>
        <sz val="10"/>
        <rFont val="Arial"/>
        <family val="2"/>
      </rPr>
      <t>haplotype</t>
    </r>
  </si>
  <si>
    <r>
      <rPr>
        <vertAlign val="superscript"/>
        <sz val="10"/>
        <rFont val="Arial"/>
        <family val="2"/>
      </rPr>
      <t xml:space="preserve">(a) </t>
    </r>
    <r>
      <rPr>
        <i/>
        <sz val="10"/>
        <rFont val="Arial"/>
        <family val="2"/>
      </rPr>
      <t>P</t>
    </r>
    <r>
      <rPr>
        <sz val="10"/>
        <rFont val="Arial"/>
        <family val="2"/>
      </rPr>
      <t xml:space="preserve"> values are referred to the test of GG/AA/GG/TT/AA haplotype (favorable) </t>
    </r>
    <r>
      <rPr>
        <i/>
        <sz val="10"/>
        <rFont val="Arial"/>
        <family val="2"/>
      </rPr>
      <t>vs.</t>
    </r>
    <r>
      <rPr>
        <sz val="10"/>
        <rFont val="Arial"/>
        <family val="2"/>
      </rPr>
      <t xml:space="preserve"> the pool of AA/AA/AA/GG/CC  and AA/GG/AA/GG/CC</t>
    </r>
  </si>
  <si>
    <t>Frequent hap alleles</t>
  </si>
  <si>
    <t xml:space="preserve">Rare hap alleles </t>
  </si>
  <si>
    <t>local haplotype allele</t>
  </si>
  <si>
    <t>KaspLr34/Yr18</t>
  </si>
  <si>
    <t>SWM1429-3L-OKE</t>
  </si>
  <si>
    <t>CIGM98.750-1</t>
  </si>
  <si>
    <t>LINE99</t>
  </si>
  <si>
    <t>ALG63-10BK-0BJ</t>
  </si>
  <si>
    <t>BLUEBIRD_S|PI519357</t>
  </si>
  <si>
    <t>INDISKT</t>
  </si>
  <si>
    <t>II-145-46</t>
  </si>
  <si>
    <t>CIGM90.483</t>
  </si>
  <si>
    <t>CM7723-500M-500Y-OM-500M-OY</t>
  </si>
  <si>
    <t>KENYA_GOVERNOR|PI237655</t>
  </si>
  <si>
    <t>559.L.2.C.1</t>
  </si>
  <si>
    <t>FLORENCE_AURORE|PI378922</t>
  </si>
  <si>
    <t>CIGM98.762-2</t>
  </si>
  <si>
    <t>ND71-12-111</t>
  </si>
  <si>
    <t>HI588</t>
  </si>
  <si>
    <t>ND587</t>
  </si>
  <si>
    <t>BLUEBIRD_S|PI519356</t>
  </si>
  <si>
    <t>CM26599-2T-1Y-1M-1Y-OAP</t>
  </si>
  <si>
    <t>BLANDO588</t>
  </si>
  <si>
    <t>CIGM91.345-5</t>
  </si>
  <si>
    <t>1198A</t>
  </si>
  <si>
    <t>GIZA148</t>
  </si>
  <si>
    <t>II-18889-4M-1Y-4M-2Y-3C</t>
  </si>
  <si>
    <t>LEDA|PI221361</t>
  </si>
  <si>
    <t>INDUSTRIAL_ARGENTINO</t>
  </si>
  <si>
    <t>S1127A1</t>
  </si>
  <si>
    <t>LINE1260-554</t>
  </si>
  <si>
    <t>CM39714-5S-2AP-OAP</t>
  </si>
  <si>
    <t>PENKOP</t>
  </si>
  <si>
    <t>CM6943-5L-1L-OAP</t>
  </si>
  <si>
    <t>PRAGANOSO_DE_MUSCAPA</t>
  </si>
  <si>
    <t>INALLETTABILE_FAM210</t>
  </si>
  <si>
    <t>PRINQUAL</t>
  </si>
  <si>
    <t>L935-4L-1AP-0AP-2K-0AP</t>
  </si>
  <si>
    <t>GIZA156</t>
  </si>
  <si>
    <t>D.I.V.6722</t>
  </si>
  <si>
    <t>WHITE_SPITZKOP</t>
  </si>
  <si>
    <t>FROMBINA</t>
  </si>
  <si>
    <t>CM7806-15M-2Y-2M-1Y-OY</t>
  </si>
  <si>
    <t>LE2096</t>
  </si>
  <si>
    <t>CM2281-13M-1Y-3M-1Y-1M-OY</t>
  </si>
  <si>
    <t>ROMI</t>
  </si>
  <si>
    <t>CIGM98.759-1</t>
  </si>
  <si>
    <t>1406-3363</t>
  </si>
  <si>
    <t>KENYA_GOVERNOR|PI92472</t>
  </si>
  <si>
    <t>1335/83</t>
  </si>
  <si>
    <t>CM15683-2S-13S-OS</t>
  </si>
  <si>
    <t>II-19865-58M-100Y-104C</t>
  </si>
  <si>
    <t>YAFO539</t>
  </si>
  <si>
    <t>VEERY_S</t>
  </si>
  <si>
    <t>CIGM91.344-1</t>
  </si>
  <si>
    <t>MARIACHE50|PI205738</t>
  </si>
  <si>
    <t>FROHBERG12-107</t>
  </si>
  <si>
    <t>CIGM98.752-1</t>
  </si>
  <si>
    <t>BOBWHITE_S|PI520552</t>
  </si>
  <si>
    <t>ZFA3629</t>
  </si>
  <si>
    <t>IDO580</t>
  </si>
  <si>
    <t>S.A.21</t>
  </si>
  <si>
    <t>W5672-3-M-6-TM</t>
  </si>
  <si>
    <t>F8-4</t>
  </si>
  <si>
    <t>FL_COL4408</t>
  </si>
  <si>
    <t>C17-1-1-1</t>
  </si>
  <si>
    <t>1004B</t>
  </si>
  <si>
    <t>NP757</t>
  </si>
  <si>
    <t>2288A</t>
  </si>
  <si>
    <t>1108/83</t>
  </si>
  <si>
    <t>KULE|PI532278</t>
  </si>
  <si>
    <t>YECORA_ROJO_LR47</t>
  </si>
  <si>
    <t>CHIWORE</t>
  </si>
  <si>
    <t>LINE1281-176</t>
  </si>
  <si>
    <t>KISKA9</t>
  </si>
  <si>
    <t>MEX16</t>
  </si>
  <si>
    <t>KENORA</t>
  </si>
  <si>
    <t>30409-44R-1M-3Y-OM</t>
  </si>
  <si>
    <t>F430K20</t>
  </si>
  <si>
    <t>10180-54-29</t>
  </si>
  <si>
    <t>NOROESTE</t>
  </si>
  <si>
    <t>CIANO67</t>
  </si>
  <si>
    <t>IWA8607210</t>
  </si>
  <si>
    <t>LINE1173-291</t>
  </si>
  <si>
    <t>153-M-M-3</t>
  </si>
  <si>
    <t>V882-F22-F2-F3-F2-J2</t>
  </si>
  <si>
    <t>GULAR</t>
  </si>
  <si>
    <t>PUSA_FLORENCE</t>
  </si>
  <si>
    <t>PERICO_S</t>
  </si>
  <si>
    <t>CHAPINGO_VF74</t>
  </si>
  <si>
    <t>VERS8-1</t>
  </si>
  <si>
    <t>100-93-54</t>
  </si>
  <si>
    <t>SHINCHUNAGA</t>
  </si>
  <si>
    <t>WINCHESTER</t>
  </si>
  <si>
    <t>P8921-Q4C5</t>
  </si>
  <si>
    <t>MERAV|PI583717</t>
  </si>
  <si>
    <t>APEX83</t>
  </si>
  <si>
    <t>1406-3683</t>
  </si>
  <si>
    <t>LINE1323-2621</t>
  </si>
  <si>
    <t>184P</t>
  </si>
  <si>
    <t>KHAMI</t>
  </si>
  <si>
    <t>BOBWHITE_S|PI520557</t>
  </si>
  <si>
    <t>358-P.6.A</t>
  </si>
  <si>
    <t>RY2</t>
  </si>
  <si>
    <t>1385-3331</t>
  </si>
  <si>
    <t>ODZI</t>
  </si>
  <si>
    <t>AB32/3-1-1-1</t>
  </si>
  <si>
    <t>S1138A4A2</t>
  </si>
  <si>
    <t>II-1902</t>
  </si>
  <si>
    <t>V764-14-J2-B2-J2</t>
  </si>
  <si>
    <t>IDO673</t>
  </si>
  <si>
    <t>ND407</t>
  </si>
  <si>
    <t>RHEEBOK</t>
  </si>
  <si>
    <t>K184P</t>
  </si>
  <si>
    <t>184P.2.A.1.F</t>
  </si>
  <si>
    <t>8916-CG09-I</t>
  </si>
  <si>
    <t>163-2-1-1</t>
  </si>
  <si>
    <t>C9458</t>
  </si>
  <si>
    <t>S.A.7|PI159100</t>
  </si>
  <si>
    <t>559.O.1.L.2</t>
  </si>
  <si>
    <t>IAO115</t>
  </si>
  <si>
    <t>C10854</t>
  </si>
  <si>
    <t>65O</t>
  </si>
  <si>
    <t>MISSIONEIRO</t>
  </si>
  <si>
    <t>BAL_BUGDA</t>
  </si>
  <si>
    <t>DIURDANA</t>
  </si>
  <si>
    <t>CODE70-133</t>
  </si>
  <si>
    <t>QP330-1C-1C-1C-1C</t>
  </si>
  <si>
    <t>II-13831-3J-3J-2J-3L-L-J-1CZ</t>
  </si>
  <si>
    <t>BONZA55</t>
  </si>
  <si>
    <t>KENYA4573L.3.D.2</t>
  </si>
  <si>
    <t>N-1254-5C-2C-2C</t>
  </si>
  <si>
    <t>IAS-43</t>
  </si>
  <si>
    <t>CHAT_S</t>
  </si>
  <si>
    <t>ANHANGUERA</t>
  </si>
  <si>
    <t>PM23</t>
  </si>
  <si>
    <t>SUGAMUXI68</t>
  </si>
  <si>
    <t>13895-5T-1B-1T</t>
  </si>
  <si>
    <t>VI-91-2-2-25B-6T-1B</t>
  </si>
  <si>
    <t>NOBRE</t>
  </si>
  <si>
    <t>CHINOLI70</t>
  </si>
  <si>
    <t>2809-2B-4B-1B-3T</t>
  </si>
  <si>
    <t>9808-4B-4T-1B-2T-1B</t>
  </si>
  <si>
    <t>SYRIMEX</t>
  </si>
  <si>
    <t>CM32285-3S-4AP-OAP</t>
  </si>
  <si>
    <t>OR9630062</t>
  </si>
  <si>
    <t>II-66-13E-3E-1E</t>
  </si>
  <si>
    <t>KURTUR_NO.1</t>
  </si>
  <si>
    <t>BENVENUTO_INCA</t>
  </si>
  <si>
    <t>12584-8B-2T-3B1T</t>
  </si>
  <si>
    <t>II-4273-1L-2L-1J-5CZ-1CZ</t>
  </si>
  <si>
    <t>PICOTA11</t>
  </si>
  <si>
    <t>II-31-2E-1E-2E-1E</t>
  </si>
  <si>
    <t>GABO|PI565222</t>
  </si>
  <si>
    <t>A5292-23P-1P-1P</t>
  </si>
  <si>
    <t>VI.106-5B-2T-1B-1T-1B</t>
  </si>
  <si>
    <t>NAPO63</t>
  </si>
  <si>
    <t>II-31-2E-1E-1E-3E</t>
  </si>
  <si>
    <t>MG27043</t>
  </si>
  <si>
    <t>XELAJU</t>
  </si>
  <si>
    <t>SEL.49-4807H603</t>
  </si>
  <si>
    <t>ANDES55</t>
  </si>
  <si>
    <t>JHOSEVAVA</t>
  </si>
  <si>
    <t>A4920-52P-2P-2P</t>
  </si>
  <si>
    <t>CM23091-1M-2Y-OY</t>
  </si>
  <si>
    <t>ATACAZO</t>
  </si>
  <si>
    <t>SE424-5S-2S-0S</t>
  </si>
  <si>
    <t>III-100-2T.5B-2T-1B-2T</t>
  </si>
  <si>
    <t>DIKWA33</t>
  </si>
  <si>
    <t>1013B.1.KJ</t>
  </si>
  <si>
    <t>CATCHER</t>
  </si>
  <si>
    <t>EIN_DOR</t>
  </si>
  <si>
    <t>NARINO</t>
  </si>
  <si>
    <t>OR9630064</t>
  </si>
  <si>
    <t>CH-7790-12P-9P-1P-1P</t>
  </si>
  <si>
    <t>IAO9</t>
  </si>
  <si>
    <t>PASSO_FUNDO</t>
  </si>
  <si>
    <t>H441</t>
  </si>
  <si>
    <t>INCA</t>
  </si>
  <si>
    <t>LM72-14-75</t>
  </si>
  <si>
    <t>W5885-2-M-1-LM</t>
  </si>
  <si>
    <t>CIGM98.748-1</t>
  </si>
  <si>
    <t>KASTEEL</t>
  </si>
  <si>
    <t>W5865-2-M-3-LM</t>
  </si>
  <si>
    <t>NO.6</t>
  </si>
  <si>
    <t>II-11401-4B-9T-3B-3T</t>
  </si>
  <si>
    <t>BAIRRAO</t>
  </si>
  <si>
    <t>II-50-150</t>
  </si>
  <si>
    <t>NIKI</t>
  </si>
  <si>
    <t>OBREGON</t>
  </si>
  <si>
    <t>LUNG_CHUN_NO.6</t>
  </si>
  <si>
    <t>H16</t>
  </si>
  <si>
    <t>IAO23</t>
  </si>
  <si>
    <t>BETANA|PI298603</t>
  </si>
  <si>
    <t>CINCO_A</t>
  </si>
  <si>
    <t>IAO4</t>
  </si>
  <si>
    <t>MENCO</t>
  </si>
  <si>
    <t>2020/70</t>
  </si>
  <si>
    <t>99CF783</t>
  </si>
  <si>
    <t>99CF796</t>
  </si>
  <si>
    <t>BELOKOLOSKA|PI73333</t>
  </si>
  <si>
    <t>GODOLLOI15</t>
  </si>
  <si>
    <t>KARN_I</t>
  </si>
  <si>
    <t>RANG</t>
  </si>
  <si>
    <t>Q10.120</t>
  </si>
  <si>
    <t>PONDUS</t>
  </si>
  <si>
    <t>LOOSDORFER_MANFRED</t>
  </si>
  <si>
    <t>PERBETEI_TOKLASZOS</t>
  </si>
  <si>
    <t>KOMPOLTI_SZALKAS</t>
  </si>
  <si>
    <t>WA6510</t>
  </si>
  <si>
    <t>DVORSKEHO_ZORO</t>
  </si>
  <si>
    <t>CLUJ50-2490</t>
  </si>
  <si>
    <t>263.27.2</t>
  </si>
  <si>
    <t>EQUATOR_KTI</t>
  </si>
  <si>
    <t>AMERICAN378|CITR14976</t>
  </si>
  <si>
    <t>BUCIANSKA</t>
  </si>
  <si>
    <t>MASSAUX_NO.3</t>
  </si>
  <si>
    <t>RUMINAHUI</t>
  </si>
  <si>
    <t>PROGRESS|PI181470</t>
  </si>
  <si>
    <t>ZIPA68</t>
  </si>
  <si>
    <t>SST124</t>
  </si>
  <si>
    <t>3777-50</t>
  </si>
  <si>
    <t>KNUSIKU</t>
  </si>
  <si>
    <t>CHINESE166</t>
  </si>
  <si>
    <t>MAGYAROVAR81</t>
  </si>
  <si>
    <t>KENYA_CHEETAH</t>
  </si>
  <si>
    <t>ROEMER|PI192038</t>
  </si>
  <si>
    <t>MAGVAROVAX</t>
  </si>
  <si>
    <t>CUMHURIYET75</t>
  </si>
  <si>
    <t>HR48</t>
  </si>
  <si>
    <t>II-60-115</t>
  </si>
  <si>
    <t>I-1039</t>
  </si>
  <si>
    <t>MESRI</t>
  </si>
  <si>
    <t>SVALOF61468</t>
  </si>
  <si>
    <t>KOLBEN_II</t>
  </si>
  <si>
    <t>T-2843</t>
  </si>
  <si>
    <t>II-888</t>
  </si>
  <si>
    <t>DETENICKA_VOUSKA</t>
  </si>
  <si>
    <t>SURPRESA</t>
  </si>
  <si>
    <t>GREKUM105</t>
  </si>
  <si>
    <t>GALLIAARAL_SKAJA3</t>
  </si>
  <si>
    <t>MO58-30</t>
  </si>
  <si>
    <t>Z.88.116</t>
  </si>
  <si>
    <t>DIAMANT_II</t>
  </si>
  <si>
    <t>SHORTANDINSKAJA25</t>
  </si>
  <si>
    <t>NOVINKA</t>
  </si>
  <si>
    <t>ALABASSKAJA|PI262636</t>
  </si>
  <si>
    <t>ND598</t>
  </si>
  <si>
    <t>JASI10T</t>
  </si>
  <si>
    <t>II-1774-10C</t>
  </si>
  <si>
    <t>MORRIS</t>
  </si>
  <si>
    <t>VALDIVIEZO</t>
  </si>
  <si>
    <t>SPINKCOTA</t>
  </si>
  <si>
    <t>CROISEMENT</t>
  </si>
  <si>
    <t>IJUI</t>
  </si>
  <si>
    <t>MOROCHO_BLANCO</t>
  </si>
  <si>
    <t>B366</t>
  </si>
  <si>
    <t>T-2853</t>
  </si>
  <si>
    <t>VI-36-2-30B-3T-2B-2T</t>
  </si>
  <si>
    <t>H836SEL47_259</t>
  </si>
  <si>
    <t>RANJAJA73</t>
  </si>
  <si>
    <t>LUTESCENS491</t>
  </si>
  <si>
    <t>SIBIRSKAYA119</t>
  </si>
  <si>
    <t>DIAMOND</t>
  </si>
  <si>
    <t>367-AR.3.B.1.C</t>
  </si>
  <si>
    <t>BURIATSKAJA34</t>
  </si>
  <si>
    <t>L1360-3838</t>
  </si>
  <si>
    <t>ALTAISKAYA100</t>
  </si>
  <si>
    <t>KAREE-DN2</t>
  </si>
  <si>
    <t>W4-242</t>
  </si>
  <si>
    <t>B580</t>
  </si>
  <si>
    <t>KRASNOZERNAJA</t>
  </si>
  <si>
    <t>WABIAN</t>
  </si>
  <si>
    <t>KWARTA</t>
  </si>
  <si>
    <t>II-53-761</t>
  </si>
  <si>
    <t>TULUNSKAJA10</t>
  </si>
  <si>
    <t>M.T_R.7</t>
  </si>
  <si>
    <t>MONAKINKA_KOIN</t>
  </si>
  <si>
    <t>R64</t>
  </si>
  <si>
    <t>JANETZKIE_SOMERWIZEN</t>
  </si>
  <si>
    <t>CAN3847/3310</t>
  </si>
  <si>
    <t>I-1055</t>
  </si>
  <si>
    <t>LAURA</t>
  </si>
  <si>
    <t>II-62-71</t>
  </si>
  <si>
    <t>ZHENIS</t>
  </si>
  <si>
    <t>ULKA</t>
  </si>
  <si>
    <t>HATVANI5612</t>
  </si>
  <si>
    <t>BOHOM_VAXELV_SELETA</t>
  </si>
  <si>
    <t>NORRONA</t>
  </si>
  <si>
    <t>BETMARK</t>
  </si>
  <si>
    <t>MENTANA|PI225160</t>
  </si>
  <si>
    <t>JO3|PI190450</t>
  </si>
  <si>
    <t>SOPU|PI181472</t>
  </si>
  <si>
    <t>SHASHI|PI479669</t>
  </si>
  <si>
    <t>R.R.21</t>
  </si>
  <si>
    <t>II-2191</t>
  </si>
  <si>
    <t>III-46-15</t>
  </si>
  <si>
    <t>TUGELA-DN</t>
  </si>
  <si>
    <t>HOPEA</t>
  </si>
  <si>
    <t>T.A.622-3SASL2176</t>
  </si>
  <si>
    <t>MAIPOFEN</t>
  </si>
  <si>
    <t>B669</t>
  </si>
  <si>
    <t>RL704.1</t>
  </si>
  <si>
    <t>URAL_SKAJA_JUBILEJNAJA</t>
  </si>
  <si>
    <t>RL6059</t>
  </si>
  <si>
    <t>557.L.I.R.2</t>
  </si>
  <si>
    <t>OTTAWA2780E</t>
  </si>
  <si>
    <t>RL1527</t>
  </si>
  <si>
    <t>SE381-4S-1S-6S-OS</t>
  </si>
  <si>
    <t>RED_BOBS</t>
  </si>
  <si>
    <t>ESTANZUELA_YOUNG</t>
  </si>
  <si>
    <t>RL4314</t>
  </si>
  <si>
    <t>II-1775-6C</t>
  </si>
  <si>
    <t>B.I.C.</t>
  </si>
  <si>
    <t>RL2661</t>
  </si>
  <si>
    <t>AE11</t>
  </si>
  <si>
    <t>KZYL_BAS</t>
  </si>
  <si>
    <t>SWN2984-M-1Y-1M-2Y-0M-0MN</t>
  </si>
  <si>
    <t>LUTESCENS33</t>
  </si>
  <si>
    <t>M-36</t>
  </si>
  <si>
    <t>II-39-7</t>
  </si>
  <si>
    <t>AW6637C/86</t>
  </si>
  <si>
    <t>62IT53</t>
  </si>
  <si>
    <t>PR2360</t>
  </si>
  <si>
    <t>8644-057-I</t>
  </si>
  <si>
    <t>SARATOVSKAJA210</t>
  </si>
  <si>
    <t>AC_BARRIE</t>
  </si>
  <si>
    <t>BANCO</t>
  </si>
  <si>
    <t>PIROTRIKS28|PI438967</t>
  </si>
  <si>
    <t>RENEW</t>
  </si>
  <si>
    <t>HOSTIANUM</t>
  </si>
  <si>
    <t>II-116-2C-8C-1C-14C</t>
  </si>
  <si>
    <t>G-29-14-0-3-1-0</t>
  </si>
  <si>
    <t>FLORENCE193</t>
  </si>
  <si>
    <t>130-1-77</t>
  </si>
  <si>
    <t>RL4137</t>
  </si>
  <si>
    <t>KIMMO|PI175520</t>
  </si>
  <si>
    <t>AL_BORUBRUM50</t>
  </si>
  <si>
    <t>KARABALYKSKAYA92</t>
  </si>
  <si>
    <t>N60</t>
  </si>
  <si>
    <t>II-1989</t>
  </si>
  <si>
    <t>II-116-2C-5C-(1-3C)-12C</t>
  </si>
  <si>
    <t>BELLA</t>
  </si>
  <si>
    <t>SIBIRIACKA4</t>
  </si>
  <si>
    <t>SNEGURKA</t>
  </si>
  <si>
    <t>NTF5-1</t>
  </si>
  <si>
    <t>CELINOGRADKA</t>
  </si>
  <si>
    <t>DAL_NEVOSTOCNAJA</t>
  </si>
  <si>
    <t>SARRUBRA</t>
  </si>
  <si>
    <t>NR2</t>
  </si>
  <si>
    <t>PAVLODARSKAJA_I</t>
  </si>
  <si>
    <t>HUTCH</t>
  </si>
  <si>
    <t>99ID536</t>
  </si>
  <si>
    <t>H19D12716</t>
  </si>
  <si>
    <t>QUERN</t>
  </si>
  <si>
    <t>PANU</t>
  </si>
  <si>
    <t>RITCHIE</t>
  </si>
  <si>
    <t>CIGM90.1291</t>
  </si>
  <si>
    <t>WEIBULL5050</t>
  </si>
  <si>
    <t>FYLBY</t>
  </si>
  <si>
    <t>SEL.49-2825H557</t>
  </si>
  <si>
    <t>BEIRAO</t>
  </si>
  <si>
    <t>KADOLZER|PI192348</t>
  </si>
  <si>
    <t>KENYA131</t>
  </si>
  <si>
    <t>CINCO_B</t>
  </si>
  <si>
    <t>BARBARO789</t>
  </si>
  <si>
    <t>B359</t>
  </si>
  <si>
    <t>STRAIN_NO.1020/42</t>
  </si>
  <si>
    <t>SOLITAIRE</t>
  </si>
  <si>
    <t>610.L.I.B.3</t>
  </si>
  <si>
    <t>JARA</t>
  </si>
  <si>
    <t>RETJE89</t>
  </si>
  <si>
    <t>PREROVSKA_PK</t>
  </si>
  <si>
    <t>KENYA318A.J.4.A.1</t>
  </si>
  <si>
    <t>CIGM90.412</t>
  </si>
  <si>
    <t>IDEAL|PI185713</t>
  </si>
  <si>
    <t>JACUI</t>
  </si>
  <si>
    <t>LIBIA108P</t>
  </si>
  <si>
    <t>JACVI</t>
  </si>
  <si>
    <t>ATSON</t>
  </si>
  <si>
    <t>HUNDI</t>
  </si>
  <si>
    <t>SSL10-11</t>
  </si>
  <si>
    <t>505.M.I.D.7</t>
  </si>
  <si>
    <t>MANITOBA</t>
  </si>
  <si>
    <t>TP250-2</t>
  </si>
  <si>
    <t>99CF386</t>
  </si>
  <si>
    <t>ERLI</t>
  </si>
  <si>
    <t>SEG951104</t>
  </si>
  <si>
    <t>LIR</t>
  </si>
  <si>
    <t>ORCA|PI297327</t>
  </si>
  <si>
    <t>610.L.I.B.1</t>
  </si>
  <si>
    <t>GLURETTY9</t>
  </si>
  <si>
    <t>ROUSSLA</t>
  </si>
  <si>
    <t>MG27967</t>
  </si>
  <si>
    <t>99CF635</t>
  </si>
  <si>
    <t>LEONE</t>
  </si>
  <si>
    <t>H-78270</t>
  </si>
  <si>
    <t>MANSHOLT_WHITE</t>
  </si>
  <si>
    <t>BELORUSSKAJA15</t>
  </si>
  <si>
    <t>URUGUAY|PI184598</t>
  </si>
  <si>
    <t>II-1462-2C-1C-4C</t>
  </si>
  <si>
    <t>SEL.49-2810H1070</t>
  </si>
  <si>
    <t>H16F13365</t>
  </si>
  <si>
    <t>H980SEL47_287</t>
  </si>
  <si>
    <t>MG18250</t>
  </si>
  <si>
    <t>H23D12725</t>
  </si>
  <si>
    <t>ARAWA|PI258425</t>
  </si>
  <si>
    <t>OSTKA_SUSKA</t>
  </si>
  <si>
    <t>OSTKA_WIERZBIENSKA</t>
  </si>
  <si>
    <t>COLONIAS|PI189629</t>
  </si>
  <si>
    <t>MG18195</t>
  </si>
  <si>
    <t>II-2746-1C1T</t>
  </si>
  <si>
    <t>GORZOWSKA_SZTYWNA</t>
  </si>
  <si>
    <t>HNCD13413</t>
  </si>
  <si>
    <t>M20-38</t>
  </si>
  <si>
    <t>MG27948</t>
  </si>
  <si>
    <t>O.S.JAKOWSKI</t>
  </si>
  <si>
    <t>BIC386</t>
  </si>
  <si>
    <t>LENINGRADKA2</t>
  </si>
  <si>
    <t>VILUFEN</t>
  </si>
  <si>
    <t>MG27070</t>
  </si>
  <si>
    <t>H3B12699</t>
  </si>
  <si>
    <t>MG18207</t>
  </si>
  <si>
    <t>AGA</t>
  </si>
  <si>
    <t>HEINES110</t>
  </si>
  <si>
    <t>CARSTENS_SOMMERWEIZEN</t>
  </si>
  <si>
    <t>KOGA_II</t>
  </si>
  <si>
    <t>BERSEE</t>
  </si>
  <si>
    <t>BANATKA|CITR8625</t>
  </si>
  <si>
    <t>MG18220</t>
  </si>
  <si>
    <t>118-272</t>
  </si>
  <si>
    <t>MULT760</t>
  </si>
  <si>
    <t>VEADEIRO</t>
  </si>
  <si>
    <t>504.L.I.B.2</t>
  </si>
  <si>
    <t>MG18036</t>
  </si>
  <si>
    <t>MYSEGEJA</t>
  </si>
  <si>
    <t>RUMANIEN|PI192397</t>
  </si>
  <si>
    <t>FRIGUI|CITR15471</t>
  </si>
  <si>
    <t>HEDBA</t>
  </si>
  <si>
    <t>2262-12</t>
  </si>
  <si>
    <t>MISTURA_PINTO</t>
  </si>
  <si>
    <t>MULT764</t>
  </si>
  <si>
    <t>MAHON124</t>
  </si>
  <si>
    <t>MG27073</t>
  </si>
  <si>
    <t>FIRWHILL</t>
  </si>
  <si>
    <t>NEGROZ</t>
  </si>
  <si>
    <t>KOLIBRI|PI313101</t>
  </si>
  <si>
    <t>FASAN</t>
  </si>
  <si>
    <t>503.L.I.A.4</t>
  </si>
  <si>
    <t>HARD_FEDERATION55</t>
  </si>
  <si>
    <t>66-590</t>
  </si>
  <si>
    <t>TRIGO_AUSTRALIANO</t>
  </si>
  <si>
    <t>CROSS7|PI283873</t>
  </si>
  <si>
    <t>KADOLZER_IV</t>
  </si>
  <si>
    <t>MULT758</t>
  </si>
  <si>
    <t>NAPO</t>
  </si>
  <si>
    <t>COXILHA</t>
  </si>
  <si>
    <t>IDAHO1877NR_AG</t>
  </si>
  <si>
    <t>8475-59</t>
  </si>
  <si>
    <t>CRIOLLO|PI184845</t>
  </si>
  <si>
    <t>ALLORCA</t>
  </si>
  <si>
    <t>G319-33-0-C2-E20</t>
  </si>
  <si>
    <t>MARIS_ENSIGN</t>
  </si>
  <si>
    <t>COLORADO</t>
  </si>
  <si>
    <t>MG18154</t>
  </si>
  <si>
    <t>OSTKA_PULAWSKA</t>
  </si>
  <si>
    <t>AS_II|PI190448</t>
  </si>
  <si>
    <t>MG18266</t>
  </si>
  <si>
    <t>MG18017|PI577777</t>
  </si>
  <si>
    <t>76-653</t>
  </si>
  <si>
    <t>MG27973</t>
  </si>
  <si>
    <t>IDAHO1877NR_AE</t>
  </si>
  <si>
    <t>AUSTRALIANO</t>
  </si>
  <si>
    <t>ROTHWELL_SPRITE</t>
  </si>
  <si>
    <t>MG27061</t>
  </si>
  <si>
    <t>RHODESIAN_SABANERO|PI237658</t>
  </si>
  <si>
    <t>153-112</t>
  </si>
  <si>
    <t>FYLGIA</t>
  </si>
  <si>
    <t>59-540</t>
  </si>
  <si>
    <t>U-14</t>
  </si>
  <si>
    <t>150-95</t>
  </si>
  <si>
    <t>MG18206</t>
  </si>
  <si>
    <t>KENYA4135-H3D5</t>
  </si>
  <si>
    <t>S691B</t>
  </si>
  <si>
    <t>MG27041</t>
  </si>
  <si>
    <t>IDAHO1877NR_HD</t>
  </si>
  <si>
    <t>KOLIBRI|PI343730</t>
  </si>
  <si>
    <t>PF79790</t>
  </si>
  <si>
    <t>HUDEIBA164</t>
  </si>
  <si>
    <t>II-2809-1C1X4X1X0</t>
  </si>
  <si>
    <t>91IBRST-12</t>
  </si>
  <si>
    <t>POSO</t>
  </si>
  <si>
    <t>CEP75336</t>
  </si>
  <si>
    <t>C10866</t>
  </si>
  <si>
    <t>CM32973-2AP-3AP-OAP</t>
  </si>
  <si>
    <t>OSTKA_SIEBURCZANSKA</t>
  </si>
  <si>
    <t>MG18210</t>
  </si>
  <si>
    <t>II-2809-1C1XMX81X0</t>
  </si>
  <si>
    <t>MAHON73|PI185372</t>
  </si>
  <si>
    <t>II-2809-1C1XMX35X5X</t>
  </si>
  <si>
    <t>II-2809-1C1XMX45X1X</t>
  </si>
  <si>
    <t>C10909</t>
  </si>
  <si>
    <t>AUSSIE</t>
  </si>
  <si>
    <t>CORRIENTE</t>
  </si>
  <si>
    <t>MG18179</t>
  </si>
  <si>
    <t>II-2809-1C1XMX10X(405)X</t>
  </si>
  <si>
    <t>GRANADERO</t>
  </si>
  <si>
    <t>GRANADERO_FS</t>
  </si>
  <si>
    <t>IDAHO1880NR_BB</t>
  </si>
  <si>
    <t>13B-55</t>
  </si>
  <si>
    <t>CI7040</t>
  </si>
  <si>
    <t>126-397</t>
  </si>
  <si>
    <t>MARIACHE50|PI199816</t>
  </si>
  <si>
    <t>S493</t>
  </si>
  <si>
    <t>JANETZKIS_JABO</t>
  </si>
  <si>
    <t>URUGUAY|PI116329</t>
  </si>
  <si>
    <t>KOALISIE</t>
  </si>
  <si>
    <t>KLEIN_TRIUNFO</t>
  </si>
  <si>
    <t>BH3145</t>
  </si>
  <si>
    <t>OPAL</t>
  </si>
  <si>
    <t>KARNOBATSKA_RANASREIKA</t>
  </si>
  <si>
    <t>SERRANO</t>
  </si>
  <si>
    <t>MG18222</t>
  </si>
  <si>
    <t>GLORIA</t>
  </si>
  <si>
    <t>R-123|PI480478</t>
  </si>
  <si>
    <t>MG31277</t>
  </si>
  <si>
    <t>MT8192</t>
  </si>
  <si>
    <t>C10444</t>
  </si>
  <si>
    <t>IAR/W/128-5</t>
  </si>
  <si>
    <t>FLORIO</t>
  </si>
  <si>
    <t>IWA8614325</t>
  </si>
  <si>
    <t>CURRAWA</t>
  </si>
  <si>
    <t>145-7</t>
  </si>
  <si>
    <t>ROJO_BARBON</t>
  </si>
  <si>
    <t>H_N_B_C13739</t>
  </si>
  <si>
    <t>R-124</t>
  </si>
  <si>
    <t>16-52-3</t>
  </si>
  <si>
    <t>KRASNAYA_OSTISTAYA_NO.65</t>
  </si>
  <si>
    <t>JANUS</t>
  </si>
  <si>
    <t>BXRA8_10142</t>
  </si>
  <si>
    <t>PRECOCE|PI192169</t>
  </si>
  <si>
    <t>MINSKAJA</t>
  </si>
  <si>
    <t>IDAHO1880NR_BA</t>
  </si>
  <si>
    <t>DP1(31)01</t>
  </si>
  <si>
    <t>28-171</t>
  </si>
  <si>
    <t>135-833</t>
  </si>
  <si>
    <t>291J.1.I.1</t>
  </si>
  <si>
    <t>G124-15-0</t>
  </si>
  <si>
    <t>ARS95_453</t>
  </si>
  <si>
    <t>HEINES_KOLBEN</t>
  </si>
  <si>
    <t>TIMOR|PI185355</t>
  </si>
  <si>
    <t>KENYA_CROSSBRED</t>
  </si>
  <si>
    <t>BARROTA</t>
  </si>
  <si>
    <t>99-2552</t>
  </si>
  <si>
    <t>NIEKERKS</t>
  </si>
  <si>
    <t>ARS95_468</t>
  </si>
  <si>
    <t>141-907</t>
  </si>
  <si>
    <t>MG4471</t>
  </si>
  <si>
    <t>H_N_ROD6_13751</t>
  </si>
  <si>
    <t>604.L.1.B.4</t>
  </si>
  <si>
    <t>ARBI</t>
  </si>
  <si>
    <t>UNIE31</t>
  </si>
  <si>
    <t>51-491</t>
  </si>
  <si>
    <t>POSO48</t>
  </si>
  <si>
    <t>MG07795</t>
  </si>
  <si>
    <t>MG27056</t>
  </si>
  <si>
    <t>DIRK</t>
  </si>
  <si>
    <t>GLAIVE</t>
  </si>
  <si>
    <t>II-2734-2C(1-2)X2T</t>
  </si>
  <si>
    <t>38M.A.|PI168733</t>
  </si>
  <si>
    <t>CANA_ROXA</t>
  </si>
  <si>
    <t>INTER-GENERIC</t>
  </si>
  <si>
    <t>123-364</t>
  </si>
  <si>
    <t>111-172</t>
  </si>
  <si>
    <t>AUSTRALIAN_WHITE</t>
  </si>
  <si>
    <t>S700</t>
  </si>
  <si>
    <t>MG07759</t>
  </si>
  <si>
    <t>142-929</t>
  </si>
  <si>
    <t>ACORES</t>
  </si>
  <si>
    <t>RAVEN</t>
  </si>
  <si>
    <t>BROOK3</t>
  </si>
  <si>
    <t>MG27959</t>
  </si>
  <si>
    <t>KM780-92</t>
  </si>
  <si>
    <t>MG17983</t>
  </si>
  <si>
    <t>MAGNIF96</t>
  </si>
  <si>
    <t>II-1443-2C-2C-7C</t>
  </si>
  <si>
    <t>MG27028</t>
  </si>
  <si>
    <t>MG27981</t>
  </si>
  <si>
    <t>MG18160</t>
  </si>
  <si>
    <t>MG18237</t>
  </si>
  <si>
    <t>II-1442-4C-1C-12C</t>
  </si>
  <si>
    <t>KINGS_RED</t>
  </si>
  <si>
    <t>CRIOLLO|PI184846</t>
  </si>
  <si>
    <t>HIMEKEI_NO.428-1</t>
  </si>
  <si>
    <t>II-1442-4C-1C-11C</t>
  </si>
  <si>
    <t>RESCOTE</t>
  </si>
  <si>
    <t>TAICHUNG_NO.32|PI241599</t>
  </si>
  <si>
    <t>R-138</t>
  </si>
  <si>
    <t>17-99</t>
  </si>
  <si>
    <t>AD21/1-3-5</t>
  </si>
  <si>
    <t>ARS95_463</t>
  </si>
  <si>
    <t>SIBIES_KOREN</t>
  </si>
  <si>
    <t>SINAI1</t>
  </si>
  <si>
    <t>0-27-5-0</t>
  </si>
  <si>
    <t>VEADEIROS</t>
  </si>
  <si>
    <t>JACTO</t>
  </si>
  <si>
    <t>ERYTHROSPERMUM37</t>
  </si>
  <si>
    <t>TIRMAI</t>
  </si>
  <si>
    <t>KHOSTI</t>
  </si>
  <si>
    <t>AMERICAN378|CITR15136</t>
  </si>
  <si>
    <t>93-11-2-3-2</t>
  </si>
  <si>
    <t>DEIR_ALLA</t>
  </si>
  <si>
    <t>SURHAK5688</t>
  </si>
  <si>
    <t>KALABUDUNDAK</t>
  </si>
  <si>
    <t>WURNO12</t>
  </si>
  <si>
    <t>IMPERIAAL</t>
  </si>
  <si>
    <t>KAZAHSTANSKAJA4</t>
  </si>
  <si>
    <t>SR13</t>
  </si>
  <si>
    <t>FAO26.430</t>
  </si>
  <si>
    <t>NW96A</t>
  </si>
  <si>
    <t>4219-50</t>
  </si>
  <si>
    <t>IWA8614276</t>
  </si>
  <si>
    <t>COLONIAS|PI214390</t>
  </si>
  <si>
    <t>NORIN96</t>
  </si>
  <si>
    <t>FERRUGINEUM67</t>
  </si>
  <si>
    <t>TISZAGYONGYE_NO.164</t>
  </si>
  <si>
    <t>IWA8607194</t>
  </si>
  <si>
    <t>KRASNAJA_ZVEZDA|PI372134</t>
  </si>
  <si>
    <t>SSL67-68</t>
  </si>
  <si>
    <t>IWA8611725</t>
  </si>
  <si>
    <t>IWA8609067</t>
  </si>
  <si>
    <t>KAZAKHISTANSKAJA126</t>
  </si>
  <si>
    <t>RED_STAR</t>
  </si>
  <si>
    <t>KRASNAJA_ZVEZDA|PI294970</t>
  </si>
  <si>
    <t>W79</t>
  </si>
  <si>
    <t>IWA8609207</t>
  </si>
  <si>
    <t>IWA8613301</t>
  </si>
  <si>
    <t>IRODY1006</t>
  </si>
  <si>
    <t>93-11-14-2-2</t>
  </si>
  <si>
    <t>HUSAINIYA</t>
  </si>
  <si>
    <t>WEBSTER</t>
  </si>
  <si>
    <t>IWA8604895</t>
  </si>
  <si>
    <t>IWA8609318</t>
  </si>
  <si>
    <t>IWA8610797</t>
  </si>
  <si>
    <t>XIN_CHUN_NO.1</t>
  </si>
  <si>
    <t>IWA8603039</t>
  </si>
  <si>
    <t>86PK1288-001.03</t>
  </si>
  <si>
    <t>IWA8610514</t>
  </si>
  <si>
    <t>FEHORRI25031KAZAK</t>
  </si>
  <si>
    <t>IWA8608719</t>
  </si>
  <si>
    <t>AK_BUGDAI</t>
  </si>
  <si>
    <t>IWA8608302</t>
  </si>
  <si>
    <t>ATACATZO_NO.1</t>
  </si>
  <si>
    <t>NORIN16</t>
  </si>
  <si>
    <t>NORIN52</t>
  </si>
  <si>
    <t>IWA8607793</t>
  </si>
  <si>
    <t>IWA8607570</t>
  </si>
  <si>
    <t>IWA8604316</t>
  </si>
  <si>
    <t>IWA8612362</t>
  </si>
  <si>
    <t>TAICHUNG_NO.23|PI278741</t>
  </si>
  <si>
    <t>GOGATSU_KOMUGI</t>
  </si>
  <si>
    <t>IWA8607143</t>
  </si>
  <si>
    <t>IWA8607462</t>
  </si>
  <si>
    <t>TAICHUNG_NO.2|PI278740</t>
  </si>
  <si>
    <t>AF18</t>
  </si>
  <si>
    <t>IWA8611685</t>
  </si>
  <si>
    <t>IWA8613502</t>
  </si>
  <si>
    <t>IWA8608425</t>
  </si>
  <si>
    <t>IWA8611326</t>
  </si>
  <si>
    <t>TAICHUNG_NO.29|PI278742</t>
  </si>
  <si>
    <t>TAICHUNG_NO.23|PI241596</t>
  </si>
  <si>
    <t>C591</t>
  </si>
  <si>
    <t>HAMIRA|PI532258</t>
  </si>
  <si>
    <t>DIKWA7</t>
  </si>
  <si>
    <t>VARMA|PI175518</t>
  </si>
  <si>
    <t>TAICHUNG_NO.29|PI241597</t>
  </si>
  <si>
    <t>GERBYA</t>
  </si>
  <si>
    <t>NORIN36|PI155269</t>
  </si>
  <si>
    <t>SAKIGAKE_KOMUGI</t>
  </si>
  <si>
    <t>ALHAMA|PI490399</t>
  </si>
  <si>
    <t>BOURBA</t>
  </si>
  <si>
    <t>MUSANE|PI532263</t>
  </si>
  <si>
    <t>KULE|PI532260</t>
  </si>
  <si>
    <t>MUFSEGHA</t>
  </si>
  <si>
    <t>86PK1311-001.02</t>
  </si>
  <si>
    <t>CONCURRENT</t>
  </si>
  <si>
    <t>IWA8612066</t>
  </si>
  <si>
    <t>RED_EGYPTIAN|CITR12345</t>
  </si>
  <si>
    <t>AKYARNAZ</t>
  </si>
  <si>
    <t>FAO33.218</t>
  </si>
  <si>
    <t>KU1806</t>
  </si>
  <si>
    <t>176/6</t>
  </si>
  <si>
    <t>T-2842</t>
  </si>
  <si>
    <t>B-858</t>
  </si>
  <si>
    <t>SAMPO|PI175517</t>
  </si>
  <si>
    <t>IWA8610524</t>
  </si>
  <si>
    <t>M82-3419</t>
  </si>
  <si>
    <t>IWA8606232</t>
  </si>
  <si>
    <t>KU1630</t>
  </si>
  <si>
    <t>IWA8608771</t>
  </si>
  <si>
    <t>IWA8609091</t>
  </si>
  <si>
    <t>IWA8608710</t>
  </si>
  <si>
    <t>EDIRNE</t>
  </si>
  <si>
    <t>IWA8609095</t>
  </si>
  <si>
    <t>IWA8607847</t>
  </si>
  <si>
    <t>IWA8606892</t>
  </si>
  <si>
    <t>KARMIR</t>
  </si>
  <si>
    <t>ROEMER|PI192071</t>
  </si>
  <si>
    <t>IWA8610665</t>
  </si>
  <si>
    <t>IWA8608177</t>
  </si>
  <si>
    <t>61BP</t>
  </si>
  <si>
    <t>175/2</t>
  </si>
  <si>
    <t>RUMANIEN|PI192208</t>
  </si>
  <si>
    <t>ALEPPO28</t>
  </si>
  <si>
    <t>IWA8606649</t>
  </si>
  <si>
    <t>BOUDAHAIKA</t>
  </si>
  <si>
    <t>SALAMOUNI</t>
  </si>
  <si>
    <t>IWA8608076</t>
  </si>
  <si>
    <t>IWA8608007</t>
  </si>
  <si>
    <t>IWA8609754</t>
  </si>
  <si>
    <t>IWA8606331</t>
  </si>
  <si>
    <t>IWA8608982</t>
  </si>
  <si>
    <t>KIRMIZI_YAZLIK</t>
  </si>
  <si>
    <t>CAESIUM111|PI155119</t>
  </si>
  <si>
    <t>AK_SUNTER</t>
  </si>
  <si>
    <t>IWA8600037</t>
  </si>
  <si>
    <t>HARISON_BARBU</t>
  </si>
  <si>
    <t>IWA8607313</t>
  </si>
  <si>
    <t>IWA8606889</t>
  </si>
  <si>
    <t>IWA8603111</t>
  </si>
  <si>
    <t>IWA8606101</t>
  </si>
  <si>
    <t>IWA8608569</t>
  </si>
  <si>
    <t>LEUCURUM3|PI428690</t>
  </si>
  <si>
    <t>IWA8610374</t>
  </si>
  <si>
    <t>RED_EGYPTIAN|PI45403</t>
  </si>
  <si>
    <t>SPITAKAT</t>
  </si>
  <si>
    <t>MISHRAGANI</t>
  </si>
  <si>
    <t>IWA8609679</t>
  </si>
  <si>
    <t>IWA8606906</t>
  </si>
  <si>
    <t>BONTAAR</t>
  </si>
  <si>
    <t>IWA8607897</t>
  </si>
  <si>
    <t>IWA8607871</t>
  </si>
  <si>
    <t>IWA8607919</t>
  </si>
  <si>
    <t>IWA8607856</t>
  </si>
  <si>
    <t>IWA8608473</t>
  </si>
  <si>
    <t>IWA8609011</t>
  </si>
  <si>
    <t>9361A</t>
  </si>
  <si>
    <t>WC513</t>
  </si>
  <si>
    <t>IWA8603166</t>
  </si>
  <si>
    <t>NILTAL</t>
  </si>
  <si>
    <t>FAO51.835</t>
  </si>
  <si>
    <t>WC414</t>
  </si>
  <si>
    <t>WC436</t>
  </si>
  <si>
    <t>LINE1241-379</t>
  </si>
  <si>
    <t>S-1</t>
  </si>
  <si>
    <t>FAO33.231</t>
  </si>
  <si>
    <t>WC459</t>
  </si>
  <si>
    <t>FAO51.833</t>
  </si>
  <si>
    <t>HAMRA|PI178752</t>
  </si>
  <si>
    <t>FAO33.226</t>
  </si>
  <si>
    <t>DOTIL</t>
  </si>
  <si>
    <t>WC463</t>
  </si>
  <si>
    <t>WC433</t>
  </si>
  <si>
    <t>WC528</t>
  </si>
  <si>
    <t>S-20</t>
  </si>
  <si>
    <t>WC555</t>
  </si>
  <si>
    <t>WC545</t>
  </si>
  <si>
    <t>FAO33.202</t>
  </si>
  <si>
    <t>DIKWA39</t>
  </si>
  <si>
    <t>FAO51.826</t>
  </si>
  <si>
    <t>MENTANA|PI168796</t>
  </si>
  <si>
    <t>PUSA100</t>
  </si>
  <si>
    <t>HI385</t>
  </si>
  <si>
    <t>WC1073B</t>
  </si>
  <si>
    <t>PERUANO</t>
  </si>
  <si>
    <t>DIKWA29</t>
  </si>
  <si>
    <t>WOL_KOREN|CITR3008</t>
  </si>
  <si>
    <t>MATOPO</t>
  </si>
  <si>
    <t>9544A</t>
  </si>
  <si>
    <t>LALKAZAN</t>
  </si>
  <si>
    <t>DEFIANCE</t>
  </si>
  <si>
    <t>HARD_RED_CALCUTTA</t>
  </si>
  <si>
    <t>REGIONAL_DE_ANGOLA</t>
  </si>
  <si>
    <t>KANAK|PI164518</t>
  </si>
  <si>
    <t>IWA1247</t>
  </si>
  <si>
    <t>IWA7827</t>
  </si>
  <si>
    <t>IWA7828</t>
  </si>
  <si>
    <t>IWA2521</t>
  </si>
  <si>
    <t>IWA2523</t>
  </si>
  <si>
    <t>IWA7610</t>
  </si>
  <si>
    <t>IWA266</t>
  </si>
  <si>
    <t>IWA1323</t>
  </si>
  <si>
    <t>IWA3851</t>
  </si>
  <si>
    <t>IWA6822</t>
  </si>
  <si>
    <t>IWA5249</t>
  </si>
  <si>
    <t>IWA1257</t>
  </si>
  <si>
    <t>IWA5557</t>
  </si>
  <si>
    <t>IWA604</t>
  </si>
  <si>
    <t>IWA732</t>
  </si>
  <si>
    <t>IWA4563</t>
  </si>
  <si>
    <t>IWA2772</t>
  </si>
  <si>
    <t>IWA2208</t>
  </si>
  <si>
    <t>IWA1902</t>
  </si>
  <si>
    <t>IWA1537</t>
  </si>
  <si>
    <t>IWA2273</t>
  </si>
  <si>
    <t>IWA304</t>
  </si>
  <si>
    <t>IWA5156</t>
  </si>
  <si>
    <t>IWA161</t>
  </si>
  <si>
    <t>IWA430</t>
  </si>
  <si>
    <t>IWA4044</t>
  </si>
  <si>
    <t>IWA465</t>
  </si>
  <si>
    <t>IWA3555</t>
  </si>
  <si>
    <t>IWA3815</t>
  </si>
  <si>
    <t>IWA286</t>
  </si>
  <si>
    <t>marker-pair</t>
  </si>
  <si>
    <t>Marker-pair</t>
  </si>
  <si>
    <t>27.01 - 7D2</t>
  </si>
  <si>
    <t>28.41 - 7D2</t>
  </si>
  <si>
    <t>30.97 - 7D2</t>
  </si>
  <si>
    <t>34.12 - 7D2</t>
  </si>
  <si>
    <t>52.22 - 7D2</t>
  </si>
  <si>
    <t>52.7 - 7D2</t>
  </si>
  <si>
    <t>0.01 - 7D3</t>
  </si>
  <si>
    <t>1.19 - 7D3</t>
  </si>
  <si>
    <t>2.85 - 7D3</t>
  </si>
  <si>
    <t>3.01 - 7D3</t>
  </si>
  <si>
    <t>5.36 - 7D3</t>
  </si>
  <si>
    <t>8.47 - 7D3</t>
  </si>
  <si>
    <t>0.51 - 4D</t>
  </si>
  <si>
    <t>18.94 - 4D</t>
  </si>
  <si>
    <t>20.64 - 4D</t>
  </si>
  <si>
    <t>22.36 - 4D</t>
  </si>
  <si>
    <t>26.91 - 4D</t>
  </si>
  <si>
    <t>47.88 - 4D</t>
  </si>
  <si>
    <t>51.16 - 4D</t>
  </si>
  <si>
    <t>52.44 - 4D</t>
  </si>
  <si>
    <t>52.81 - 4D</t>
  </si>
  <si>
    <t>chr4D genetic position (cM)</t>
  </si>
  <si>
    <t>KaspLr34</t>
  </si>
  <si>
    <r>
      <t>cM</t>
    </r>
    <r>
      <rPr>
        <vertAlign val="superscript"/>
        <sz val="12"/>
        <color theme="1"/>
        <rFont val="Calibri"/>
        <family val="2"/>
        <scheme val="minor"/>
      </rPr>
      <t xml:space="preserve"> (a)</t>
    </r>
  </si>
  <si>
    <r>
      <t>12.59 - 7D2</t>
    </r>
    <r>
      <rPr>
        <vertAlign val="superscript"/>
        <sz val="12"/>
        <color theme="1"/>
        <rFont val="Calibri"/>
        <family val="2"/>
        <scheme val="minor"/>
      </rPr>
      <t>(b)</t>
    </r>
  </si>
  <si>
    <r>
      <t xml:space="preserve">cM </t>
    </r>
    <r>
      <rPr>
        <vertAlign val="superscript"/>
        <sz val="12"/>
        <rFont val="Calibri"/>
        <family val="2"/>
        <scheme val="minor"/>
      </rPr>
      <t>(a)</t>
    </r>
  </si>
  <si>
    <r>
      <rPr>
        <vertAlign val="superscript"/>
        <sz val="12"/>
        <rFont val="Calibri"/>
        <family val="2"/>
        <scheme val="minor"/>
      </rPr>
      <t>(a)</t>
    </r>
    <r>
      <rPr>
        <sz val="12"/>
        <rFont val="Calibri"/>
        <family val="2"/>
        <scheme val="minor"/>
      </rPr>
      <t>Map distances reported from Cavanagh et al. (2013). Genome-wide comparative diversity uncovers multiple targets of selection for improvement in hexaploid wheat landraces and cultivars. Proc Natl Acad Sci U S A. 2013 110(20):8057-8062.</t>
    </r>
  </si>
  <si>
    <r>
      <rPr>
        <vertAlign val="superscript"/>
        <sz val="12"/>
        <rFont val="Calibri"/>
        <family val="2"/>
        <scheme val="minor"/>
      </rPr>
      <t>(b)</t>
    </r>
    <r>
      <rPr>
        <sz val="12"/>
        <rFont val="Calibri"/>
        <family val="2"/>
        <scheme val="minor"/>
      </rPr>
      <t xml:space="preserve">  7D2 and 7D3 indicate the two linkage groups to which the tested SNP belong. According to Cavanagh et al. (2013) the tested SNP belong to two different 7D linkage groups, reported as 7D2 and 7D3.</t>
    </r>
  </si>
  <si>
    <r>
      <rPr>
        <i/>
        <sz val="12"/>
        <color theme="1"/>
        <rFont val="Calibri"/>
        <family val="2"/>
        <scheme val="minor"/>
      </rPr>
      <t>r</t>
    </r>
    <r>
      <rPr>
        <vertAlign val="superscript"/>
        <sz val="12"/>
        <color theme="1"/>
        <rFont val="Calibri"/>
        <family val="2"/>
        <scheme val="minor"/>
      </rPr>
      <t>2</t>
    </r>
    <r>
      <rPr>
        <sz val="12"/>
        <color theme="1"/>
        <rFont val="Calibri"/>
        <family val="2"/>
        <scheme val="minor"/>
      </rPr>
      <t xml:space="preserve"> value</t>
    </r>
  </si>
  <si>
    <r>
      <rPr>
        <i/>
        <sz val="12"/>
        <rFont val="Calibri"/>
        <family val="2"/>
        <scheme val="minor"/>
      </rPr>
      <t>r</t>
    </r>
    <r>
      <rPr>
        <vertAlign val="superscript"/>
        <sz val="12"/>
        <rFont val="Calibri"/>
        <family val="2"/>
        <scheme val="minor"/>
      </rPr>
      <t>2</t>
    </r>
    <r>
      <rPr>
        <sz val="12"/>
        <rFont val="Calibri"/>
        <family val="2"/>
        <scheme val="minor"/>
      </rPr>
      <t xml:space="preserve"> value</t>
    </r>
  </si>
  <si>
    <r>
      <t>A Genome-Wide Association Study of Resistance to Stripe Rust (</t>
    </r>
    <r>
      <rPr>
        <b/>
        <i/>
        <sz val="12"/>
        <color rgb="FF000000"/>
        <rFont val="Calibri"/>
        <family val="2"/>
        <scheme val="minor"/>
      </rPr>
      <t>Puccinia striiformis</t>
    </r>
    <r>
      <rPr>
        <b/>
        <sz val="12"/>
        <color rgb="FF000000"/>
        <rFont val="Calibri"/>
        <family val="2"/>
        <scheme val="minor"/>
      </rPr>
      <t xml:space="preserve"> f. sp. </t>
    </r>
    <r>
      <rPr>
        <b/>
        <i/>
        <sz val="12"/>
        <color rgb="FF000000"/>
        <rFont val="Calibri"/>
        <family val="2"/>
        <scheme val="minor"/>
      </rPr>
      <t>tritici</t>
    </r>
    <r>
      <rPr>
        <b/>
        <sz val="12"/>
        <color rgb="FF000000"/>
        <rFont val="Calibri"/>
        <family val="2"/>
        <scheme val="minor"/>
      </rPr>
      <t>) in a Worldwide Collection of Hexaploid Spring Wheat (</t>
    </r>
    <r>
      <rPr>
        <b/>
        <i/>
        <sz val="12"/>
        <color rgb="FF000000"/>
        <rFont val="Calibri"/>
        <family val="2"/>
        <scheme val="minor"/>
      </rPr>
      <t>Triticum aestivum</t>
    </r>
    <r>
      <rPr>
        <b/>
        <sz val="12"/>
        <color rgb="FF000000"/>
        <rFont val="Calibri"/>
        <family val="2"/>
        <scheme val="minor"/>
      </rPr>
      <t xml:space="preserve"> L.) </t>
    </r>
  </si>
  <si>
    <t>FREQUENCY</t>
  </si>
  <si>
    <r>
      <t xml:space="preserve">Presence of </t>
    </r>
    <r>
      <rPr>
        <b/>
        <i/>
        <sz val="12"/>
        <rFont val="Arial"/>
        <family val="2"/>
      </rPr>
      <t>Yr46</t>
    </r>
    <r>
      <rPr>
        <b/>
        <sz val="12"/>
        <rFont val="Arial"/>
        <family val="2"/>
      </rPr>
      <t xml:space="preserve">-tagging alleles in the collection of 875 spring hexaploid wheat based on markers </t>
    </r>
    <r>
      <rPr>
        <b/>
        <i/>
        <sz val="12"/>
        <rFont val="Arial"/>
        <family val="2"/>
      </rPr>
      <t>Kasp856</t>
    </r>
  </si>
  <si>
    <r>
      <t xml:space="preserve">Presence of </t>
    </r>
    <r>
      <rPr>
        <b/>
        <i/>
        <sz val="12"/>
        <rFont val="Calibri"/>
        <family val="2"/>
        <scheme val="minor"/>
      </rPr>
      <t>Yr18/Lr34</t>
    </r>
    <r>
      <rPr>
        <b/>
        <sz val="12"/>
        <rFont val="Calibri"/>
        <family val="2"/>
        <scheme val="minor"/>
      </rPr>
      <t xml:space="preserve">-tagging alleles in the collection of 875 spring hexaploid wheat based on markers </t>
    </r>
    <r>
      <rPr>
        <b/>
        <i/>
        <sz val="12"/>
        <rFont val="Calibri"/>
        <family val="2"/>
        <scheme val="minor"/>
      </rPr>
      <t>KaspLr34</t>
    </r>
    <r>
      <rPr>
        <b/>
        <sz val="12"/>
        <rFont val="Calibri"/>
        <family val="2"/>
        <scheme val="minor"/>
      </rPr>
      <t/>
    </r>
  </si>
  <si>
    <t>Supplemental Files S3</t>
  </si>
  <si>
    <r>
      <t>Linkage disequilibrium (</t>
    </r>
    <r>
      <rPr>
        <b/>
        <i/>
        <sz val="12"/>
        <rFont val="Calibri"/>
        <family val="2"/>
        <scheme val="minor"/>
      </rPr>
      <t>r</t>
    </r>
    <r>
      <rPr>
        <b/>
        <vertAlign val="superscript"/>
        <sz val="12"/>
        <rFont val="Calibri"/>
        <family val="2"/>
        <scheme val="minor"/>
      </rPr>
      <t>2</t>
    </r>
    <r>
      <rPr>
        <b/>
        <sz val="12"/>
        <rFont val="Calibri"/>
        <family val="2"/>
        <scheme val="minor"/>
      </rPr>
      <t xml:space="preserve"> value) for </t>
    </r>
    <r>
      <rPr>
        <b/>
        <i/>
        <sz val="12"/>
        <rFont val="Calibri"/>
        <family val="2"/>
        <scheme val="minor"/>
      </rPr>
      <t>KaspLr34</t>
    </r>
    <r>
      <rPr>
        <b/>
        <sz val="12"/>
        <rFont val="Calibri"/>
        <family val="2"/>
        <scheme val="minor"/>
      </rPr>
      <t xml:space="preserve"> (</t>
    </r>
    <r>
      <rPr>
        <b/>
        <i/>
        <sz val="12"/>
        <rFont val="Calibri"/>
        <family val="2"/>
        <scheme val="minor"/>
      </rPr>
      <t>Yr18/Lr34</t>
    </r>
    <r>
      <rPr>
        <b/>
        <sz val="12"/>
        <rFont val="Calibri"/>
        <family val="2"/>
        <scheme val="minor"/>
      </rPr>
      <t>) and chromosome 7D SNPs tested in the GWAS</t>
    </r>
  </si>
  <si>
    <r>
      <t>Linkage disequilibrium (</t>
    </r>
    <r>
      <rPr>
        <b/>
        <i/>
        <sz val="12"/>
        <rFont val="Calibri"/>
        <family val="2"/>
        <scheme val="minor"/>
      </rPr>
      <t>r</t>
    </r>
    <r>
      <rPr>
        <b/>
        <vertAlign val="superscript"/>
        <sz val="12"/>
        <rFont val="Calibri"/>
        <family val="2"/>
        <scheme val="minor"/>
      </rPr>
      <t>2</t>
    </r>
    <r>
      <rPr>
        <b/>
        <sz val="12"/>
        <rFont val="Calibri"/>
        <family val="2"/>
        <scheme val="minor"/>
      </rPr>
      <t xml:space="preserve"> value) for </t>
    </r>
    <r>
      <rPr>
        <b/>
        <i/>
        <sz val="12"/>
        <rFont val="Calibri"/>
        <family val="2"/>
        <scheme val="minor"/>
      </rPr>
      <t>Kasp856</t>
    </r>
    <r>
      <rPr>
        <b/>
        <sz val="12"/>
        <rFont val="Calibri"/>
        <family val="2"/>
        <scheme val="minor"/>
      </rPr>
      <t xml:space="preserve"> (</t>
    </r>
    <r>
      <rPr>
        <b/>
        <i/>
        <sz val="12"/>
        <rFont val="Calibri"/>
        <family val="2"/>
        <scheme val="minor"/>
      </rPr>
      <t>Yr46/Lr67</t>
    </r>
    <r>
      <rPr>
        <b/>
        <sz val="12"/>
        <rFont val="Calibri"/>
        <family val="2"/>
        <scheme val="minor"/>
      </rPr>
      <t>) and chromosome 4D SNPs tested in the GWAS</t>
    </r>
  </si>
  <si>
    <t>File S3</t>
  </si>
  <si>
    <t>7D</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E+00"/>
  </numFmts>
  <fonts count="44" x14ac:knownFonts="1">
    <font>
      <sz val="10"/>
      <name val="Arial"/>
      <family val="2"/>
    </font>
    <font>
      <sz val="11"/>
      <color theme="1"/>
      <name val="Calibri"/>
      <family val="2"/>
      <scheme val="minor"/>
    </font>
    <font>
      <b/>
      <sz val="10"/>
      <name val="Arial"/>
      <family val="2"/>
    </font>
    <font>
      <sz val="10"/>
      <name val="Arial"/>
      <family val="2"/>
      <charset val="1"/>
    </font>
    <font>
      <b/>
      <sz val="14"/>
      <color rgb="FF000000"/>
      <name val="Calibri"/>
      <family val="2"/>
      <scheme val="minor"/>
    </font>
    <font>
      <b/>
      <i/>
      <sz val="14"/>
      <color rgb="FF000000"/>
      <name val="Calibri"/>
      <family val="2"/>
      <scheme val="minor"/>
    </font>
    <font>
      <sz val="12"/>
      <color theme="1"/>
      <name val="Calibri"/>
      <family val="2"/>
      <scheme val="minor"/>
    </font>
    <font>
      <sz val="12"/>
      <color rgb="FF000000"/>
      <name val="Calibri"/>
      <family val="2"/>
      <scheme val="minor"/>
    </font>
    <font>
      <vertAlign val="superscript"/>
      <sz val="12"/>
      <color rgb="FF000000"/>
      <name val="Calibri"/>
      <family val="2"/>
      <scheme val="minor"/>
    </font>
    <font>
      <u/>
      <sz val="12"/>
      <color rgb="FF000000"/>
      <name val="Calibri"/>
      <family val="2"/>
      <scheme val="minor"/>
    </font>
    <font>
      <b/>
      <sz val="12"/>
      <color theme="1"/>
      <name val="Calibri"/>
      <family val="2"/>
      <scheme val="minor"/>
    </font>
    <font>
      <b/>
      <sz val="12"/>
      <color rgb="FF000000"/>
      <name val="Calibri"/>
      <family val="2"/>
      <scheme val="minor"/>
    </font>
    <font>
      <b/>
      <i/>
      <sz val="12"/>
      <color rgb="FF000000"/>
      <name val="Calibri"/>
      <family val="2"/>
      <scheme val="minor"/>
    </font>
    <font>
      <b/>
      <i/>
      <sz val="10"/>
      <name val="Arial"/>
      <family val="2"/>
    </font>
    <font>
      <i/>
      <sz val="10"/>
      <name val="Arial"/>
      <family val="2"/>
    </font>
    <font>
      <vertAlign val="superscript"/>
      <sz val="10"/>
      <name val="Arial"/>
      <family val="2"/>
    </font>
    <font>
      <sz val="11"/>
      <color rgb="FF000000"/>
      <name val="Calibri"/>
      <family val="2"/>
      <scheme val="minor"/>
    </font>
    <font>
      <b/>
      <sz val="12"/>
      <name val="Arial"/>
      <family val="2"/>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name val="Calibri"/>
      <family val="2"/>
      <scheme val="minor"/>
    </font>
    <font>
      <b/>
      <i/>
      <sz val="12"/>
      <name val="Calibri"/>
      <family val="2"/>
      <scheme val="minor"/>
    </font>
    <font>
      <b/>
      <vertAlign val="superscript"/>
      <sz val="12"/>
      <name val="Calibri"/>
      <family val="2"/>
      <scheme val="minor"/>
    </font>
    <font>
      <sz val="12"/>
      <name val="Calibri"/>
      <family val="2"/>
      <scheme val="minor"/>
    </font>
    <font>
      <vertAlign val="superscript"/>
      <sz val="12"/>
      <color theme="1"/>
      <name val="Calibri"/>
      <family val="2"/>
      <scheme val="minor"/>
    </font>
    <font>
      <vertAlign val="superscript"/>
      <sz val="12"/>
      <name val="Calibri"/>
      <family val="2"/>
      <scheme val="minor"/>
    </font>
    <font>
      <i/>
      <sz val="12"/>
      <color theme="1"/>
      <name val="Calibri"/>
      <family val="2"/>
      <scheme val="minor"/>
    </font>
    <font>
      <i/>
      <sz val="12"/>
      <name val="Calibri"/>
      <family val="2"/>
      <scheme val="minor"/>
    </font>
    <font>
      <sz val="12"/>
      <name val="Arial"/>
      <family val="2"/>
    </font>
    <font>
      <b/>
      <i/>
      <sz val="12"/>
      <name val="Arial"/>
      <family val="2"/>
    </font>
  </fonts>
  <fills count="42">
    <fill>
      <patternFill patternType="none"/>
    </fill>
    <fill>
      <patternFill patternType="gray125"/>
    </fill>
    <fill>
      <patternFill patternType="solid">
        <fgColor rgb="FFFF0000"/>
        <bgColor indexed="64"/>
      </patternFill>
    </fill>
    <fill>
      <patternFill patternType="solid">
        <fgColor rgb="FF00B0F0"/>
        <bgColor indexed="64"/>
      </patternFill>
    </fill>
    <fill>
      <patternFill patternType="solid">
        <fgColor rgb="FFFFFF00"/>
        <bgColor rgb="FF000000"/>
      </patternFill>
    </fill>
    <fill>
      <patternFill patternType="solid">
        <fgColor rgb="FFFFC000"/>
        <bgColor rgb="FF000000"/>
      </patternFill>
    </fill>
    <fill>
      <patternFill patternType="solid">
        <fgColor rgb="FFFF0000"/>
        <bgColor rgb="FF000000"/>
      </patternFill>
    </fill>
    <fill>
      <patternFill patternType="solid">
        <fgColor rgb="FF92D050"/>
        <bgColor rgb="FF000000"/>
      </patternFill>
    </fill>
    <fill>
      <patternFill patternType="solid">
        <fgColor rgb="FF00B0F0"/>
        <bgColor rgb="FF000000"/>
      </patternFill>
    </fill>
    <fill>
      <patternFill patternType="solid">
        <fgColor rgb="FF7030A0"/>
        <bgColor rgb="FF000000"/>
      </patternFill>
    </fill>
    <fill>
      <patternFill patternType="solid">
        <fgColor rgb="FF00B050"/>
        <bgColor rgb="FF000000"/>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0">
    <border>
      <left/>
      <right/>
      <top/>
      <bottom/>
      <diagonal/>
    </border>
    <border>
      <left/>
      <right/>
      <top/>
      <bottom style="thick">
        <color auto="1"/>
      </bottom>
      <diagonal/>
    </border>
    <border>
      <left/>
      <right/>
      <top style="medium">
        <color auto="1"/>
      </top>
      <bottom style="medium">
        <color auto="1"/>
      </bottom>
      <diagonal/>
    </border>
    <border>
      <left/>
      <right/>
      <top/>
      <bottom style="medium">
        <color auto="1"/>
      </bottom>
      <diagonal/>
    </border>
    <border>
      <left style="thick">
        <color auto="1"/>
      </left>
      <right/>
      <top/>
      <bottom/>
      <diagonal/>
    </border>
    <border>
      <left/>
      <right style="thick">
        <color auto="1"/>
      </right>
      <top/>
      <bottom/>
      <diagonal/>
    </border>
    <border>
      <left style="thick">
        <color auto="1"/>
      </left>
      <right/>
      <top/>
      <bottom style="thick">
        <color auto="1"/>
      </bottom>
      <diagonal/>
    </border>
    <border>
      <left/>
      <right style="thick">
        <color auto="1"/>
      </right>
      <top/>
      <bottom style="thick">
        <color auto="1"/>
      </bottom>
      <diagonal/>
    </border>
    <border>
      <left/>
      <right/>
      <top style="thick">
        <color auto="1"/>
      </top>
      <bottom/>
      <diagonal/>
    </border>
    <border>
      <left/>
      <right/>
      <top style="medium">
        <color auto="1"/>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auto="1"/>
      </top>
      <bottom style="thick">
        <color auto="1"/>
      </bottom>
      <diagonal/>
    </border>
  </borders>
  <cellStyleXfs count="44">
    <xf numFmtId="0" fontId="0" fillId="0" borderId="0"/>
    <xf numFmtId="0" fontId="16" fillId="0" borderId="0"/>
    <xf numFmtId="0" fontId="18" fillId="0" borderId="0" applyNumberFormat="0" applyFill="0" applyBorder="0" applyAlignment="0" applyProtection="0"/>
    <xf numFmtId="0" fontId="19" fillId="0" borderId="10" applyNumberFormat="0" applyFill="0" applyAlignment="0" applyProtection="0"/>
    <xf numFmtId="0" fontId="20" fillId="0" borderId="11" applyNumberFormat="0" applyFill="0" applyAlignment="0" applyProtection="0"/>
    <xf numFmtId="0" fontId="21" fillId="0" borderId="12" applyNumberFormat="0" applyFill="0" applyAlignment="0" applyProtection="0"/>
    <xf numFmtId="0" fontId="21" fillId="0" borderId="0" applyNumberFormat="0" applyFill="0" applyBorder="0" applyAlignment="0" applyProtection="0"/>
    <xf numFmtId="0" fontId="22" fillId="11" borderId="0" applyNumberFormat="0" applyBorder="0" applyAlignment="0" applyProtection="0"/>
    <xf numFmtId="0" fontId="23" fillId="12" borderId="0" applyNumberFormat="0" applyBorder="0" applyAlignment="0" applyProtection="0"/>
    <xf numFmtId="0" fontId="24" fillId="13" borderId="0" applyNumberFormat="0" applyBorder="0" applyAlignment="0" applyProtection="0"/>
    <xf numFmtId="0" fontId="25" fillId="14" borderId="13" applyNumberFormat="0" applyAlignment="0" applyProtection="0"/>
    <xf numFmtId="0" fontId="26" fillId="15" borderId="14" applyNumberFormat="0" applyAlignment="0" applyProtection="0"/>
    <xf numFmtId="0" fontId="27" fillId="15" borderId="13" applyNumberFormat="0" applyAlignment="0" applyProtection="0"/>
    <xf numFmtId="0" fontId="28" fillId="0" borderId="15" applyNumberFormat="0" applyFill="0" applyAlignment="0" applyProtection="0"/>
    <xf numFmtId="0" fontId="29" fillId="16" borderId="16" applyNumberFormat="0" applyAlignment="0" applyProtection="0"/>
    <xf numFmtId="0" fontId="30" fillId="0" borderId="0" applyNumberFormat="0" applyFill="0" applyBorder="0" applyAlignment="0" applyProtection="0"/>
    <xf numFmtId="0" fontId="31" fillId="0" borderId="0" applyNumberFormat="0" applyFill="0" applyBorder="0" applyAlignment="0" applyProtection="0"/>
    <xf numFmtId="0" fontId="32" fillId="0" borderId="18" applyNumberFormat="0" applyFill="0" applyAlignment="0" applyProtection="0"/>
    <xf numFmtId="0" fontId="33"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33" fillId="21" borderId="0" applyNumberFormat="0" applyBorder="0" applyAlignment="0" applyProtection="0"/>
    <xf numFmtId="0" fontId="33"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33" fillId="25" borderId="0" applyNumberFormat="0" applyBorder="0" applyAlignment="0" applyProtection="0"/>
    <xf numFmtId="0" fontId="33"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33" fillId="29" borderId="0" applyNumberFormat="0" applyBorder="0" applyAlignment="0" applyProtection="0"/>
    <xf numFmtId="0" fontId="33"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33" fillId="33" borderId="0" applyNumberFormat="0" applyBorder="0" applyAlignment="0" applyProtection="0"/>
    <xf numFmtId="0" fontId="33" fillId="34" borderId="0" applyNumberFormat="0" applyBorder="0" applyAlignment="0" applyProtection="0"/>
    <xf numFmtId="0" fontId="1" fillId="35" borderId="0" applyNumberFormat="0" applyBorder="0" applyAlignment="0" applyProtection="0"/>
    <xf numFmtId="0" fontId="1" fillId="36" borderId="0" applyNumberFormat="0" applyBorder="0" applyAlignment="0" applyProtection="0"/>
    <xf numFmtId="0" fontId="33" fillId="37" borderId="0" applyNumberFormat="0" applyBorder="0" applyAlignment="0" applyProtection="0"/>
    <xf numFmtId="0" fontId="33" fillId="38" borderId="0" applyNumberFormat="0" applyBorder="0" applyAlignment="0" applyProtection="0"/>
    <xf numFmtId="0" fontId="1" fillId="39" borderId="0" applyNumberFormat="0" applyBorder="0" applyAlignment="0" applyProtection="0"/>
    <xf numFmtId="0" fontId="1" fillId="40" borderId="0" applyNumberFormat="0" applyBorder="0" applyAlignment="0" applyProtection="0"/>
    <xf numFmtId="0" fontId="33" fillId="41" borderId="0" applyNumberFormat="0" applyBorder="0" applyAlignment="0" applyProtection="0"/>
    <xf numFmtId="0" fontId="1" fillId="0" borderId="0"/>
    <xf numFmtId="0" fontId="1" fillId="17" borderId="17" applyNumberFormat="0" applyFont="0" applyAlignment="0" applyProtection="0"/>
  </cellStyleXfs>
  <cellXfs count="127">
    <xf numFmtId="0" fontId="0" fillId="0" borderId="0" xfId="0"/>
    <xf numFmtId="0" fontId="2" fillId="0" borderId="0" xfId="0" applyFont="1"/>
    <xf numFmtId="0" fontId="4" fillId="0" borderId="0" xfId="0" applyFont="1"/>
    <xf numFmtId="0" fontId="6" fillId="0" borderId="0" xfId="0" applyFont="1"/>
    <xf numFmtId="0" fontId="6" fillId="0" borderId="0" xfId="0" applyFont="1" applyAlignment="1">
      <alignment horizontal="center"/>
    </xf>
    <xf numFmtId="0" fontId="6" fillId="0" borderId="0" xfId="0" applyFont="1" applyFill="1"/>
    <xf numFmtId="0" fontId="7" fillId="0" borderId="0" xfId="0" applyFont="1"/>
    <xf numFmtId="0" fontId="10" fillId="0" borderId="0" xfId="0" applyFont="1"/>
    <xf numFmtId="0" fontId="11" fillId="0" borderId="0" xfId="0" applyFont="1"/>
    <xf numFmtId="0" fontId="3" fillId="0" borderId="0" xfId="0" applyFont="1" applyBorder="1"/>
    <xf numFmtId="0" fontId="0" fillId="0" borderId="0" xfId="0" applyBorder="1"/>
    <xf numFmtId="0" fontId="3" fillId="0" borderId="0" xfId="0" applyFont="1" applyFill="1" applyBorder="1"/>
    <xf numFmtId="0" fontId="3" fillId="0" borderId="0" xfId="0" applyFont="1" applyBorder="1" applyAlignment="1">
      <alignment horizontal="left"/>
    </xf>
    <xf numFmtId="0" fontId="3" fillId="0" borderId="1" xfId="0" applyFont="1" applyBorder="1" applyAlignment="1">
      <alignment horizontal="left"/>
    </xf>
    <xf numFmtId="0" fontId="2" fillId="0" borderId="1" xfId="0" applyFont="1" applyBorder="1" applyAlignment="1">
      <alignment horizontal="left"/>
    </xf>
    <xf numFmtId="0" fontId="0" fillId="0" borderId="1" xfId="0" applyBorder="1"/>
    <xf numFmtId="0" fontId="2" fillId="0" borderId="2" xfId="0" applyFont="1" applyBorder="1" applyAlignment="1">
      <alignment horizontal="left"/>
    </xf>
    <xf numFmtId="0" fontId="7" fillId="0" borderId="0" xfId="0" applyFont="1" applyFill="1" applyBorder="1" applyAlignment="1">
      <alignment horizontal="left"/>
    </xf>
    <xf numFmtId="0" fontId="7" fillId="4" borderId="0" xfId="0" applyFont="1" applyFill="1" applyBorder="1" applyAlignment="1">
      <alignment horizontal="left"/>
    </xf>
    <xf numFmtId="0" fontId="7" fillId="5" borderId="0" xfId="0" applyFont="1" applyFill="1" applyBorder="1" applyAlignment="1">
      <alignment horizontal="left"/>
    </xf>
    <xf numFmtId="0" fontId="7" fillId="6" borderId="0" xfId="0" applyFont="1" applyFill="1" applyBorder="1" applyAlignment="1">
      <alignment horizontal="left"/>
    </xf>
    <xf numFmtId="0" fontId="7" fillId="7" borderId="0" xfId="0" applyFont="1" applyFill="1" applyBorder="1" applyAlignment="1">
      <alignment horizontal="left"/>
    </xf>
    <xf numFmtId="0" fontId="7" fillId="8" borderId="0" xfId="0" applyFont="1" applyFill="1" applyBorder="1" applyAlignment="1">
      <alignment horizontal="left"/>
    </xf>
    <xf numFmtId="0" fontId="7" fillId="9" borderId="0" xfId="0" applyFont="1" applyFill="1" applyBorder="1" applyAlignment="1">
      <alignment horizontal="left"/>
    </xf>
    <xf numFmtId="0" fontId="7" fillId="10" borderId="0" xfId="0" applyFont="1" applyFill="1" applyBorder="1" applyAlignment="1">
      <alignment horizontal="left"/>
    </xf>
    <xf numFmtId="0" fontId="13" fillId="0" borderId="2" xfId="0" applyFont="1" applyBorder="1"/>
    <xf numFmtId="164" fontId="7" fillId="0" borderId="0" xfId="0" applyNumberFormat="1" applyFont="1" applyBorder="1" applyAlignment="1">
      <alignment horizontal="left"/>
    </xf>
    <xf numFmtId="0" fontId="17" fillId="0" borderId="0" xfId="0" applyFont="1"/>
    <xf numFmtId="0" fontId="17" fillId="0" borderId="0" xfId="0" applyFont="1" applyAlignment="1">
      <alignment textRotation="90"/>
    </xf>
    <xf numFmtId="0" fontId="7" fillId="10" borderId="1" xfId="0" applyFont="1" applyFill="1" applyBorder="1" applyAlignment="1">
      <alignment horizontal="left"/>
    </xf>
    <xf numFmtId="0" fontId="7" fillId="0" borderId="1" xfId="0" applyFont="1" applyFill="1" applyBorder="1" applyAlignment="1">
      <alignment horizontal="left"/>
    </xf>
    <xf numFmtId="164" fontId="7" fillId="0" borderId="1" xfId="0" applyNumberFormat="1" applyFont="1" applyBorder="1" applyAlignment="1">
      <alignment horizontal="left"/>
    </xf>
    <xf numFmtId="0" fontId="17" fillId="0" borderId="1" xfId="0" applyFont="1" applyBorder="1" applyAlignment="1"/>
    <xf numFmtId="0" fontId="17" fillId="0" borderId="1" xfId="0" applyFont="1" applyBorder="1" applyAlignment="1">
      <alignment horizontal="left"/>
    </xf>
    <xf numFmtId="0" fontId="11" fillId="0" borderId="1" xfId="0" applyFont="1" applyBorder="1" applyAlignment="1">
      <alignment horizontal="left" wrapText="1"/>
    </xf>
    <xf numFmtId="0" fontId="11" fillId="0" borderId="1" xfId="0" applyFont="1" applyFill="1" applyBorder="1" applyAlignment="1">
      <alignment horizontal="left" wrapText="1"/>
    </xf>
    <xf numFmtId="0" fontId="11" fillId="0" borderId="1" xfId="0" applyFont="1" applyFill="1" applyBorder="1" applyAlignment="1">
      <alignment horizontal="left"/>
    </xf>
    <xf numFmtId="0" fontId="17" fillId="0" borderId="1" xfId="0" applyFont="1" applyBorder="1"/>
    <xf numFmtId="0" fontId="17" fillId="3" borderId="1" xfId="0" applyFont="1" applyFill="1" applyBorder="1" applyAlignment="1">
      <alignment textRotation="90"/>
    </xf>
    <xf numFmtId="0" fontId="17" fillId="0" borderId="1" xfId="0" applyFont="1" applyFill="1" applyBorder="1" applyAlignment="1">
      <alignment textRotation="90"/>
    </xf>
    <xf numFmtId="0" fontId="17" fillId="0" borderId="1" xfId="0" applyFont="1" applyBorder="1" applyAlignment="1">
      <alignment textRotation="90"/>
    </xf>
    <xf numFmtId="0" fontId="17" fillId="2" borderId="8" xfId="0" applyFont="1" applyFill="1" applyBorder="1" applyAlignment="1">
      <alignment textRotation="90"/>
    </xf>
    <xf numFmtId="0" fontId="17" fillId="3" borderId="8" xfId="0" applyFont="1" applyFill="1" applyBorder="1" applyAlignment="1">
      <alignment textRotation="90"/>
    </xf>
    <xf numFmtId="0" fontId="17" fillId="0" borderId="9" xfId="0" applyFont="1" applyBorder="1" applyAlignment="1"/>
    <xf numFmtId="0" fontId="17" fillId="0" borderId="9" xfId="0" applyFont="1" applyBorder="1" applyAlignment="1">
      <alignment horizontal="left"/>
    </xf>
    <xf numFmtId="0" fontId="17" fillId="0" borderId="9" xfId="0" applyFont="1" applyBorder="1"/>
    <xf numFmtId="0" fontId="17" fillId="0" borderId="3" xfId="0" applyFont="1" applyBorder="1" applyAlignment="1">
      <alignment horizontal="left"/>
    </xf>
    <xf numFmtId="0" fontId="17" fillId="0" borderId="3" xfId="0" applyFont="1" applyBorder="1"/>
    <xf numFmtId="165" fontId="0" fillId="0" borderId="0" xfId="0" applyNumberFormat="1" applyBorder="1" applyAlignment="1">
      <alignment horizontal="left"/>
    </xf>
    <xf numFmtId="165" fontId="0" fillId="0" borderId="0" xfId="0" applyNumberFormat="1" applyAlignment="1">
      <alignment horizontal="left"/>
    </xf>
    <xf numFmtId="165" fontId="0" fillId="0" borderId="1" xfId="0" applyNumberFormat="1" applyBorder="1" applyAlignment="1">
      <alignment horizontal="left"/>
    </xf>
    <xf numFmtId="0" fontId="34" fillId="0" borderId="0" xfId="0" applyFont="1" applyFill="1" applyBorder="1"/>
    <xf numFmtId="0" fontId="37" fillId="0" borderId="0" xfId="0" applyFont="1"/>
    <xf numFmtId="0" fontId="37" fillId="0" borderId="0" xfId="0" applyFont="1" applyAlignment="1">
      <alignment horizontal="left"/>
    </xf>
    <xf numFmtId="165" fontId="37" fillId="0" borderId="1" xfId="0" applyNumberFormat="1" applyFont="1" applyFill="1" applyBorder="1" applyAlignment="1">
      <alignment horizontal="left"/>
    </xf>
    <xf numFmtId="165" fontId="6" fillId="0" borderId="0" xfId="42" applyNumberFormat="1" applyFont="1" applyAlignment="1">
      <alignment horizontal="left"/>
    </xf>
    <xf numFmtId="0" fontId="37" fillId="0" borderId="19" xfId="0" applyFont="1" applyFill="1" applyBorder="1"/>
    <xf numFmtId="2" fontId="37" fillId="0" borderId="0" xfId="0" applyNumberFormat="1" applyFont="1" applyFill="1" applyAlignment="1">
      <alignment horizontal="left"/>
    </xf>
    <xf numFmtId="165" fontId="6" fillId="0" borderId="1" xfId="42" applyNumberFormat="1" applyFont="1" applyBorder="1" applyAlignment="1">
      <alignment horizontal="left"/>
    </xf>
    <xf numFmtId="165" fontId="37" fillId="0" borderId="0" xfId="0" applyNumberFormat="1" applyFont="1" applyFill="1" applyAlignment="1">
      <alignment horizontal="left"/>
    </xf>
    <xf numFmtId="2" fontId="6" fillId="0" borderId="0" xfId="42" applyNumberFormat="1" applyFont="1" applyAlignment="1">
      <alignment horizontal="left"/>
    </xf>
    <xf numFmtId="0" fontId="6" fillId="0" borderId="19" xfId="42" applyFont="1" applyBorder="1"/>
    <xf numFmtId="0" fontId="37" fillId="0" borderId="19" xfId="0" applyFont="1" applyFill="1" applyBorder="1" applyAlignment="1">
      <alignment horizontal="left"/>
    </xf>
    <xf numFmtId="0" fontId="6" fillId="0" borderId="0" xfId="42" applyFont="1" applyAlignment="1">
      <alignment horizontal="left"/>
    </xf>
    <xf numFmtId="0" fontId="1" fillId="0" borderId="0" xfId="42"/>
    <xf numFmtId="0" fontId="6" fillId="0" borderId="19" xfId="42" applyFont="1" applyBorder="1" applyAlignment="1">
      <alignment horizontal="left"/>
    </xf>
    <xf numFmtId="0" fontId="1" fillId="0" borderId="0" xfId="42"/>
    <xf numFmtId="0" fontId="1" fillId="0" borderId="0" xfId="42"/>
    <xf numFmtId="2" fontId="34" fillId="0" borderId="0" xfId="0" applyNumberFormat="1" applyFont="1" applyFill="1" applyAlignment="1">
      <alignment horizontal="left"/>
    </xf>
    <xf numFmtId="0" fontId="37" fillId="0" borderId="19" xfId="0" applyFont="1" applyBorder="1"/>
    <xf numFmtId="0" fontId="6" fillId="0" borderId="1" xfId="42" applyFont="1" applyBorder="1" applyAlignment="1">
      <alignment horizontal="left"/>
    </xf>
    <xf numFmtId="0" fontId="37" fillId="0" borderId="1" xfId="0" applyFont="1" applyBorder="1" applyAlignment="1">
      <alignment horizontal="left"/>
    </xf>
    <xf numFmtId="165" fontId="6" fillId="0" borderId="0" xfId="42" applyNumberFormat="1" applyFont="1" applyBorder="1" applyAlignment="1">
      <alignment horizontal="left"/>
    </xf>
    <xf numFmtId="0" fontId="6" fillId="0" borderId="0" xfId="42" applyFont="1" applyBorder="1" applyAlignment="1">
      <alignment horizontal="left"/>
    </xf>
    <xf numFmtId="0" fontId="17" fillId="0" borderId="3" xfId="0" applyFont="1" applyBorder="1" applyAlignment="1"/>
    <xf numFmtId="0" fontId="0" fillId="0" borderId="0" xfId="0" applyAlignment="1">
      <alignment wrapText="1"/>
    </xf>
    <xf numFmtId="0" fontId="40" fillId="0" borderId="0" xfId="42" applyFont="1"/>
    <xf numFmtId="0" fontId="40" fillId="0" borderId="0" xfId="42" applyFont="1" applyBorder="1"/>
    <xf numFmtId="0" fontId="40" fillId="0" borderId="1" xfId="42" applyFont="1" applyBorder="1"/>
    <xf numFmtId="0" fontId="41" fillId="0" borderId="0" xfId="0" applyFont="1" applyFill="1"/>
    <xf numFmtId="0" fontId="35" fillId="0" borderId="0" xfId="0" applyFont="1" applyFill="1"/>
    <xf numFmtId="0" fontId="41" fillId="0" borderId="1" xfId="0" applyFont="1" applyFill="1" applyBorder="1"/>
    <xf numFmtId="0" fontId="37" fillId="0" borderId="0" xfId="0" applyFont="1" applyBorder="1" applyAlignment="1">
      <alignment wrapText="1"/>
    </xf>
    <xf numFmtId="0" fontId="0" fillId="0" borderId="0" xfId="0" applyBorder="1" applyAlignment="1">
      <alignment wrapText="1"/>
    </xf>
    <xf numFmtId="0" fontId="34" fillId="3" borderId="8" xfId="0" applyFont="1" applyFill="1" applyBorder="1" applyAlignment="1">
      <alignment horizontal="center" textRotation="90"/>
    </xf>
    <xf numFmtId="0" fontId="34" fillId="0" borderId="9" xfId="0" applyFont="1" applyBorder="1" applyAlignment="1"/>
    <xf numFmtId="0" fontId="34" fillId="0" borderId="9" xfId="0" applyFont="1" applyBorder="1" applyAlignment="1">
      <alignment horizontal="left"/>
    </xf>
    <xf numFmtId="0" fontId="34" fillId="0" borderId="0" xfId="0" applyFont="1"/>
    <xf numFmtId="0" fontId="34" fillId="0" borderId="3" xfId="0" applyFont="1" applyBorder="1" applyAlignment="1"/>
    <xf numFmtId="0" fontId="34" fillId="0" borderId="3" xfId="0" applyFont="1" applyBorder="1" applyAlignment="1">
      <alignment horizontal="left"/>
    </xf>
    <xf numFmtId="0" fontId="34" fillId="0" borderId="1" xfId="0" applyFont="1" applyBorder="1" applyAlignment="1"/>
    <xf numFmtId="0" fontId="34" fillId="0" borderId="1" xfId="0" applyFont="1" applyBorder="1" applyAlignment="1">
      <alignment horizontal="left"/>
    </xf>
    <xf numFmtId="0" fontId="34" fillId="0" borderId="0" xfId="0" applyFont="1" applyAlignment="1">
      <alignment textRotation="90"/>
    </xf>
    <xf numFmtId="0" fontId="34" fillId="0" borderId="8" xfId="0" applyFont="1" applyBorder="1"/>
    <xf numFmtId="0" fontId="37" fillId="0" borderId="8" xfId="0" applyFont="1" applyBorder="1"/>
    <xf numFmtId="0" fontId="37" fillId="0" borderId="0" xfId="0" applyFont="1" applyAlignment="1"/>
    <xf numFmtId="0" fontId="37" fillId="0" borderId="5" xfId="0" applyFont="1" applyBorder="1" applyAlignment="1"/>
    <xf numFmtId="0" fontId="37" fillId="0" borderId="0" xfId="1" applyFont="1" applyFill="1" applyBorder="1" applyAlignment="1">
      <alignment horizontal="left"/>
    </xf>
    <xf numFmtId="0" fontId="37" fillId="0" borderId="1" xfId="0" applyFont="1" applyBorder="1" applyAlignment="1"/>
    <xf numFmtId="0" fontId="37" fillId="0" borderId="0" xfId="0" applyFont="1" applyBorder="1"/>
    <xf numFmtId="2" fontId="37" fillId="0" borderId="0" xfId="0" applyNumberFormat="1" applyFont="1"/>
    <xf numFmtId="0" fontId="37" fillId="0" borderId="0" xfId="0" applyFont="1" applyBorder="1" applyAlignment="1"/>
    <xf numFmtId="0" fontId="37" fillId="0" borderId="0" xfId="0" applyFont="1" applyBorder="1" applyAlignment="1">
      <alignment horizontal="left"/>
    </xf>
    <xf numFmtId="0" fontId="42" fillId="0" borderId="0" xfId="0" applyFont="1"/>
    <xf numFmtId="0" fontId="17" fillId="0" borderId="8" xfId="0" applyFont="1" applyBorder="1"/>
    <xf numFmtId="0" fontId="42" fillId="0" borderId="8" xfId="0" applyFont="1" applyBorder="1"/>
    <xf numFmtId="0" fontId="42" fillId="0" borderId="0" xfId="0" applyFont="1" applyAlignment="1"/>
    <xf numFmtId="0" fontId="42" fillId="0" borderId="4" xfId="0" applyFont="1" applyBorder="1" applyAlignment="1"/>
    <xf numFmtId="0" fontId="42" fillId="0" borderId="0" xfId="0" applyFont="1" applyBorder="1" applyAlignment="1"/>
    <xf numFmtId="0" fontId="42" fillId="0" borderId="5" xfId="0" applyFont="1" applyBorder="1" applyAlignment="1"/>
    <xf numFmtId="0" fontId="42" fillId="0" borderId="1" xfId="0" applyFont="1" applyBorder="1" applyAlignment="1"/>
    <xf numFmtId="0" fontId="42" fillId="0" borderId="6" xfId="0" applyFont="1" applyBorder="1" applyAlignment="1"/>
    <xf numFmtId="0" fontId="42" fillId="0" borderId="7" xfId="0" applyFont="1" applyBorder="1" applyAlignment="1"/>
    <xf numFmtId="0" fontId="42" fillId="0" borderId="1" xfId="0" applyFont="1" applyBorder="1"/>
    <xf numFmtId="0" fontId="42" fillId="0" borderId="0" xfId="0" applyFont="1" applyBorder="1"/>
    <xf numFmtId="0" fontId="42" fillId="0" borderId="0" xfId="0" applyFont="1" applyAlignment="1">
      <alignment horizontal="left"/>
    </xf>
    <xf numFmtId="2" fontId="42" fillId="0" borderId="0" xfId="0" applyNumberFormat="1" applyFont="1"/>
    <xf numFmtId="0" fontId="42" fillId="0" borderId="0" xfId="0" applyFont="1" applyBorder="1" applyAlignment="1">
      <alignment horizontal="left"/>
    </xf>
    <xf numFmtId="0" fontId="6" fillId="0" borderId="0" xfId="0" applyFont="1" applyBorder="1" applyAlignment="1">
      <alignment wrapText="1"/>
    </xf>
    <xf numFmtId="0" fontId="37" fillId="0" borderId="8" xfId="0" applyFont="1" applyBorder="1" applyAlignment="1">
      <alignment wrapText="1"/>
    </xf>
    <xf numFmtId="0" fontId="0" fillId="0" borderId="8" xfId="0" applyBorder="1" applyAlignment="1">
      <alignment wrapText="1"/>
    </xf>
    <xf numFmtId="0" fontId="37" fillId="0" borderId="0" xfId="0" applyFont="1" applyBorder="1" applyAlignment="1">
      <alignment wrapText="1"/>
    </xf>
    <xf numFmtId="0" fontId="0" fillId="0" borderId="0" xfId="0" applyAlignment="1">
      <alignment wrapText="1"/>
    </xf>
    <xf numFmtId="0" fontId="17" fillId="0" borderId="3" xfId="0" applyFont="1" applyBorder="1" applyAlignment="1">
      <alignment wrapText="1"/>
    </xf>
    <xf numFmtId="0" fontId="42" fillId="0" borderId="3" xfId="0" applyFont="1" applyBorder="1" applyAlignment="1">
      <alignment wrapText="1"/>
    </xf>
    <xf numFmtId="0" fontId="17" fillId="0" borderId="3" xfId="0" applyFont="1" applyBorder="1" applyAlignment="1"/>
    <xf numFmtId="0" fontId="42" fillId="0" borderId="3" xfId="0" applyFont="1" applyBorder="1" applyAlignment="1"/>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8" builtinId="27" customBuiltin="1"/>
    <cellStyle name="Calculation" xfId="12" builtinId="22" customBuiltin="1"/>
    <cellStyle name="Check Cell" xfId="14" builtinId="23" customBuiltin="1"/>
    <cellStyle name="Explanatory Text" xfId="16"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rmal 7" xfId="1"/>
    <cellStyle name="Normale 2" xfId="42"/>
    <cellStyle name="Nota 2" xfId="43"/>
    <cellStyle name="Output" xfId="11" builtinId="21" customBuiltin="1"/>
    <cellStyle name="Title" xfId="2" builtinId="15" customBuiltin="1"/>
    <cellStyle name="Total" xfId="17" builtinId="25" customBuiltin="1"/>
    <cellStyle name="Warning Text" xfId="15" builtinId="11" customBuiltin="1"/>
  </cellStyles>
  <dxfs count="9">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ill>
        <patternFill>
          <bgColor theme="3"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ill>
        <patternFill>
          <bgColor theme="3"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T81"/>
  <sheetViews>
    <sheetView tabSelected="1" zoomScaleNormal="100" workbookViewId="0">
      <selection activeCell="A31" sqref="A31"/>
    </sheetView>
  </sheetViews>
  <sheetFormatPr defaultRowHeight="12.75" x14ac:dyDescent="0.2"/>
  <cols>
    <col min="1" max="1" width="16.140625" customWidth="1"/>
    <col min="2" max="2" width="16.5703125" customWidth="1"/>
    <col min="3" max="3" width="19.28515625" customWidth="1"/>
    <col min="4" max="4" width="41.5703125" customWidth="1"/>
    <col min="5" max="5" width="15.7109375" bestFit="1" customWidth="1"/>
    <col min="6" max="6" width="12.42578125" bestFit="1" customWidth="1"/>
    <col min="7" max="7" width="12.85546875" bestFit="1" customWidth="1"/>
  </cols>
  <sheetData>
    <row r="1" spans="1:72" ht="19.5" customHeight="1" x14ac:dyDescent="0.2">
      <c r="A1" s="1" t="s">
        <v>1894</v>
      </c>
    </row>
    <row r="2" spans="1:72" ht="18.75" x14ac:dyDescent="0.3">
      <c r="A2" s="2" t="s">
        <v>12</v>
      </c>
      <c r="B2" s="3"/>
      <c r="C2" s="3"/>
      <c r="D2" s="3"/>
      <c r="E2" s="4"/>
      <c r="F2" s="4"/>
      <c r="G2" s="3"/>
      <c r="H2" s="4"/>
      <c r="I2" s="4"/>
      <c r="J2" s="4"/>
      <c r="K2" s="4"/>
      <c r="L2" s="4"/>
      <c r="M2" s="4"/>
      <c r="N2" s="4"/>
      <c r="O2" s="3"/>
      <c r="P2" s="5"/>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c r="BD2" s="3"/>
      <c r="BE2" s="3"/>
      <c r="BF2" s="3"/>
      <c r="BG2" s="3"/>
      <c r="BH2" s="3"/>
      <c r="BI2" s="3"/>
      <c r="BJ2" s="3"/>
      <c r="BK2" s="3"/>
      <c r="BL2" s="3"/>
      <c r="BM2" s="3"/>
      <c r="BN2" s="3"/>
      <c r="BO2" s="3"/>
      <c r="BP2" s="3"/>
      <c r="BQ2" s="3"/>
      <c r="BR2" s="3"/>
      <c r="BS2" s="3"/>
      <c r="BT2" s="3"/>
    </row>
    <row r="3" spans="1:72" ht="18" x14ac:dyDescent="0.25">
      <c r="A3" s="6" t="s">
        <v>13</v>
      </c>
      <c r="B3" s="3"/>
      <c r="C3" s="3"/>
      <c r="D3" s="3"/>
      <c r="E3" s="4"/>
      <c r="F3" s="4"/>
      <c r="G3" s="3"/>
      <c r="H3" s="4"/>
      <c r="I3" s="4"/>
      <c r="J3" s="4"/>
      <c r="K3" s="4"/>
      <c r="L3" s="4"/>
      <c r="M3" s="4"/>
      <c r="N3" s="4"/>
      <c r="O3" s="3"/>
      <c r="P3" s="5"/>
      <c r="Q3" s="3"/>
      <c r="R3" s="3"/>
      <c r="S3" s="3"/>
      <c r="T3" s="3"/>
      <c r="U3" s="3"/>
      <c r="V3" s="3"/>
      <c r="W3" s="3"/>
      <c r="X3" s="3"/>
      <c r="Y3" s="3"/>
      <c r="Z3" s="3"/>
      <c r="AA3" s="3"/>
      <c r="AB3" s="3"/>
      <c r="AC3" s="3"/>
      <c r="AD3" s="3"/>
      <c r="AE3" s="3"/>
      <c r="AF3" s="3"/>
      <c r="AG3" s="3"/>
      <c r="AH3" s="3"/>
      <c r="AI3" s="3"/>
      <c r="AJ3" s="3"/>
      <c r="AK3" s="3"/>
      <c r="AL3" s="3"/>
      <c r="AM3" s="3"/>
      <c r="AN3" s="3"/>
      <c r="AO3" s="3"/>
      <c r="AP3" s="3"/>
      <c r="AQ3" s="3"/>
      <c r="AR3" s="3"/>
      <c r="AS3" s="3"/>
      <c r="AT3" s="3"/>
      <c r="AU3" s="3"/>
      <c r="AV3" s="3"/>
      <c r="AW3" s="3"/>
      <c r="AX3" s="3"/>
      <c r="AY3" s="3"/>
      <c r="AZ3" s="3"/>
      <c r="BA3" s="3"/>
      <c r="BB3" s="3"/>
      <c r="BC3" s="3"/>
      <c r="BD3" s="3"/>
      <c r="BE3" s="3"/>
      <c r="BF3" s="3"/>
      <c r="BG3" s="3"/>
      <c r="BH3" s="3"/>
      <c r="BI3" s="3"/>
      <c r="BJ3" s="3"/>
      <c r="BK3" s="3"/>
      <c r="BL3" s="3"/>
      <c r="BM3" s="3"/>
      <c r="BN3" s="3"/>
      <c r="BO3" s="3"/>
      <c r="BP3" s="3"/>
      <c r="BQ3" s="3"/>
      <c r="BR3" s="3"/>
      <c r="BS3" s="3"/>
      <c r="BT3" s="3"/>
    </row>
    <row r="4" spans="1:72" ht="15.75" x14ac:dyDescent="0.25">
      <c r="A4" s="118" t="s">
        <v>14</v>
      </c>
      <c r="B4" s="118"/>
      <c r="C4" s="118"/>
      <c r="D4" s="118"/>
      <c r="E4" s="118"/>
      <c r="F4" s="118"/>
      <c r="G4" s="118"/>
      <c r="H4" s="118"/>
      <c r="I4" s="118"/>
      <c r="J4" s="118"/>
      <c r="K4" s="118"/>
      <c r="L4" s="118"/>
      <c r="M4" s="118"/>
      <c r="N4" s="118"/>
      <c r="O4" s="118"/>
      <c r="P4" s="118"/>
      <c r="Q4" s="118"/>
      <c r="R4" s="118"/>
      <c r="S4" s="118"/>
      <c r="T4" s="118"/>
      <c r="U4" s="118"/>
      <c r="V4" s="118"/>
      <c r="W4" s="118"/>
      <c r="X4" s="118"/>
      <c r="Y4" s="118"/>
      <c r="Z4" s="118"/>
      <c r="AA4" s="118"/>
      <c r="AB4" s="118"/>
      <c r="AC4" s="118"/>
      <c r="AD4" s="118"/>
      <c r="AE4" s="118"/>
      <c r="AF4" s="118"/>
      <c r="AG4" s="118"/>
      <c r="AH4" s="118"/>
      <c r="AI4" s="118"/>
      <c r="AJ4" s="118"/>
      <c r="AK4" s="118"/>
      <c r="AL4" s="118"/>
      <c r="AM4" s="118"/>
      <c r="AN4" s="118"/>
      <c r="AO4" s="118"/>
      <c r="AP4" s="118"/>
      <c r="AQ4" s="118"/>
      <c r="AR4" s="118"/>
      <c r="AS4" s="118"/>
      <c r="AT4" s="118"/>
      <c r="AU4" s="118"/>
      <c r="AV4" s="118"/>
      <c r="AW4" s="118"/>
      <c r="AX4" s="118"/>
      <c r="AY4" s="118"/>
      <c r="AZ4" s="118"/>
      <c r="BA4" s="118"/>
      <c r="BB4" s="118"/>
      <c r="BC4" s="118"/>
      <c r="BD4" s="118"/>
      <c r="BE4" s="118"/>
      <c r="BF4" s="118"/>
      <c r="BG4" s="118"/>
      <c r="BH4" s="118"/>
      <c r="BI4" s="118"/>
      <c r="BJ4" s="118"/>
      <c r="BK4" s="118"/>
      <c r="BL4" s="118"/>
      <c r="BM4" s="118"/>
      <c r="BN4" s="118"/>
      <c r="BO4" s="118"/>
      <c r="BP4" s="118"/>
      <c r="BQ4" s="118"/>
      <c r="BR4" s="118"/>
      <c r="BS4" s="118"/>
      <c r="BT4" s="118"/>
    </row>
    <row r="5" spans="1:72" ht="15.75" x14ac:dyDescent="0.25">
      <c r="A5" s="7"/>
      <c r="B5" s="3"/>
      <c r="C5" s="4"/>
      <c r="D5" s="4"/>
      <c r="E5" s="3"/>
      <c r="F5" s="3"/>
      <c r="G5" s="3"/>
      <c r="H5" s="3"/>
      <c r="I5" s="3"/>
      <c r="J5" s="3"/>
      <c r="K5" s="3"/>
      <c r="L5" s="3"/>
      <c r="M5" s="3"/>
      <c r="N5" s="3"/>
      <c r="O5" s="3"/>
      <c r="P5" s="3"/>
      <c r="Q5" s="3"/>
      <c r="R5" s="3"/>
      <c r="S5" s="3"/>
      <c r="T5" s="3"/>
      <c r="U5" s="3"/>
      <c r="V5" s="3"/>
      <c r="W5" s="3"/>
      <c r="X5" s="3"/>
      <c r="Y5" s="3"/>
      <c r="Z5" s="3"/>
      <c r="AA5" s="3"/>
      <c r="AB5" s="3"/>
      <c r="AC5" s="3"/>
      <c r="AD5" s="3"/>
      <c r="AE5" s="3"/>
      <c r="AF5" s="3"/>
      <c r="AG5" s="3"/>
      <c r="AH5" s="3"/>
      <c r="AI5" s="3"/>
      <c r="AJ5" s="3"/>
      <c r="AK5" s="3"/>
      <c r="AL5" s="3"/>
      <c r="AM5" s="3"/>
      <c r="AN5" s="3"/>
      <c r="AO5" s="3"/>
      <c r="AP5" s="3"/>
      <c r="AQ5" s="3"/>
      <c r="AR5" s="3"/>
      <c r="AS5" s="3"/>
      <c r="AT5" s="3"/>
      <c r="AU5" s="3"/>
      <c r="AV5" s="3"/>
      <c r="AW5" s="3"/>
      <c r="AX5" s="3"/>
      <c r="AY5" s="3"/>
      <c r="AZ5" s="3"/>
      <c r="BA5" s="3"/>
      <c r="BB5" s="3"/>
      <c r="BC5" s="3"/>
      <c r="BD5" s="3"/>
      <c r="BE5" s="3"/>
      <c r="BF5" s="3"/>
      <c r="BG5" s="3"/>
      <c r="BH5" s="3"/>
      <c r="BI5" s="3"/>
      <c r="BJ5" s="3"/>
      <c r="BK5" s="3"/>
      <c r="BL5" s="3"/>
      <c r="BM5" s="3"/>
      <c r="BN5" s="3"/>
      <c r="BO5" s="3"/>
      <c r="BP5" s="3"/>
      <c r="BQ5" s="3"/>
      <c r="BR5" s="3"/>
      <c r="BS5" s="3"/>
      <c r="BT5" s="3"/>
    </row>
    <row r="6" spans="1:72" ht="15.75" x14ac:dyDescent="0.25">
      <c r="A6" s="8" t="s">
        <v>27</v>
      </c>
      <c r="B6" s="3"/>
      <c r="C6" s="4"/>
      <c r="D6" s="4"/>
      <c r="E6" s="3"/>
      <c r="F6" s="3"/>
      <c r="G6" s="3"/>
      <c r="H6" s="3"/>
      <c r="I6" s="3"/>
      <c r="J6" s="3"/>
      <c r="K6" s="3"/>
      <c r="L6" s="3"/>
      <c r="M6" s="3"/>
      <c r="N6" s="3"/>
      <c r="O6" s="3"/>
      <c r="P6" s="3"/>
      <c r="Q6" s="3"/>
      <c r="R6" s="3"/>
      <c r="S6" s="3"/>
      <c r="T6" s="3"/>
      <c r="U6" s="3"/>
      <c r="V6" s="3"/>
      <c r="W6" s="3"/>
      <c r="X6" s="3"/>
      <c r="Y6" s="3"/>
      <c r="Z6" s="3"/>
      <c r="AA6" s="3"/>
      <c r="AB6" s="3"/>
      <c r="AC6" s="3"/>
      <c r="AD6" s="3"/>
      <c r="AE6" s="3"/>
      <c r="AF6" s="3"/>
      <c r="AG6" s="3"/>
      <c r="AH6" s="3"/>
      <c r="AI6" s="3"/>
      <c r="AJ6" s="3"/>
      <c r="AK6" s="3"/>
      <c r="AL6" s="3"/>
      <c r="AM6" s="3"/>
      <c r="AN6" s="3"/>
      <c r="AO6" s="3"/>
      <c r="AP6" s="3"/>
      <c r="AQ6" s="3"/>
      <c r="AR6" s="3"/>
      <c r="AS6" s="3"/>
      <c r="AT6" s="3"/>
      <c r="AU6" s="3"/>
      <c r="AV6" s="3"/>
      <c r="AW6" s="3"/>
      <c r="AX6" s="3"/>
      <c r="AY6" s="3"/>
      <c r="AZ6" s="3"/>
      <c r="BA6" s="3"/>
      <c r="BB6" s="3"/>
      <c r="BC6" s="3"/>
      <c r="BD6" s="3"/>
      <c r="BE6" s="3"/>
      <c r="BF6" s="3"/>
      <c r="BG6" s="3"/>
      <c r="BH6" s="3"/>
      <c r="BI6" s="3"/>
      <c r="BJ6" s="3"/>
      <c r="BK6" s="3"/>
      <c r="BL6" s="3"/>
      <c r="BM6" s="3"/>
      <c r="BN6" s="3"/>
      <c r="BO6" s="3"/>
      <c r="BP6" s="3"/>
      <c r="BQ6" s="3"/>
      <c r="BR6" s="3"/>
      <c r="BS6" s="3"/>
      <c r="BT6" s="3"/>
    </row>
    <row r="7" spans="1:72" ht="16.5" thickBot="1" x14ac:dyDescent="0.3">
      <c r="A7" s="8"/>
      <c r="B7" s="3"/>
      <c r="C7" s="4"/>
      <c r="D7" s="4"/>
      <c r="E7" s="3"/>
      <c r="F7" s="3"/>
      <c r="G7" s="3"/>
      <c r="H7" s="3"/>
      <c r="I7" s="3"/>
      <c r="J7" s="3"/>
      <c r="K7" s="3"/>
      <c r="L7" s="3"/>
      <c r="M7" s="3"/>
      <c r="N7" s="3"/>
      <c r="O7" s="3"/>
      <c r="P7" s="3"/>
      <c r="Q7" s="3"/>
      <c r="R7" s="3"/>
      <c r="S7" s="3"/>
      <c r="T7" s="3"/>
      <c r="U7" s="3"/>
      <c r="V7" s="3"/>
      <c r="W7" s="3"/>
      <c r="X7" s="3"/>
      <c r="Y7" s="3"/>
      <c r="Z7" s="3"/>
      <c r="AA7" s="3"/>
      <c r="AB7" s="3"/>
      <c r="AC7" s="3"/>
      <c r="AD7" s="3"/>
      <c r="AE7" s="3"/>
      <c r="AF7" s="3"/>
      <c r="AG7" s="3"/>
      <c r="AH7" s="3"/>
      <c r="AI7" s="3"/>
      <c r="AJ7" s="3"/>
      <c r="AK7" s="3"/>
      <c r="AL7" s="3"/>
      <c r="AM7" s="3"/>
      <c r="AN7" s="3"/>
      <c r="AO7" s="3"/>
      <c r="AP7" s="3"/>
      <c r="AQ7" s="3"/>
      <c r="AR7" s="3"/>
      <c r="AS7" s="3"/>
      <c r="AT7" s="3"/>
      <c r="AU7" s="3"/>
      <c r="AV7" s="3"/>
      <c r="AW7" s="3"/>
      <c r="AX7" s="3"/>
      <c r="AY7" s="3"/>
      <c r="AZ7" s="3"/>
      <c r="BA7" s="3"/>
      <c r="BB7" s="3"/>
      <c r="BC7" s="3"/>
      <c r="BD7" s="3"/>
      <c r="BE7" s="3"/>
      <c r="BF7" s="3"/>
      <c r="BG7" s="3"/>
      <c r="BH7" s="3"/>
      <c r="BI7" s="3"/>
      <c r="BJ7" s="3"/>
      <c r="BK7" s="3"/>
      <c r="BL7" s="3"/>
      <c r="BM7" s="3"/>
      <c r="BN7" s="3"/>
      <c r="BO7" s="3"/>
      <c r="BP7" s="3"/>
      <c r="BQ7" s="3"/>
      <c r="BR7" s="3"/>
      <c r="BS7" s="3"/>
      <c r="BT7" s="3"/>
    </row>
    <row r="8" spans="1:72" ht="25.15" customHeight="1" thickBot="1" x14ac:dyDescent="0.25">
      <c r="A8" s="16" t="s">
        <v>23</v>
      </c>
      <c r="B8" s="16" t="s">
        <v>31</v>
      </c>
      <c r="C8" s="16" t="s">
        <v>30</v>
      </c>
      <c r="D8" s="25" t="s">
        <v>1042</v>
      </c>
      <c r="H8" s="1"/>
    </row>
    <row r="9" spans="1:72" ht="25.15" customHeight="1" thickBot="1" x14ac:dyDescent="0.25">
      <c r="A9" s="14"/>
      <c r="B9" s="15" t="s">
        <v>33</v>
      </c>
      <c r="C9" s="15" t="s">
        <v>32</v>
      </c>
      <c r="D9" s="15" t="s">
        <v>34</v>
      </c>
      <c r="E9" s="10"/>
      <c r="F9" s="10"/>
      <c r="H9" s="1"/>
    </row>
    <row r="10" spans="1:72" ht="13.5" thickTop="1" x14ac:dyDescent="0.2">
      <c r="A10" s="12" t="s">
        <v>15</v>
      </c>
      <c r="B10" s="48">
        <v>2.27548574571511E-4</v>
      </c>
      <c r="C10" s="48">
        <v>5.4243954190964403E-4</v>
      </c>
      <c r="D10" s="49">
        <v>1.0309939999999999E-3</v>
      </c>
    </row>
    <row r="11" spans="1:72" x14ac:dyDescent="0.2">
      <c r="A11" s="12" t="s">
        <v>16</v>
      </c>
      <c r="B11" s="48">
        <v>1.46969109246504E-8</v>
      </c>
      <c r="C11" s="48">
        <v>1.0657054924012499E-2</v>
      </c>
      <c r="D11" s="49">
        <v>2.6201319999999998E-3</v>
      </c>
    </row>
    <row r="12" spans="1:72" x14ac:dyDescent="0.2">
      <c r="A12" s="12" t="s">
        <v>17</v>
      </c>
      <c r="B12" s="48">
        <v>0.28129273709161101</v>
      </c>
      <c r="C12" s="48">
        <v>1.35026373114204E-2</v>
      </c>
      <c r="D12" s="49">
        <v>1.8094169E-2</v>
      </c>
    </row>
    <row r="13" spans="1:72" x14ac:dyDescent="0.2">
      <c r="A13" s="12" t="s">
        <v>18</v>
      </c>
      <c r="B13" s="48">
        <v>2.9908939261209799E-3</v>
      </c>
      <c r="C13" s="48">
        <v>6.4886815485243699E-6</v>
      </c>
      <c r="D13" s="49">
        <v>2.69E-5</v>
      </c>
    </row>
    <row r="14" spans="1:72" x14ac:dyDescent="0.2">
      <c r="A14" s="12" t="s">
        <v>0</v>
      </c>
      <c r="B14" s="48">
        <v>8.4186910531270101E-2</v>
      </c>
      <c r="C14" s="48">
        <v>9.2031588254634606E-5</v>
      </c>
      <c r="D14" s="49">
        <v>6.3428597952681605E-4</v>
      </c>
    </row>
    <row r="15" spans="1:72" x14ac:dyDescent="0.2">
      <c r="A15" s="12" t="s">
        <v>1</v>
      </c>
      <c r="B15" s="48">
        <v>3.6309700052525502E-4</v>
      </c>
      <c r="C15" s="48">
        <v>4.1472180912334602E-4</v>
      </c>
      <c r="D15" s="49">
        <v>9.30897436647488E-4</v>
      </c>
    </row>
    <row r="16" spans="1:72" x14ac:dyDescent="0.2">
      <c r="A16" s="12" t="s">
        <v>2</v>
      </c>
      <c r="B16" s="48">
        <v>1.20901857399949E-8</v>
      </c>
      <c r="C16" s="48">
        <v>1.43132292561359E-3</v>
      </c>
      <c r="D16" s="49">
        <v>2.7027054426093599E-4</v>
      </c>
    </row>
    <row r="17" spans="1:4" x14ac:dyDescent="0.2">
      <c r="A17" s="12" t="s">
        <v>3</v>
      </c>
      <c r="B17" s="48">
        <v>2.82093149516246E-6</v>
      </c>
      <c r="C17" s="48">
        <v>0.100809027419991</v>
      </c>
      <c r="D17" s="49">
        <v>4.66616045702005E-2</v>
      </c>
    </row>
    <row r="18" spans="1:4" x14ac:dyDescent="0.2">
      <c r="A18" s="12" t="s">
        <v>4</v>
      </c>
      <c r="B18" s="48">
        <v>0.17446639218420401</v>
      </c>
      <c r="C18" s="48">
        <v>3.0392555725865002E-2</v>
      </c>
      <c r="D18" s="49">
        <v>5.0040530685623499E-3</v>
      </c>
    </row>
    <row r="19" spans="1:4" x14ac:dyDescent="0.2">
      <c r="A19" s="12" t="s">
        <v>5</v>
      </c>
      <c r="B19" s="48">
        <v>0.67975689753784996</v>
      </c>
      <c r="C19" s="48">
        <v>1.3588291725175001E-2</v>
      </c>
      <c r="D19" s="49">
        <v>0.11154749087946</v>
      </c>
    </row>
    <row r="20" spans="1:4" x14ac:dyDescent="0.2">
      <c r="A20" s="12" t="s">
        <v>19</v>
      </c>
      <c r="B20" s="48">
        <v>2.0257218794902701E-6</v>
      </c>
      <c r="C20" s="48">
        <v>6.4750523059909E-6</v>
      </c>
      <c r="D20" s="49">
        <v>4.1399999999999997E-5</v>
      </c>
    </row>
    <row r="21" spans="1:4" x14ac:dyDescent="0.2">
      <c r="A21" s="12" t="s">
        <v>20</v>
      </c>
      <c r="B21" s="48">
        <v>3.4891309422846902E-10</v>
      </c>
      <c r="C21" s="48">
        <v>2.1991170796717299E-4</v>
      </c>
      <c r="D21" s="49">
        <v>7.3833600000000003E-4</v>
      </c>
    </row>
    <row r="22" spans="1:4" x14ac:dyDescent="0.2">
      <c r="A22" s="12" t="s">
        <v>21</v>
      </c>
      <c r="B22" s="48">
        <v>0.180306413293569</v>
      </c>
      <c r="C22" s="48">
        <v>6.29645804283639E-4</v>
      </c>
      <c r="D22" s="49">
        <v>3.4811E-4</v>
      </c>
    </row>
    <row r="23" spans="1:4" x14ac:dyDescent="0.2">
      <c r="A23" s="12" t="s">
        <v>22</v>
      </c>
      <c r="B23" s="48">
        <v>2.0768893168069498E-6</v>
      </c>
      <c r="C23" s="48">
        <v>1.8905271543038999E-6</v>
      </c>
      <c r="D23" s="49">
        <v>3.68E-5</v>
      </c>
    </row>
    <row r="24" spans="1:4" x14ac:dyDescent="0.2">
      <c r="A24" s="12" t="s">
        <v>6</v>
      </c>
      <c r="B24" s="48">
        <v>8.7371388176172605E-3</v>
      </c>
      <c r="C24" s="48">
        <v>1.838450866921E-6</v>
      </c>
      <c r="D24" s="49">
        <v>1.77205142541383E-6</v>
      </c>
    </row>
    <row r="25" spans="1:4" x14ac:dyDescent="0.2">
      <c r="A25" s="12" t="s">
        <v>7</v>
      </c>
      <c r="B25" s="48">
        <v>2.1828918013445199E-8</v>
      </c>
      <c r="C25" s="48">
        <v>3.38316673792144E-5</v>
      </c>
      <c r="D25" s="49">
        <v>9.6416598411436195E-4</v>
      </c>
    </row>
    <row r="26" spans="1:4" x14ac:dyDescent="0.2">
      <c r="A26" s="12" t="s">
        <v>8</v>
      </c>
      <c r="B26" s="48">
        <v>6.7638194393729902E-10</v>
      </c>
      <c r="C26" s="48">
        <v>5.9852852596636603E-3</v>
      </c>
      <c r="D26" s="49">
        <v>6.2823480595685698E-3</v>
      </c>
    </row>
    <row r="27" spans="1:4" x14ac:dyDescent="0.2">
      <c r="A27" s="12" t="s">
        <v>9</v>
      </c>
      <c r="B27" s="48">
        <v>2.0224557393938899E-8</v>
      </c>
      <c r="C27" s="48">
        <v>2.87356838862714E-5</v>
      </c>
      <c r="D27" s="49">
        <v>2.4091982057048499E-4</v>
      </c>
    </row>
    <row r="28" spans="1:4" x14ac:dyDescent="0.2">
      <c r="A28" s="12" t="s">
        <v>10</v>
      </c>
      <c r="B28" s="48">
        <v>0.18688866171275101</v>
      </c>
      <c r="C28" s="48">
        <v>1.4327044025541399E-3</v>
      </c>
      <c r="D28" s="49">
        <v>1.60378240464843E-4</v>
      </c>
    </row>
    <row r="29" spans="1:4" ht="13.5" thickBot="1" x14ac:dyDescent="0.25">
      <c r="A29" s="13" t="s">
        <v>11</v>
      </c>
      <c r="B29" s="50">
        <v>0.28384080260385303</v>
      </c>
      <c r="C29" s="50">
        <v>1.0885225696198699E-3</v>
      </c>
      <c r="D29" s="50">
        <v>2.0352962177952799E-3</v>
      </c>
    </row>
    <row r="30" spans="1:4" ht="13.5" thickTop="1" x14ac:dyDescent="0.2">
      <c r="A30" s="9"/>
      <c r="B30" s="10"/>
      <c r="C30" s="10"/>
    </row>
    <row r="31" spans="1:4" x14ac:dyDescent="0.2">
      <c r="A31" s="11" t="s">
        <v>28</v>
      </c>
      <c r="B31" s="10"/>
      <c r="C31" s="10"/>
    </row>
    <row r="32" spans="1:4" x14ac:dyDescent="0.2">
      <c r="A32" s="9" t="s">
        <v>29</v>
      </c>
      <c r="B32" s="10"/>
      <c r="C32" s="10"/>
    </row>
    <row r="33" spans="1:9" ht="17.45" customHeight="1" x14ac:dyDescent="0.2">
      <c r="A33" t="s">
        <v>1043</v>
      </c>
      <c r="B33" s="10"/>
      <c r="C33" s="10"/>
    </row>
    <row r="34" spans="1:9" x14ac:dyDescent="0.2">
      <c r="A34" s="9"/>
      <c r="B34" s="10"/>
      <c r="C34" s="10"/>
    </row>
    <row r="35" spans="1:9" s="52" customFormat="1" ht="18" x14ac:dyDescent="0.25">
      <c r="A35" s="51" t="s">
        <v>1895</v>
      </c>
    </row>
    <row r="36" spans="1:9" ht="16.5" thickBot="1" x14ac:dyDescent="0.3">
      <c r="A36" s="52"/>
      <c r="B36" s="52"/>
      <c r="C36" s="52"/>
      <c r="D36" s="52"/>
    </row>
    <row r="37" spans="1:9" ht="24.75" customHeight="1" thickBot="1" x14ac:dyDescent="0.3">
      <c r="A37" s="61" t="s">
        <v>1858</v>
      </c>
      <c r="B37" s="61"/>
      <c r="C37" s="65" t="s">
        <v>1888</v>
      </c>
      <c r="D37" s="61" t="s">
        <v>1883</v>
      </c>
      <c r="F37" s="64"/>
      <c r="G37" s="64"/>
      <c r="H37" s="64"/>
      <c r="I37" s="64"/>
    </row>
    <row r="38" spans="1:9" ht="18.75" thickTop="1" x14ac:dyDescent="0.25">
      <c r="A38" s="76" t="s">
        <v>1882</v>
      </c>
      <c r="B38" s="76" t="s">
        <v>1828</v>
      </c>
      <c r="C38" s="55">
        <v>8.0000000000000002E-3</v>
      </c>
      <c r="D38" s="63" t="s">
        <v>1884</v>
      </c>
      <c r="F38" s="66"/>
      <c r="G38" s="66"/>
      <c r="H38" s="66"/>
      <c r="I38" s="66"/>
    </row>
    <row r="39" spans="1:9" ht="15.75" x14ac:dyDescent="0.25">
      <c r="A39" s="76" t="s">
        <v>1882</v>
      </c>
      <c r="B39" s="76" t="s">
        <v>1829</v>
      </c>
      <c r="C39" s="55">
        <v>4.2000000000000003E-2</v>
      </c>
      <c r="D39" s="63" t="s">
        <v>1860</v>
      </c>
      <c r="F39" s="66"/>
      <c r="G39" s="66"/>
      <c r="H39" s="66"/>
      <c r="I39" s="66"/>
    </row>
    <row r="40" spans="1:9" ht="15.75" x14ac:dyDescent="0.25">
      <c r="A40" s="76" t="s">
        <v>1882</v>
      </c>
      <c r="B40" s="76" t="s">
        <v>1830</v>
      </c>
      <c r="C40" s="55">
        <v>4.2999999999999997E-2</v>
      </c>
      <c r="D40" s="63" t="s">
        <v>1860</v>
      </c>
      <c r="F40" s="66"/>
      <c r="G40" s="66"/>
      <c r="H40" s="66"/>
      <c r="I40" s="66"/>
    </row>
    <row r="41" spans="1:9" ht="15.75" x14ac:dyDescent="0.25">
      <c r="A41" s="76" t="s">
        <v>1882</v>
      </c>
      <c r="B41" s="76" t="s">
        <v>1831</v>
      </c>
      <c r="C41" s="55">
        <v>6.0000000000000001E-3</v>
      </c>
      <c r="D41" s="63" t="s">
        <v>1861</v>
      </c>
      <c r="F41" s="66"/>
      <c r="G41" s="66"/>
      <c r="H41" s="66"/>
      <c r="I41" s="66"/>
    </row>
    <row r="42" spans="1:9" ht="15.75" x14ac:dyDescent="0.25">
      <c r="A42" s="76" t="s">
        <v>1882</v>
      </c>
      <c r="B42" s="76" t="s">
        <v>1832</v>
      </c>
      <c r="C42" s="55">
        <v>6.0000000000000001E-3</v>
      </c>
      <c r="D42" s="63" t="s">
        <v>1861</v>
      </c>
      <c r="F42" s="66"/>
      <c r="G42" s="66"/>
      <c r="H42" s="66"/>
      <c r="I42" s="66"/>
    </row>
    <row r="43" spans="1:9" ht="15.75" x14ac:dyDescent="0.25">
      <c r="A43" s="76" t="s">
        <v>1882</v>
      </c>
      <c r="B43" s="76" t="s">
        <v>1833</v>
      </c>
      <c r="C43" s="55">
        <v>6.0000000000000001E-3</v>
      </c>
      <c r="D43" s="63" t="s">
        <v>1861</v>
      </c>
      <c r="F43" s="66"/>
      <c r="G43" s="66"/>
      <c r="H43" s="66"/>
      <c r="I43" s="66"/>
    </row>
    <row r="44" spans="1:9" ht="15.75" x14ac:dyDescent="0.25">
      <c r="A44" s="76" t="s">
        <v>1882</v>
      </c>
      <c r="B44" s="76" t="s">
        <v>1834</v>
      </c>
      <c r="C44" s="55">
        <v>2.5999999999999999E-2</v>
      </c>
      <c r="D44" s="63" t="s">
        <v>1862</v>
      </c>
      <c r="F44" s="66"/>
      <c r="G44" s="66"/>
      <c r="H44" s="66"/>
      <c r="I44" s="66"/>
    </row>
    <row r="45" spans="1:9" ht="15.75" x14ac:dyDescent="0.25">
      <c r="A45" s="76" t="s">
        <v>1882</v>
      </c>
      <c r="B45" s="76" t="s">
        <v>1835</v>
      </c>
      <c r="C45" s="55">
        <v>1E-3</v>
      </c>
      <c r="D45" s="63" t="s">
        <v>1863</v>
      </c>
      <c r="F45" s="66"/>
      <c r="G45" s="66"/>
      <c r="H45" s="66"/>
      <c r="I45" s="66"/>
    </row>
    <row r="46" spans="1:9" ht="15.75" x14ac:dyDescent="0.25">
      <c r="A46" s="76" t="s">
        <v>1882</v>
      </c>
      <c r="B46" s="76" t="s">
        <v>1836</v>
      </c>
      <c r="C46" s="55">
        <v>1E-3</v>
      </c>
      <c r="D46" s="63" t="s">
        <v>1863</v>
      </c>
      <c r="F46" s="66"/>
      <c r="G46" s="66"/>
      <c r="H46" s="66"/>
      <c r="I46" s="66"/>
    </row>
    <row r="47" spans="1:9" ht="15.75" x14ac:dyDescent="0.25">
      <c r="A47" s="76" t="s">
        <v>1882</v>
      </c>
      <c r="B47" s="76" t="s">
        <v>1837</v>
      </c>
      <c r="C47" s="55">
        <v>1E-3</v>
      </c>
      <c r="D47" s="63" t="s">
        <v>1863</v>
      </c>
      <c r="F47" s="66"/>
      <c r="G47" s="66"/>
      <c r="H47" s="66"/>
      <c r="I47" s="66"/>
    </row>
    <row r="48" spans="1:9" ht="15.75" x14ac:dyDescent="0.25">
      <c r="A48" s="76" t="s">
        <v>1882</v>
      </c>
      <c r="B48" s="76" t="s">
        <v>1838</v>
      </c>
      <c r="C48" s="55">
        <v>3.0000000000000001E-3</v>
      </c>
      <c r="D48" s="63" t="s">
        <v>1864</v>
      </c>
      <c r="F48" s="66"/>
      <c r="G48" s="66"/>
      <c r="H48" s="66"/>
      <c r="I48" s="66"/>
    </row>
    <row r="49" spans="1:9" ht="15.75" x14ac:dyDescent="0.25">
      <c r="A49" s="76" t="s">
        <v>1882</v>
      </c>
      <c r="B49" s="76" t="s">
        <v>1839</v>
      </c>
      <c r="C49" s="55">
        <v>1E-3</v>
      </c>
      <c r="D49" s="63" t="s">
        <v>1864</v>
      </c>
      <c r="F49" s="66"/>
      <c r="G49" s="66"/>
      <c r="H49" s="66"/>
      <c r="I49" s="66"/>
    </row>
    <row r="50" spans="1:9" ht="15.75" x14ac:dyDescent="0.25">
      <c r="A50" s="76" t="s">
        <v>1882</v>
      </c>
      <c r="B50" s="76" t="s">
        <v>1840</v>
      </c>
      <c r="C50" s="55">
        <v>3.0000000000000001E-3</v>
      </c>
      <c r="D50" s="63" t="s">
        <v>1864</v>
      </c>
      <c r="F50" s="66"/>
      <c r="G50" s="66"/>
      <c r="H50" s="66"/>
      <c r="I50" s="66"/>
    </row>
    <row r="51" spans="1:9" ht="15.75" x14ac:dyDescent="0.25">
      <c r="A51" s="76" t="s">
        <v>1882</v>
      </c>
      <c r="B51" s="76" t="s">
        <v>1841</v>
      </c>
      <c r="C51" s="55">
        <v>1E-3</v>
      </c>
      <c r="D51" s="63" t="s">
        <v>1865</v>
      </c>
      <c r="F51" s="66"/>
      <c r="G51" s="66"/>
      <c r="H51" s="66"/>
      <c r="I51" s="66"/>
    </row>
    <row r="52" spans="1:9" ht="15.75" x14ac:dyDescent="0.25">
      <c r="A52" s="76" t="s">
        <v>1882</v>
      </c>
      <c r="B52" s="77" t="s">
        <v>1842</v>
      </c>
      <c r="C52" s="72">
        <v>1E-3</v>
      </c>
      <c r="D52" s="73" t="s">
        <v>1866</v>
      </c>
      <c r="F52" s="67"/>
      <c r="G52" s="67"/>
      <c r="H52" s="67"/>
      <c r="I52" s="67"/>
    </row>
    <row r="53" spans="1:9" ht="15.75" x14ac:dyDescent="0.25">
      <c r="A53" s="76" t="s">
        <v>1882</v>
      </c>
      <c r="B53" s="76" t="s">
        <v>1843</v>
      </c>
      <c r="C53" s="55">
        <v>2.9000000000000001E-2</v>
      </c>
      <c r="D53" s="63" t="s">
        <v>1867</v>
      </c>
      <c r="F53" s="67"/>
      <c r="G53" s="67"/>
      <c r="H53" s="67"/>
      <c r="I53" s="67"/>
    </row>
    <row r="54" spans="1:9" ht="15.75" x14ac:dyDescent="0.25">
      <c r="A54" s="76" t="s">
        <v>1882</v>
      </c>
      <c r="B54" s="76" t="s">
        <v>1844</v>
      </c>
      <c r="C54" s="55">
        <v>2.5000000000000001E-2</v>
      </c>
      <c r="D54" s="63" t="s">
        <v>1867</v>
      </c>
      <c r="F54" s="67"/>
      <c r="G54" s="67"/>
      <c r="H54" s="67"/>
      <c r="I54" s="67"/>
    </row>
    <row r="55" spans="1:9" ht="15.75" x14ac:dyDescent="0.25">
      <c r="A55" s="76" t="s">
        <v>1882</v>
      </c>
      <c r="B55" s="76" t="s">
        <v>1845</v>
      </c>
      <c r="C55" s="55">
        <v>2.4E-2</v>
      </c>
      <c r="D55" s="63" t="s">
        <v>1867</v>
      </c>
      <c r="F55" s="67"/>
      <c r="G55" s="67"/>
      <c r="H55" s="67"/>
      <c r="I55" s="67"/>
    </row>
    <row r="56" spans="1:9" ht="15.75" x14ac:dyDescent="0.25">
      <c r="A56" s="76" t="s">
        <v>1882</v>
      </c>
      <c r="B56" s="76" t="s">
        <v>1846</v>
      </c>
      <c r="C56" s="55">
        <v>1.9E-2</v>
      </c>
      <c r="D56" s="63" t="s">
        <v>1868</v>
      </c>
      <c r="F56" s="67"/>
      <c r="G56" s="67"/>
      <c r="H56" s="67"/>
      <c r="I56" s="67"/>
    </row>
    <row r="57" spans="1:9" ht="15.75" x14ac:dyDescent="0.25">
      <c r="A57" s="76" t="s">
        <v>1882</v>
      </c>
      <c r="B57" s="76" t="s">
        <v>1847</v>
      </c>
      <c r="C57" s="55">
        <v>1.2999999999999999E-2</v>
      </c>
      <c r="D57" s="63" t="s">
        <v>1869</v>
      </c>
      <c r="F57" s="67"/>
      <c r="G57" s="67"/>
      <c r="H57" s="67"/>
      <c r="I57" s="67"/>
    </row>
    <row r="58" spans="1:9" ht="15.75" x14ac:dyDescent="0.25">
      <c r="A58" s="76" t="s">
        <v>1882</v>
      </c>
      <c r="B58" s="76" t="s">
        <v>1848</v>
      </c>
      <c r="C58" s="60">
        <v>0</v>
      </c>
      <c r="D58" s="63" t="s">
        <v>1870</v>
      </c>
      <c r="F58" s="67"/>
      <c r="G58" s="67"/>
      <c r="H58" s="67"/>
      <c r="I58" s="67"/>
    </row>
    <row r="59" spans="1:9" ht="16.5" thickBot="1" x14ac:dyDescent="0.3">
      <c r="A59" s="76" t="s">
        <v>1882</v>
      </c>
      <c r="B59" s="78" t="s">
        <v>1849</v>
      </c>
      <c r="C59" s="58">
        <v>1.4E-2</v>
      </c>
      <c r="D59" s="70" t="s">
        <v>1871</v>
      </c>
      <c r="F59" s="67"/>
      <c r="G59" s="67"/>
      <c r="H59" s="67"/>
      <c r="I59" s="67"/>
    </row>
    <row r="60" spans="1:9" s="75" customFormat="1" ht="51" customHeight="1" thickTop="1" x14ac:dyDescent="0.25">
      <c r="A60" s="119" t="s">
        <v>1886</v>
      </c>
      <c r="B60" s="120"/>
      <c r="C60" s="120"/>
      <c r="D60" s="120"/>
    </row>
    <row r="61" spans="1:9" s="75" customFormat="1" ht="51" customHeight="1" x14ac:dyDescent="0.25">
      <c r="A61" s="121" t="s">
        <v>1887</v>
      </c>
      <c r="B61" s="122"/>
      <c r="C61" s="122"/>
      <c r="D61" s="122"/>
    </row>
    <row r="62" spans="1:9" s="75" customFormat="1" ht="15.75" customHeight="1" x14ac:dyDescent="0.25">
      <c r="A62" s="82"/>
      <c r="B62" s="83"/>
      <c r="C62" s="83"/>
      <c r="D62" s="83"/>
    </row>
    <row r="63" spans="1:9" s="52" customFormat="1" ht="18" x14ac:dyDescent="0.25">
      <c r="A63" s="51" t="s">
        <v>1896</v>
      </c>
      <c r="C63" s="53"/>
    </row>
    <row r="64" spans="1:9" ht="15.75" x14ac:dyDescent="0.25">
      <c r="A64" s="52"/>
      <c r="B64" s="52"/>
      <c r="C64" s="53"/>
      <c r="D64" s="52"/>
    </row>
    <row r="65" spans="1:4" ht="16.5" thickBot="1" x14ac:dyDescent="0.3">
      <c r="A65" s="52"/>
      <c r="B65" s="52"/>
      <c r="C65" s="53"/>
      <c r="D65" s="52"/>
    </row>
    <row r="66" spans="1:4" ht="24.75" customHeight="1" thickBot="1" x14ac:dyDescent="0.3">
      <c r="A66" s="56" t="s">
        <v>1859</v>
      </c>
      <c r="B66" s="56"/>
      <c r="C66" s="62" t="s">
        <v>1889</v>
      </c>
      <c r="D66" s="69" t="s">
        <v>1885</v>
      </c>
    </row>
    <row r="67" spans="1:4" ht="18.75" customHeight="1" thickTop="1" x14ac:dyDescent="0.25">
      <c r="A67" s="79" t="s">
        <v>39</v>
      </c>
      <c r="B67" s="79" t="s">
        <v>1850</v>
      </c>
      <c r="C67" s="57">
        <v>0.30199999999999999</v>
      </c>
      <c r="D67" s="53" t="s">
        <v>1872</v>
      </c>
    </row>
    <row r="68" spans="1:4" ht="18.75" customHeight="1" x14ac:dyDescent="0.25">
      <c r="A68" s="79" t="s">
        <v>39</v>
      </c>
      <c r="B68" s="79" t="s">
        <v>1851</v>
      </c>
      <c r="C68" s="59">
        <v>1.7999999999999999E-2</v>
      </c>
      <c r="D68" s="53" t="s">
        <v>1873</v>
      </c>
    </row>
    <row r="69" spans="1:4" ht="18.75" customHeight="1" x14ac:dyDescent="0.25">
      <c r="A69" s="79" t="s">
        <v>39</v>
      </c>
      <c r="B69" s="79" t="s">
        <v>1852</v>
      </c>
      <c r="C69" s="59">
        <v>1.7999999999999999E-2</v>
      </c>
      <c r="D69" s="53" t="s">
        <v>1873</v>
      </c>
    </row>
    <row r="70" spans="1:4" ht="18.75" customHeight="1" x14ac:dyDescent="0.25">
      <c r="A70" s="80" t="s">
        <v>39</v>
      </c>
      <c r="B70" s="80" t="s">
        <v>35</v>
      </c>
      <c r="C70" s="68">
        <v>0.39900000000000002</v>
      </c>
      <c r="D70" s="53" t="s">
        <v>1874</v>
      </c>
    </row>
    <row r="71" spans="1:4" ht="18.75" customHeight="1" x14ac:dyDescent="0.25">
      <c r="A71" s="79" t="s">
        <v>39</v>
      </c>
      <c r="B71" s="79" t="s">
        <v>36</v>
      </c>
      <c r="C71" s="59">
        <v>0.01</v>
      </c>
      <c r="D71" s="53" t="s">
        <v>1875</v>
      </c>
    </row>
    <row r="72" spans="1:4" ht="18.75" customHeight="1" x14ac:dyDescent="0.25">
      <c r="A72" s="80" t="s">
        <v>39</v>
      </c>
      <c r="B72" s="80" t="s">
        <v>37</v>
      </c>
      <c r="C72" s="68">
        <v>0.57399999999999995</v>
      </c>
      <c r="D72" s="53" t="s">
        <v>1876</v>
      </c>
    </row>
    <row r="73" spans="1:4" ht="18.75" customHeight="1" x14ac:dyDescent="0.25">
      <c r="A73" s="80" t="s">
        <v>39</v>
      </c>
      <c r="B73" s="80" t="s">
        <v>38</v>
      </c>
      <c r="C73" s="68">
        <v>0.41299999999999998</v>
      </c>
      <c r="D73" s="53" t="s">
        <v>1876</v>
      </c>
    </row>
    <row r="74" spans="1:4" ht="18.75" customHeight="1" x14ac:dyDescent="0.25">
      <c r="A74" s="79" t="s">
        <v>39</v>
      </c>
      <c r="B74" s="79" t="s">
        <v>1853</v>
      </c>
      <c r="C74" s="59">
        <v>1.9E-2</v>
      </c>
      <c r="D74" s="53" t="s">
        <v>1876</v>
      </c>
    </row>
    <row r="75" spans="1:4" ht="18.75" customHeight="1" x14ac:dyDescent="0.25">
      <c r="A75" s="79" t="s">
        <v>39</v>
      </c>
      <c r="B75" s="79" t="s">
        <v>1854</v>
      </c>
      <c r="C75" s="59">
        <v>1.4999999999999999E-2</v>
      </c>
      <c r="D75" s="53" t="s">
        <v>1877</v>
      </c>
    </row>
    <row r="76" spans="1:4" ht="18.75" customHeight="1" x14ac:dyDescent="0.25">
      <c r="A76" s="79" t="s">
        <v>39</v>
      </c>
      <c r="B76" s="79" t="s">
        <v>1855</v>
      </c>
      <c r="C76" s="59">
        <v>1.0999999999999999E-2</v>
      </c>
      <c r="D76" s="53" t="s">
        <v>1878</v>
      </c>
    </row>
    <row r="77" spans="1:4" ht="18.75" customHeight="1" x14ac:dyDescent="0.25">
      <c r="A77" s="79" t="s">
        <v>39</v>
      </c>
      <c r="B77" s="79" t="s">
        <v>1856</v>
      </c>
      <c r="C77" s="59">
        <v>0.03</v>
      </c>
      <c r="D77" s="53" t="s">
        <v>1879</v>
      </c>
    </row>
    <row r="78" spans="1:4" ht="18.75" customHeight="1" thickBot="1" x14ac:dyDescent="0.3">
      <c r="A78" s="81" t="s">
        <v>39</v>
      </c>
      <c r="B78" s="81" t="s">
        <v>1857</v>
      </c>
      <c r="C78" s="54">
        <v>1.7999999999999999E-2</v>
      </c>
      <c r="D78" s="71" t="s">
        <v>1880</v>
      </c>
    </row>
    <row r="79" spans="1:4" ht="55.5" customHeight="1" thickTop="1" x14ac:dyDescent="0.25">
      <c r="A79" s="119" t="s">
        <v>1886</v>
      </c>
      <c r="B79" s="120"/>
      <c r="C79" s="120"/>
      <c r="D79" s="120"/>
    </row>
    <row r="80" spans="1:4" ht="15.75" x14ac:dyDescent="0.25">
      <c r="A80" s="52"/>
      <c r="B80" s="52"/>
      <c r="C80" s="52"/>
      <c r="D80" s="52"/>
    </row>
    <row r="81" spans="1:4" ht="15.75" x14ac:dyDescent="0.25">
      <c r="A81" s="52"/>
      <c r="B81" s="52"/>
      <c r="C81" s="52"/>
      <c r="D81" s="52"/>
    </row>
  </sheetData>
  <sortState ref="A51:D58">
    <sortCondition ref="D51:D58"/>
  </sortState>
  <mergeCells count="4">
    <mergeCell ref="A4:BT4"/>
    <mergeCell ref="A60:D60"/>
    <mergeCell ref="A61:D61"/>
    <mergeCell ref="A79:D79"/>
  </mergeCells>
  <pageMargins left="0.78749999999999998" right="0.78749999999999998" top="1.05277777777778" bottom="1.05277777777778" header="0.78749999999999998" footer="0.78749999999999998"/>
  <pageSetup orientation="portrait" r:id="rId1"/>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Z2651"/>
  <sheetViews>
    <sheetView zoomScale="85" zoomScaleNormal="85" workbookViewId="0">
      <pane ySplit="9" topLeftCell="A127" activePane="bottomLeft" state="frozen"/>
      <selection pane="bottomLeft" activeCell="L40" sqref="L40"/>
    </sheetView>
  </sheetViews>
  <sheetFormatPr defaultColWidth="9.140625" defaultRowHeight="15.75" x14ac:dyDescent="0.25"/>
  <cols>
    <col min="1" max="2" width="16.28515625" style="95" customWidth="1"/>
    <col min="3" max="3" width="8.85546875" style="96" customWidth="1"/>
    <col min="4" max="4" width="16" style="101" customWidth="1"/>
    <col min="5" max="5" width="17.7109375" style="101" customWidth="1"/>
    <col min="6" max="6" width="16.85546875" style="101" customWidth="1"/>
    <col min="7" max="7" width="28.7109375" style="101" customWidth="1"/>
    <col min="8" max="9" width="27.28515625" style="102" customWidth="1"/>
    <col min="10" max="16384" width="9.140625" style="52"/>
  </cols>
  <sheetData>
    <row r="1" spans="1:52" x14ac:dyDescent="0.25">
      <c r="A1" s="8" t="s">
        <v>1890</v>
      </c>
      <c r="B1" s="3"/>
      <c r="C1" s="3"/>
      <c r="D1" s="4"/>
      <c r="E1" s="4"/>
      <c r="F1" s="4"/>
      <c r="G1" s="4"/>
      <c r="H1" s="4"/>
      <c r="I1" s="4"/>
      <c r="J1" s="3"/>
      <c r="K1" s="3"/>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row>
    <row r="2" spans="1:52" ht="18" x14ac:dyDescent="0.25">
      <c r="A2" s="6" t="s">
        <v>13</v>
      </c>
      <c r="B2" s="3"/>
      <c r="C2" s="3"/>
      <c r="D2" s="4"/>
      <c r="E2" s="4"/>
      <c r="F2" s="4"/>
      <c r="G2" s="4"/>
      <c r="H2" s="4"/>
      <c r="I2" s="4"/>
      <c r="J2" s="3"/>
      <c r="K2" s="3"/>
      <c r="L2" s="3"/>
      <c r="M2" s="3"/>
      <c r="N2" s="3"/>
      <c r="O2" s="3"/>
      <c r="P2" s="3"/>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row>
    <row r="3" spans="1:52" x14ac:dyDescent="0.25">
      <c r="A3" s="118" t="s">
        <v>14</v>
      </c>
      <c r="B3" s="118"/>
      <c r="C3" s="118"/>
      <c r="D3" s="118"/>
      <c r="E3" s="118"/>
      <c r="F3" s="118"/>
      <c r="G3" s="118"/>
      <c r="H3" s="118"/>
      <c r="I3" s="118"/>
      <c r="J3" s="118"/>
      <c r="K3" s="118"/>
      <c r="L3" s="118"/>
      <c r="M3" s="118"/>
      <c r="N3" s="118"/>
      <c r="O3" s="118"/>
      <c r="P3" s="118"/>
      <c r="Q3" s="118"/>
      <c r="R3" s="118"/>
      <c r="S3" s="118"/>
      <c r="T3" s="118"/>
      <c r="U3" s="118"/>
      <c r="V3" s="118"/>
      <c r="W3" s="118"/>
      <c r="X3" s="118"/>
      <c r="Y3" s="118"/>
      <c r="Z3" s="118"/>
      <c r="AA3" s="118"/>
      <c r="AB3" s="118"/>
      <c r="AC3" s="118"/>
      <c r="AD3" s="118"/>
      <c r="AE3" s="118"/>
      <c r="AF3" s="118"/>
      <c r="AG3" s="118"/>
      <c r="AH3" s="118"/>
      <c r="AI3" s="118"/>
      <c r="AJ3" s="118"/>
      <c r="AK3" s="118"/>
      <c r="AL3" s="118"/>
      <c r="AM3" s="118"/>
      <c r="AN3" s="118"/>
      <c r="AO3" s="118"/>
      <c r="AP3" s="118"/>
      <c r="AQ3" s="118"/>
      <c r="AR3" s="118"/>
      <c r="AS3" s="118"/>
      <c r="AT3" s="118"/>
      <c r="AU3" s="118"/>
      <c r="AV3" s="118"/>
      <c r="AW3" s="118"/>
      <c r="AX3" s="118"/>
      <c r="AY3" s="118"/>
      <c r="AZ3" s="118"/>
    </row>
    <row r="4" spans="1:52" x14ac:dyDescent="0.25">
      <c r="A4" s="7" t="s">
        <v>1897</v>
      </c>
      <c r="B4" s="3"/>
      <c r="C4" s="3"/>
      <c r="D4" s="3"/>
      <c r="E4" s="3"/>
      <c r="F4" s="3"/>
      <c r="G4" s="3"/>
      <c r="H4" s="3"/>
      <c r="I4" s="3"/>
      <c r="J4" s="3"/>
      <c r="K4" s="3"/>
      <c r="L4" s="3"/>
      <c r="M4" s="3"/>
      <c r="N4" s="3"/>
      <c r="O4" s="3"/>
      <c r="P4" s="3"/>
      <c r="Q4" s="3"/>
      <c r="R4" s="3"/>
      <c r="S4" s="3"/>
      <c r="T4" s="3"/>
      <c r="U4" s="3"/>
      <c r="V4" s="3"/>
      <c r="W4" s="3"/>
      <c r="X4" s="3"/>
      <c r="Y4" s="3"/>
      <c r="Z4" s="3"/>
      <c r="AA4" s="3"/>
      <c r="AB4" s="3"/>
      <c r="AC4" s="3"/>
      <c r="AD4" s="3"/>
      <c r="AE4" s="3"/>
      <c r="AF4" s="3"/>
      <c r="AG4" s="3"/>
      <c r="AH4" s="3"/>
      <c r="AI4" s="3"/>
      <c r="AJ4" s="3"/>
      <c r="AK4" s="3"/>
      <c r="AL4" s="3"/>
      <c r="AM4" s="3"/>
      <c r="AN4" s="3"/>
      <c r="AO4" s="3"/>
      <c r="AP4" s="3"/>
      <c r="AQ4" s="3"/>
      <c r="AR4" s="3"/>
      <c r="AS4" s="3"/>
      <c r="AT4" s="3"/>
      <c r="AU4" s="3"/>
      <c r="AV4" s="3"/>
      <c r="AW4" s="3"/>
      <c r="AX4" s="3"/>
      <c r="AY4" s="3"/>
      <c r="AZ4" s="3"/>
    </row>
    <row r="5" spans="1:52" ht="33" customHeight="1" thickBot="1" x14ac:dyDescent="0.3">
      <c r="A5" s="87" t="s">
        <v>1893</v>
      </c>
      <c r="B5" s="52"/>
      <c r="C5" s="52"/>
      <c r="D5" s="52"/>
      <c r="E5" s="52"/>
      <c r="F5" s="52"/>
      <c r="G5" s="52"/>
      <c r="H5" s="52"/>
      <c r="I5" s="52"/>
    </row>
    <row r="6" spans="1:52" ht="109.15" customHeight="1" thickTop="1" thickBot="1" x14ac:dyDescent="0.3">
      <c r="A6" s="93"/>
      <c r="B6" s="94"/>
      <c r="C6" s="84" t="s">
        <v>1047</v>
      </c>
      <c r="D6" s="94"/>
      <c r="E6" s="94"/>
      <c r="F6" s="94"/>
      <c r="G6" s="94"/>
      <c r="H6" s="94"/>
      <c r="I6" s="94"/>
    </row>
    <row r="7" spans="1:52" s="87" customFormat="1" ht="25.15" customHeight="1" x14ac:dyDescent="0.25">
      <c r="A7" s="85" t="s">
        <v>40</v>
      </c>
      <c r="B7" s="85"/>
      <c r="C7" s="85" t="s">
        <v>43</v>
      </c>
      <c r="D7" s="85"/>
      <c r="E7" s="85"/>
      <c r="F7" s="85"/>
      <c r="G7" s="85"/>
      <c r="H7" s="86"/>
      <c r="I7" s="86"/>
    </row>
    <row r="8" spans="1:52" s="87" customFormat="1" ht="30" customHeight="1" thickBot="1" x14ac:dyDescent="0.3">
      <c r="A8" s="88" t="s">
        <v>44</v>
      </c>
      <c r="B8" s="88"/>
      <c r="C8" s="88" t="s">
        <v>1898</v>
      </c>
      <c r="D8" s="88"/>
      <c r="E8" s="88"/>
      <c r="F8" s="88"/>
      <c r="G8" s="88"/>
      <c r="H8" s="89"/>
      <c r="I8" s="89"/>
    </row>
    <row r="9" spans="1:52" s="87" customFormat="1" ht="72.75" customHeight="1" thickBot="1" x14ac:dyDescent="0.3">
      <c r="A9" s="90"/>
      <c r="B9" s="90"/>
      <c r="C9" s="91"/>
      <c r="D9" s="34" t="s">
        <v>46</v>
      </c>
      <c r="E9" s="35" t="s">
        <v>47</v>
      </c>
      <c r="F9" s="36" t="s">
        <v>48</v>
      </c>
      <c r="G9" s="36" t="s">
        <v>49</v>
      </c>
      <c r="H9" s="35" t="s">
        <v>50</v>
      </c>
      <c r="I9" s="35" t="s">
        <v>51</v>
      </c>
      <c r="J9" s="92"/>
      <c r="K9" s="92"/>
    </row>
    <row r="10" spans="1:52" ht="16.5" thickTop="1" x14ac:dyDescent="0.25">
      <c r="A10" s="95" t="s">
        <v>61</v>
      </c>
      <c r="C10" s="96" t="s">
        <v>63</v>
      </c>
      <c r="D10" s="18" t="s">
        <v>65</v>
      </c>
      <c r="E10" s="17" t="s">
        <v>66</v>
      </c>
      <c r="F10" s="17" t="s">
        <v>67</v>
      </c>
      <c r="G10" s="17" t="s">
        <v>1048</v>
      </c>
      <c r="H10" s="26">
        <v>1.3333333333333299</v>
      </c>
      <c r="I10" s="26">
        <v>13.3333333333333</v>
      </c>
    </row>
    <row r="11" spans="1:52" x14ac:dyDescent="0.25">
      <c r="A11" s="95" t="s">
        <v>68</v>
      </c>
      <c r="C11" s="96" t="s">
        <v>63</v>
      </c>
      <c r="D11" s="18" t="s">
        <v>65</v>
      </c>
      <c r="E11" s="17" t="s">
        <v>66</v>
      </c>
      <c r="F11" s="17" t="s">
        <v>70</v>
      </c>
      <c r="G11" s="17" t="s">
        <v>1049</v>
      </c>
      <c r="H11" s="26">
        <v>1.5</v>
      </c>
      <c r="I11" s="26">
        <v>7.8333333333333197</v>
      </c>
    </row>
    <row r="12" spans="1:52" x14ac:dyDescent="0.25">
      <c r="A12" s="95" t="s">
        <v>71</v>
      </c>
      <c r="C12" s="96" t="s">
        <v>63</v>
      </c>
      <c r="D12" s="18" t="s">
        <v>65</v>
      </c>
      <c r="E12" s="17" t="s">
        <v>66</v>
      </c>
      <c r="F12" s="17" t="s">
        <v>72</v>
      </c>
      <c r="G12" s="17" t="s">
        <v>1050</v>
      </c>
      <c r="H12" s="26">
        <v>1.5</v>
      </c>
      <c r="I12" s="26">
        <v>6.8333333333333304</v>
      </c>
    </row>
    <row r="13" spans="1:52" x14ac:dyDescent="0.25">
      <c r="A13" s="95" t="s">
        <v>73</v>
      </c>
      <c r="C13" s="96" t="s">
        <v>64</v>
      </c>
      <c r="D13" s="18" t="s">
        <v>65</v>
      </c>
      <c r="E13" s="17" t="s">
        <v>66</v>
      </c>
      <c r="F13" s="17" t="s">
        <v>67</v>
      </c>
      <c r="G13" s="17" t="s">
        <v>73</v>
      </c>
      <c r="H13" s="26">
        <v>1.6666666666666701</v>
      </c>
      <c r="I13" s="26">
        <v>9.3333333333333197</v>
      </c>
    </row>
    <row r="14" spans="1:52" x14ac:dyDescent="0.25">
      <c r="A14" s="95" t="s">
        <v>74</v>
      </c>
      <c r="C14" s="96" t="s">
        <v>63</v>
      </c>
      <c r="D14" s="18" t="s">
        <v>65</v>
      </c>
      <c r="E14" s="17" t="s">
        <v>66</v>
      </c>
      <c r="F14" s="17" t="s">
        <v>75</v>
      </c>
      <c r="G14" s="17" t="s">
        <v>74</v>
      </c>
      <c r="H14" s="26">
        <v>1.6666666666666701</v>
      </c>
      <c r="I14" s="26">
        <v>14.1666666666667</v>
      </c>
    </row>
    <row r="15" spans="1:52" x14ac:dyDescent="0.25">
      <c r="A15" s="95" t="s">
        <v>76</v>
      </c>
      <c r="C15" s="96" t="s">
        <v>64</v>
      </c>
      <c r="D15" s="18" t="s">
        <v>65</v>
      </c>
      <c r="E15" s="17" t="s">
        <v>66</v>
      </c>
      <c r="F15" s="17" t="s">
        <v>77</v>
      </c>
      <c r="G15" s="17" t="s">
        <v>1051</v>
      </c>
      <c r="H15" s="26">
        <v>1.6666666666666701</v>
      </c>
      <c r="I15" s="26">
        <v>18.3333333333333</v>
      </c>
    </row>
    <row r="16" spans="1:52" x14ac:dyDescent="0.25">
      <c r="A16" s="95" t="s">
        <v>78</v>
      </c>
      <c r="C16" s="96" t="s">
        <v>64</v>
      </c>
      <c r="D16" s="18" t="s">
        <v>65</v>
      </c>
      <c r="E16" s="17" t="s">
        <v>66</v>
      </c>
      <c r="F16" s="17" t="s">
        <v>77</v>
      </c>
      <c r="G16" s="17" t="s">
        <v>1052</v>
      </c>
      <c r="H16" s="26">
        <v>1.8333333333333299</v>
      </c>
      <c r="I16" s="26">
        <v>15</v>
      </c>
    </row>
    <row r="17" spans="1:13" x14ac:dyDescent="0.25">
      <c r="A17" s="95" t="s">
        <v>79</v>
      </c>
      <c r="C17" s="96" t="s">
        <v>63</v>
      </c>
      <c r="D17" s="18" t="s">
        <v>65</v>
      </c>
      <c r="E17" s="17" t="s">
        <v>80</v>
      </c>
      <c r="F17" s="17" t="s">
        <v>81</v>
      </c>
      <c r="G17" s="17" t="s">
        <v>1053</v>
      </c>
      <c r="H17" s="26">
        <v>2</v>
      </c>
      <c r="I17" s="26">
        <v>19.1666666666667</v>
      </c>
      <c r="M17" s="97"/>
    </row>
    <row r="18" spans="1:13" x14ac:dyDescent="0.25">
      <c r="A18" s="95" t="s">
        <v>82</v>
      </c>
      <c r="C18" s="96" t="s">
        <v>63</v>
      </c>
      <c r="D18" s="18" t="s">
        <v>65</v>
      </c>
      <c r="E18" s="17" t="s">
        <v>66</v>
      </c>
      <c r="F18" s="17" t="s">
        <v>83</v>
      </c>
      <c r="G18" s="17" t="s">
        <v>1054</v>
      </c>
      <c r="H18" s="26">
        <v>2</v>
      </c>
      <c r="I18" s="26">
        <v>25</v>
      </c>
    </row>
    <row r="19" spans="1:13" x14ac:dyDescent="0.25">
      <c r="A19" s="95" t="s">
        <v>84</v>
      </c>
      <c r="C19" s="96" t="s">
        <v>64</v>
      </c>
      <c r="D19" s="18" t="s">
        <v>65</v>
      </c>
      <c r="E19" s="17" t="s">
        <v>66</v>
      </c>
      <c r="F19" s="17" t="s">
        <v>85</v>
      </c>
      <c r="G19" s="17" t="s">
        <v>1055</v>
      </c>
      <c r="H19" s="26">
        <v>2</v>
      </c>
      <c r="I19" s="26">
        <v>14</v>
      </c>
      <c r="M19" s="97"/>
    </row>
    <row r="20" spans="1:13" x14ac:dyDescent="0.25">
      <c r="A20" s="95" t="s">
        <v>86</v>
      </c>
      <c r="C20" s="96" t="s">
        <v>63</v>
      </c>
      <c r="D20" s="18" t="s">
        <v>65</v>
      </c>
      <c r="E20" s="17" t="s">
        <v>80</v>
      </c>
      <c r="F20" s="17" t="s">
        <v>87</v>
      </c>
      <c r="G20" s="17">
        <v>2355</v>
      </c>
      <c r="H20" s="26">
        <v>2</v>
      </c>
      <c r="I20" s="26">
        <v>15.499999999999901</v>
      </c>
      <c r="M20" s="97"/>
    </row>
    <row r="21" spans="1:13" x14ac:dyDescent="0.25">
      <c r="A21" s="95" t="s">
        <v>88</v>
      </c>
      <c r="C21" s="96" t="s">
        <v>64</v>
      </c>
      <c r="D21" s="18" t="s">
        <v>65</v>
      </c>
      <c r="E21" s="17" t="s">
        <v>66</v>
      </c>
      <c r="F21" s="17" t="s">
        <v>77</v>
      </c>
      <c r="G21" s="17" t="s">
        <v>1056</v>
      </c>
      <c r="H21" s="26">
        <v>2.1666666666666701</v>
      </c>
      <c r="I21" s="26">
        <v>21.6666666666667</v>
      </c>
      <c r="M21" s="97"/>
    </row>
    <row r="22" spans="1:13" x14ac:dyDescent="0.25">
      <c r="A22" s="95" t="s">
        <v>89</v>
      </c>
      <c r="C22" s="96" t="s">
        <v>63</v>
      </c>
      <c r="D22" s="18" t="s">
        <v>65</v>
      </c>
      <c r="E22" s="17" t="s">
        <v>66</v>
      </c>
      <c r="F22" s="17" t="s">
        <v>90</v>
      </c>
      <c r="G22" s="17" t="s">
        <v>89</v>
      </c>
      <c r="H22" s="26">
        <v>2.1666666666666701</v>
      </c>
      <c r="I22" s="26">
        <v>21</v>
      </c>
    </row>
    <row r="23" spans="1:13" x14ac:dyDescent="0.25">
      <c r="A23" s="95" t="s">
        <v>91</v>
      </c>
      <c r="C23" s="96" t="s">
        <v>63</v>
      </c>
      <c r="D23" s="18" t="s">
        <v>65</v>
      </c>
      <c r="E23" s="17" t="s">
        <v>93</v>
      </c>
      <c r="F23" s="17" t="s">
        <v>94</v>
      </c>
      <c r="G23" s="17" t="s">
        <v>1057</v>
      </c>
      <c r="H23" s="26">
        <v>2.1666666666666701</v>
      </c>
      <c r="I23" s="26">
        <v>19.1666666666667</v>
      </c>
    </row>
    <row r="24" spans="1:13" x14ac:dyDescent="0.25">
      <c r="A24" s="95" t="s">
        <v>95</v>
      </c>
      <c r="C24" s="96" t="s">
        <v>63</v>
      </c>
      <c r="D24" s="18" t="s">
        <v>65</v>
      </c>
      <c r="E24" s="17" t="s">
        <v>66</v>
      </c>
      <c r="F24" s="17" t="s">
        <v>94</v>
      </c>
      <c r="G24" s="17" t="s">
        <v>1058</v>
      </c>
      <c r="H24" s="26">
        <v>2.3333333333333299</v>
      </c>
      <c r="I24" s="26">
        <v>48.3333333333333</v>
      </c>
    </row>
    <row r="25" spans="1:13" x14ac:dyDescent="0.25">
      <c r="A25" s="95" t="s">
        <v>96</v>
      </c>
      <c r="C25" s="96" t="s">
        <v>63</v>
      </c>
      <c r="D25" s="18" t="s">
        <v>65</v>
      </c>
      <c r="E25" s="17" t="s">
        <v>93</v>
      </c>
      <c r="F25" s="17" t="s">
        <v>97</v>
      </c>
      <c r="G25" s="17" t="s">
        <v>1059</v>
      </c>
      <c r="H25" s="26">
        <v>2.3333333333333299</v>
      </c>
      <c r="I25" s="26">
        <v>32.5</v>
      </c>
    </row>
    <row r="26" spans="1:13" x14ac:dyDescent="0.25">
      <c r="A26" s="95" t="s">
        <v>98</v>
      </c>
      <c r="C26" s="96" t="s">
        <v>92</v>
      </c>
      <c r="D26" s="18" t="s">
        <v>65</v>
      </c>
      <c r="E26" s="17" t="s">
        <v>66</v>
      </c>
      <c r="F26" s="17" t="s">
        <v>99</v>
      </c>
      <c r="G26" s="17" t="s">
        <v>1060</v>
      </c>
      <c r="H26" s="26">
        <v>2.3333333333333299</v>
      </c>
      <c r="I26" s="26">
        <v>21.6666666666667</v>
      </c>
    </row>
    <row r="27" spans="1:13" x14ac:dyDescent="0.25">
      <c r="A27" s="95" t="s">
        <v>100</v>
      </c>
      <c r="C27" s="96" t="s">
        <v>63</v>
      </c>
      <c r="D27" s="18" t="s">
        <v>65</v>
      </c>
      <c r="E27" s="17" t="s">
        <v>66</v>
      </c>
      <c r="F27" s="17" t="s">
        <v>101</v>
      </c>
      <c r="G27" s="17">
        <v>8191</v>
      </c>
      <c r="H27" s="26">
        <v>2.3333333333333299</v>
      </c>
      <c r="I27" s="26">
        <v>25</v>
      </c>
    </row>
    <row r="28" spans="1:13" x14ac:dyDescent="0.25">
      <c r="A28" s="95" t="s">
        <v>102</v>
      </c>
      <c r="C28" s="96" t="s">
        <v>63</v>
      </c>
      <c r="D28" s="18" t="s">
        <v>65</v>
      </c>
      <c r="E28" s="17" t="s">
        <v>66</v>
      </c>
      <c r="F28" s="17" t="s">
        <v>103</v>
      </c>
      <c r="G28" s="17" t="s">
        <v>1061</v>
      </c>
      <c r="H28" s="26">
        <v>2.3333333333333299</v>
      </c>
      <c r="I28" s="26">
        <v>35.1666666666666</v>
      </c>
    </row>
    <row r="29" spans="1:13" x14ac:dyDescent="0.25">
      <c r="A29" s="95" t="s">
        <v>104</v>
      </c>
      <c r="C29" s="96" t="s">
        <v>63</v>
      </c>
      <c r="D29" s="18" t="s">
        <v>65</v>
      </c>
      <c r="E29" s="17" t="s">
        <v>93</v>
      </c>
      <c r="F29" s="17" t="s">
        <v>105</v>
      </c>
      <c r="G29" s="17" t="s">
        <v>1062</v>
      </c>
      <c r="H29" s="26">
        <v>2.3333333333333299</v>
      </c>
      <c r="I29" s="26">
        <v>19.1666666666666</v>
      </c>
    </row>
    <row r="30" spans="1:13" x14ac:dyDescent="0.25">
      <c r="A30" s="95" t="s">
        <v>106</v>
      </c>
      <c r="C30" s="96" t="s">
        <v>64</v>
      </c>
      <c r="D30" s="18" t="s">
        <v>65</v>
      </c>
      <c r="E30" s="17" t="s">
        <v>66</v>
      </c>
      <c r="F30" s="17" t="s">
        <v>77</v>
      </c>
      <c r="G30" s="17" t="s">
        <v>1063</v>
      </c>
      <c r="H30" s="26">
        <v>2.3333333333333299</v>
      </c>
      <c r="I30" s="26">
        <v>34.3333333333333</v>
      </c>
    </row>
    <row r="31" spans="1:13" x14ac:dyDescent="0.25">
      <c r="A31" s="95" t="s">
        <v>107</v>
      </c>
      <c r="C31" s="96" t="s">
        <v>64</v>
      </c>
      <c r="D31" s="18" t="s">
        <v>65</v>
      </c>
      <c r="E31" s="17" t="s">
        <v>66</v>
      </c>
      <c r="F31" s="17" t="s">
        <v>77</v>
      </c>
      <c r="G31" s="17" t="s">
        <v>1064</v>
      </c>
      <c r="H31" s="26">
        <v>2.5</v>
      </c>
      <c r="I31" s="26">
        <v>25.8333333333333</v>
      </c>
    </row>
    <row r="32" spans="1:13" x14ac:dyDescent="0.25">
      <c r="A32" s="95" t="s">
        <v>108</v>
      </c>
      <c r="C32" s="96" t="s">
        <v>64</v>
      </c>
      <c r="D32" s="18" t="s">
        <v>65</v>
      </c>
      <c r="E32" s="17" t="s">
        <v>66</v>
      </c>
      <c r="F32" s="17" t="s">
        <v>77</v>
      </c>
      <c r="G32" s="17" t="s">
        <v>1065</v>
      </c>
      <c r="H32" s="26">
        <v>2.5</v>
      </c>
      <c r="I32" s="26">
        <v>19.1666666666667</v>
      </c>
    </row>
    <row r="33" spans="1:9" x14ac:dyDescent="0.25">
      <c r="A33" s="95" t="s">
        <v>109</v>
      </c>
      <c r="C33" s="96" t="s">
        <v>63</v>
      </c>
      <c r="D33" s="18" t="s">
        <v>65</v>
      </c>
      <c r="E33" s="17" t="s">
        <v>66</v>
      </c>
      <c r="F33" s="17" t="s">
        <v>110</v>
      </c>
      <c r="G33" s="17" t="s">
        <v>1066</v>
      </c>
      <c r="H33" s="26">
        <v>2.5</v>
      </c>
      <c r="I33" s="26">
        <v>22.5</v>
      </c>
    </row>
    <row r="34" spans="1:9" x14ac:dyDescent="0.25">
      <c r="A34" s="95" t="s">
        <v>111</v>
      </c>
      <c r="C34" s="96" t="s">
        <v>63</v>
      </c>
      <c r="D34" s="18" t="s">
        <v>65</v>
      </c>
      <c r="E34" s="17" t="s">
        <v>66</v>
      </c>
      <c r="F34" s="17" t="s">
        <v>85</v>
      </c>
      <c r="G34" s="17" t="s">
        <v>1067</v>
      </c>
      <c r="H34" s="26">
        <v>2.5</v>
      </c>
      <c r="I34" s="26">
        <v>23.5</v>
      </c>
    </row>
    <row r="35" spans="1:9" x14ac:dyDescent="0.25">
      <c r="A35" s="95" t="s">
        <v>112</v>
      </c>
      <c r="C35" s="96" t="s">
        <v>63</v>
      </c>
      <c r="D35" s="18" t="s">
        <v>65</v>
      </c>
      <c r="E35" s="17" t="s">
        <v>80</v>
      </c>
      <c r="F35" s="17" t="s">
        <v>113</v>
      </c>
      <c r="G35" s="17" t="s">
        <v>1068</v>
      </c>
      <c r="H35" s="26">
        <v>2.5</v>
      </c>
      <c r="I35" s="26">
        <v>41.6666666666667</v>
      </c>
    </row>
    <row r="36" spans="1:9" x14ac:dyDescent="0.25">
      <c r="A36" s="95" t="s">
        <v>114</v>
      </c>
      <c r="C36" s="96" t="s">
        <v>63</v>
      </c>
      <c r="D36" s="18" t="s">
        <v>65</v>
      </c>
      <c r="E36" s="17" t="s">
        <v>93</v>
      </c>
      <c r="F36" s="17" t="s">
        <v>113</v>
      </c>
      <c r="G36" s="17" t="s">
        <v>1069</v>
      </c>
      <c r="H36" s="26">
        <v>2.5</v>
      </c>
      <c r="I36" s="26">
        <v>25.8333333333333</v>
      </c>
    </row>
    <row r="37" spans="1:9" x14ac:dyDescent="0.25">
      <c r="A37" s="95" t="s">
        <v>115</v>
      </c>
      <c r="C37" s="96" t="s">
        <v>64</v>
      </c>
      <c r="D37" s="18" t="s">
        <v>65</v>
      </c>
      <c r="E37" s="17" t="s">
        <v>66</v>
      </c>
      <c r="F37" s="17" t="s">
        <v>85</v>
      </c>
      <c r="G37" s="17" t="s">
        <v>1070</v>
      </c>
      <c r="H37" s="26">
        <v>2.5</v>
      </c>
      <c r="I37" s="26">
        <v>29.1666666666667</v>
      </c>
    </row>
    <row r="38" spans="1:9" x14ac:dyDescent="0.25">
      <c r="A38" s="95" t="s">
        <v>116</v>
      </c>
      <c r="C38" s="96" t="s">
        <v>63</v>
      </c>
      <c r="D38" s="18" t="s">
        <v>65</v>
      </c>
      <c r="E38" s="17" t="s">
        <v>93</v>
      </c>
      <c r="F38" s="17" t="s">
        <v>117</v>
      </c>
      <c r="G38" s="17" t="s">
        <v>1071</v>
      </c>
      <c r="H38" s="26">
        <v>2.5</v>
      </c>
      <c r="I38" s="26">
        <v>35</v>
      </c>
    </row>
    <row r="39" spans="1:9" x14ac:dyDescent="0.25">
      <c r="A39" s="95" t="s">
        <v>118</v>
      </c>
      <c r="C39" s="96" t="s">
        <v>63</v>
      </c>
      <c r="D39" s="18" t="s">
        <v>65</v>
      </c>
      <c r="E39" s="17" t="s">
        <v>80</v>
      </c>
      <c r="F39" s="17" t="s">
        <v>83</v>
      </c>
      <c r="G39" s="17" t="s">
        <v>1072</v>
      </c>
      <c r="H39" s="26">
        <v>2.5</v>
      </c>
      <c r="I39" s="26">
        <v>18.5</v>
      </c>
    </row>
    <row r="40" spans="1:9" x14ac:dyDescent="0.25">
      <c r="A40" s="95" t="s">
        <v>119</v>
      </c>
      <c r="C40" s="96" t="s">
        <v>92</v>
      </c>
      <c r="D40" s="18" t="s">
        <v>65</v>
      </c>
      <c r="E40" s="17" t="s">
        <v>66</v>
      </c>
      <c r="F40" s="17" t="s">
        <v>120</v>
      </c>
      <c r="G40" s="17" t="s">
        <v>1073</v>
      </c>
      <c r="H40" s="26">
        <v>2.5</v>
      </c>
      <c r="I40" s="26">
        <v>46.6666666666667</v>
      </c>
    </row>
    <row r="41" spans="1:9" x14ac:dyDescent="0.25">
      <c r="A41" s="95" t="s">
        <v>121</v>
      </c>
      <c r="C41" s="96" t="s">
        <v>63</v>
      </c>
      <c r="D41" s="18" t="s">
        <v>65</v>
      </c>
      <c r="E41" s="17" t="s">
        <v>66</v>
      </c>
      <c r="F41" s="17" t="s">
        <v>113</v>
      </c>
      <c r="G41" s="17" t="s">
        <v>1074</v>
      </c>
      <c r="H41" s="26">
        <v>2.6666666666666701</v>
      </c>
      <c r="I41" s="26">
        <v>35.8333333333333</v>
      </c>
    </row>
    <row r="42" spans="1:9" x14ac:dyDescent="0.25">
      <c r="A42" s="95" t="s">
        <v>122</v>
      </c>
      <c r="C42" s="96" t="s">
        <v>63</v>
      </c>
      <c r="D42" s="18" t="s">
        <v>65</v>
      </c>
      <c r="E42" s="17" t="s">
        <v>66</v>
      </c>
      <c r="F42" s="17" t="s">
        <v>99</v>
      </c>
      <c r="G42" s="17" t="s">
        <v>1075</v>
      </c>
      <c r="H42" s="26">
        <v>2.6666666666666701</v>
      </c>
      <c r="I42" s="26">
        <v>50</v>
      </c>
    </row>
    <row r="43" spans="1:9" x14ac:dyDescent="0.25">
      <c r="A43" s="95" t="s">
        <v>123</v>
      </c>
      <c r="C43" s="96" t="s">
        <v>63</v>
      </c>
      <c r="D43" s="18" t="s">
        <v>65</v>
      </c>
      <c r="E43" s="17" t="s">
        <v>80</v>
      </c>
      <c r="F43" s="17" t="s">
        <v>124</v>
      </c>
      <c r="G43" s="17">
        <v>3297</v>
      </c>
      <c r="H43" s="26">
        <v>2.6666666666666701</v>
      </c>
      <c r="I43" s="26">
        <v>29.1666666666667</v>
      </c>
    </row>
    <row r="44" spans="1:9" x14ac:dyDescent="0.25">
      <c r="A44" s="95" t="s">
        <v>125</v>
      </c>
      <c r="C44" s="96" t="s">
        <v>63</v>
      </c>
      <c r="D44" s="18" t="s">
        <v>65</v>
      </c>
      <c r="E44" s="17" t="s">
        <v>93</v>
      </c>
      <c r="F44" s="17" t="s">
        <v>124</v>
      </c>
      <c r="G44" s="17" t="s">
        <v>1076</v>
      </c>
      <c r="H44" s="26">
        <v>2.6666666666666701</v>
      </c>
      <c r="I44" s="26">
        <v>50</v>
      </c>
    </row>
    <row r="45" spans="1:9" x14ac:dyDescent="0.25">
      <c r="A45" s="95" t="s">
        <v>126</v>
      </c>
      <c r="C45" s="96" t="s">
        <v>63</v>
      </c>
      <c r="D45" s="18" t="s">
        <v>65</v>
      </c>
      <c r="E45" s="17" t="s">
        <v>80</v>
      </c>
      <c r="F45" s="17" t="s">
        <v>127</v>
      </c>
      <c r="G45" s="17">
        <v>1134</v>
      </c>
      <c r="H45" s="26">
        <v>2.6666666666666701</v>
      </c>
      <c r="I45" s="26">
        <v>36.6666666666667</v>
      </c>
    </row>
    <row r="46" spans="1:9" x14ac:dyDescent="0.25">
      <c r="A46" s="95" t="s">
        <v>128</v>
      </c>
      <c r="C46" s="96" t="s">
        <v>64</v>
      </c>
      <c r="D46" s="18" t="s">
        <v>65</v>
      </c>
      <c r="E46" s="17" t="s">
        <v>66</v>
      </c>
      <c r="F46" s="17" t="s">
        <v>85</v>
      </c>
      <c r="G46" s="17" t="s">
        <v>1077</v>
      </c>
      <c r="H46" s="26">
        <v>2.6666666666666701</v>
      </c>
      <c r="I46" s="26">
        <v>31.6666666666667</v>
      </c>
    </row>
    <row r="47" spans="1:9" x14ac:dyDescent="0.25">
      <c r="A47" s="95" t="s">
        <v>129</v>
      </c>
      <c r="C47" s="96" t="s">
        <v>63</v>
      </c>
      <c r="D47" s="18" t="s">
        <v>65</v>
      </c>
      <c r="E47" s="17" t="s">
        <v>80</v>
      </c>
      <c r="F47" s="17" t="s">
        <v>130</v>
      </c>
      <c r="G47" s="17" t="s">
        <v>1078</v>
      </c>
      <c r="H47" s="26">
        <v>2.6666666666666701</v>
      </c>
      <c r="I47" s="26">
        <v>45.1666666666667</v>
      </c>
    </row>
    <row r="48" spans="1:9" x14ac:dyDescent="0.25">
      <c r="A48" s="95" t="s">
        <v>131</v>
      </c>
      <c r="C48" s="96" t="s">
        <v>63</v>
      </c>
      <c r="D48" s="18" t="s">
        <v>65</v>
      </c>
      <c r="E48" s="17" t="s">
        <v>93</v>
      </c>
      <c r="F48" s="17" t="s">
        <v>132</v>
      </c>
      <c r="G48" s="17" t="s">
        <v>1079</v>
      </c>
      <c r="H48" s="26">
        <v>2.6666666666666701</v>
      </c>
      <c r="I48" s="26">
        <v>41.6666666666667</v>
      </c>
    </row>
    <row r="49" spans="1:9" x14ac:dyDescent="0.25">
      <c r="A49" s="95" t="s">
        <v>133</v>
      </c>
      <c r="C49" s="96" t="s">
        <v>63</v>
      </c>
      <c r="D49" s="18" t="s">
        <v>65</v>
      </c>
      <c r="E49" s="17" t="s">
        <v>93</v>
      </c>
      <c r="F49" s="17" t="s">
        <v>134</v>
      </c>
      <c r="G49" s="17" t="s">
        <v>1080</v>
      </c>
      <c r="H49" s="26">
        <v>2.8333333333333299</v>
      </c>
      <c r="I49" s="26">
        <v>36.6666666666667</v>
      </c>
    </row>
    <row r="50" spans="1:9" x14ac:dyDescent="0.25">
      <c r="A50" s="95" t="s">
        <v>135</v>
      </c>
      <c r="C50" s="96" t="s">
        <v>63</v>
      </c>
      <c r="D50" s="18" t="s">
        <v>65</v>
      </c>
      <c r="E50" s="17" t="s">
        <v>66</v>
      </c>
      <c r="F50" s="17" t="s">
        <v>90</v>
      </c>
      <c r="G50" s="17" t="s">
        <v>1081</v>
      </c>
      <c r="H50" s="26">
        <v>2.8333333333333299</v>
      </c>
      <c r="I50" s="26">
        <v>36.6666666666667</v>
      </c>
    </row>
    <row r="51" spans="1:9" x14ac:dyDescent="0.25">
      <c r="A51" s="95" t="s">
        <v>136</v>
      </c>
      <c r="C51" s="96" t="s">
        <v>63</v>
      </c>
      <c r="D51" s="18" t="s">
        <v>65</v>
      </c>
      <c r="E51" s="17" t="s">
        <v>93</v>
      </c>
      <c r="F51" s="17" t="s">
        <v>137</v>
      </c>
      <c r="G51" s="17" t="s">
        <v>1082</v>
      </c>
      <c r="H51" s="26">
        <v>2.8333333333333299</v>
      </c>
      <c r="I51" s="26">
        <v>40.000000000000099</v>
      </c>
    </row>
    <row r="52" spans="1:9" x14ac:dyDescent="0.25">
      <c r="A52" s="95" t="s">
        <v>138</v>
      </c>
      <c r="C52" s="96" t="s">
        <v>63</v>
      </c>
      <c r="D52" s="18" t="s">
        <v>65</v>
      </c>
      <c r="E52" s="17" t="s">
        <v>66</v>
      </c>
      <c r="F52" s="17" t="s">
        <v>139</v>
      </c>
      <c r="G52" s="17" t="s">
        <v>138</v>
      </c>
      <c r="H52" s="26">
        <v>3</v>
      </c>
      <c r="I52" s="26">
        <v>46.6666666666667</v>
      </c>
    </row>
    <row r="53" spans="1:9" x14ac:dyDescent="0.25">
      <c r="A53" s="95" t="s">
        <v>140</v>
      </c>
      <c r="C53" s="96" t="s">
        <v>64</v>
      </c>
      <c r="D53" s="18" t="s">
        <v>65</v>
      </c>
      <c r="E53" s="17" t="s">
        <v>66</v>
      </c>
      <c r="F53" s="17" t="s">
        <v>141</v>
      </c>
      <c r="G53" s="17" t="s">
        <v>1083</v>
      </c>
      <c r="H53" s="26">
        <v>3</v>
      </c>
      <c r="I53" s="26">
        <v>38.3333333333333</v>
      </c>
    </row>
    <row r="54" spans="1:9" x14ac:dyDescent="0.25">
      <c r="A54" s="95" t="s">
        <v>142</v>
      </c>
      <c r="C54" s="96" t="s">
        <v>63</v>
      </c>
      <c r="D54" s="18" t="s">
        <v>65</v>
      </c>
      <c r="E54" s="17" t="s">
        <v>93</v>
      </c>
      <c r="F54" s="17" t="s">
        <v>124</v>
      </c>
      <c r="G54" s="17" t="s">
        <v>1084</v>
      </c>
      <c r="H54" s="26">
        <v>3</v>
      </c>
      <c r="I54" s="26">
        <v>45</v>
      </c>
    </row>
    <row r="55" spans="1:9" x14ac:dyDescent="0.25">
      <c r="A55" s="95" t="s">
        <v>143</v>
      </c>
      <c r="C55" s="96" t="s">
        <v>64</v>
      </c>
      <c r="D55" s="18" t="s">
        <v>65</v>
      </c>
      <c r="E55" s="17" t="s">
        <v>80</v>
      </c>
      <c r="F55" s="17" t="s">
        <v>144</v>
      </c>
      <c r="G55" s="17" t="s">
        <v>1085</v>
      </c>
      <c r="H55" s="26">
        <v>3</v>
      </c>
      <c r="I55" s="26">
        <v>29.1666666666667</v>
      </c>
    </row>
    <row r="56" spans="1:9" x14ac:dyDescent="0.25">
      <c r="A56" s="95" t="s">
        <v>145</v>
      </c>
      <c r="C56" s="96" t="s">
        <v>63</v>
      </c>
      <c r="D56" s="18" t="s">
        <v>65</v>
      </c>
      <c r="E56" s="17" t="s">
        <v>66</v>
      </c>
      <c r="F56" s="17" t="s">
        <v>97</v>
      </c>
      <c r="G56" s="17" t="s">
        <v>1086</v>
      </c>
      <c r="H56" s="26">
        <v>3</v>
      </c>
      <c r="I56" s="26">
        <v>33.3333333333333</v>
      </c>
    </row>
    <row r="57" spans="1:9" x14ac:dyDescent="0.25">
      <c r="A57" s="95" t="s">
        <v>146</v>
      </c>
      <c r="C57" s="96" t="s">
        <v>63</v>
      </c>
      <c r="D57" s="18" t="s">
        <v>65</v>
      </c>
      <c r="E57" s="17" t="s">
        <v>66</v>
      </c>
      <c r="F57" s="17" t="s">
        <v>85</v>
      </c>
      <c r="G57" s="17" t="s">
        <v>1087</v>
      </c>
      <c r="H57" s="26">
        <v>3</v>
      </c>
      <c r="I57" s="26">
        <v>32.5</v>
      </c>
    </row>
    <row r="58" spans="1:9" x14ac:dyDescent="0.25">
      <c r="A58" s="95" t="s">
        <v>147</v>
      </c>
      <c r="C58" s="96" t="s">
        <v>64</v>
      </c>
      <c r="D58" s="18" t="s">
        <v>65</v>
      </c>
      <c r="E58" s="17" t="s">
        <v>66</v>
      </c>
      <c r="F58" s="17" t="s">
        <v>85</v>
      </c>
      <c r="G58" s="17" t="s">
        <v>1088</v>
      </c>
      <c r="H58" s="26">
        <v>3.1666666666666701</v>
      </c>
      <c r="I58" s="26">
        <v>33.3333333333333</v>
      </c>
    </row>
    <row r="59" spans="1:9" x14ac:dyDescent="0.25">
      <c r="A59" s="95" t="s">
        <v>148</v>
      </c>
      <c r="C59" s="96" t="s">
        <v>63</v>
      </c>
      <c r="D59" s="18" t="s">
        <v>65</v>
      </c>
      <c r="E59" s="17" t="s">
        <v>66</v>
      </c>
      <c r="F59" s="17" t="s">
        <v>130</v>
      </c>
      <c r="G59" s="17">
        <v>3430</v>
      </c>
      <c r="H59" s="26">
        <v>3.1666666666666701</v>
      </c>
      <c r="I59" s="26">
        <v>38.3333333333333</v>
      </c>
    </row>
    <row r="60" spans="1:9" x14ac:dyDescent="0.25">
      <c r="A60" s="95" t="s">
        <v>149</v>
      </c>
      <c r="C60" s="96" t="s">
        <v>63</v>
      </c>
      <c r="D60" s="18" t="s">
        <v>65</v>
      </c>
      <c r="E60" s="17" t="s">
        <v>93</v>
      </c>
      <c r="F60" s="17" t="s">
        <v>150</v>
      </c>
      <c r="G60" s="17" t="s">
        <v>1089</v>
      </c>
      <c r="H60" s="26">
        <v>3.1666666666666701</v>
      </c>
      <c r="I60" s="26">
        <v>33.3333333333333</v>
      </c>
    </row>
    <row r="61" spans="1:9" x14ac:dyDescent="0.25">
      <c r="A61" s="95" t="s">
        <v>151</v>
      </c>
      <c r="C61" s="96" t="s">
        <v>64</v>
      </c>
      <c r="D61" s="18" t="s">
        <v>65</v>
      </c>
      <c r="E61" s="17" t="s">
        <v>66</v>
      </c>
      <c r="F61" s="17" t="s">
        <v>99</v>
      </c>
      <c r="G61" s="17" t="s">
        <v>1090</v>
      </c>
      <c r="H61" s="26">
        <v>3.1666666666666701</v>
      </c>
      <c r="I61" s="26">
        <v>36.6666666666667</v>
      </c>
    </row>
    <row r="62" spans="1:9" x14ac:dyDescent="0.25">
      <c r="A62" s="95" t="s">
        <v>152</v>
      </c>
      <c r="C62" s="96" t="s">
        <v>63</v>
      </c>
      <c r="D62" s="18" t="s">
        <v>65</v>
      </c>
      <c r="E62" s="17" t="s">
        <v>66</v>
      </c>
      <c r="F62" s="17" t="s">
        <v>113</v>
      </c>
      <c r="G62" s="17" t="s">
        <v>1091</v>
      </c>
      <c r="H62" s="26">
        <v>3.1666666666666701</v>
      </c>
      <c r="I62" s="26">
        <v>30.8333333333333</v>
      </c>
    </row>
    <row r="63" spans="1:9" x14ac:dyDescent="0.25">
      <c r="A63" s="95" t="s">
        <v>153</v>
      </c>
      <c r="C63" s="96" t="s">
        <v>64</v>
      </c>
      <c r="D63" s="18" t="s">
        <v>65</v>
      </c>
      <c r="E63" s="17" t="s">
        <v>93</v>
      </c>
      <c r="F63" s="17">
        <v>0</v>
      </c>
      <c r="G63" s="17" t="s">
        <v>1092</v>
      </c>
      <c r="H63" s="26">
        <v>3.25</v>
      </c>
      <c r="I63" s="26">
        <v>55</v>
      </c>
    </row>
    <row r="64" spans="1:9" x14ac:dyDescent="0.25">
      <c r="A64" s="95" t="s">
        <v>154</v>
      </c>
      <c r="C64" s="96" t="s">
        <v>63</v>
      </c>
      <c r="D64" s="18" t="s">
        <v>65</v>
      </c>
      <c r="E64" s="17" t="s">
        <v>66</v>
      </c>
      <c r="F64" s="17" t="s">
        <v>155</v>
      </c>
      <c r="G64" s="17" t="s">
        <v>1093</v>
      </c>
      <c r="H64" s="26">
        <v>3.3333333333333299</v>
      </c>
      <c r="I64" s="26">
        <v>48.5</v>
      </c>
    </row>
    <row r="65" spans="1:9" x14ac:dyDescent="0.25">
      <c r="A65" s="95" t="s">
        <v>156</v>
      </c>
      <c r="C65" s="96" t="s">
        <v>63</v>
      </c>
      <c r="D65" s="18" t="s">
        <v>65</v>
      </c>
      <c r="E65" s="17" t="s">
        <v>66</v>
      </c>
      <c r="F65" s="17" t="s">
        <v>110</v>
      </c>
      <c r="G65" s="17">
        <v>7040</v>
      </c>
      <c r="H65" s="26">
        <v>3.3333333333333299</v>
      </c>
      <c r="I65" s="26">
        <v>48.3333333333333</v>
      </c>
    </row>
    <row r="66" spans="1:9" x14ac:dyDescent="0.25">
      <c r="A66" s="95" t="s">
        <v>157</v>
      </c>
      <c r="C66" s="96" t="s">
        <v>64</v>
      </c>
      <c r="D66" s="18" t="s">
        <v>65</v>
      </c>
      <c r="E66" s="17" t="s">
        <v>66</v>
      </c>
      <c r="F66" s="17" t="s">
        <v>85</v>
      </c>
      <c r="G66" s="17" t="s">
        <v>1094</v>
      </c>
      <c r="H66" s="26">
        <v>3.3333333333333299</v>
      </c>
      <c r="I66" s="26">
        <v>30.1666666666667</v>
      </c>
    </row>
    <row r="67" spans="1:9" x14ac:dyDescent="0.25">
      <c r="A67" s="95" t="s">
        <v>158</v>
      </c>
      <c r="C67" s="96" t="s">
        <v>64</v>
      </c>
      <c r="D67" s="18" t="s">
        <v>65</v>
      </c>
      <c r="E67" s="17" t="s">
        <v>66</v>
      </c>
      <c r="F67" s="17" t="s">
        <v>85</v>
      </c>
      <c r="G67" s="17" t="s">
        <v>1095</v>
      </c>
      <c r="H67" s="26">
        <v>3.3333333333333299</v>
      </c>
      <c r="I67" s="26">
        <v>40.8333333333333</v>
      </c>
    </row>
    <row r="68" spans="1:9" x14ac:dyDescent="0.25">
      <c r="A68" s="95" t="s">
        <v>159</v>
      </c>
      <c r="C68" s="96" t="s">
        <v>63</v>
      </c>
      <c r="D68" s="18" t="s">
        <v>65</v>
      </c>
      <c r="E68" s="17" t="s">
        <v>66</v>
      </c>
      <c r="F68" s="17" t="s">
        <v>83</v>
      </c>
      <c r="G68" s="17" t="s">
        <v>159</v>
      </c>
      <c r="H68" s="26">
        <v>3.3333333333333299</v>
      </c>
      <c r="I68" s="26">
        <v>51.6666666666667</v>
      </c>
    </row>
    <row r="69" spans="1:9" x14ac:dyDescent="0.25">
      <c r="A69" s="95" t="s">
        <v>160</v>
      </c>
      <c r="C69" s="96" t="s">
        <v>63</v>
      </c>
      <c r="D69" s="18" t="s">
        <v>65</v>
      </c>
      <c r="E69" s="17" t="s">
        <v>93</v>
      </c>
      <c r="F69" s="17" t="s">
        <v>161</v>
      </c>
      <c r="G69" s="17" t="s">
        <v>1096</v>
      </c>
      <c r="H69" s="26">
        <v>3.3333333333333299</v>
      </c>
      <c r="I69" s="26">
        <v>51.6666666666667</v>
      </c>
    </row>
    <row r="70" spans="1:9" x14ac:dyDescent="0.25">
      <c r="A70" s="95" t="s">
        <v>162</v>
      </c>
      <c r="C70" s="96" t="s">
        <v>63</v>
      </c>
      <c r="D70" s="18" t="s">
        <v>65</v>
      </c>
      <c r="E70" s="17" t="s">
        <v>66</v>
      </c>
      <c r="F70" s="17" t="s">
        <v>163</v>
      </c>
      <c r="G70" s="17" t="s">
        <v>1097</v>
      </c>
      <c r="H70" s="26">
        <v>3.3333333333333299</v>
      </c>
      <c r="I70" s="26">
        <v>46.6666666666667</v>
      </c>
    </row>
    <row r="71" spans="1:9" x14ac:dyDescent="0.25">
      <c r="A71" s="95" t="s">
        <v>164</v>
      </c>
      <c r="C71" s="96" t="s">
        <v>63</v>
      </c>
      <c r="D71" s="18" t="s">
        <v>65</v>
      </c>
      <c r="E71" s="17" t="s">
        <v>66</v>
      </c>
      <c r="F71" s="17" t="s">
        <v>99</v>
      </c>
      <c r="G71" s="17" t="s">
        <v>1098</v>
      </c>
      <c r="H71" s="26">
        <v>3.3333333333333299</v>
      </c>
      <c r="I71" s="26">
        <v>46.6666666666666</v>
      </c>
    </row>
    <row r="72" spans="1:9" x14ac:dyDescent="0.25">
      <c r="A72" s="95" t="s">
        <v>165</v>
      </c>
      <c r="C72" s="96" t="s">
        <v>63</v>
      </c>
      <c r="D72" s="18" t="s">
        <v>65</v>
      </c>
      <c r="E72" s="17" t="s">
        <v>93</v>
      </c>
      <c r="F72" s="17" t="s">
        <v>141</v>
      </c>
      <c r="G72" s="17" t="s">
        <v>1099</v>
      </c>
      <c r="H72" s="26">
        <v>3.3333333333333299</v>
      </c>
      <c r="I72" s="26">
        <v>58.3333333333333</v>
      </c>
    </row>
    <row r="73" spans="1:9" x14ac:dyDescent="0.25">
      <c r="A73" s="95" t="s">
        <v>166</v>
      </c>
      <c r="C73" s="96" t="s">
        <v>64</v>
      </c>
      <c r="D73" s="18" t="s">
        <v>65</v>
      </c>
      <c r="E73" s="17" t="s">
        <v>66</v>
      </c>
      <c r="F73" s="17" t="s">
        <v>70</v>
      </c>
      <c r="G73" s="17" t="s">
        <v>1100</v>
      </c>
      <c r="H73" s="26">
        <v>3.3333333333333299</v>
      </c>
      <c r="I73" s="26">
        <v>38.3333333333333</v>
      </c>
    </row>
    <row r="74" spans="1:9" x14ac:dyDescent="0.25">
      <c r="A74" s="95" t="s">
        <v>167</v>
      </c>
      <c r="C74" s="96" t="s">
        <v>64</v>
      </c>
      <c r="D74" s="18" t="s">
        <v>65</v>
      </c>
      <c r="E74" s="17" t="s">
        <v>66</v>
      </c>
      <c r="F74" s="17" t="s">
        <v>70</v>
      </c>
      <c r="G74" s="17" t="s">
        <v>1101</v>
      </c>
      <c r="H74" s="26">
        <v>3.5</v>
      </c>
      <c r="I74" s="26">
        <v>34.999999999999901</v>
      </c>
    </row>
    <row r="75" spans="1:9" x14ac:dyDescent="0.25">
      <c r="A75" s="95" t="s">
        <v>168</v>
      </c>
      <c r="C75" s="96" t="s">
        <v>63</v>
      </c>
      <c r="D75" s="18" t="s">
        <v>65</v>
      </c>
      <c r="E75" s="17" t="s">
        <v>66</v>
      </c>
      <c r="F75" s="17" t="s">
        <v>150</v>
      </c>
      <c r="G75" s="17" t="s">
        <v>1102</v>
      </c>
      <c r="H75" s="26">
        <v>3.5</v>
      </c>
      <c r="I75" s="26">
        <v>26.3333333333333</v>
      </c>
    </row>
    <row r="76" spans="1:9" x14ac:dyDescent="0.25">
      <c r="A76" s="95" t="s">
        <v>169</v>
      </c>
      <c r="C76" s="96" t="s">
        <v>63</v>
      </c>
      <c r="D76" s="18" t="s">
        <v>65</v>
      </c>
      <c r="E76" s="17" t="s">
        <v>80</v>
      </c>
      <c r="F76" s="17" t="s">
        <v>170</v>
      </c>
      <c r="G76" s="17" t="s">
        <v>1103</v>
      </c>
      <c r="H76" s="26">
        <v>3.5</v>
      </c>
      <c r="I76" s="26">
        <v>38.3333333333333</v>
      </c>
    </row>
    <row r="77" spans="1:9" x14ac:dyDescent="0.25">
      <c r="A77" s="95" t="s">
        <v>171</v>
      </c>
      <c r="C77" s="96" t="s">
        <v>63</v>
      </c>
      <c r="D77" s="18" t="s">
        <v>65</v>
      </c>
      <c r="E77" s="17" t="s">
        <v>66</v>
      </c>
      <c r="F77" s="17" t="s">
        <v>70</v>
      </c>
      <c r="G77" s="17" t="s">
        <v>1104</v>
      </c>
      <c r="H77" s="26">
        <v>3.5</v>
      </c>
      <c r="I77" s="26">
        <v>46.6666666666666</v>
      </c>
    </row>
    <row r="78" spans="1:9" x14ac:dyDescent="0.25">
      <c r="A78" s="95" t="s">
        <v>172</v>
      </c>
      <c r="C78" s="96" t="s">
        <v>63</v>
      </c>
      <c r="D78" s="18" t="s">
        <v>65</v>
      </c>
      <c r="E78" s="17" t="s">
        <v>66</v>
      </c>
      <c r="F78" s="17" t="s">
        <v>124</v>
      </c>
      <c r="G78" s="17" t="s">
        <v>1105</v>
      </c>
      <c r="H78" s="26">
        <v>3.5</v>
      </c>
      <c r="I78" s="26">
        <v>27.6666666666667</v>
      </c>
    </row>
    <row r="79" spans="1:9" x14ac:dyDescent="0.25">
      <c r="A79" s="95" t="s">
        <v>173</v>
      </c>
      <c r="C79" s="96" t="s">
        <v>63</v>
      </c>
      <c r="D79" s="18" t="s">
        <v>65</v>
      </c>
      <c r="E79" s="17" t="s">
        <v>66</v>
      </c>
      <c r="F79" s="17" t="s">
        <v>85</v>
      </c>
      <c r="G79" s="17" t="s">
        <v>1106</v>
      </c>
      <c r="H79" s="26">
        <v>3.5</v>
      </c>
      <c r="I79" s="26">
        <v>48.3333333333333</v>
      </c>
    </row>
    <row r="80" spans="1:9" x14ac:dyDescent="0.25">
      <c r="A80" s="95" t="s">
        <v>174</v>
      </c>
      <c r="C80" s="96" t="s">
        <v>63</v>
      </c>
      <c r="D80" s="18" t="s">
        <v>65</v>
      </c>
      <c r="E80" s="17" t="s">
        <v>66</v>
      </c>
      <c r="F80" s="17" t="s">
        <v>124</v>
      </c>
      <c r="G80" s="17" t="s">
        <v>1107</v>
      </c>
      <c r="H80" s="26">
        <v>3.5</v>
      </c>
      <c r="I80" s="26">
        <v>43.3333333333334</v>
      </c>
    </row>
    <row r="81" spans="1:9" x14ac:dyDescent="0.25">
      <c r="A81" s="95" t="s">
        <v>175</v>
      </c>
      <c r="C81" s="96" t="s">
        <v>63</v>
      </c>
      <c r="D81" s="18" t="s">
        <v>65</v>
      </c>
      <c r="E81" s="17" t="s">
        <v>66</v>
      </c>
      <c r="F81" s="17" t="s">
        <v>127</v>
      </c>
      <c r="G81" s="17" t="s">
        <v>1108</v>
      </c>
      <c r="H81" s="26">
        <v>3.5</v>
      </c>
      <c r="I81" s="26">
        <v>48.3333333333333</v>
      </c>
    </row>
    <row r="82" spans="1:9" x14ac:dyDescent="0.25">
      <c r="A82" s="95" t="s">
        <v>176</v>
      </c>
      <c r="C82" s="96" t="s">
        <v>63</v>
      </c>
      <c r="D82" s="18" t="s">
        <v>65</v>
      </c>
      <c r="E82" s="17" t="s">
        <v>66</v>
      </c>
      <c r="F82" s="17" t="s">
        <v>127</v>
      </c>
      <c r="G82" s="17" t="s">
        <v>1109</v>
      </c>
      <c r="H82" s="26">
        <v>3.5</v>
      </c>
      <c r="I82" s="26">
        <v>40</v>
      </c>
    </row>
    <row r="83" spans="1:9" x14ac:dyDescent="0.25">
      <c r="A83" s="95" t="s">
        <v>177</v>
      </c>
      <c r="C83" s="96" t="s">
        <v>63</v>
      </c>
      <c r="D83" s="18" t="s">
        <v>65</v>
      </c>
      <c r="E83" s="17" t="s">
        <v>80</v>
      </c>
      <c r="F83" s="17" t="s">
        <v>150</v>
      </c>
      <c r="G83" s="17" t="s">
        <v>1110</v>
      </c>
      <c r="H83" s="26">
        <v>3.6666666666666701</v>
      </c>
      <c r="I83" s="26">
        <v>60</v>
      </c>
    </row>
    <row r="84" spans="1:9" x14ac:dyDescent="0.25">
      <c r="A84" s="95" t="s">
        <v>178</v>
      </c>
      <c r="C84" s="96" t="s">
        <v>63</v>
      </c>
      <c r="D84" s="18" t="s">
        <v>65</v>
      </c>
      <c r="E84" s="17" t="s">
        <v>93</v>
      </c>
      <c r="F84" s="17" t="s">
        <v>179</v>
      </c>
      <c r="G84" s="17" t="s">
        <v>1111</v>
      </c>
      <c r="H84" s="26">
        <v>3.6666666666666701</v>
      </c>
      <c r="I84" s="26">
        <v>58.3333333333333</v>
      </c>
    </row>
    <row r="85" spans="1:9" x14ac:dyDescent="0.25">
      <c r="A85" s="95" t="s">
        <v>180</v>
      </c>
      <c r="C85" s="96" t="s">
        <v>63</v>
      </c>
      <c r="D85" s="18" t="s">
        <v>65</v>
      </c>
      <c r="E85" s="17" t="s">
        <v>66</v>
      </c>
      <c r="F85" s="17" t="s">
        <v>130</v>
      </c>
      <c r="G85" s="17" t="s">
        <v>1112</v>
      </c>
      <c r="H85" s="26">
        <v>3.6666666666666701</v>
      </c>
      <c r="I85" s="26">
        <v>53.3333333333333</v>
      </c>
    </row>
    <row r="86" spans="1:9" x14ac:dyDescent="0.25">
      <c r="A86" s="95" t="s">
        <v>181</v>
      </c>
      <c r="C86" s="96" t="s">
        <v>63</v>
      </c>
      <c r="D86" s="18" t="s">
        <v>65</v>
      </c>
      <c r="E86" s="17" t="s">
        <v>66</v>
      </c>
      <c r="F86" s="17" t="s">
        <v>155</v>
      </c>
      <c r="G86" s="17" t="s">
        <v>1113</v>
      </c>
      <c r="H86" s="26">
        <v>3.8333333333333299</v>
      </c>
      <c r="I86" s="26">
        <v>55</v>
      </c>
    </row>
    <row r="87" spans="1:9" x14ac:dyDescent="0.25">
      <c r="A87" s="95" t="s">
        <v>182</v>
      </c>
      <c r="C87" s="96" t="s">
        <v>63</v>
      </c>
      <c r="D87" s="18" t="s">
        <v>65</v>
      </c>
      <c r="E87" s="17" t="s">
        <v>80</v>
      </c>
      <c r="F87" s="17" t="s">
        <v>75</v>
      </c>
      <c r="G87" s="17" t="s">
        <v>1114</v>
      </c>
      <c r="H87" s="26">
        <v>3.8333333333333299</v>
      </c>
      <c r="I87" s="26">
        <v>51.6666666666667</v>
      </c>
    </row>
    <row r="88" spans="1:9" x14ac:dyDescent="0.25">
      <c r="A88" s="95" t="s">
        <v>183</v>
      </c>
      <c r="C88" s="96" t="s">
        <v>63</v>
      </c>
      <c r="D88" s="18" t="s">
        <v>65</v>
      </c>
      <c r="E88" s="17" t="s">
        <v>184</v>
      </c>
      <c r="F88" s="17" t="s">
        <v>185</v>
      </c>
      <c r="G88" s="17" t="s">
        <v>1115</v>
      </c>
      <c r="H88" s="26">
        <v>3.8333333333333299</v>
      </c>
      <c r="I88" s="26">
        <v>63.3333333333333</v>
      </c>
    </row>
    <row r="89" spans="1:9" x14ac:dyDescent="0.25">
      <c r="A89" s="95" t="s">
        <v>186</v>
      </c>
      <c r="C89" s="96" t="s">
        <v>63</v>
      </c>
      <c r="D89" s="18" t="s">
        <v>65</v>
      </c>
      <c r="E89" s="17" t="s">
        <v>93</v>
      </c>
      <c r="F89" s="17" t="s">
        <v>99</v>
      </c>
      <c r="G89" s="17" t="s">
        <v>1116</v>
      </c>
      <c r="H89" s="26">
        <v>4</v>
      </c>
      <c r="I89" s="26">
        <v>51.6666666666667</v>
      </c>
    </row>
    <row r="90" spans="1:9" x14ac:dyDescent="0.25">
      <c r="A90" s="95" t="s">
        <v>187</v>
      </c>
      <c r="C90" s="96" t="s">
        <v>63</v>
      </c>
      <c r="D90" s="18" t="s">
        <v>65</v>
      </c>
      <c r="E90" s="17" t="s">
        <v>66</v>
      </c>
      <c r="F90" s="17" t="s">
        <v>113</v>
      </c>
      <c r="G90" s="17" t="s">
        <v>1117</v>
      </c>
      <c r="H90" s="26">
        <v>4</v>
      </c>
      <c r="I90" s="26">
        <v>46.6666666666667</v>
      </c>
    </row>
    <row r="91" spans="1:9" x14ac:dyDescent="0.25">
      <c r="A91" s="95" t="s">
        <v>188</v>
      </c>
      <c r="C91" s="96" t="s">
        <v>63</v>
      </c>
      <c r="D91" s="18" t="s">
        <v>65</v>
      </c>
      <c r="E91" s="17" t="s">
        <v>80</v>
      </c>
      <c r="F91" s="17" t="s">
        <v>189</v>
      </c>
      <c r="G91" s="17" t="s">
        <v>1118</v>
      </c>
      <c r="H91" s="26">
        <v>4</v>
      </c>
      <c r="I91" s="26">
        <v>46.6666666666667</v>
      </c>
    </row>
    <row r="92" spans="1:9" x14ac:dyDescent="0.25">
      <c r="A92" s="95" t="s">
        <v>190</v>
      </c>
      <c r="C92" s="96" t="s">
        <v>63</v>
      </c>
      <c r="D92" s="18" t="s">
        <v>65</v>
      </c>
      <c r="E92" s="17" t="s">
        <v>66</v>
      </c>
      <c r="F92" s="17" t="s">
        <v>191</v>
      </c>
      <c r="G92" s="17" t="s">
        <v>1119</v>
      </c>
      <c r="H92" s="26">
        <v>4</v>
      </c>
      <c r="I92" s="26">
        <v>46.6666666666667</v>
      </c>
    </row>
    <row r="93" spans="1:9" x14ac:dyDescent="0.25">
      <c r="A93" s="95" t="s">
        <v>192</v>
      </c>
      <c r="C93" s="96" t="s">
        <v>63</v>
      </c>
      <c r="D93" s="18" t="s">
        <v>65</v>
      </c>
      <c r="E93" s="17" t="s">
        <v>93</v>
      </c>
      <c r="F93" s="17" t="s">
        <v>127</v>
      </c>
      <c r="G93" s="17" t="s">
        <v>1120</v>
      </c>
      <c r="H93" s="26">
        <v>4.1666666666666696</v>
      </c>
      <c r="I93" s="26">
        <v>51.6666666666667</v>
      </c>
    </row>
    <row r="94" spans="1:9" x14ac:dyDescent="0.25">
      <c r="A94" s="95" t="s">
        <v>193</v>
      </c>
      <c r="C94" s="96" t="s">
        <v>64</v>
      </c>
      <c r="D94" s="18" t="s">
        <v>65</v>
      </c>
      <c r="E94" s="17" t="s">
        <v>66</v>
      </c>
      <c r="F94" s="17" t="s">
        <v>103</v>
      </c>
      <c r="G94" s="17" t="s">
        <v>1121</v>
      </c>
      <c r="H94" s="26">
        <v>4.1666666666666696</v>
      </c>
      <c r="I94" s="26">
        <v>43.3333333333333</v>
      </c>
    </row>
    <row r="95" spans="1:9" x14ac:dyDescent="0.25">
      <c r="A95" s="95" t="s">
        <v>194</v>
      </c>
      <c r="C95" s="96" t="s">
        <v>63</v>
      </c>
      <c r="D95" s="18" t="s">
        <v>65</v>
      </c>
      <c r="E95" s="17" t="s">
        <v>66</v>
      </c>
      <c r="F95" s="17" t="s">
        <v>195</v>
      </c>
      <c r="G95" s="17" t="s">
        <v>1122</v>
      </c>
      <c r="H95" s="26">
        <v>4.1666666666666696</v>
      </c>
      <c r="I95" s="26">
        <v>48.3333333333334</v>
      </c>
    </row>
    <row r="96" spans="1:9" x14ac:dyDescent="0.25">
      <c r="A96" s="95" t="s">
        <v>196</v>
      </c>
      <c r="C96" s="96" t="s">
        <v>63</v>
      </c>
      <c r="D96" s="18" t="s">
        <v>65</v>
      </c>
      <c r="E96" s="17" t="s">
        <v>80</v>
      </c>
      <c r="F96" s="17" t="s">
        <v>197</v>
      </c>
      <c r="G96" s="17" t="s">
        <v>1123</v>
      </c>
      <c r="H96" s="26">
        <v>4.1666666666666696</v>
      </c>
      <c r="I96" s="26">
        <v>63.3333333333333</v>
      </c>
    </row>
    <row r="97" spans="1:9" x14ac:dyDescent="0.25">
      <c r="A97" s="95" t="s">
        <v>198</v>
      </c>
      <c r="C97" s="96" t="s">
        <v>63</v>
      </c>
      <c r="D97" s="18" t="s">
        <v>65</v>
      </c>
      <c r="E97" s="17" t="s">
        <v>80</v>
      </c>
      <c r="F97" s="17" t="s">
        <v>150</v>
      </c>
      <c r="G97" s="17">
        <v>1139</v>
      </c>
      <c r="H97" s="26">
        <v>4.3333333333333304</v>
      </c>
      <c r="I97" s="26">
        <v>61.6666666666667</v>
      </c>
    </row>
    <row r="98" spans="1:9" x14ac:dyDescent="0.25">
      <c r="A98" s="95" t="s">
        <v>199</v>
      </c>
      <c r="C98" s="96" t="s">
        <v>63</v>
      </c>
      <c r="D98" s="18" t="s">
        <v>65</v>
      </c>
      <c r="E98" s="17" t="s">
        <v>93</v>
      </c>
      <c r="F98" s="17" t="s">
        <v>200</v>
      </c>
      <c r="G98" s="17" t="s">
        <v>1124</v>
      </c>
      <c r="H98" s="26">
        <v>4.3333333333333304</v>
      </c>
      <c r="I98" s="26">
        <v>71.6666666666667</v>
      </c>
    </row>
    <row r="99" spans="1:9" x14ac:dyDescent="0.25">
      <c r="A99" s="95" t="s">
        <v>201</v>
      </c>
      <c r="C99" s="96" t="s">
        <v>63</v>
      </c>
      <c r="D99" s="18" t="s">
        <v>65</v>
      </c>
      <c r="E99" s="17" t="s">
        <v>93</v>
      </c>
      <c r="F99" s="17" t="s">
        <v>202</v>
      </c>
      <c r="G99" s="17" t="s">
        <v>1125</v>
      </c>
      <c r="H99" s="26">
        <v>4.5</v>
      </c>
      <c r="I99" s="26">
        <v>66.6666666666667</v>
      </c>
    </row>
    <row r="100" spans="1:9" x14ac:dyDescent="0.25">
      <c r="A100" s="95" t="s">
        <v>203</v>
      </c>
      <c r="C100" s="96" t="s">
        <v>63</v>
      </c>
      <c r="D100" s="18" t="s">
        <v>65</v>
      </c>
      <c r="E100" s="17" t="s">
        <v>204</v>
      </c>
      <c r="F100" s="17" t="s">
        <v>70</v>
      </c>
      <c r="G100" s="17" t="s">
        <v>1126</v>
      </c>
      <c r="H100" s="26">
        <v>4.5</v>
      </c>
      <c r="I100" s="26">
        <v>64.999999999999901</v>
      </c>
    </row>
    <row r="101" spans="1:9" x14ac:dyDescent="0.25">
      <c r="A101" s="95" t="s">
        <v>205</v>
      </c>
      <c r="C101" s="96" t="s">
        <v>64</v>
      </c>
      <c r="D101" s="18" t="s">
        <v>65</v>
      </c>
      <c r="E101" s="17" t="s">
        <v>66</v>
      </c>
      <c r="F101" s="17" t="s">
        <v>113</v>
      </c>
      <c r="G101" s="17" t="s">
        <v>1127</v>
      </c>
      <c r="H101" s="26">
        <v>4.5</v>
      </c>
      <c r="I101" s="26">
        <v>53.3333333333333</v>
      </c>
    </row>
    <row r="102" spans="1:9" x14ac:dyDescent="0.25">
      <c r="A102" s="95" t="s">
        <v>206</v>
      </c>
      <c r="C102" s="96" t="s">
        <v>63</v>
      </c>
      <c r="D102" s="18" t="s">
        <v>65</v>
      </c>
      <c r="E102" s="17" t="s">
        <v>66</v>
      </c>
      <c r="F102" s="17" t="s">
        <v>124</v>
      </c>
      <c r="G102" s="17" t="s">
        <v>1128</v>
      </c>
      <c r="H102" s="26">
        <v>4.5</v>
      </c>
      <c r="I102" s="26">
        <v>50</v>
      </c>
    </row>
    <row r="103" spans="1:9" x14ac:dyDescent="0.25">
      <c r="A103" s="95" t="s">
        <v>207</v>
      </c>
      <c r="C103" s="96" t="s">
        <v>63</v>
      </c>
      <c r="D103" s="18" t="s">
        <v>65</v>
      </c>
      <c r="E103" s="17" t="s">
        <v>66</v>
      </c>
      <c r="F103" s="17" t="s">
        <v>72</v>
      </c>
      <c r="G103" s="17" t="s">
        <v>1129</v>
      </c>
      <c r="H103" s="26">
        <v>4.5</v>
      </c>
      <c r="I103" s="26">
        <v>61.6666666666666</v>
      </c>
    </row>
    <row r="104" spans="1:9" x14ac:dyDescent="0.25">
      <c r="A104" s="95" t="s">
        <v>208</v>
      </c>
      <c r="C104" s="96" t="s">
        <v>63</v>
      </c>
      <c r="D104" s="18" t="s">
        <v>65</v>
      </c>
      <c r="E104" s="17" t="s">
        <v>93</v>
      </c>
      <c r="F104" s="17" t="s">
        <v>127</v>
      </c>
      <c r="G104" s="17" t="s">
        <v>1130</v>
      </c>
      <c r="H104" s="26">
        <v>4.5</v>
      </c>
      <c r="I104" s="26">
        <v>56.6666666666667</v>
      </c>
    </row>
    <row r="105" spans="1:9" x14ac:dyDescent="0.25">
      <c r="A105" s="95" t="s">
        <v>209</v>
      </c>
      <c r="C105" s="96" t="s">
        <v>63</v>
      </c>
      <c r="D105" s="18" t="s">
        <v>65</v>
      </c>
      <c r="E105" s="17" t="s">
        <v>80</v>
      </c>
      <c r="F105" s="17" t="s">
        <v>210</v>
      </c>
      <c r="G105" s="17" t="s">
        <v>1131</v>
      </c>
      <c r="H105" s="26">
        <v>4.5</v>
      </c>
      <c r="I105" s="26">
        <v>55.000000000000099</v>
      </c>
    </row>
    <row r="106" spans="1:9" x14ac:dyDescent="0.25">
      <c r="A106" s="95" t="s">
        <v>211</v>
      </c>
      <c r="C106" s="96" t="s">
        <v>64</v>
      </c>
      <c r="D106" s="18" t="s">
        <v>65</v>
      </c>
      <c r="E106" s="17" t="s">
        <v>66</v>
      </c>
      <c r="F106" s="17" t="s">
        <v>81</v>
      </c>
      <c r="G106" s="17" t="s">
        <v>1132</v>
      </c>
      <c r="H106" s="26">
        <v>4.6666666666666696</v>
      </c>
      <c r="I106" s="26">
        <v>51.6666666666666</v>
      </c>
    </row>
    <row r="107" spans="1:9" x14ac:dyDescent="0.25">
      <c r="A107" s="95" t="s">
        <v>212</v>
      </c>
      <c r="C107" s="96" t="s">
        <v>63</v>
      </c>
      <c r="D107" s="18" t="s">
        <v>65</v>
      </c>
      <c r="E107" s="17" t="s">
        <v>93</v>
      </c>
      <c r="F107" s="17" t="s">
        <v>202</v>
      </c>
      <c r="G107" s="17" t="s">
        <v>1133</v>
      </c>
      <c r="H107" s="26">
        <v>4.6666666666666696</v>
      </c>
      <c r="I107" s="26">
        <v>72.499999999999901</v>
      </c>
    </row>
    <row r="108" spans="1:9" x14ac:dyDescent="0.25">
      <c r="A108" s="95" t="s">
        <v>213</v>
      </c>
      <c r="C108" s="96" t="s">
        <v>64</v>
      </c>
      <c r="D108" s="18" t="s">
        <v>65</v>
      </c>
      <c r="E108" s="17" t="s">
        <v>66</v>
      </c>
      <c r="F108" s="17" t="s">
        <v>124</v>
      </c>
      <c r="G108" s="17" t="s">
        <v>1134</v>
      </c>
      <c r="H108" s="26">
        <v>4.6666666666666696</v>
      </c>
      <c r="I108" s="26">
        <v>52</v>
      </c>
    </row>
    <row r="109" spans="1:9" x14ac:dyDescent="0.25">
      <c r="A109" s="95" t="s">
        <v>214</v>
      </c>
      <c r="C109" s="96" t="s">
        <v>63</v>
      </c>
      <c r="D109" s="18" t="s">
        <v>65</v>
      </c>
      <c r="E109" s="17" t="s">
        <v>80</v>
      </c>
      <c r="F109" s="17" t="s">
        <v>197</v>
      </c>
      <c r="G109" s="17" t="s">
        <v>1135</v>
      </c>
      <c r="H109" s="26">
        <v>4.6666666666666696</v>
      </c>
      <c r="I109" s="26">
        <v>55</v>
      </c>
    </row>
    <row r="110" spans="1:9" x14ac:dyDescent="0.25">
      <c r="A110" s="95" t="s">
        <v>215</v>
      </c>
      <c r="C110" s="96" t="s">
        <v>63</v>
      </c>
      <c r="D110" s="18" t="s">
        <v>65</v>
      </c>
      <c r="E110" s="17" t="s">
        <v>93</v>
      </c>
      <c r="F110" s="17" t="s">
        <v>216</v>
      </c>
      <c r="G110" s="17" t="s">
        <v>1136</v>
      </c>
      <c r="H110" s="26">
        <v>4.8333333333333304</v>
      </c>
      <c r="I110" s="26">
        <v>58.3333333333333</v>
      </c>
    </row>
    <row r="111" spans="1:9" x14ac:dyDescent="0.25">
      <c r="A111" s="95" t="s">
        <v>217</v>
      </c>
      <c r="C111" s="96" t="s">
        <v>64</v>
      </c>
      <c r="D111" s="18" t="s">
        <v>65</v>
      </c>
      <c r="E111" s="17" t="s">
        <v>93</v>
      </c>
      <c r="F111" s="17" t="s">
        <v>218</v>
      </c>
      <c r="G111" s="17" t="s">
        <v>1137</v>
      </c>
      <c r="H111" s="26">
        <v>4.8333333333333304</v>
      </c>
      <c r="I111" s="26">
        <v>40</v>
      </c>
    </row>
    <row r="112" spans="1:9" x14ac:dyDescent="0.25">
      <c r="A112" s="95" t="s">
        <v>219</v>
      </c>
      <c r="C112" s="96" t="s">
        <v>63</v>
      </c>
      <c r="D112" s="18" t="s">
        <v>65</v>
      </c>
      <c r="E112" s="17" t="s">
        <v>66</v>
      </c>
      <c r="F112" s="17" t="s">
        <v>85</v>
      </c>
      <c r="G112" s="17" t="s">
        <v>1138</v>
      </c>
      <c r="H112" s="26">
        <v>4.8333333333333304</v>
      </c>
      <c r="I112" s="26">
        <v>66.6666666666666</v>
      </c>
    </row>
    <row r="113" spans="1:9" x14ac:dyDescent="0.25">
      <c r="A113" s="95" t="s">
        <v>220</v>
      </c>
      <c r="C113" s="96" t="s">
        <v>63</v>
      </c>
      <c r="D113" s="18" t="s">
        <v>65</v>
      </c>
      <c r="E113" s="17" t="s">
        <v>93</v>
      </c>
      <c r="F113" s="17" t="s">
        <v>221</v>
      </c>
      <c r="G113" s="17" t="s">
        <v>1139</v>
      </c>
      <c r="H113" s="26">
        <v>4.8333333333333304</v>
      </c>
      <c r="I113" s="26">
        <v>60</v>
      </c>
    </row>
    <row r="114" spans="1:9" x14ac:dyDescent="0.25">
      <c r="A114" s="95" t="s">
        <v>222</v>
      </c>
      <c r="C114" s="96" t="s">
        <v>64</v>
      </c>
      <c r="D114" s="18" t="s">
        <v>65</v>
      </c>
      <c r="E114" s="17" t="s">
        <v>93</v>
      </c>
      <c r="F114" s="17" t="s">
        <v>85</v>
      </c>
      <c r="G114" s="17" t="s">
        <v>1140</v>
      </c>
      <c r="H114" s="26">
        <v>4.8333333333333304</v>
      </c>
      <c r="I114" s="26">
        <v>56.6666666666667</v>
      </c>
    </row>
    <row r="115" spans="1:9" x14ac:dyDescent="0.25">
      <c r="A115" s="95" t="s">
        <v>223</v>
      </c>
      <c r="C115" s="96" t="s">
        <v>63</v>
      </c>
      <c r="D115" s="18" t="s">
        <v>65</v>
      </c>
      <c r="E115" s="17" t="s">
        <v>66</v>
      </c>
      <c r="F115" s="17" t="s">
        <v>113</v>
      </c>
      <c r="G115" s="17" t="s">
        <v>1141</v>
      </c>
      <c r="H115" s="26">
        <v>4.8333333333333304</v>
      </c>
      <c r="I115" s="26">
        <v>63.3333333333334</v>
      </c>
    </row>
    <row r="116" spans="1:9" x14ac:dyDescent="0.25">
      <c r="A116" s="95" t="s">
        <v>224</v>
      </c>
      <c r="C116" s="96" t="s">
        <v>63</v>
      </c>
      <c r="D116" s="18" t="s">
        <v>65</v>
      </c>
      <c r="E116" s="17" t="s">
        <v>66</v>
      </c>
      <c r="F116" s="17" t="s">
        <v>113</v>
      </c>
      <c r="G116" s="17" t="s">
        <v>1142</v>
      </c>
      <c r="H116" s="26">
        <v>4.8333333333333304</v>
      </c>
      <c r="I116" s="26">
        <v>55.8333333333333</v>
      </c>
    </row>
    <row r="117" spans="1:9" x14ac:dyDescent="0.25">
      <c r="A117" s="95" t="s">
        <v>225</v>
      </c>
      <c r="C117" s="96" t="s">
        <v>63</v>
      </c>
      <c r="D117" s="18" t="s">
        <v>65</v>
      </c>
      <c r="E117" s="17" t="s">
        <v>66</v>
      </c>
      <c r="F117" s="17" t="s">
        <v>94</v>
      </c>
      <c r="G117" s="17" t="s">
        <v>1143</v>
      </c>
      <c r="H117" s="26">
        <v>4.8333333333333304</v>
      </c>
      <c r="I117" s="26">
        <v>65</v>
      </c>
    </row>
    <row r="118" spans="1:9" x14ac:dyDescent="0.25">
      <c r="A118" s="95" t="s">
        <v>226</v>
      </c>
      <c r="C118" s="96" t="s">
        <v>63</v>
      </c>
      <c r="D118" s="18" t="s">
        <v>65</v>
      </c>
      <c r="E118" s="17" t="s">
        <v>93</v>
      </c>
      <c r="F118" s="17" t="s">
        <v>120</v>
      </c>
      <c r="G118" s="17" t="s">
        <v>1144</v>
      </c>
      <c r="H118" s="26">
        <v>5</v>
      </c>
      <c r="I118" s="26">
        <v>72.5</v>
      </c>
    </row>
    <row r="119" spans="1:9" x14ac:dyDescent="0.25">
      <c r="A119" s="95" t="s">
        <v>227</v>
      </c>
      <c r="C119" s="96" t="s">
        <v>63</v>
      </c>
      <c r="D119" s="18" t="s">
        <v>65</v>
      </c>
      <c r="E119" s="17" t="s">
        <v>80</v>
      </c>
      <c r="F119" s="17" t="s">
        <v>87</v>
      </c>
      <c r="G119" s="17">
        <v>2137</v>
      </c>
      <c r="H119" s="26">
        <v>5.1666666666666696</v>
      </c>
      <c r="I119" s="26">
        <v>56.8333333333333</v>
      </c>
    </row>
    <row r="120" spans="1:9" x14ac:dyDescent="0.25">
      <c r="A120" s="95" t="s">
        <v>228</v>
      </c>
      <c r="C120" s="96" t="s">
        <v>63</v>
      </c>
      <c r="D120" s="18" t="s">
        <v>65</v>
      </c>
      <c r="E120" s="17" t="s">
        <v>66</v>
      </c>
      <c r="F120" s="17" t="s">
        <v>150</v>
      </c>
      <c r="G120" s="17" t="s">
        <v>1145</v>
      </c>
      <c r="H120" s="26">
        <v>5.1666666666666696</v>
      </c>
      <c r="I120" s="26">
        <v>60.000000000000099</v>
      </c>
    </row>
    <row r="121" spans="1:9" x14ac:dyDescent="0.25">
      <c r="A121" s="95" t="s">
        <v>229</v>
      </c>
      <c r="C121" s="96" t="s">
        <v>63</v>
      </c>
      <c r="D121" s="18" t="s">
        <v>65</v>
      </c>
      <c r="E121" s="17" t="s">
        <v>66</v>
      </c>
      <c r="F121" s="17" t="s">
        <v>94</v>
      </c>
      <c r="G121" s="17" t="s">
        <v>1146</v>
      </c>
      <c r="H121" s="26">
        <v>5.1666666666666696</v>
      </c>
      <c r="I121" s="26">
        <v>56.6666666666667</v>
      </c>
    </row>
    <row r="122" spans="1:9" x14ac:dyDescent="0.25">
      <c r="A122" s="95" t="s">
        <v>230</v>
      </c>
      <c r="C122" s="96" t="s">
        <v>63</v>
      </c>
      <c r="D122" s="18" t="s">
        <v>65</v>
      </c>
      <c r="E122" s="17" t="s">
        <v>93</v>
      </c>
      <c r="F122" s="17" t="s">
        <v>231</v>
      </c>
      <c r="G122" s="17" t="s">
        <v>1147</v>
      </c>
      <c r="H122" s="26">
        <v>5.1666666666666696</v>
      </c>
      <c r="I122" s="26">
        <v>66.6666666666666</v>
      </c>
    </row>
    <row r="123" spans="1:9" x14ac:dyDescent="0.25">
      <c r="A123" s="95" t="s">
        <v>232</v>
      </c>
      <c r="C123" s="96" t="s">
        <v>63</v>
      </c>
      <c r="D123" s="18" t="s">
        <v>65</v>
      </c>
      <c r="E123" s="17" t="s">
        <v>80</v>
      </c>
      <c r="F123" s="17" t="s">
        <v>113</v>
      </c>
      <c r="G123" s="17">
        <v>1014</v>
      </c>
      <c r="H123" s="26">
        <v>5.1666666666666696</v>
      </c>
      <c r="I123" s="26">
        <v>75</v>
      </c>
    </row>
    <row r="124" spans="1:9" x14ac:dyDescent="0.25">
      <c r="A124" s="95" t="s">
        <v>233</v>
      </c>
      <c r="C124" s="96" t="s">
        <v>63</v>
      </c>
      <c r="D124" s="18" t="s">
        <v>65</v>
      </c>
      <c r="E124" s="17" t="s">
        <v>80</v>
      </c>
      <c r="F124" s="17" t="s">
        <v>113</v>
      </c>
      <c r="G124" s="17" t="s">
        <v>233</v>
      </c>
      <c r="H124" s="26">
        <v>5.3333333333333401</v>
      </c>
      <c r="I124" s="26">
        <v>68.3333333333334</v>
      </c>
    </row>
    <row r="125" spans="1:9" x14ac:dyDescent="0.25">
      <c r="A125" s="95" t="s">
        <v>234</v>
      </c>
      <c r="C125" s="96" t="s">
        <v>63</v>
      </c>
      <c r="D125" s="18" t="s">
        <v>65</v>
      </c>
      <c r="E125" s="17" t="s">
        <v>66</v>
      </c>
      <c r="F125" s="17" t="s">
        <v>113</v>
      </c>
      <c r="G125" s="17" t="s">
        <v>1148</v>
      </c>
      <c r="H125" s="26">
        <v>5.5</v>
      </c>
      <c r="I125" s="26">
        <v>70</v>
      </c>
    </row>
    <row r="126" spans="1:9" x14ac:dyDescent="0.25">
      <c r="A126" s="95" t="s">
        <v>235</v>
      </c>
      <c r="C126" s="96" t="s">
        <v>63</v>
      </c>
      <c r="D126" s="18" t="s">
        <v>65</v>
      </c>
      <c r="E126" s="17" t="s">
        <v>93</v>
      </c>
      <c r="F126" s="17" t="s">
        <v>120</v>
      </c>
      <c r="G126" s="17" t="s">
        <v>1149</v>
      </c>
      <c r="H126" s="26">
        <v>5.5</v>
      </c>
      <c r="I126" s="26">
        <v>71.6666666666667</v>
      </c>
    </row>
    <row r="127" spans="1:9" x14ac:dyDescent="0.25">
      <c r="A127" s="95" t="s">
        <v>236</v>
      </c>
      <c r="C127" s="96" t="s">
        <v>63</v>
      </c>
      <c r="D127" s="18" t="s">
        <v>65</v>
      </c>
      <c r="E127" s="17" t="s">
        <v>66</v>
      </c>
      <c r="F127" s="17" t="s">
        <v>127</v>
      </c>
      <c r="G127" s="17" t="s">
        <v>1150</v>
      </c>
      <c r="H127" s="26">
        <v>5.6666666666666696</v>
      </c>
      <c r="I127" s="26">
        <v>71.6666666666667</v>
      </c>
    </row>
    <row r="128" spans="1:9" x14ac:dyDescent="0.25">
      <c r="A128" s="95" t="s">
        <v>237</v>
      </c>
      <c r="C128" s="96" t="s">
        <v>63</v>
      </c>
      <c r="D128" s="18" t="s">
        <v>65</v>
      </c>
      <c r="E128" s="17" t="s">
        <v>66</v>
      </c>
      <c r="F128" s="17" t="s">
        <v>137</v>
      </c>
      <c r="G128" s="17" t="s">
        <v>1151</v>
      </c>
      <c r="H128" s="26">
        <v>5.8333333333333401</v>
      </c>
      <c r="I128" s="26">
        <v>65</v>
      </c>
    </row>
    <row r="129" spans="1:9" x14ac:dyDescent="0.25">
      <c r="A129" s="95" t="s">
        <v>238</v>
      </c>
      <c r="C129" s="96" t="s">
        <v>92</v>
      </c>
      <c r="D129" s="18" t="s">
        <v>65</v>
      </c>
      <c r="E129" s="17" t="s">
        <v>66</v>
      </c>
      <c r="F129" s="17" t="s">
        <v>85</v>
      </c>
      <c r="G129" s="17" t="s">
        <v>1152</v>
      </c>
      <c r="H129" s="26">
        <v>5.8333333333333401</v>
      </c>
      <c r="I129" s="26">
        <v>88.3333333333334</v>
      </c>
    </row>
    <row r="130" spans="1:9" x14ac:dyDescent="0.25">
      <c r="A130" s="95" t="s">
        <v>239</v>
      </c>
      <c r="C130" s="96" t="s">
        <v>63</v>
      </c>
      <c r="D130" s="18" t="s">
        <v>65</v>
      </c>
      <c r="E130" s="17" t="s">
        <v>66</v>
      </c>
      <c r="F130" s="17" t="s">
        <v>72</v>
      </c>
      <c r="G130" s="17" t="s">
        <v>1153</v>
      </c>
      <c r="H130" s="26">
        <v>5.8333333333333401</v>
      </c>
      <c r="I130" s="26">
        <v>80</v>
      </c>
    </row>
    <row r="131" spans="1:9" x14ac:dyDescent="0.25">
      <c r="A131" s="95" t="s">
        <v>240</v>
      </c>
      <c r="C131" s="96" t="s">
        <v>63</v>
      </c>
      <c r="D131" s="18" t="s">
        <v>65</v>
      </c>
      <c r="E131" s="17" t="s">
        <v>66</v>
      </c>
      <c r="F131" s="17" t="s">
        <v>241</v>
      </c>
      <c r="G131" s="17" t="s">
        <v>1154</v>
      </c>
      <c r="H131" s="26">
        <v>6</v>
      </c>
      <c r="I131" s="26">
        <v>69.999999999999901</v>
      </c>
    </row>
    <row r="132" spans="1:9" x14ac:dyDescent="0.25">
      <c r="A132" s="95" t="s">
        <v>242</v>
      </c>
      <c r="C132" s="96" t="s">
        <v>64</v>
      </c>
      <c r="D132" s="18" t="s">
        <v>65</v>
      </c>
      <c r="E132" s="17" t="s">
        <v>66</v>
      </c>
      <c r="F132" s="17" t="s">
        <v>99</v>
      </c>
      <c r="G132" s="17" t="s">
        <v>1155</v>
      </c>
      <c r="H132" s="26">
        <v>6</v>
      </c>
      <c r="I132" s="26">
        <v>71.6666666666667</v>
      </c>
    </row>
    <row r="133" spans="1:9" x14ac:dyDescent="0.25">
      <c r="A133" s="95" t="s">
        <v>243</v>
      </c>
      <c r="C133" s="96" t="s">
        <v>63</v>
      </c>
      <c r="D133" s="18" t="s">
        <v>65</v>
      </c>
      <c r="E133" s="17" t="s">
        <v>93</v>
      </c>
      <c r="F133" s="17" t="s">
        <v>124</v>
      </c>
      <c r="G133" s="17" t="s">
        <v>1156</v>
      </c>
      <c r="H133" s="26">
        <v>6</v>
      </c>
      <c r="I133" s="26">
        <v>65.8333333333334</v>
      </c>
    </row>
    <row r="134" spans="1:9" x14ac:dyDescent="0.25">
      <c r="A134" s="95" t="s">
        <v>244</v>
      </c>
      <c r="C134" s="96" t="s">
        <v>63</v>
      </c>
      <c r="D134" s="18" t="s">
        <v>65</v>
      </c>
      <c r="E134" s="17" t="s">
        <v>66</v>
      </c>
      <c r="F134" s="17" t="s">
        <v>141</v>
      </c>
      <c r="G134" s="17" t="s">
        <v>1157</v>
      </c>
      <c r="H134" s="26">
        <v>6</v>
      </c>
      <c r="I134" s="26">
        <v>76.6666666666667</v>
      </c>
    </row>
    <row r="135" spans="1:9" x14ac:dyDescent="0.25">
      <c r="A135" s="95" t="s">
        <v>245</v>
      </c>
      <c r="C135" s="96" t="s">
        <v>63</v>
      </c>
      <c r="D135" s="18" t="s">
        <v>65</v>
      </c>
      <c r="E135" s="17" t="s">
        <v>66</v>
      </c>
      <c r="F135" s="17" t="s">
        <v>94</v>
      </c>
      <c r="G135" s="17" t="s">
        <v>1158</v>
      </c>
      <c r="H135" s="26">
        <v>6.3333333333333304</v>
      </c>
      <c r="I135" s="26">
        <v>83.3333333333333</v>
      </c>
    </row>
    <row r="136" spans="1:9" x14ac:dyDescent="0.25">
      <c r="A136" s="95" t="s">
        <v>246</v>
      </c>
      <c r="C136" s="96" t="s">
        <v>63</v>
      </c>
      <c r="D136" s="18" t="s">
        <v>65</v>
      </c>
      <c r="E136" s="17" t="s">
        <v>184</v>
      </c>
      <c r="F136" s="17" t="s">
        <v>85</v>
      </c>
      <c r="G136" s="17" t="s">
        <v>1159</v>
      </c>
      <c r="H136" s="26">
        <v>6.6666666666666696</v>
      </c>
      <c r="I136" s="26">
        <v>86.6666666666666</v>
      </c>
    </row>
    <row r="137" spans="1:9" x14ac:dyDescent="0.25">
      <c r="A137" s="95" t="s">
        <v>247</v>
      </c>
      <c r="C137" s="96" t="s">
        <v>63</v>
      </c>
      <c r="D137" s="18" t="s">
        <v>65</v>
      </c>
      <c r="E137" s="17" t="s">
        <v>66</v>
      </c>
      <c r="F137" s="17" t="s">
        <v>124</v>
      </c>
      <c r="G137" s="17" t="s">
        <v>1160</v>
      </c>
      <c r="H137" s="26">
        <v>6.6666666666666696</v>
      </c>
      <c r="I137" s="26">
        <v>88.3333333333333</v>
      </c>
    </row>
    <row r="138" spans="1:9" x14ac:dyDescent="0.25">
      <c r="A138" s="95" t="s">
        <v>248</v>
      </c>
      <c r="C138" s="96" t="s">
        <v>63</v>
      </c>
      <c r="D138" s="18" t="s">
        <v>65</v>
      </c>
      <c r="E138" s="17" t="s">
        <v>66</v>
      </c>
      <c r="F138" s="17" t="s">
        <v>127</v>
      </c>
      <c r="G138" s="17" t="s">
        <v>1161</v>
      </c>
      <c r="H138" s="26">
        <v>6.8333333333333401</v>
      </c>
      <c r="I138" s="26">
        <v>86.6666666666667</v>
      </c>
    </row>
    <row r="139" spans="1:9" x14ac:dyDescent="0.25">
      <c r="A139" s="95" t="s">
        <v>249</v>
      </c>
      <c r="C139" s="96" t="s">
        <v>63</v>
      </c>
      <c r="D139" s="18" t="s">
        <v>65</v>
      </c>
      <c r="E139" s="17" t="s">
        <v>66</v>
      </c>
      <c r="F139" s="17" t="s">
        <v>124</v>
      </c>
      <c r="G139" s="17" t="s">
        <v>1162</v>
      </c>
      <c r="H139" s="26">
        <v>6.8333333333333401</v>
      </c>
      <c r="I139" s="26">
        <v>85</v>
      </c>
    </row>
    <row r="140" spans="1:9" x14ac:dyDescent="0.25">
      <c r="A140" s="95" t="s">
        <v>250</v>
      </c>
      <c r="C140" s="96" t="s">
        <v>63</v>
      </c>
      <c r="D140" s="18" t="s">
        <v>65</v>
      </c>
      <c r="E140" s="17" t="s">
        <v>66</v>
      </c>
      <c r="F140" s="17" t="s">
        <v>94</v>
      </c>
      <c r="G140" s="17" t="s">
        <v>1163</v>
      </c>
      <c r="H140" s="26">
        <v>7.1666666666666696</v>
      </c>
      <c r="I140" s="26">
        <v>73.3333333333333</v>
      </c>
    </row>
    <row r="141" spans="1:9" x14ac:dyDescent="0.25">
      <c r="A141" s="95" t="s">
        <v>251</v>
      </c>
      <c r="C141" s="96" t="s">
        <v>63</v>
      </c>
      <c r="D141" s="18" t="s">
        <v>65</v>
      </c>
      <c r="E141" s="17" t="s">
        <v>66</v>
      </c>
      <c r="F141" s="17" t="s">
        <v>97</v>
      </c>
      <c r="G141" s="17" t="s">
        <v>1164</v>
      </c>
      <c r="H141" s="26">
        <v>7.1666666666666696</v>
      </c>
      <c r="I141" s="26">
        <v>86.6666666666667</v>
      </c>
    </row>
    <row r="142" spans="1:9" x14ac:dyDescent="0.25">
      <c r="A142" s="95" t="s">
        <v>252</v>
      </c>
      <c r="C142" s="96" t="s">
        <v>63</v>
      </c>
      <c r="D142" s="18" t="s">
        <v>65</v>
      </c>
      <c r="E142" s="17" t="s">
        <v>66</v>
      </c>
      <c r="F142" s="17" t="s">
        <v>94</v>
      </c>
      <c r="G142" s="17" t="s">
        <v>1165</v>
      </c>
      <c r="H142" s="26">
        <v>7.1666666666666696</v>
      </c>
      <c r="I142" s="26">
        <v>84.1666666666667</v>
      </c>
    </row>
    <row r="143" spans="1:9" x14ac:dyDescent="0.25">
      <c r="A143" s="95" t="s">
        <v>253</v>
      </c>
      <c r="C143" s="96" t="s">
        <v>63</v>
      </c>
      <c r="D143" s="18" t="s">
        <v>65</v>
      </c>
      <c r="E143" s="17" t="s">
        <v>204</v>
      </c>
      <c r="F143" s="17" t="s">
        <v>70</v>
      </c>
      <c r="G143" s="17" t="s">
        <v>1166</v>
      </c>
      <c r="H143" s="26">
        <v>7.5</v>
      </c>
      <c r="I143" s="26">
        <v>81.6666666666667</v>
      </c>
    </row>
    <row r="144" spans="1:9" x14ac:dyDescent="0.25">
      <c r="A144" s="95" t="s">
        <v>254</v>
      </c>
      <c r="C144" s="96" t="s">
        <v>64</v>
      </c>
      <c r="D144" s="19" t="s">
        <v>255</v>
      </c>
      <c r="E144" s="17" t="s">
        <v>93</v>
      </c>
      <c r="F144" s="17" t="s">
        <v>97</v>
      </c>
      <c r="G144" s="17" t="s">
        <v>1167</v>
      </c>
      <c r="H144" s="26">
        <v>1.5</v>
      </c>
      <c r="I144" s="26">
        <v>15.8333333333333</v>
      </c>
    </row>
    <row r="145" spans="1:9" x14ac:dyDescent="0.25">
      <c r="A145" s="95" t="s">
        <v>256</v>
      </c>
      <c r="C145" s="96" t="s">
        <v>63</v>
      </c>
      <c r="D145" s="19" t="s">
        <v>255</v>
      </c>
      <c r="E145" s="17" t="s">
        <v>93</v>
      </c>
      <c r="F145" s="17" t="s">
        <v>257</v>
      </c>
      <c r="G145" s="17" t="s">
        <v>1168</v>
      </c>
      <c r="H145" s="26">
        <v>1.5</v>
      </c>
      <c r="I145" s="26">
        <v>8.3333333333333304</v>
      </c>
    </row>
    <row r="146" spans="1:9" x14ac:dyDescent="0.25">
      <c r="A146" s="95" t="s">
        <v>258</v>
      </c>
      <c r="C146" s="96" t="s">
        <v>63</v>
      </c>
      <c r="D146" s="19" t="s">
        <v>255</v>
      </c>
      <c r="E146" s="17" t="s">
        <v>93</v>
      </c>
      <c r="F146" s="17" t="s">
        <v>202</v>
      </c>
      <c r="G146" s="17" t="s">
        <v>1169</v>
      </c>
      <c r="H146" s="26">
        <v>1.6666666666666701</v>
      </c>
      <c r="I146" s="26">
        <v>5.6666666666666501</v>
      </c>
    </row>
    <row r="147" spans="1:9" x14ac:dyDescent="0.25">
      <c r="A147" s="95" t="s">
        <v>259</v>
      </c>
      <c r="C147" s="96" t="s">
        <v>63</v>
      </c>
      <c r="D147" s="19" t="s">
        <v>255</v>
      </c>
      <c r="E147" s="17" t="s">
        <v>66</v>
      </c>
      <c r="F147" s="17" t="s">
        <v>85</v>
      </c>
      <c r="G147" s="17" t="s">
        <v>1170</v>
      </c>
      <c r="H147" s="26">
        <v>1.6666666666666701</v>
      </c>
      <c r="I147" s="26">
        <v>24.1666666666667</v>
      </c>
    </row>
    <row r="148" spans="1:9" x14ac:dyDescent="0.25">
      <c r="A148" s="95" t="s">
        <v>260</v>
      </c>
      <c r="C148" s="96" t="s">
        <v>64</v>
      </c>
      <c r="D148" s="19" t="s">
        <v>255</v>
      </c>
      <c r="E148" s="17" t="s">
        <v>66</v>
      </c>
      <c r="F148" s="17" t="s">
        <v>139</v>
      </c>
      <c r="G148" s="17" t="s">
        <v>1171</v>
      </c>
      <c r="H148" s="26">
        <v>1.6666666666666701</v>
      </c>
      <c r="I148" s="26">
        <v>20</v>
      </c>
    </row>
    <row r="149" spans="1:9" x14ac:dyDescent="0.25">
      <c r="A149" s="95" t="s">
        <v>261</v>
      </c>
      <c r="C149" s="96" t="s">
        <v>63</v>
      </c>
      <c r="D149" s="19" t="s">
        <v>255</v>
      </c>
      <c r="E149" s="17" t="s">
        <v>66</v>
      </c>
      <c r="F149" s="17" t="s">
        <v>90</v>
      </c>
      <c r="G149" s="17" t="s">
        <v>1172</v>
      </c>
      <c r="H149" s="26">
        <v>1.8</v>
      </c>
      <c r="I149" s="26">
        <v>21.999999999999901</v>
      </c>
    </row>
    <row r="150" spans="1:9" x14ac:dyDescent="0.25">
      <c r="A150" s="95" t="s">
        <v>262</v>
      </c>
      <c r="C150" s="96" t="s">
        <v>64</v>
      </c>
      <c r="D150" s="19" t="s">
        <v>255</v>
      </c>
      <c r="E150" s="17" t="s">
        <v>93</v>
      </c>
      <c r="F150" s="17" t="s">
        <v>191</v>
      </c>
      <c r="G150" s="17" t="s">
        <v>1173</v>
      </c>
      <c r="H150" s="26">
        <v>2</v>
      </c>
      <c r="I150" s="26">
        <v>28.3333333333333</v>
      </c>
    </row>
    <row r="151" spans="1:9" x14ac:dyDescent="0.25">
      <c r="A151" s="95" t="s">
        <v>263</v>
      </c>
      <c r="C151" s="96" t="s">
        <v>64</v>
      </c>
      <c r="D151" s="19" t="s">
        <v>255</v>
      </c>
      <c r="E151" s="17" t="s">
        <v>66</v>
      </c>
      <c r="F151" s="17" t="s">
        <v>103</v>
      </c>
      <c r="G151" s="17" t="s">
        <v>1174</v>
      </c>
      <c r="H151" s="26">
        <v>2</v>
      </c>
      <c r="I151" s="26">
        <v>20</v>
      </c>
    </row>
    <row r="152" spans="1:9" x14ac:dyDescent="0.25">
      <c r="A152" s="95" t="s">
        <v>264</v>
      </c>
      <c r="C152" s="96" t="s">
        <v>64</v>
      </c>
      <c r="D152" s="19" t="s">
        <v>255</v>
      </c>
      <c r="E152" s="17" t="s">
        <v>66</v>
      </c>
      <c r="F152" s="17" t="s">
        <v>85</v>
      </c>
      <c r="G152" s="17" t="s">
        <v>1175</v>
      </c>
      <c r="H152" s="26">
        <v>2</v>
      </c>
      <c r="I152" s="26">
        <v>23.3333333333333</v>
      </c>
    </row>
    <row r="153" spans="1:9" x14ac:dyDescent="0.25">
      <c r="A153" s="95" t="s">
        <v>265</v>
      </c>
      <c r="C153" s="96" t="s">
        <v>64</v>
      </c>
      <c r="D153" s="19" t="s">
        <v>255</v>
      </c>
      <c r="E153" s="17" t="s">
        <v>66</v>
      </c>
      <c r="F153" s="17" t="s">
        <v>97</v>
      </c>
      <c r="G153" s="17" t="s">
        <v>1176</v>
      </c>
      <c r="H153" s="26">
        <v>2.1666666666666701</v>
      </c>
      <c r="I153" s="26">
        <v>25</v>
      </c>
    </row>
    <row r="154" spans="1:9" x14ac:dyDescent="0.25">
      <c r="A154" s="95" t="s">
        <v>266</v>
      </c>
      <c r="C154" s="96" t="s">
        <v>64</v>
      </c>
      <c r="D154" s="19" t="s">
        <v>255</v>
      </c>
      <c r="E154" s="17" t="s">
        <v>66</v>
      </c>
      <c r="F154" s="17" t="s">
        <v>94</v>
      </c>
      <c r="G154" s="17" t="s">
        <v>1177</v>
      </c>
      <c r="H154" s="26">
        <v>2.1666666666666701</v>
      </c>
      <c r="I154" s="26">
        <v>19.1666666666667</v>
      </c>
    </row>
    <row r="155" spans="1:9" x14ac:dyDescent="0.25">
      <c r="A155" s="95" t="s">
        <v>267</v>
      </c>
      <c r="C155" s="96" t="s">
        <v>64</v>
      </c>
      <c r="D155" s="19" t="s">
        <v>255</v>
      </c>
      <c r="E155" s="17" t="s">
        <v>93</v>
      </c>
      <c r="F155" s="17" t="s">
        <v>268</v>
      </c>
      <c r="G155" s="17" t="s">
        <v>1178</v>
      </c>
      <c r="H155" s="26">
        <v>2.1666666666666701</v>
      </c>
      <c r="I155" s="26">
        <v>18.3333333333333</v>
      </c>
    </row>
    <row r="156" spans="1:9" x14ac:dyDescent="0.25">
      <c r="A156" s="95" t="s">
        <v>269</v>
      </c>
      <c r="C156" s="96" t="s">
        <v>64</v>
      </c>
      <c r="D156" s="19" t="s">
        <v>255</v>
      </c>
      <c r="E156" s="17" t="s">
        <v>93</v>
      </c>
      <c r="F156" s="17" t="s">
        <v>97</v>
      </c>
      <c r="G156" s="17" t="s">
        <v>1179</v>
      </c>
      <c r="H156" s="26">
        <v>2.3333333333333299</v>
      </c>
      <c r="I156" s="26">
        <v>35.8333333333333</v>
      </c>
    </row>
    <row r="157" spans="1:9" x14ac:dyDescent="0.25">
      <c r="A157" s="95" t="s">
        <v>270</v>
      </c>
      <c r="C157" s="96" t="s">
        <v>64</v>
      </c>
      <c r="D157" s="19" t="s">
        <v>255</v>
      </c>
      <c r="E157" s="17" t="s">
        <v>93</v>
      </c>
      <c r="F157" s="17" t="s">
        <v>191</v>
      </c>
      <c r="G157" s="17" t="s">
        <v>1180</v>
      </c>
      <c r="H157" s="26">
        <v>2.3333333333333299</v>
      </c>
      <c r="I157" s="26">
        <v>28.3333333333333</v>
      </c>
    </row>
    <row r="158" spans="1:9" x14ac:dyDescent="0.25">
      <c r="A158" s="95" t="s">
        <v>271</v>
      </c>
      <c r="C158" s="96" t="s">
        <v>64</v>
      </c>
      <c r="D158" s="19" t="s">
        <v>255</v>
      </c>
      <c r="E158" s="17" t="s">
        <v>66</v>
      </c>
      <c r="F158" s="17" t="s">
        <v>99</v>
      </c>
      <c r="G158" s="17" t="s">
        <v>1181</v>
      </c>
      <c r="H158" s="26">
        <v>2.3333333333333299</v>
      </c>
      <c r="I158" s="26">
        <v>20.1666666666667</v>
      </c>
    </row>
    <row r="159" spans="1:9" x14ac:dyDescent="0.25">
      <c r="A159" s="95" t="s">
        <v>272</v>
      </c>
      <c r="C159" s="96" t="s">
        <v>64</v>
      </c>
      <c r="D159" s="19" t="s">
        <v>255</v>
      </c>
      <c r="E159" s="17" t="s">
        <v>66</v>
      </c>
      <c r="F159" s="17" t="s">
        <v>103</v>
      </c>
      <c r="G159" s="17" t="s">
        <v>1182</v>
      </c>
      <c r="H159" s="26">
        <v>2.3333333333333299</v>
      </c>
      <c r="I159" s="26">
        <v>21.6666666666666</v>
      </c>
    </row>
    <row r="160" spans="1:9" x14ac:dyDescent="0.25">
      <c r="A160" s="95" t="s">
        <v>273</v>
      </c>
      <c r="C160" s="96" t="s">
        <v>64</v>
      </c>
      <c r="D160" s="19" t="s">
        <v>255</v>
      </c>
      <c r="E160" s="17" t="s">
        <v>93</v>
      </c>
      <c r="F160" s="17" t="s">
        <v>97</v>
      </c>
      <c r="G160" s="17" t="s">
        <v>1183</v>
      </c>
      <c r="H160" s="26">
        <v>2.3333333333333299</v>
      </c>
      <c r="I160" s="26">
        <v>17.5</v>
      </c>
    </row>
    <row r="161" spans="1:9" x14ac:dyDescent="0.25">
      <c r="A161" s="95" t="s">
        <v>274</v>
      </c>
      <c r="C161" s="96" t="s">
        <v>64</v>
      </c>
      <c r="D161" s="19" t="s">
        <v>255</v>
      </c>
      <c r="E161" s="17" t="s">
        <v>93</v>
      </c>
      <c r="F161" s="17" t="s">
        <v>185</v>
      </c>
      <c r="G161" s="17" t="s">
        <v>1184</v>
      </c>
      <c r="H161" s="26">
        <v>2.5</v>
      </c>
      <c r="I161" s="26">
        <v>31.6666666666667</v>
      </c>
    </row>
    <row r="162" spans="1:9" x14ac:dyDescent="0.25">
      <c r="A162" s="95" t="s">
        <v>275</v>
      </c>
      <c r="C162" s="96" t="s">
        <v>64</v>
      </c>
      <c r="D162" s="19" t="s">
        <v>255</v>
      </c>
      <c r="E162" s="17" t="s">
        <v>66</v>
      </c>
      <c r="F162" s="17" t="s">
        <v>103</v>
      </c>
      <c r="G162" s="17" t="s">
        <v>1185</v>
      </c>
      <c r="H162" s="26">
        <v>2.5</v>
      </c>
      <c r="I162" s="26">
        <v>45</v>
      </c>
    </row>
    <row r="163" spans="1:9" x14ac:dyDescent="0.25">
      <c r="A163" s="95" t="s">
        <v>276</v>
      </c>
      <c r="C163" s="96" t="s">
        <v>64</v>
      </c>
      <c r="D163" s="19" t="s">
        <v>255</v>
      </c>
      <c r="E163" s="17" t="s">
        <v>66</v>
      </c>
      <c r="F163" s="17" t="s">
        <v>90</v>
      </c>
      <c r="G163" s="17" t="s">
        <v>1186</v>
      </c>
      <c r="H163" s="26">
        <v>2.5</v>
      </c>
      <c r="I163" s="26">
        <v>27.5</v>
      </c>
    </row>
    <row r="164" spans="1:9" x14ac:dyDescent="0.25">
      <c r="A164" s="95" t="s">
        <v>277</v>
      </c>
      <c r="C164" s="96" t="s">
        <v>64</v>
      </c>
      <c r="D164" s="19" t="s">
        <v>255</v>
      </c>
      <c r="E164" s="17" t="s">
        <v>93</v>
      </c>
      <c r="F164" s="17" t="s">
        <v>77</v>
      </c>
      <c r="G164" s="17" t="s">
        <v>1187</v>
      </c>
      <c r="H164" s="26">
        <v>2.5</v>
      </c>
      <c r="I164" s="26">
        <v>31.6666666666667</v>
      </c>
    </row>
    <row r="165" spans="1:9" x14ac:dyDescent="0.25">
      <c r="A165" s="95" t="s">
        <v>278</v>
      </c>
      <c r="C165" s="96" t="s">
        <v>63</v>
      </c>
      <c r="D165" s="19" t="s">
        <v>255</v>
      </c>
      <c r="E165" s="17" t="s">
        <v>66</v>
      </c>
      <c r="F165" s="17" t="s">
        <v>85</v>
      </c>
      <c r="G165" s="17" t="s">
        <v>1188</v>
      </c>
      <c r="H165" s="26">
        <v>2.6666666666666701</v>
      </c>
      <c r="I165" s="26">
        <v>53.3333333333333</v>
      </c>
    </row>
    <row r="166" spans="1:9" x14ac:dyDescent="0.25">
      <c r="A166" s="95" t="s">
        <v>279</v>
      </c>
      <c r="C166" s="96" t="s">
        <v>64</v>
      </c>
      <c r="D166" s="19" t="s">
        <v>255</v>
      </c>
      <c r="E166" s="17" t="s">
        <v>66</v>
      </c>
      <c r="F166" s="17" t="s">
        <v>70</v>
      </c>
      <c r="G166" s="17" t="s">
        <v>1189</v>
      </c>
      <c r="H166" s="26">
        <v>2.6666666666666701</v>
      </c>
      <c r="I166" s="26">
        <v>16.6666666666666</v>
      </c>
    </row>
    <row r="167" spans="1:9" x14ac:dyDescent="0.25">
      <c r="A167" s="95" t="s">
        <v>280</v>
      </c>
      <c r="C167" s="96" t="s">
        <v>64</v>
      </c>
      <c r="D167" s="19" t="s">
        <v>255</v>
      </c>
      <c r="E167" s="17" t="s">
        <v>66</v>
      </c>
      <c r="F167" s="17" t="s">
        <v>144</v>
      </c>
      <c r="G167" s="17" t="s">
        <v>1190</v>
      </c>
      <c r="H167" s="26">
        <v>2.6666666666666701</v>
      </c>
      <c r="I167" s="26">
        <v>41.6666666666667</v>
      </c>
    </row>
    <row r="168" spans="1:9" x14ac:dyDescent="0.25">
      <c r="A168" s="95" t="s">
        <v>281</v>
      </c>
      <c r="C168" s="96" t="s">
        <v>63</v>
      </c>
      <c r="D168" s="19" t="s">
        <v>255</v>
      </c>
      <c r="E168" s="17" t="s">
        <v>66</v>
      </c>
      <c r="F168" s="17" t="s">
        <v>90</v>
      </c>
      <c r="G168" s="17" t="s">
        <v>1191</v>
      </c>
      <c r="H168" s="26">
        <v>2.6666666666666701</v>
      </c>
      <c r="I168" s="26">
        <v>45</v>
      </c>
    </row>
    <row r="169" spans="1:9" x14ac:dyDescent="0.25">
      <c r="A169" s="95" t="s">
        <v>282</v>
      </c>
      <c r="C169" s="96" t="s">
        <v>64</v>
      </c>
      <c r="D169" s="19" t="s">
        <v>255</v>
      </c>
      <c r="E169" s="17" t="s">
        <v>93</v>
      </c>
      <c r="F169" s="17" t="s">
        <v>283</v>
      </c>
      <c r="G169" s="17" t="s">
        <v>1192</v>
      </c>
      <c r="H169" s="26">
        <v>2.75</v>
      </c>
      <c r="I169" s="26">
        <v>45</v>
      </c>
    </row>
    <row r="170" spans="1:9" x14ac:dyDescent="0.25">
      <c r="A170" s="95" t="s">
        <v>284</v>
      </c>
      <c r="C170" s="96" t="s">
        <v>63</v>
      </c>
      <c r="D170" s="19" t="s">
        <v>255</v>
      </c>
      <c r="E170" s="17" t="s">
        <v>66</v>
      </c>
      <c r="F170" s="17" t="s">
        <v>191</v>
      </c>
      <c r="G170" s="17" t="s">
        <v>1193</v>
      </c>
      <c r="H170" s="26">
        <v>2.8333333333333299</v>
      </c>
      <c r="I170" s="26">
        <v>38.3333333333333</v>
      </c>
    </row>
    <row r="171" spans="1:9" x14ac:dyDescent="0.25">
      <c r="A171" s="95" t="s">
        <v>285</v>
      </c>
      <c r="C171" s="96" t="s">
        <v>64</v>
      </c>
      <c r="D171" s="19" t="s">
        <v>255</v>
      </c>
      <c r="E171" s="17" t="s">
        <v>66</v>
      </c>
      <c r="F171" s="17" t="s">
        <v>200</v>
      </c>
      <c r="G171" s="17" t="s">
        <v>1194</v>
      </c>
      <c r="H171" s="26">
        <v>2.8333333333333299</v>
      </c>
      <c r="I171" s="26">
        <v>40</v>
      </c>
    </row>
    <row r="172" spans="1:9" x14ac:dyDescent="0.25">
      <c r="A172" s="95" t="s">
        <v>286</v>
      </c>
      <c r="C172" s="96" t="s">
        <v>63</v>
      </c>
      <c r="D172" s="19" t="s">
        <v>255</v>
      </c>
      <c r="E172" s="17" t="s">
        <v>66</v>
      </c>
      <c r="F172" s="17" t="s">
        <v>231</v>
      </c>
      <c r="G172" s="17" t="s">
        <v>1195</v>
      </c>
      <c r="H172" s="26">
        <v>2.8333333333333299</v>
      </c>
      <c r="I172" s="26">
        <v>35</v>
      </c>
    </row>
    <row r="173" spans="1:9" x14ac:dyDescent="0.25">
      <c r="A173" s="95" t="s">
        <v>287</v>
      </c>
      <c r="C173" s="96" t="s">
        <v>63</v>
      </c>
      <c r="D173" s="19" t="s">
        <v>255</v>
      </c>
      <c r="E173" s="17" t="s">
        <v>66</v>
      </c>
      <c r="F173" s="17" t="s">
        <v>144</v>
      </c>
      <c r="G173" s="17" t="s">
        <v>1196</v>
      </c>
      <c r="H173" s="26">
        <v>2.8333333333333299</v>
      </c>
      <c r="I173" s="26">
        <v>48.3333333333333</v>
      </c>
    </row>
    <row r="174" spans="1:9" x14ac:dyDescent="0.25">
      <c r="A174" s="95" t="s">
        <v>288</v>
      </c>
      <c r="C174" s="96" t="s">
        <v>63</v>
      </c>
      <c r="D174" s="19" t="s">
        <v>255</v>
      </c>
      <c r="E174" s="17" t="s">
        <v>204</v>
      </c>
      <c r="F174" s="17" t="s">
        <v>85</v>
      </c>
      <c r="G174" s="17" t="s">
        <v>1197</v>
      </c>
      <c r="H174" s="26">
        <v>2.8333333333333299</v>
      </c>
      <c r="I174" s="26">
        <v>38.3333333333333</v>
      </c>
    </row>
    <row r="175" spans="1:9" x14ac:dyDescent="0.25">
      <c r="A175" s="95" t="s">
        <v>289</v>
      </c>
      <c r="C175" s="96" t="s">
        <v>64</v>
      </c>
      <c r="D175" s="19" t="s">
        <v>255</v>
      </c>
      <c r="E175" s="17" t="s">
        <v>66</v>
      </c>
      <c r="F175" s="17" t="s">
        <v>99</v>
      </c>
      <c r="G175" s="17" t="s">
        <v>1198</v>
      </c>
      <c r="H175" s="26">
        <v>3</v>
      </c>
      <c r="I175" s="26">
        <v>43.5</v>
      </c>
    </row>
    <row r="176" spans="1:9" x14ac:dyDescent="0.25">
      <c r="A176" s="95" t="s">
        <v>290</v>
      </c>
      <c r="C176" s="96" t="s">
        <v>64</v>
      </c>
      <c r="D176" s="19" t="s">
        <v>255</v>
      </c>
      <c r="E176" s="17" t="s">
        <v>66</v>
      </c>
      <c r="F176" s="17" t="s">
        <v>191</v>
      </c>
      <c r="G176" s="17" t="s">
        <v>1199</v>
      </c>
      <c r="H176" s="26">
        <v>3</v>
      </c>
      <c r="I176" s="26">
        <v>35</v>
      </c>
    </row>
    <row r="177" spans="1:9" x14ac:dyDescent="0.25">
      <c r="A177" s="95" t="s">
        <v>291</v>
      </c>
      <c r="C177" s="96" t="s">
        <v>63</v>
      </c>
      <c r="D177" s="19" t="s">
        <v>255</v>
      </c>
      <c r="E177" s="17" t="s">
        <v>93</v>
      </c>
      <c r="F177" s="17" t="s">
        <v>189</v>
      </c>
      <c r="G177" s="17" t="s">
        <v>1200</v>
      </c>
      <c r="H177" s="26">
        <v>3</v>
      </c>
      <c r="I177" s="26">
        <v>36.6666666666667</v>
      </c>
    </row>
    <row r="178" spans="1:9" x14ac:dyDescent="0.25">
      <c r="A178" s="95" t="s">
        <v>292</v>
      </c>
      <c r="C178" s="96" t="s">
        <v>63</v>
      </c>
      <c r="D178" s="19" t="s">
        <v>255</v>
      </c>
      <c r="E178" s="17" t="s">
        <v>66</v>
      </c>
      <c r="F178" s="17" t="s">
        <v>144</v>
      </c>
      <c r="G178" s="17" t="s">
        <v>1201</v>
      </c>
      <c r="H178" s="26">
        <v>3</v>
      </c>
      <c r="I178" s="26">
        <v>30.8333333333333</v>
      </c>
    </row>
    <row r="179" spans="1:9" x14ac:dyDescent="0.25">
      <c r="A179" s="95" t="s">
        <v>293</v>
      </c>
      <c r="C179" s="96" t="s">
        <v>63</v>
      </c>
      <c r="D179" s="19" t="s">
        <v>255</v>
      </c>
      <c r="E179" s="17" t="s">
        <v>204</v>
      </c>
      <c r="F179" s="17" t="s">
        <v>179</v>
      </c>
      <c r="G179" s="17" t="s">
        <v>1202</v>
      </c>
      <c r="H179" s="26">
        <v>3</v>
      </c>
      <c r="I179" s="26">
        <v>35.8333333333333</v>
      </c>
    </row>
    <row r="180" spans="1:9" x14ac:dyDescent="0.25">
      <c r="A180" s="95" t="s">
        <v>294</v>
      </c>
      <c r="C180" s="96" t="s">
        <v>63</v>
      </c>
      <c r="D180" s="19" t="s">
        <v>255</v>
      </c>
      <c r="E180" s="17" t="s">
        <v>93</v>
      </c>
      <c r="F180" s="17" t="s">
        <v>99</v>
      </c>
      <c r="G180" s="17" t="s">
        <v>1203</v>
      </c>
      <c r="H180" s="26">
        <v>3</v>
      </c>
      <c r="I180" s="26">
        <v>30.3333333333334</v>
      </c>
    </row>
    <row r="181" spans="1:9" x14ac:dyDescent="0.25">
      <c r="A181" s="95" t="s">
        <v>295</v>
      </c>
      <c r="C181" s="96" t="s">
        <v>64</v>
      </c>
      <c r="D181" s="19" t="s">
        <v>255</v>
      </c>
      <c r="E181" s="17" t="s">
        <v>66</v>
      </c>
      <c r="F181" s="17" t="s">
        <v>141</v>
      </c>
      <c r="G181" s="17" t="s">
        <v>1204</v>
      </c>
      <c r="H181" s="26">
        <v>3.1666666666666701</v>
      </c>
      <c r="I181" s="26">
        <v>35</v>
      </c>
    </row>
    <row r="182" spans="1:9" x14ac:dyDescent="0.25">
      <c r="A182" s="95" t="s">
        <v>296</v>
      </c>
      <c r="C182" s="96" t="s">
        <v>63</v>
      </c>
      <c r="D182" s="19" t="s">
        <v>255</v>
      </c>
      <c r="E182" s="17" t="s">
        <v>93</v>
      </c>
      <c r="F182" s="17" t="s">
        <v>191</v>
      </c>
      <c r="G182" s="17" t="s">
        <v>1205</v>
      </c>
      <c r="H182" s="26">
        <v>3.1666666666666701</v>
      </c>
      <c r="I182" s="26">
        <v>53.3333333333334</v>
      </c>
    </row>
    <row r="183" spans="1:9" x14ac:dyDescent="0.25">
      <c r="A183" s="95" t="s">
        <v>297</v>
      </c>
      <c r="C183" s="96" t="s">
        <v>64</v>
      </c>
      <c r="D183" s="19" t="s">
        <v>255</v>
      </c>
      <c r="E183" s="17" t="s">
        <v>80</v>
      </c>
      <c r="F183" s="17" t="s">
        <v>144</v>
      </c>
      <c r="G183" s="17" t="s">
        <v>1206</v>
      </c>
      <c r="H183" s="26">
        <v>3.1666666666666701</v>
      </c>
      <c r="I183" s="26">
        <v>33.3333333333333</v>
      </c>
    </row>
    <row r="184" spans="1:9" x14ac:dyDescent="0.25">
      <c r="A184" s="95" t="s">
        <v>298</v>
      </c>
      <c r="C184" s="96" t="s">
        <v>92</v>
      </c>
      <c r="D184" s="19" t="s">
        <v>255</v>
      </c>
      <c r="E184" s="17" t="s">
        <v>66</v>
      </c>
      <c r="F184" s="17" t="s">
        <v>94</v>
      </c>
      <c r="G184" s="17" t="s">
        <v>1207</v>
      </c>
      <c r="H184" s="26">
        <v>3.1666666666666701</v>
      </c>
      <c r="I184" s="26">
        <v>31.6666666666667</v>
      </c>
    </row>
    <row r="185" spans="1:9" x14ac:dyDescent="0.25">
      <c r="A185" s="95" t="s">
        <v>299</v>
      </c>
      <c r="C185" s="96" t="s">
        <v>64</v>
      </c>
      <c r="D185" s="19" t="s">
        <v>255</v>
      </c>
      <c r="E185" s="17" t="s">
        <v>66</v>
      </c>
      <c r="F185" s="17" t="s">
        <v>77</v>
      </c>
      <c r="G185" s="17" t="s">
        <v>1208</v>
      </c>
      <c r="H185" s="26">
        <v>3.3333333333333299</v>
      </c>
      <c r="I185" s="26">
        <v>43.3333333333333</v>
      </c>
    </row>
    <row r="186" spans="1:9" x14ac:dyDescent="0.25">
      <c r="A186" s="95" t="s">
        <v>300</v>
      </c>
      <c r="C186" s="96" t="s">
        <v>63</v>
      </c>
      <c r="D186" s="19" t="s">
        <v>255</v>
      </c>
      <c r="E186" s="17" t="s">
        <v>93</v>
      </c>
      <c r="F186" s="17" t="s">
        <v>90</v>
      </c>
      <c r="G186" s="17" t="s">
        <v>1209</v>
      </c>
      <c r="H186" s="26">
        <v>3.3333333333333299</v>
      </c>
      <c r="I186" s="26">
        <v>36.6666666666667</v>
      </c>
    </row>
    <row r="187" spans="1:9" x14ac:dyDescent="0.25">
      <c r="A187" s="95" t="s">
        <v>301</v>
      </c>
      <c r="C187" s="96" t="s">
        <v>63</v>
      </c>
      <c r="D187" s="19" t="s">
        <v>255</v>
      </c>
      <c r="E187" s="17" t="s">
        <v>66</v>
      </c>
      <c r="F187" s="17" t="s">
        <v>85</v>
      </c>
      <c r="G187" s="17" t="s">
        <v>1210</v>
      </c>
      <c r="H187" s="26">
        <v>3.3333333333333299</v>
      </c>
      <c r="I187" s="26">
        <v>43.3333333333333</v>
      </c>
    </row>
    <row r="188" spans="1:9" x14ac:dyDescent="0.25">
      <c r="A188" s="95" t="s">
        <v>302</v>
      </c>
      <c r="C188" s="96" t="s">
        <v>63</v>
      </c>
      <c r="D188" s="19" t="s">
        <v>255</v>
      </c>
      <c r="E188" s="17" t="s">
        <v>66</v>
      </c>
      <c r="F188" s="17" t="s">
        <v>90</v>
      </c>
      <c r="G188" s="17" t="s">
        <v>1211</v>
      </c>
      <c r="H188" s="26">
        <v>3.3333333333333299</v>
      </c>
      <c r="I188" s="26">
        <v>53.3333333333333</v>
      </c>
    </row>
    <row r="189" spans="1:9" x14ac:dyDescent="0.25">
      <c r="A189" s="95" t="s">
        <v>303</v>
      </c>
      <c r="C189" s="96" t="s">
        <v>64</v>
      </c>
      <c r="D189" s="19" t="s">
        <v>255</v>
      </c>
      <c r="E189" s="17" t="s">
        <v>80</v>
      </c>
      <c r="F189" s="17" t="s">
        <v>161</v>
      </c>
      <c r="G189" s="17" t="s">
        <v>1212</v>
      </c>
      <c r="H189" s="26">
        <v>3.3333333333333299</v>
      </c>
      <c r="I189" s="26">
        <v>40.8333333333333</v>
      </c>
    </row>
    <row r="190" spans="1:9" x14ac:dyDescent="0.25">
      <c r="A190" s="95" t="s">
        <v>304</v>
      </c>
      <c r="C190" s="96" t="s">
        <v>64</v>
      </c>
      <c r="D190" s="19" t="s">
        <v>255</v>
      </c>
      <c r="E190" s="17" t="s">
        <v>66</v>
      </c>
      <c r="F190" s="17" t="s">
        <v>94</v>
      </c>
      <c r="G190" s="17" t="s">
        <v>1213</v>
      </c>
      <c r="H190" s="26">
        <v>3.3333333333333299</v>
      </c>
      <c r="I190" s="26">
        <v>48.3333333333333</v>
      </c>
    </row>
    <row r="191" spans="1:9" x14ac:dyDescent="0.25">
      <c r="A191" s="95" t="s">
        <v>305</v>
      </c>
      <c r="C191" s="96" t="s">
        <v>63</v>
      </c>
      <c r="D191" s="19" t="s">
        <v>255</v>
      </c>
      <c r="E191" s="17" t="s">
        <v>93</v>
      </c>
      <c r="F191" s="17" t="s">
        <v>94</v>
      </c>
      <c r="G191" s="17" t="s">
        <v>1214</v>
      </c>
      <c r="H191" s="26">
        <v>3.3333333333333299</v>
      </c>
      <c r="I191" s="26">
        <v>43.3333333333333</v>
      </c>
    </row>
    <row r="192" spans="1:9" x14ac:dyDescent="0.25">
      <c r="A192" s="95" t="s">
        <v>306</v>
      </c>
      <c r="C192" s="96" t="s">
        <v>63</v>
      </c>
      <c r="D192" s="19" t="s">
        <v>255</v>
      </c>
      <c r="E192" s="17" t="s">
        <v>93</v>
      </c>
      <c r="F192" s="17" t="s">
        <v>72</v>
      </c>
      <c r="G192" s="17" t="s">
        <v>1215</v>
      </c>
      <c r="H192" s="26">
        <v>3.5</v>
      </c>
      <c r="I192" s="26">
        <v>34.1666666666666</v>
      </c>
    </row>
    <row r="193" spans="1:9" x14ac:dyDescent="0.25">
      <c r="A193" s="95" t="s">
        <v>307</v>
      </c>
      <c r="C193" s="96" t="s">
        <v>64</v>
      </c>
      <c r="D193" s="19" t="s">
        <v>255</v>
      </c>
      <c r="E193" s="17" t="s">
        <v>93</v>
      </c>
      <c r="F193" s="17" t="s">
        <v>191</v>
      </c>
      <c r="G193" s="17" t="s">
        <v>1216</v>
      </c>
      <c r="H193" s="26">
        <v>3.5</v>
      </c>
      <c r="I193" s="26">
        <v>35.1666666666667</v>
      </c>
    </row>
    <row r="194" spans="1:9" x14ac:dyDescent="0.25">
      <c r="A194" s="95" t="s">
        <v>308</v>
      </c>
      <c r="C194" s="96" t="s">
        <v>64</v>
      </c>
      <c r="D194" s="19" t="s">
        <v>255</v>
      </c>
      <c r="E194" s="17" t="s">
        <v>66</v>
      </c>
      <c r="F194" s="17" t="s">
        <v>70</v>
      </c>
      <c r="G194" s="17" t="s">
        <v>1217</v>
      </c>
      <c r="H194" s="26">
        <v>3.5</v>
      </c>
      <c r="I194" s="26">
        <v>24.5</v>
      </c>
    </row>
    <row r="195" spans="1:9" x14ac:dyDescent="0.25">
      <c r="A195" s="95" t="s">
        <v>309</v>
      </c>
      <c r="C195" s="96" t="s">
        <v>64</v>
      </c>
      <c r="D195" s="19" t="s">
        <v>255</v>
      </c>
      <c r="E195" s="17" t="s">
        <v>66</v>
      </c>
      <c r="F195" s="17" t="s">
        <v>90</v>
      </c>
      <c r="G195" s="17" t="s">
        <v>1218</v>
      </c>
      <c r="H195" s="26">
        <v>3.5</v>
      </c>
      <c r="I195" s="26">
        <v>40.8333333333333</v>
      </c>
    </row>
    <row r="196" spans="1:9" x14ac:dyDescent="0.25">
      <c r="A196" s="95" t="s">
        <v>310</v>
      </c>
      <c r="C196" s="96" t="s">
        <v>63</v>
      </c>
      <c r="D196" s="19" t="s">
        <v>255</v>
      </c>
      <c r="E196" s="17" t="s">
        <v>66</v>
      </c>
      <c r="F196" s="17" t="s">
        <v>97</v>
      </c>
      <c r="G196" s="17" t="s">
        <v>1219</v>
      </c>
      <c r="H196" s="26">
        <v>3.5</v>
      </c>
      <c r="I196" s="26">
        <v>55</v>
      </c>
    </row>
    <row r="197" spans="1:9" x14ac:dyDescent="0.25">
      <c r="A197" s="95" t="s">
        <v>311</v>
      </c>
      <c r="C197" s="96" t="s">
        <v>64</v>
      </c>
      <c r="D197" s="19" t="s">
        <v>255</v>
      </c>
      <c r="E197" s="17" t="s">
        <v>66</v>
      </c>
      <c r="F197" s="17" t="s">
        <v>90</v>
      </c>
      <c r="G197" s="17" t="s">
        <v>311</v>
      </c>
      <c r="H197" s="26">
        <v>3.5</v>
      </c>
      <c r="I197" s="26">
        <v>40</v>
      </c>
    </row>
    <row r="198" spans="1:9" x14ac:dyDescent="0.25">
      <c r="A198" s="95" t="s">
        <v>312</v>
      </c>
      <c r="C198" s="96" t="s">
        <v>63</v>
      </c>
      <c r="D198" s="19" t="s">
        <v>255</v>
      </c>
      <c r="E198" s="17" t="s">
        <v>93</v>
      </c>
      <c r="F198" s="17" t="s">
        <v>97</v>
      </c>
      <c r="G198" s="17" t="s">
        <v>1220</v>
      </c>
      <c r="H198" s="26">
        <v>3.6666666666666701</v>
      </c>
      <c r="I198" s="26">
        <v>40</v>
      </c>
    </row>
    <row r="199" spans="1:9" x14ac:dyDescent="0.25">
      <c r="A199" s="95" t="s">
        <v>313</v>
      </c>
      <c r="C199" s="96" t="s">
        <v>64</v>
      </c>
      <c r="D199" s="19" t="s">
        <v>255</v>
      </c>
      <c r="E199" s="17" t="s">
        <v>93</v>
      </c>
      <c r="F199" s="17" t="s">
        <v>94</v>
      </c>
      <c r="G199" s="17" t="s">
        <v>1221</v>
      </c>
      <c r="H199" s="26">
        <v>3.6666666666666701</v>
      </c>
      <c r="I199" s="26">
        <v>53.3333333333333</v>
      </c>
    </row>
    <row r="200" spans="1:9" x14ac:dyDescent="0.25">
      <c r="A200" s="95" t="s">
        <v>314</v>
      </c>
      <c r="C200" s="96" t="s">
        <v>64</v>
      </c>
      <c r="D200" s="19" t="s">
        <v>255</v>
      </c>
      <c r="E200" s="17" t="s">
        <v>93</v>
      </c>
      <c r="F200" s="17" t="s">
        <v>185</v>
      </c>
      <c r="G200" s="17" t="s">
        <v>1222</v>
      </c>
      <c r="H200" s="26">
        <v>3.8333333333333299</v>
      </c>
      <c r="I200" s="26">
        <v>30.8333333333334</v>
      </c>
    </row>
    <row r="201" spans="1:9" x14ac:dyDescent="0.25">
      <c r="A201" s="95" t="s">
        <v>315</v>
      </c>
      <c r="C201" s="96" t="s">
        <v>64</v>
      </c>
      <c r="D201" s="19" t="s">
        <v>255</v>
      </c>
      <c r="E201" s="17" t="s">
        <v>66</v>
      </c>
      <c r="F201" s="17" t="s">
        <v>85</v>
      </c>
      <c r="G201" s="17" t="s">
        <v>1223</v>
      </c>
      <c r="H201" s="26">
        <v>3.8333333333333299</v>
      </c>
      <c r="I201" s="26">
        <v>51.6666666666667</v>
      </c>
    </row>
    <row r="202" spans="1:9" x14ac:dyDescent="0.25">
      <c r="A202" s="95" t="s">
        <v>316</v>
      </c>
      <c r="C202" s="96" t="s">
        <v>63</v>
      </c>
      <c r="D202" s="19" t="s">
        <v>255</v>
      </c>
      <c r="E202" s="17" t="s">
        <v>66</v>
      </c>
      <c r="F202" s="17" t="s">
        <v>85</v>
      </c>
      <c r="G202" s="17" t="s">
        <v>1224</v>
      </c>
      <c r="H202" s="26">
        <v>4</v>
      </c>
      <c r="I202" s="26">
        <v>54.1666666666666</v>
      </c>
    </row>
    <row r="203" spans="1:9" x14ac:dyDescent="0.25">
      <c r="A203" s="95" t="s">
        <v>317</v>
      </c>
      <c r="C203" s="96" t="s">
        <v>63</v>
      </c>
      <c r="D203" s="19" t="s">
        <v>255</v>
      </c>
      <c r="E203" s="17" t="s">
        <v>66</v>
      </c>
      <c r="F203" s="17" t="s">
        <v>99</v>
      </c>
      <c r="G203" s="17" t="s">
        <v>1225</v>
      </c>
      <c r="H203" s="26">
        <v>4</v>
      </c>
      <c r="I203" s="26">
        <v>48.5</v>
      </c>
    </row>
    <row r="204" spans="1:9" x14ac:dyDescent="0.25">
      <c r="A204" s="95" t="s">
        <v>318</v>
      </c>
      <c r="C204" s="96" t="s">
        <v>63</v>
      </c>
      <c r="D204" s="19" t="s">
        <v>255</v>
      </c>
      <c r="E204" s="17" t="s">
        <v>93</v>
      </c>
      <c r="F204" s="17" t="s">
        <v>127</v>
      </c>
      <c r="G204" s="17" t="s">
        <v>1226</v>
      </c>
      <c r="H204" s="26">
        <v>4.1666666666666696</v>
      </c>
      <c r="I204" s="26">
        <v>59.999999999999901</v>
      </c>
    </row>
    <row r="205" spans="1:9" x14ac:dyDescent="0.25">
      <c r="A205" s="95" t="s">
        <v>319</v>
      </c>
      <c r="C205" s="96" t="s">
        <v>64</v>
      </c>
      <c r="D205" s="19" t="s">
        <v>255</v>
      </c>
      <c r="E205" s="17" t="s">
        <v>66</v>
      </c>
      <c r="F205" s="17" t="s">
        <v>163</v>
      </c>
      <c r="G205" s="17">
        <v>7020</v>
      </c>
      <c r="H205" s="26">
        <v>4.3333333333333304</v>
      </c>
      <c r="I205" s="26">
        <v>46.6666666666666</v>
      </c>
    </row>
    <row r="206" spans="1:9" x14ac:dyDescent="0.25">
      <c r="A206" s="95" t="s">
        <v>320</v>
      </c>
      <c r="C206" s="96" t="s">
        <v>63</v>
      </c>
      <c r="D206" s="19" t="s">
        <v>255</v>
      </c>
      <c r="E206" s="17" t="s">
        <v>66</v>
      </c>
      <c r="F206" s="17" t="s">
        <v>124</v>
      </c>
      <c r="G206" s="17" t="s">
        <v>1227</v>
      </c>
      <c r="H206" s="26">
        <v>4.5</v>
      </c>
      <c r="I206" s="26">
        <v>48.3333333333333</v>
      </c>
    </row>
    <row r="207" spans="1:9" x14ac:dyDescent="0.25">
      <c r="A207" s="95" t="s">
        <v>321</v>
      </c>
      <c r="C207" s="96" t="s">
        <v>63</v>
      </c>
      <c r="D207" s="19" t="s">
        <v>255</v>
      </c>
      <c r="E207" s="17" t="s">
        <v>66</v>
      </c>
      <c r="F207" s="17" t="s">
        <v>83</v>
      </c>
      <c r="G207" s="17">
        <v>20897</v>
      </c>
      <c r="H207" s="26">
        <v>4.6666666666666696</v>
      </c>
      <c r="I207" s="26">
        <v>63.3333333333333</v>
      </c>
    </row>
    <row r="208" spans="1:9" x14ac:dyDescent="0.25">
      <c r="A208" s="95" t="s">
        <v>322</v>
      </c>
      <c r="C208" s="96" t="s">
        <v>63</v>
      </c>
      <c r="D208" s="19" t="s">
        <v>255</v>
      </c>
      <c r="E208" s="17" t="s">
        <v>80</v>
      </c>
      <c r="F208" s="17" t="s">
        <v>191</v>
      </c>
      <c r="G208" s="17">
        <v>13417</v>
      </c>
      <c r="H208" s="26">
        <v>4.6666666666666696</v>
      </c>
      <c r="I208" s="26">
        <v>51.6666666666667</v>
      </c>
    </row>
    <row r="209" spans="1:9" x14ac:dyDescent="0.25">
      <c r="A209" s="95" t="s">
        <v>323</v>
      </c>
      <c r="C209" s="96" t="s">
        <v>64</v>
      </c>
      <c r="D209" s="19" t="s">
        <v>255</v>
      </c>
      <c r="E209" s="17" t="s">
        <v>80</v>
      </c>
      <c r="F209" s="17" t="s">
        <v>185</v>
      </c>
      <c r="G209" s="17" t="s">
        <v>1228</v>
      </c>
      <c r="H209" s="26">
        <v>4.6666666666666696</v>
      </c>
      <c r="I209" s="26">
        <v>51.6666666666666</v>
      </c>
    </row>
    <row r="210" spans="1:9" x14ac:dyDescent="0.25">
      <c r="A210" s="95" t="s">
        <v>324</v>
      </c>
      <c r="C210" s="96" t="s">
        <v>64</v>
      </c>
      <c r="D210" s="19" t="s">
        <v>255</v>
      </c>
      <c r="E210" s="17" t="s">
        <v>66</v>
      </c>
      <c r="F210" s="17" t="s">
        <v>191</v>
      </c>
      <c r="G210" s="17" t="s">
        <v>1229</v>
      </c>
      <c r="H210" s="26">
        <v>4.6666666666666696</v>
      </c>
      <c r="I210" s="26">
        <v>41.8333333333333</v>
      </c>
    </row>
    <row r="211" spans="1:9" x14ac:dyDescent="0.25">
      <c r="A211" s="95" t="s">
        <v>325</v>
      </c>
      <c r="C211" s="96" t="s">
        <v>63</v>
      </c>
      <c r="D211" s="19" t="s">
        <v>255</v>
      </c>
      <c r="E211" s="17" t="s">
        <v>93</v>
      </c>
      <c r="F211" s="17" t="s">
        <v>326</v>
      </c>
      <c r="G211" s="17" t="s">
        <v>1230</v>
      </c>
      <c r="H211" s="26">
        <v>4.8333333333333304</v>
      </c>
      <c r="I211" s="26">
        <v>60</v>
      </c>
    </row>
    <row r="212" spans="1:9" x14ac:dyDescent="0.25">
      <c r="A212" s="95" t="s">
        <v>327</v>
      </c>
      <c r="C212" s="96" t="s">
        <v>64</v>
      </c>
      <c r="D212" s="19" t="s">
        <v>255</v>
      </c>
      <c r="E212" s="17" t="s">
        <v>80</v>
      </c>
      <c r="F212" s="17" t="s">
        <v>99</v>
      </c>
      <c r="G212" s="17">
        <v>1097</v>
      </c>
      <c r="H212" s="26">
        <v>5.1666666666666696</v>
      </c>
      <c r="I212" s="26">
        <v>80.833333333333201</v>
      </c>
    </row>
    <row r="213" spans="1:9" x14ac:dyDescent="0.25">
      <c r="A213" s="95" t="s">
        <v>328</v>
      </c>
      <c r="C213" s="96" t="s">
        <v>63</v>
      </c>
      <c r="D213" s="19" t="s">
        <v>255</v>
      </c>
      <c r="E213" s="17" t="s">
        <v>66</v>
      </c>
      <c r="F213" s="17" t="s">
        <v>144</v>
      </c>
      <c r="G213" s="17" t="s">
        <v>1231</v>
      </c>
      <c r="H213" s="26">
        <v>5.1666666666666696</v>
      </c>
      <c r="I213" s="26">
        <v>71.6666666666667</v>
      </c>
    </row>
    <row r="214" spans="1:9" x14ac:dyDescent="0.25">
      <c r="A214" s="95" t="s">
        <v>329</v>
      </c>
      <c r="C214" s="96" t="s">
        <v>63</v>
      </c>
      <c r="D214" s="19" t="s">
        <v>255</v>
      </c>
      <c r="E214" s="17" t="s">
        <v>93</v>
      </c>
      <c r="F214" s="17" t="s">
        <v>85</v>
      </c>
      <c r="G214" s="17" t="s">
        <v>1232</v>
      </c>
      <c r="H214" s="26">
        <v>5.1666666666666696</v>
      </c>
      <c r="I214" s="26">
        <v>60.8333333333333</v>
      </c>
    </row>
    <row r="215" spans="1:9" x14ac:dyDescent="0.25">
      <c r="A215" s="95" t="s">
        <v>330</v>
      </c>
      <c r="C215" s="96" t="s">
        <v>64</v>
      </c>
      <c r="D215" s="19" t="s">
        <v>255</v>
      </c>
      <c r="E215" s="17" t="s">
        <v>66</v>
      </c>
      <c r="F215" s="17" t="s">
        <v>191</v>
      </c>
      <c r="G215" s="17" t="s">
        <v>330</v>
      </c>
      <c r="H215" s="26">
        <v>5.3333333333333401</v>
      </c>
      <c r="I215" s="26">
        <v>58.3333333333333</v>
      </c>
    </row>
    <row r="216" spans="1:9" x14ac:dyDescent="0.25">
      <c r="A216" s="95" t="s">
        <v>331</v>
      </c>
      <c r="C216" s="96" t="s">
        <v>92</v>
      </c>
      <c r="D216" s="19" t="s">
        <v>255</v>
      </c>
      <c r="E216" s="17" t="s">
        <v>93</v>
      </c>
      <c r="F216" s="17" t="s">
        <v>99</v>
      </c>
      <c r="G216" s="17" t="s">
        <v>1233</v>
      </c>
      <c r="H216" s="26">
        <v>5.3333333333333401</v>
      </c>
      <c r="I216" s="26">
        <v>83.3333333333333</v>
      </c>
    </row>
    <row r="217" spans="1:9" x14ac:dyDescent="0.25">
      <c r="A217" s="95" t="s">
        <v>332</v>
      </c>
      <c r="C217" s="96" t="s">
        <v>63</v>
      </c>
      <c r="D217" s="19" t="s">
        <v>255</v>
      </c>
      <c r="E217" s="17" t="s">
        <v>80</v>
      </c>
      <c r="F217" s="17" t="s">
        <v>110</v>
      </c>
      <c r="G217" s="17" t="s">
        <v>1234</v>
      </c>
      <c r="H217" s="26">
        <v>5.6666666666666696</v>
      </c>
      <c r="I217" s="26">
        <v>71.6666666666667</v>
      </c>
    </row>
    <row r="218" spans="1:9" x14ac:dyDescent="0.25">
      <c r="A218" s="95" t="s">
        <v>333</v>
      </c>
      <c r="C218" s="96" t="s">
        <v>92</v>
      </c>
      <c r="D218" s="19" t="s">
        <v>255</v>
      </c>
      <c r="E218" s="17" t="s">
        <v>80</v>
      </c>
      <c r="F218" s="17" t="s">
        <v>334</v>
      </c>
      <c r="G218" s="17" t="s">
        <v>1235</v>
      </c>
      <c r="H218" s="26">
        <v>5.6666666666666696</v>
      </c>
      <c r="I218" s="26">
        <v>73.3333333333333</v>
      </c>
    </row>
    <row r="219" spans="1:9" x14ac:dyDescent="0.25">
      <c r="A219" s="95" t="s">
        <v>335</v>
      </c>
      <c r="C219" s="96" t="s">
        <v>64</v>
      </c>
      <c r="D219" s="19" t="s">
        <v>255</v>
      </c>
      <c r="E219" s="17" t="s">
        <v>66</v>
      </c>
      <c r="F219" s="17" t="s">
        <v>97</v>
      </c>
      <c r="G219" s="17" t="s">
        <v>1236</v>
      </c>
      <c r="H219" s="26">
        <v>5.6666666666666696</v>
      </c>
      <c r="I219" s="26">
        <v>61.6666666666667</v>
      </c>
    </row>
    <row r="220" spans="1:9" x14ac:dyDescent="0.25">
      <c r="A220" s="95" t="s">
        <v>336</v>
      </c>
      <c r="C220" s="96" t="s">
        <v>63</v>
      </c>
      <c r="D220" s="19" t="s">
        <v>255</v>
      </c>
      <c r="E220" s="17" t="s">
        <v>80</v>
      </c>
      <c r="F220" s="17" t="s">
        <v>191</v>
      </c>
      <c r="G220" s="17">
        <v>13340</v>
      </c>
      <c r="H220" s="26">
        <v>6</v>
      </c>
      <c r="I220" s="26">
        <v>70.000000000000099</v>
      </c>
    </row>
    <row r="221" spans="1:9" x14ac:dyDescent="0.25">
      <c r="A221" s="95" t="s">
        <v>337</v>
      </c>
      <c r="C221" s="96" t="s">
        <v>63</v>
      </c>
      <c r="D221" s="19" t="s">
        <v>255</v>
      </c>
      <c r="E221" s="17" t="s">
        <v>93</v>
      </c>
      <c r="F221" s="17" t="s">
        <v>124</v>
      </c>
      <c r="G221" s="17" t="s">
        <v>1237</v>
      </c>
      <c r="H221" s="26">
        <v>6</v>
      </c>
      <c r="I221" s="26">
        <v>79.1666666666667</v>
      </c>
    </row>
    <row r="222" spans="1:9" x14ac:dyDescent="0.25">
      <c r="A222" s="95" t="s">
        <v>338</v>
      </c>
      <c r="C222" s="96" t="s">
        <v>64</v>
      </c>
      <c r="D222" s="19" t="s">
        <v>255</v>
      </c>
      <c r="E222" s="17" t="s">
        <v>66</v>
      </c>
      <c r="F222" s="17" t="s">
        <v>191</v>
      </c>
      <c r="G222" s="17" t="s">
        <v>1238</v>
      </c>
      <c r="H222" s="26">
        <v>6.6666666666666696</v>
      </c>
      <c r="I222" s="26">
        <v>56.6666666666667</v>
      </c>
    </row>
    <row r="223" spans="1:9" x14ac:dyDescent="0.25">
      <c r="A223" s="95" t="s">
        <v>339</v>
      </c>
      <c r="C223" s="96" t="s">
        <v>63</v>
      </c>
      <c r="D223" s="19" t="s">
        <v>255</v>
      </c>
      <c r="E223" s="17" t="s">
        <v>66</v>
      </c>
      <c r="F223" s="17" t="s">
        <v>97</v>
      </c>
      <c r="G223" s="17" t="s">
        <v>1239</v>
      </c>
      <c r="H223" s="26">
        <v>7</v>
      </c>
      <c r="I223" s="26">
        <v>80</v>
      </c>
    </row>
    <row r="224" spans="1:9" x14ac:dyDescent="0.25">
      <c r="A224" s="95" t="s">
        <v>340</v>
      </c>
      <c r="C224" s="96" t="s">
        <v>63</v>
      </c>
      <c r="D224" s="19" t="s">
        <v>255</v>
      </c>
      <c r="E224" s="17" t="s">
        <v>93</v>
      </c>
      <c r="F224" s="17" t="s">
        <v>94</v>
      </c>
      <c r="G224" s="17" t="s">
        <v>1240</v>
      </c>
      <c r="H224" s="26">
        <v>7.1666666666666696</v>
      </c>
      <c r="I224" s="26">
        <v>85</v>
      </c>
    </row>
    <row r="225" spans="1:9" x14ac:dyDescent="0.25">
      <c r="A225" s="95" t="s">
        <v>341</v>
      </c>
      <c r="C225" s="96" t="s">
        <v>63</v>
      </c>
      <c r="D225" s="19" t="s">
        <v>255</v>
      </c>
      <c r="E225" s="17" t="s">
        <v>80</v>
      </c>
      <c r="F225" s="17" t="s">
        <v>342</v>
      </c>
      <c r="G225" s="17">
        <v>13440</v>
      </c>
      <c r="H225" s="26">
        <v>7.3333333333333401</v>
      </c>
      <c r="I225" s="26">
        <v>80.1666666666666</v>
      </c>
    </row>
    <row r="226" spans="1:9" x14ac:dyDescent="0.25">
      <c r="A226" s="95" t="s">
        <v>343</v>
      </c>
      <c r="C226" s="96" t="s">
        <v>63</v>
      </c>
      <c r="D226" s="19" t="s">
        <v>255</v>
      </c>
      <c r="E226" s="17" t="s">
        <v>80</v>
      </c>
      <c r="F226" s="17" t="s">
        <v>342</v>
      </c>
      <c r="G226" s="17">
        <v>18127</v>
      </c>
      <c r="H226" s="26">
        <v>7.5</v>
      </c>
      <c r="I226" s="26">
        <v>86.6666666666667</v>
      </c>
    </row>
    <row r="227" spans="1:9" x14ac:dyDescent="0.25">
      <c r="A227" s="95" t="s">
        <v>344</v>
      </c>
      <c r="C227" s="96" t="s">
        <v>63</v>
      </c>
      <c r="D227" s="19" t="s">
        <v>255</v>
      </c>
      <c r="E227" s="17" t="s">
        <v>66</v>
      </c>
      <c r="F227" s="17" t="s">
        <v>113</v>
      </c>
      <c r="G227" s="17" t="s">
        <v>1241</v>
      </c>
      <c r="H227" s="26">
        <v>8.1666666666666696</v>
      </c>
      <c r="I227" s="26">
        <v>80</v>
      </c>
    </row>
    <row r="228" spans="1:9" x14ac:dyDescent="0.25">
      <c r="A228" s="95" t="s">
        <v>345</v>
      </c>
      <c r="C228" s="96" t="s">
        <v>63</v>
      </c>
      <c r="D228" s="20">
        <v>2</v>
      </c>
      <c r="E228" s="17" t="s">
        <v>66</v>
      </c>
      <c r="F228" s="17" t="s">
        <v>99</v>
      </c>
      <c r="G228" s="17" t="s">
        <v>1242</v>
      </c>
      <c r="H228" s="26">
        <v>0.66666666666666696</v>
      </c>
      <c r="I228" s="26">
        <v>1.6666666666666701</v>
      </c>
    </row>
    <row r="229" spans="1:9" x14ac:dyDescent="0.25">
      <c r="A229" s="95" t="s">
        <v>346</v>
      </c>
      <c r="C229" s="96" t="s">
        <v>63</v>
      </c>
      <c r="D229" s="20">
        <v>2</v>
      </c>
      <c r="E229" s="17" t="s">
        <v>66</v>
      </c>
      <c r="F229" s="17" t="s">
        <v>99</v>
      </c>
      <c r="G229" s="17" t="s">
        <v>1243</v>
      </c>
      <c r="H229" s="26">
        <v>0.83333333333333404</v>
      </c>
      <c r="I229" s="26">
        <v>1.3333333333333299</v>
      </c>
    </row>
    <row r="230" spans="1:9" x14ac:dyDescent="0.25">
      <c r="A230" s="95" t="s">
        <v>347</v>
      </c>
      <c r="C230" s="96" t="s">
        <v>64</v>
      </c>
      <c r="D230" s="20">
        <v>2</v>
      </c>
      <c r="E230" s="17" t="s">
        <v>80</v>
      </c>
      <c r="F230" s="17" t="s">
        <v>101</v>
      </c>
      <c r="G230" s="17" t="s">
        <v>1244</v>
      </c>
      <c r="H230" s="26">
        <v>1</v>
      </c>
      <c r="I230" s="26">
        <v>6.6666666666666199</v>
      </c>
    </row>
    <row r="231" spans="1:9" x14ac:dyDescent="0.25">
      <c r="A231" s="95" t="s">
        <v>348</v>
      </c>
      <c r="C231" s="96" t="s">
        <v>63</v>
      </c>
      <c r="D231" s="20">
        <v>2</v>
      </c>
      <c r="E231" s="17" t="s">
        <v>93</v>
      </c>
      <c r="F231" s="17" t="s">
        <v>241</v>
      </c>
      <c r="G231" s="17" t="s">
        <v>1245</v>
      </c>
      <c r="H231" s="26">
        <v>1.1666666666666701</v>
      </c>
      <c r="I231" s="26">
        <v>3.1666666666666701</v>
      </c>
    </row>
    <row r="232" spans="1:9" x14ac:dyDescent="0.25">
      <c r="A232" s="95" t="s">
        <v>349</v>
      </c>
      <c r="C232" s="96" t="s">
        <v>63</v>
      </c>
      <c r="D232" s="20">
        <v>2</v>
      </c>
      <c r="E232" s="17" t="s">
        <v>93</v>
      </c>
      <c r="F232" s="17" t="s">
        <v>350</v>
      </c>
      <c r="G232" s="17" t="s">
        <v>1246</v>
      </c>
      <c r="H232" s="26">
        <v>1.3333333333333299</v>
      </c>
      <c r="I232" s="26">
        <v>2.3333333333333299</v>
      </c>
    </row>
    <row r="233" spans="1:9" x14ac:dyDescent="0.25">
      <c r="A233" s="95" t="s">
        <v>351</v>
      </c>
      <c r="C233" s="96" t="s">
        <v>63</v>
      </c>
      <c r="D233" s="20">
        <v>2</v>
      </c>
      <c r="E233" s="17" t="s">
        <v>93</v>
      </c>
      <c r="F233" s="17" t="s">
        <v>72</v>
      </c>
      <c r="G233" s="17" t="s">
        <v>1247</v>
      </c>
      <c r="H233" s="26">
        <v>1.5</v>
      </c>
      <c r="I233" s="26">
        <v>2.3333333333333099</v>
      </c>
    </row>
    <row r="234" spans="1:9" x14ac:dyDescent="0.25">
      <c r="A234" s="95" t="s">
        <v>352</v>
      </c>
      <c r="C234" s="96" t="s">
        <v>64</v>
      </c>
      <c r="D234" s="20">
        <v>2</v>
      </c>
      <c r="E234" s="17" t="s">
        <v>66</v>
      </c>
      <c r="F234" s="17" t="s">
        <v>97</v>
      </c>
      <c r="G234" s="17" t="s">
        <v>1248</v>
      </c>
      <c r="H234" s="26">
        <v>1.5</v>
      </c>
      <c r="I234" s="26">
        <v>14.1666666666667</v>
      </c>
    </row>
    <row r="235" spans="1:9" x14ac:dyDescent="0.25">
      <c r="A235" s="95" t="s">
        <v>353</v>
      </c>
      <c r="C235" s="96" t="s">
        <v>63</v>
      </c>
      <c r="D235" s="20">
        <v>2</v>
      </c>
      <c r="E235" s="17" t="s">
        <v>93</v>
      </c>
      <c r="F235" s="17" t="s">
        <v>350</v>
      </c>
      <c r="G235" s="17" t="s">
        <v>1249</v>
      </c>
      <c r="H235" s="26">
        <v>1.6666666666666701</v>
      </c>
      <c r="I235" s="26">
        <v>10.3333333333333</v>
      </c>
    </row>
    <row r="236" spans="1:9" x14ac:dyDescent="0.25">
      <c r="A236" s="95" t="s">
        <v>354</v>
      </c>
      <c r="C236" s="96" t="s">
        <v>63</v>
      </c>
      <c r="D236" s="20">
        <v>2</v>
      </c>
      <c r="E236" s="17" t="s">
        <v>93</v>
      </c>
      <c r="F236" s="17" t="s">
        <v>355</v>
      </c>
      <c r="G236" s="17" t="s">
        <v>1250</v>
      </c>
      <c r="H236" s="26">
        <v>1.8333333333333299</v>
      </c>
      <c r="I236" s="26">
        <v>18.3333333333333</v>
      </c>
    </row>
    <row r="237" spans="1:9" x14ac:dyDescent="0.25">
      <c r="A237" s="95" t="s">
        <v>356</v>
      </c>
      <c r="C237" s="96" t="s">
        <v>63</v>
      </c>
      <c r="D237" s="20">
        <v>2</v>
      </c>
      <c r="E237" s="17" t="s">
        <v>93</v>
      </c>
      <c r="F237" s="17" t="s">
        <v>241</v>
      </c>
      <c r="G237" s="17" t="s">
        <v>1251</v>
      </c>
      <c r="H237" s="26">
        <v>1.8333333333333299</v>
      </c>
      <c r="I237" s="26">
        <v>23.3333333333333</v>
      </c>
    </row>
    <row r="238" spans="1:9" x14ac:dyDescent="0.25">
      <c r="A238" s="95" t="s">
        <v>357</v>
      </c>
      <c r="C238" s="96" t="s">
        <v>63</v>
      </c>
      <c r="D238" s="20">
        <v>2</v>
      </c>
      <c r="E238" s="17" t="s">
        <v>93</v>
      </c>
      <c r="F238" s="17" t="s">
        <v>189</v>
      </c>
      <c r="G238" s="17" t="s">
        <v>1252</v>
      </c>
      <c r="H238" s="26">
        <v>1.8333333333333299</v>
      </c>
      <c r="I238" s="26">
        <v>8.4999999999999893</v>
      </c>
    </row>
    <row r="239" spans="1:9" x14ac:dyDescent="0.25">
      <c r="A239" s="95" t="s">
        <v>358</v>
      </c>
      <c r="C239" s="96" t="s">
        <v>64</v>
      </c>
      <c r="D239" s="20">
        <v>2</v>
      </c>
      <c r="E239" s="17" t="s">
        <v>66</v>
      </c>
      <c r="F239" s="17" t="s">
        <v>97</v>
      </c>
      <c r="G239" s="17" t="s">
        <v>1253</v>
      </c>
      <c r="H239" s="26">
        <v>1.8333333333333299</v>
      </c>
      <c r="I239" s="26">
        <v>15.8333333333333</v>
      </c>
    </row>
    <row r="240" spans="1:9" x14ac:dyDescent="0.25">
      <c r="A240" s="95" t="s">
        <v>359</v>
      </c>
      <c r="C240" s="96" t="s">
        <v>63</v>
      </c>
      <c r="D240" s="20">
        <v>2</v>
      </c>
      <c r="E240" s="17" t="s">
        <v>93</v>
      </c>
      <c r="F240" s="17" t="s">
        <v>134</v>
      </c>
      <c r="G240" s="17" t="s">
        <v>1254</v>
      </c>
      <c r="H240" s="26">
        <v>1.8333333333333299</v>
      </c>
      <c r="I240" s="26">
        <v>24.1666666666667</v>
      </c>
    </row>
    <row r="241" spans="1:9" x14ac:dyDescent="0.25">
      <c r="A241" s="95" t="s">
        <v>360</v>
      </c>
      <c r="C241" s="96" t="s">
        <v>63</v>
      </c>
      <c r="D241" s="20">
        <v>2</v>
      </c>
      <c r="E241" s="17" t="s">
        <v>93</v>
      </c>
      <c r="F241" s="17" t="s">
        <v>189</v>
      </c>
      <c r="G241" s="17" t="s">
        <v>1255</v>
      </c>
      <c r="H241" s="26">
        <v>1.8333333333333299</v>
      </c>
      <c r="I241" s="26">
        <v>17.5</v>
      </c>
    </row>
    <row r="242" spans="1:9" x14ac:dyDescent="0.25">
      <c r="A242" s="95" t="s">
        <v>361</v>
      </c>
      <c r="C242" s="96" t="s">
        <v>63</v>
      </c>
      <c r="D242" s="20">
        <v>2</v>
      </c>
      <c r="E242" s="17" t="s">
        <v>66</v>
      </c>
      <c r="F242" s="17" t="s">
        <v>189</v>
      </c>
      <c r="G242" s="17" t="s">
        <v>1256</v>
      </c>
      <c r="H242" s="26">
        <v>1.8333333333333299</v>
      </c>
      <c r="I242" s="26">
        <v>16.6666666666666</v>
      </c>
    </row>
    <row r="243" spans="1:9" x14ac:dyDescent="0.25">
      <c r="A243" s="95" t="s">
        <v>362</v>
      </c>
      <c r="C243" s="96" t="s">
        <v>63</v>
      </c>
      <c r="D243" s="20">
        <v>2</v>
      </c>
      <c r="E243" s="17" t="s">
        <v>93</v>
      </c>
      <c r="F243" s="17" t="s">
        <v>94</v>
      </c>
      <c r="G243" s="17" t="s">
        <v>1257</v>
      </c>
      <c r="H243" s="26">
        <v>2</v>
      </c>
      <c r="I243" s="26">
        <v>21.6666666666667</v>
      </c>
    </row>
    <row r="244" spans="1:9" x14ac:dyDescent="0.25">
      <c r="A244" s="95" t="s">
        <v>363</v>
      </c>
      <c r="C244" s="96" t="s">
        <v>63</v>
      </c>
      <c r="D244" s="20">
        <v>2</v>
      </c>
      <c r="E244" s="17" t="s">
        <v>66</v>
      </c>
      <c r="F244" s="17" t="s">
        <v>113</v>
      </c>
      <c r="G244" s="17" t="s">
        <v>1258</v>
      </c>
      <c r="H244" s="26">
        <v>2</v>
      </c>
      <c r="I244" s="26">
        <v>21.8333333333333</v>
      </c>
    </row>
    <row r="245" spans="1:9" x14ac:dyDescent="0.25">
      <c r="A245" s="95" t="s">
        <v>364</v>
      </c>
      <c r="C245" s="96" t="s">
        <v>63</v>
      </c>
      <c r="D245" s="20">
        <v>2</v>
      </c>
      <c r="E245" s="17" t="s">
        <v>93</v>
      </c>
      <c r="F245" s="17" t="s">
        <v>210</v>
      </c>
      <c r="G245" s="17" t="s">
        <v>1259</v>
      </c>
      <c r="H245" s="26">
        <v>2</v>
      </c>
      <c r="I245" s="26">
        <v>20</v>
      </c>
    </row>
    <row r="246" spans="1:9" x14ac:dyDescent="0.25">
      <c r="A246" s="95" t="s">
        <v>365</v>
      </c>
      <c r="C246" s="96" t="s">
        <v>63</v>
      </c>
      <c r="D246" s="20">
        <v>2</v>
      </c>
      <c r="E246" s="17" t="s">
        <v>93</v>
      </c>
      <c r="F246" s="17" t="s">
        <v>221</v>
      </c>
      <c r="G246" s="17" t="s">
        <v>1260</v>
      </c>
      <c r="H246" s="26">
        <v>2</v>
      </c>
      <c r="I246" s="26">
        <v>30</v>
      </c>
    </row>
    <row r="247" spans="1:9" x14ac:dyDescent="0.25">
      <c r="A247" s="95" t="s">
        <v>366</v>
      </c>
      <c r="C247" s="96" t="s">
        <v>63</v>
      </c>
      <c r="D247" s="20">
        <v>2</v>
      </c>
      <c r="E247" s="17" t="s">
        <v>93</v>
      </c>
      <c r="F247" s="17" t="s">
        <v>326</v>
      </c>
      <c r="G247" s="17" t="s">
        <v>1261</v>
      </c>
      <c r="H247" s="26">
        <v>2.1666666666666701</v>
      </c>
      <c r="I247" s="26">
        <v>13.6666666666667</v>
      </c>
    </row>
    <row r="248" spans="1:9" x14ac:dyDescent="0.25">
      <c r="A248" s="95" t="s">
        <v>367</v>
      </c>
      <c r="C248" s="96" t="s">
        <v>63</v>
      </c>
      <c r="D248" s="20">
        <v>2</v>
      </c>
      <c r="E248" s="17" t="s">
        <v>80</v>
      </c>
      <c r="F248" s="17" t="s">
        <v>368</v>
      </c>
      <c r="G248" s="17" t="s">
        <v>1262</v>
      </c>
      <c r="H248" s="26">
        <v>2.1666666666666701</v>
      </c>
      <c r="I248" s="26">
        <v>16.6666666666667</v>
      </c>
    </row>
    <row r="249" spans="1:9" x14ac:dyDescent="0.25">
      <c r="A249" s="95" t="s">
        <v>369</v>
      </c>
      <c r="C249" s="96" t="s">
        <v>64</v>
      </c>
      <c r="D249" s="20">
        <v>2</v>
      </c>
      <c r="E249" s="17" t="s">
        <v>93</v>
      </c>
      <c r="F249" s="17" t="s">
        <v>191</v>
      </c>
      <c r="G249" s="17" t="s">
        <v>1263</v>
      </c>
      <c r="H249" s="26">
        <v>2.1666666666666701</v>
      </c>
      <c r="I249" s="26">
        <v>12.5</v>
      </c>
    </row>
    <row r="250" spans="1:9" x14ac:dyDescent="0.25">
      <c r="A250" s="95" t="s">
        <v>370</v>
      </c>
      <c r="C250" s="96" t="s">
        <v>63</v>
      </c>
      <c r="D250" s="20">
        <v>2</v>
      </c>
      <c r="E250" s="17" t="s">
        <v>93</v>
      </c>
      <c r="F250" s="17" t="s">
        <v>99</v>
      </c>
      <c r="G250" s="17" t="s">
        <v>1264</v>
      </c>
      <c r="H250" s="26">
        <v>2.1666666666666701</v>
      </c>
      <c r="I250" s="26">
        <v>26.8333333333333</v>
      </c>
    </row>
    <row r="251" spans="1:9" x14ac:dyDescent="0.25">
      <c r="A251" s="95" t="s">
        <v>371</v>
      </c>
      <c r="C251" s="96" t="s">
        <v>63</v>
      </c>
      <c r="D251" s="20">
        <v>2</v>
      </c>
      <c r="E251" s="17" t="s">
        <v>66</v>
      </c>
      <c r="F251" s="17" t="s">
        <v>97</v>
      </c>
      <c r="G251" s="17" t="s">
        <v>1265</v>
      </c>
      <c r="H251" s="26">
        <v>2.1666666666666701</v>
      </c>
      <c r="I251" s="26">
        <v>11</v>
      </c>
    </row>
    <row r="252" spans="1:9" x14ac:dyDescent="0.25">
      <c r="A252" s="95" t="s">
        <v>372</v>
      </c>
      <c r="C252" s="96" t="s">
        <v>63</v>
      </c>
      <c r="D252" s="20">
        <v>2</v>
      </c>
      <c r="E252" s="17" t="s">
        <v>80</v>
      </c>
      <c r="F252" s="17" t="s">
        <v>373</v>
      </c>
      <c r="G252" s="17" t="s">
        <v>1266</v>
      </c>
      <c r="H252" s="26">
        <v>2.1666666666666701</v>
      </c>
      <c r="I252" s="26">
        <v>26.6666666666667</v>
      </c>
    </row>
    <row r="253" spans="1:9" x14ac:dyDescent="0.25">
      <c r="A253" s="95" t="s">
        <v>374</v>
      </c>
      <c r="C253" s="96" t="s">
        <v>64</v>
      </c>
      <c r="D253" s="20">
        <v>2</v>
      </c>
      <c r="E253" s="17" t="s">
        <v>80</v>
      </c>
      <c r="F253" s="17" t="s">
        <v>141</v>
      </c>
      <c r="G253" s="17" t="s">
        <v>374</v>
      </c>
      <c r="H253" s="26">
        <v>2.1666666666666701</v>
      </c>
      <c r="I253" s="26">
        <v>26.8333333333333</v>
      </c>
    </row>
    <row r="254" spans="1:9" x14ac:dyDescent="0.25">
      <c r="A254" s="95" t="s">
        <v>375</v>
      </c>
      <c r="C254" s="96" t="s">
        <v>63</v>
      </c>
      <c r="D254" s="20">
        <v>2</v>
      </c>
      <c r="E254" s="17" t="s">
        <v>93</v>
      </c>
      <c r="F254" s="17" t="s">
        <v>85</v>
      </c>
      <c r="G254" s="17" t="s">
        <v>1267</v>
      </c>
      <c r="H254" s="26">
        <v>2.3333333333333299</v>
      </c>
      <c r="I254" s="26">
        <v>22.5</v>
      </c>
    </row>
    <row r="255" spans="1:9" x14ac:dyDescent="0.25">
      <c r="A255" s="95" t="s">
        <v>376</v>
      </c>
      <c r="C255" s="96" t="s">
        <v>63</v>
      </c>
      <c r="D255" s="20">
        <v>2</v>
      </c>
      <c r="E255" s="17" t="s">
        <v>93</v>
      </c>
      <c r="F255" s="17">
        <v>0</v>
      </c>
      <c r="G255" s="17" t="s">
        <v>1268</v>
      </c>
      <c r="H255" s="26">
        <v>2.3333333333333299</v>
      </c>
      <c r="I255" s="26">
        <v>36.6666666666667</v>
      </c>
    </row>
    <row r="256" spans="1:9" x14ac:dyDescent="0.25">
      <c r="A256" s="95" t="s">
        <v>377</v>
      </c>
      <c r="C256" s="96" t="s">
        <v>63</v>
      </c>
      <c r="D256" s="20">
        <v>2</v>
      </c>
      <c r="E256" s="17" t="s">
        <v>93</v>
      </c>
      <c r="F256" s="17" t="s">
        <v>94</v>
      </c>
      <c r="G256" s="17" t="s">
        <v>1269</v>
      </c>
      <c r="H256" s="26">
        <v>2.3333333333333299</v>
      </c>
      <c r="I256" s="26">
        <v>24.3333333333333</v>
      </c>
    </row>
    <row r="257" spans="1:9" x14ac:dyDescent="0.25">
      <c r="A257" s="95" t="s">
        <v>378</v>
      </c>
      <c r="C257" s="96" t="s">
        <v>63</v>
      </c>
      <c r="D257" s="20">
        <v>2</v>
      </c>
      <c r="E257" s="17" t="s">
        <v>80</v>
      </c>
      <c r="F257" s="17" t="s">
        <v>379</v>
      </c>
      <c r="G257" s="17" t="s">
        <v>1270</v>
      </c>
      <c r="H257" s="26">
        <v>2.3333333333333299</v>
      </c>
      <c r="I257" s="26">
        <v>39.1666666666667</v>
      </c>
    </row>
    <row r="258" spans="1:9" x14ac:dyDescent="0.25">
      <c r="A258" s="95" t="s">
        <v>380</v>
      </c>
      <c r="C258" s="96" t="s">
        <v>63</v>
      </c>
      <c r="D258" s="20">
        <v>2</v>
      </c>
      <c r="E258" s="17" t="s">
        <v>80</v>
      </c>
      <c r="F258" s="17" t="s">
        <v>241</v>
      </c>
      <c r="G258" s="17" t="s">
        <v>1271</v>
      </c>
      <c r="H258" s="26">
        <v>2.3333333333333299</v>
      </c>
      <c r="I258" s="26">
        <v>29.1666666666667</v>
      </c>
    </row>
    <row r="259" spans="1:9" x14ac:dyDescent="0.25">
      <c r="A259" s="95" t="s">
        <v>381</v>
      </c>
      <c r="C259" s="96" t="s">
        <v>64</v>
      </c>
      <c r="D259" s="20">
        <v>2</v>
      </c>
      <c r="E259" s="17" t="s">
        <v>93</v>
      </c>
      <c r="F259" s="17" t="s">
        <v>85</v>
      </c>
      <c r="G259" s="17" t="s">
        <v>1272</v>
      </c>
      <c r="H259" s="26">
        <v>2.3333333333333299</v>
      </c>
      <c r="I259" s="26">
        <v>34.1666666666667</v>
      </c>
    </row>
    <row r="260" spans="1:9" x14ac:dyDescent="0.25">
      <c r="A260" s="95" t="s">
        <v>382</v>
      </c>
      <c r="C260" s="96" t="s">
        <v>64</v>
      </c>
      <c r="D260" s="20">
        <v>2</v>
      </c>
      <c r="E260" s="17" t="s">
        <v>93</v>
      </c>
      <c r="F260" s="17" t="s">
        <v>218</v>
      </c>
      <c r="G260" s="17" t="s">
        <v>1273</v>
      </c>
      <c r="H260" s="26">
        <v>2.3333333333333299</v>
      </c>
      <c r="I260" s="26">
        <v>25.8333333333333</v>
      </c>
    </row>
    <row r="261" spans="1:9" x14ac:dyDescent="0.25">
      <c r="A261" s="95" t="s">
        <v>383</v>
      </c>
      <c r="C261" s="96" t="s">
        <v>64</v>
      </c>
      <c r="D261" s="20">
        <v>2</v>
      </c>
      <c r="E261" s="17" t="s">
        <v>66</v>
      </c>
      <c r="F261" s="17" t="s">
        <v>99</v>
      </c>
      <c r="G261" s="17" t="s">
        <v>1274</v>
      </c>
      <c r="H261" s="26">
        <v>2.3333333333333299</v>
      </c>
      <c r="I261" s="26">
        <v>20</v>
      </c>
    </row>
    <row r="262" spans="1:9" x14ac:dyDescent="0.25">
      <c r="A262" s="95" t="s">
        <v>384</v>
      </c>
      <c r="C262" s="96" t="s">
        <v>64</v>
      </c>
      <c r="D262" s="20">
        <v>2</v>
      </c>
      <c r="E262" s="17" t="s">
        <v>66</v>
      </c>
      <c r="F262" s="17" t="s">
        <v>141</v>
      </c>
      <c r="G262" s="17" t="s">
        <v>1275</v>
      </c>
      <c r="H262" s="26">
        <v>2.3333333333333299</v>
      </c>
      <c r="I262" s="26">
        <v>28.3333333333333</v>
      </c>
    </row>
    <row r="263" spans="1:9" x14ac:dyDescent="0.25">
      <c r="A263" s="95" t="s">
        <v>385</v>
      </c>
      <c r="C263" s="96" t="s">
        <v>63</v>
      </c>
      <c r="D263" s="20">
        <v>2</v>
      </c>
      <c r="E263" s="17" t="s">
        <v>80</v>
      </c>
      <c r="F263" s="17" t="s">
        <v>257</v>
      </c>
      <c r="G263" s="17" t="s">
        <v>1276</v>
      </c>
      <c r="H263" s="26">
        <v>2.4</v>
      </c>
      <c r="I263" s="26">
        <v>46</v>
      </c>
    </row>
    <row r="264" spans="1:9" x14ac:dyDescent="0.25">
      <c r="A264" s="95" t="s">
        <v>386</v>
      </c>
      <c r="C264" s="96" t="s">
        <v>63</v>
      </c>
      <c r="D264" s="20">
        <v>2</v>
      </c>
      <c r="E264" s="17" t="s">
        <v>66</v>
      </c>
      <c r="F264" s="17" t="s">
        <v>387</v>
      </c>
      <c r="G264" s="17" t="s">
        <v>1277</v>
      </c>
      <c r="H264" s="26">
        <v>2.5</v>
      </c>
      <c r="I264" s="26">
        <v>30</v>
      </c>
    </row>
    <row r="265" spans="1:9" x14ac:dyDescent="0.25">
      <c r="A265" s="95" t="s">
        <v>388</v>
      </c>
      <c r="C265" s="96" t="s">
        <v>63</v>
      </c>
      <c r="D265" s="20">
        <v>2</v>
      </c>
      <c r="E265" s="17" t="s">
        <v>93</v>
      </c>
      <c r="F265" s="17" t="s">
        <v>379</v>
      </c>
      <c r="G265" s="17" t="s">
        <v>1278</v>
      </c>
      <c r="H265" s="26">
        <v>2.5</v>
      </c>
      <c r="I265" s="26">
        <v>24.1666666666667</v>
      </c>
    </row>
    <row r="266" spans="1:9" x14ac:dyDescent="0.25">
      <c r="A266" s="95" t="s">
        <v>389</v>
      </c>
      <c r="C266" s="96" t="s">
        <v>64</v>
      </c>
      <c r="D266" s="20">
        <v>2</v>
      </c>
      <c r="E266" s="17" t="s">
        <v>66</v>
      </c>
      <c r="F266" s="17" t="s">
        <v>189</v>
      </c>
      <c r="G266" s="17" t="s">
        <v>1279</v>
      </c>
      <c r="H266" s="26">
        <v>2.5</v>
      </c>
      <c r="I266" s="26">
        <v>39.5</v>
      </c>
    </row>
    <row r="267" spans="1:9" x14ac:dyDescent="0.25">
      <c r="A267" s="95" t="s">
        <v>390</v>
      </c>
      <c r="C267" s="96" t="s">
        <v>92</v>
      </c>
      <c r="D267" s="20">
        <v>2</v>
      </c>
      <c r="E267" s="17" t="s">
        <v>66</v>
      </c>
      <c r="F267" s="17" t="s">
        <v>85</v>
      </c>
      <c r="G267" s="17" t="s">
        <v>1280</v>
      </c>
      <c r="H267" s="26">
        <v>2.5</v>
      </c>
      <c r="I267" s="26">
        <v>32.5</v>
      </c>
    </row>
    <row r="268" spans="1:9" x14ac:dyDescent="0.25">
      <c r="A268" s="95" t="s">
        <v>391</v>
      </c>
      <c r="C268" s="96" t="s">
        <v>63</v>
      </c>
      <c r="D268" s="20">
        <v>2</v>
      </c>
      <c r="E268" s="17" t="s">
        <v>93</v>
      </c>
      <c r="F268" s="17" t="s">
        <v>134</v>
      </c>
      <c r="G268" s="17" t="s">
        <v>1281</v>
      </c>
      <c r="H268" s="26">
        <v>2.6666666666666701</v>
      </c>
      <c r="I268" s="26">
        <v>28.5</v>
      </c>
    </row>
    <row r="269" spans="1:9" x14ac:dyDescent="0.25">
      <c r="A269" s="95" t="s">
        <v>392</v>
      </c>
      <c r="C269" s="96" t="s">
        <v>63</v>
      </c>
      <c r="D269" s="20">
        <v>2</v>
      </c>
      <c r="E269" s="17" t="s">
        <v>66</v>
      </c>
      <c r="F269" s="17" t="s">
        <v>350</v>
      </c>
      <c r="G269" s="17">
        <v>3704</v>
      </c>
      <c r="H269" s="26">
        <v>2.6666666666666701</v>
      </c>
      <c r="I269" s="26">
        <v>40</v>
      </c>
    </row>
    <row r="270" spans="1:9" x14ac:dyDescent="0.25">
      <c r="A270" s="95" t="s">
        <v>393</v>
      </c>
      <c r="C270" s="96" t="s">
        <v>63</v>
      </c>
      <c r="D270" s="20">
        <v>2</v>
      </c>
      <c r="E270" s="17" t="s">
        <v>93</v>
      </c>
      <c r="F270" s="17" t="s">
        <v>97</v>
      </c>
      <c r="G270" s="17" t="s">
        <v>1282</v>
      </c>
      <c r="H270" s="26">
        <v>2.6666666666666701</v>
      </c>
      <c r="I270" s="26">
        <v>40</v>
      </c>
    </row>
    <row r="271" spans="1:9" x14ac:dyDescent="0.25">
      <c r="A271" s="95" t="s">
        <v>394</v>
      </c>
      <c r="C271" s="96" t="s">
        <v>63</v>
      </c>
      <c r="D271" s="20">
        <v>2</v>
      </c>
      <c r="E271" s="17" t="s">
        <v>93</v>
      </c>
      <c r="F271" s="17" t="s">
        <v>195</v>
      </c>
      <c r="G271" s="17" t="s">
        <v>1283</v>
      </c>
      <c r="H271" s="26">
        <v>2.6666666666666701</v>
      </c>
      <c r="I271" s="26">
        <v>38.3333333333333</v>
      </c>
    </row>
    <row r="272" spans="1:9" x14ac:dyDescent="0.25">
      <c r="A272" s="95" t="s">
        <v>395</v>
      </c>
      <c r="C272" s="96" t="s">
        <v>63</v>
      </c>
      <c r="D272" s="20">
        <v>2</v>
      </c>
      <c r="E272" s="17" t="s">
        <v>93</v>
      </c>
      <c r="F272" s="17" t="s">
        <v>202</v>
      </c>
      <c r="G272" s="17" t="s">
        <v>1284</v>
      </c>
      <c r="H272" s="26">
        <v>2.8333333333333299</v>
      </c>
      <c r="I272" s="26">
        <v>25.8333333333333</v>
      </c>
    </row>
    <row r="273" spans="1:9" x14ac:dyDescent="0.25">
      <c r="A273" s="95" t="s">
        <v>396</v>
      </c>
      <c r="C273" s="96" t="s">
        <v>63</v>
      </c>
      <c r="D273" s="20">
        <v>2</v>
      </c>
      <c r="E273" s="17" t="s">
        <v>93</v>
      </c>
      <c r="F273" s="17" t="s">
        <v>85</v>
      </c>
      <c r="G273" s="17" t="s">
        <v>1285</v>
      </c>
      <c r="H273" s="26">
        <v>2.8333333333333299</v>
      </c>
      <c r="I273" s="26">
        <v>26.6666666666667</v>
      </c>
    </row>
    <row r="274" spans="1:9" x14ac:dyDescent="0.25">
      <c r="A274" s="95" t="s">
        <v>397</v>
      </c>
      <c r="C274" s="96" t="s">
        <v>64</v>
      </c>
      <c r="D274" s="20">
        <v>2</v>
      </c>
      <c r="E274" s="17" t="s">
        <v>66</v>
      </c>
      <c r="F274" s="17" t="s">
        <v>189</v>
      </c>
      <c r="G274" s="17" t="s">
        <v>1286</v>
      </c>
      <c r="H274" s="26">
        <v>2.8333333333333299</v>
      </c>
      <c r="I274" s="26">
        <v>25</v>
      </c>
    </row>
    <row r="275" spans="1:9" x14ac:dyDescent="0.25">
      <c r="A275" s="95" t="s">
        <v>398</v>
      </c>
      <c r="C275" s="96" t="s">
        <v>63</v>
      </c>
      <c r="D275" s="20">
        <v>2</v>
      </c>
      <c r="E275" s="17" t="s">
        <v>93</v>
      </c>
      <c r="F275" s="17" t="s">
        <v>350</v>
      </c>
      <c r="G275" s="17" t="s">
        <v>1287</v>
      </c>
      <c r="H275" s="26">
        <v>2.8333333333333299</v>
      </c>
      <c r="I275" s="26">
        <v>53.3333333333333</v>
      </c>
    </row>
    <row r="276" spans="1:9" x14ac:dyDescent="0.25">
      <c r="A276" s="95" t="s">
        <v>399</v>
      </c>
      <c r="C276" s="96" t="s">
        <v>63</v>
      </c>
      <c r="D276" s="20">
        <v>2</v>
      </c>
      <c r="E276" s="17" t="s">
        <v>93</v>
      </c>
      <c r="F276" s="17" t="s">
        <v>257</v>
      </c>
      <c r="G276" s="17" t="s">
        <v>1288</v>
      </c>
      <c r="H276" s="26">
        <v>2.8333333333333299</v>
      </c>
      <c r="I276" s="26">
        <v>33.3333333333333</v>
      </c>
    </row>
    <row r="277" spans="1:9" x14ac:dyDescent="0.25">
      <c r="A277" s="95" t="s">
        <v>400</v>
      </c>
      <c r="C277" s="96" t="s">
        <v>64</v>
      </c>
      <c r="D277" s="20">
        <v>2</v>
      </c>
      <c r="E277" s="17" t="s">
        <v>66</v>
      </c>
      <c r="F277" s="17" t="s">
        <v>401</v>
      </c>
      <c r="G277" s="17" t="s">
        <v>400</v>
      </c>
      <c r="H277" s="26">
        <v>2.8333333333333299</v>
      </c>
      <c r="I277" s="26">
        <v>32.5</v>
      </c>
    </row>
    <row r="278" spans="1:9" x14ac:dyDescent="0.25">
      <c r="A278" s="95" t="s">
        <v>402</v>
      </c>
      <c r="C278" s="96" t="s">
        <v>63</v>
      </c>
      <c r="D278" s="20">
        <v>2</v>
      </c>
      <c r="E278" s="17" t="s">
        <v>93</v>
      </c>
      <c r="F278" s="17" t="s">
        <v>185</v>
      </c>
      <c r="G278" s="17" t="s">
        <v>1289</v>
      </c>
      <c r="H278" s="26">
        <v>2.8333333333333299</v>
      </c>
      <c r="I278" s="26">
        <v>41.8333333333333</v>
      </c>
    </row>
    <row r="279" spans="1:9" x14ac:dyDescent="0.25">
      <c r="A279" s="95" t="s">
        <v>403</v>
      </c>
      <c r="C279" s="96" t="s">
        <v>63</v>
      </c>
      <c r="D279" s="20">
        <v>2</v>
      </c>
      <c r="E279" s="17" t="s">
        <v>93</v>
      </c>
      <c r="F279" s="17" t="s">
        <v>195</v>
      </c>
      <c r="G279" s="17" t="s">
        <v>1290</v>
      </c>
      <c r="H279" s="26">
        <v>2.8333333333333299</v>
      </c>
      <c r="I279" s="26">
        <v>31.6666666666667</v>
      </c>
    </row>
    <row r="280" spans="1:9" x14ac:dyDescent="0.25">
      <c r="A280" s="95" t="s">
        <v>404</v>
      </c>
      <c r="C280" s="96" t="s">
        <v>64</v>
      </c>
      <c r="D280" s="20">
        <v>2</v>
      </c>
      <c r="E280" s="17" t="s">
        <v>66</v>
      </c>
      <c r="F280" s="17" t="s">
        <v>221</v>
      </c>
      <c r="G280" s="17" t="s">
        <v>1291</v>
      </c>
      <c r="H280" s="26">
        <v>2.8333333333333299</v>
      </c>
      <c r="I280" s="26">
        <v>35</v>
      </c>
    </row>
    <row r="281" spans="1:9" x14ac:dyDescent="0.25">
      <c r="A281" s="95" t="s">
        <v>405</v>
      </c>
      <c r="C281" s="96" t="s">
        <v>63</v>
      </c>
      <c r="D281" s="20">
        <v>2</v>
      </c>
      <c r="E281" s="17" t="s">
        <v>93</v>
      </c>
      <c r="F281" s="17" t="s">
        <v>379</v>
      </c>
      <c r="G281" s="17" t="s">
        <v>1292</v>
      </c>
      <c r="H281" s="26">
        <v>3</v>
      </c>
      <c r="I281" s="26">
        <v>51.6666666666666</v>
      </c>
    </row>
    <row r="282" spans="1:9" x14ac:dyDescent="0.25">
      <c r="A282" s="95" t="s">
        <v>406</v>
      </c>
      <c r="C282" s="96" t="s">
        <v>63</v>
      </c>
      <c r="D282" s="20">
        <v>2</v>
      </c>
      <c r="E282" s="17" t="s">
        <v>66</v>
      </c>
      <c r="F282" s="17" t="s">
        <v>350</v>
      </c>
      <c r="G282" s="17">
        <v>3781</v>
      </c>
      <c r="H282" s="26">
        <v>3</v>
      </c>
      <c r="I282" s="26">
        <v>48.3333333333333</v>
      </c>
    </row>
    <row r="283" spans="1:9" x14ac:dyDescent="0.25">
      <c r="A283" s="95" t="s">
        <v>407</v>
      </c>
      <c r="C283" s="96" t="s">
        <v>92</v>
      </c>
      <c r="D283" s="20">
        <v>2</v>
      </c>
      <c r="E283" s="17" t="s">
        <v>66</v>
      </c>
      <c r="F283" s="17" t="s">
        <v>85</v>
      </c>
      <c r="G283" s="17" t="s">
        <v>1293</v>
      </c>
      <c r="H283" s="26">
        <v>3</v>
      </c>
      <c r="I283" s="26">
        <v>49.1666666666667</v>
      </c>
    </row>
    <row r="284" spans="1:9" x14ac:dyDescent="0.25">
      <c r="A284" s="95" t="s">
        <v>408</v>
      </c>
      <c r="C284" s="96" t="s">
        <v>63</v>
      </c>
      <c r="D284" s="20">
        <v>2</v>
      </c>
      <c r="E284" s="17" t="s">
        <v>66</v>
      </c>
      <c r="F284" s="17" t="s">
        <v>350</v>
      </c>
      <c r="G284" s="17">
        <v>3728</v>
      </c>
      <c r="H284" s="26">
        <v>3</v>
      </c>
      <c r="I284" s="26">
        <v>56.6666666666667</v>
      </c>
    </row>
    <row r="285" spans="1:9" x14ac:dyDescent="0.25">
      <c r="A285" s="95" t="s">
        <v>409</v>
      </c>
      <c r="C285" s="96" t="s">
        <v>64</v>
      </c>
      <c r="D285" s="20">
        <v>2</v>
      </c>
      <c r="E285" s="17" t="s">
        <v>93</v>
      </c>
      <c r="F285" s="17" t="s">
        <v>94</v>
      </c>
      <c r="G285" s="17" t="s">
        <v>1294</v>
      </c>
      <c r="H285" s="26">
        <v>3</v>
      </c>
      <c r="I285" s="26">
        <v>34.1666666666667</v>
      </c>
    </row>
    <row r="286" spans="1:9" x14ac:dyDescent="0.25">
      <c r="A286" s="95" t="s">
        <v>410</v>
      </c>
      <c r="C286" s="96" t="s">
        <v>63</v>
      </c>
      <c r="D286" s="20">
        <v>2</v>
      </c>
      <c r="E286" s="17" t="s">
        <v>93</v>
      </c>
      <c r="F286" s="17" t="s">
        <v>90</v>
      </c>
      <c r="G286" s="17" t="s">
        <v>1295</v>
      </c>
      <c r="H286" s="26">
        <v>3</v>
      </c>
      <c r="I286" s="26">
        <v>41.6666666666667</v>
      </c>
    </row>
    <row r="287" spans="1:9" x14ac:dyDescent="0.25">
      <c r="A287" s="95" t="s">
        <v>411</v>
      </c>
      <c r="C287" s="96" t="s">
        <v>92</v>
      </c>
      <c r="D287" s="20">
        <v>2</v>
      </c>
      <c r="E287" s="17" t="s">
        <v>93</v>
      </c>
      <c r="F287" s="17" t="s">
        <v>124</v>
      </c>
      <c r="G287" s="17" t="s">
        <v>1296</v>
      </c>
      <c r="H287" s="26">
        <v>3.1666666666666701</v>
      </c>
      <c r="I287" s="26">
        <v>35</v>
      </c>
    </row>
    <row r="288" spans="1:9" x14ac:dyDescent="0.25">
      <c r="A288" s="95" t="s">
        <v>412</v>
      </c>
      <c r="C288" s="96" t="s">
        <v>63</v>
      </c>
      <c r="D288" s="20">
        <v>2</v>
      </c>
      <c r="E288" s="17" t="s">
        <v>80</v>
      </c>
      <c r="F288" s="17" t="s">
        <v>413</v>
      </c>
      <c r="G288" s="17" t="s">
        <v>1297</v>
      </c>
      <c r="H288" s="26">
        <v>3.1666666666666701</v>
      </c>
      <c r="I288" s="26">
        <v>32</v>
      </c>
    </row>
    <row r="289" spans="1:9" x14ac:dyDescent="0.25">
      <c r="A289" s="95" t="s">
        <v>414</v>
      </c>
      <c r="C289" s="96" t="s">
        <v>63</v>
      </c>
      <c r="D289" s="20">
        <v>2</v>
      </c>
      <c r="E289" s="17" t="s">
        <v>93</v>
      </c>
      <c r="F289" s="17" t="s">
        <v>97</v>
      </c>
      <c r="G289" s="17" t="s">
        <v>1298</v>
      </c>
      <c r="H289" s="26">
        <v>3.1666666666666701</v>
      </c>
      <c r="I289" s="26">
        <v>40</v>
      </c>
    </row>
    <row r="290" spans="1:9" x14ac:dyDescent="0.25">
      <c r="A290" s="95" t="s">
        <v>415</v>
      </c>
      <c r="C290" s="96" t="s">
        <v>63</v>
      </c>
      <c r="D290" s="20">
        <v>2</v>
      </c>
      <c r="E290" s="17" t="s">
        <v>93</v>
      </c>
      <c r="F290" s="17" t="s">
        <v>90</v>
      </c>
      <c r="G290" s="17" t="s">
        <v>1299</v>
      </c>
      <c r="H290" s="26">
        <v>3.1666666666666701</v>
      </c>
      <c r="I290" s="26">
        <v>50</v>
      </c>
    </row>
    <row r="291" spans="1:9" x14ac:dyDescent="0.25">
      <c r="A291" s="95" t="s">
        <v>416</v>
      </c>
      <c r="C291" s="96" t="s">
        <v>63</v>
      </c>
      <c r="D291" s="20">
        <v>2</v>
      </c>
      <c r="E291" s="17" t="s">
        <v>66</v>
      </c>
      <c r="F291" s="17" t="s">
        <v>185</v>
      </c>
      <c r="G291" s="17" t="s">
        <v>1300</v>
      </c>
      <c r="H291" s="26">
        <v>3.3333333333333299</v>
      </c>
      <c r="I291" s="26">
        <v>25.1666666666666</v>
      </c>
    </row>
    <row r="292" spans="1:9" x14ac:dyDescent="0.25">
      <c r="A292" s="95" t="s">
        <v>417</v>
      </c>
      <c r="C292" s="96" t="s">
        <v>63</v>
      </c>
      <c r="D292" s="20">
        <v>2</v>
      </c>
      <c r="E292" s="17" t="s">
        <v>66</v>
      </c>
      <c r="F292" s="17" t="s">
        <v>189</v>
      </c>
      <c r="G292" s="17" t="s">
        <v>1301</v>
      </c>
      <c r="H292" s="26">
        <v>3.3333333333333299</v>
      </c>
      <c r="I292" s="26">
        <v>45.8333333333333</v>
      </c>
    </row>
    <row r="293" spans="1:9" x14ac:dyDescent="0.25">
      <c r="A293" s="95" t="s">
        <v>418</v>
      </c>
      <c r="C293" s="96" t="s">
        <v>63</v>
      </c>
      <c r="D293" s="20">
        <v>2</v>
      </c>
      <c r="E293" s="17" t="s">
        <v>66</v>
      </c>
      <c r="F293" s="17" t="s">
        <v>83</v>
      </c>
      <c r="G293" s="17" t="s">
        <v>1302</v>
      </c>
      <c r="H293" s="26">
        <v>3.4</v>
      </c>
      <c r="I293" s="26">
        <v>56</v>
      </c>
    </row>
    <row r="294" spans="1:9" x14ac:dyDescent="0.25">
      <c r="A294" s="95" t="s">
        <v>419</v>
      </c>
      <c r="C294" s="96" t="s">
        <v>92</v>
      </c>
      <c r="D294" s="20">
        <v>2</v>
      </c>
      <c r="E294" s="17" t="s">
        <v>66</v>
      </c>
      <c r="F294" s="17" t="s">
        <v>141</v>
      </c>
      <c r="G294" s="17" t="s">
        <v>1303</v>
      </c>
      <c r="H294" s="26">
        <v>3.5</v>
      </c>
      <c r="I294" s="26">
        <v>65</v>
      </c>
    </row>
    <row r="295" spans="1:9" x14ac:dyDescent="0.25">
      <c r="A295" s="95" t="s">
        <v>420</v>
      </c>
      <c r="C295" s="96" t="s">
        <v>63</v>
      </c>
      <c r="D295" s="20">
        <v>2</v>
      </c>
      <c r="E295" s="17" t="s">
        <v>93</v>
      </c>
      <c r="F295" s="17" t="s">
        <v>134</v>
      </c>
      <c r="G295" s="17" t="s">
        <v>1304</v>
      </c>
      <c r="H295" s="26">
        <v>3.5</v>
      </c>
      <c r="I295" s="26">
        <v>38.3333333333333</v>
      </c>
    </row>
    <row r="296" spans="1:9" x14ac:dyDescent="0.25">
      <c r="A296" s="95" t="s">
        <v>421</v>
      </c>
      <c r="C296" s="96" t="s">
        <v>63</v>
      </c>
      <c r="D296" s="20">
        <v>2</v>
      </c>
      <c r="E296" s="17" t="s">
        <v>80</v>
      </c>
      <c r="F296" s="17" t="s">
        <v>141</v>
      </c>
      <c r="G296" s="17" t="s">
        <v>421</v>
      </c>
      <c r="H296" s="26">
        <v>3.5</v>
      </c>
      <c r="I296" s="26">
        <v>48.3333333333333</v>
      </c>
    </row>
    <row r="297" spans="1:9" x14ac:dyDescent="0.25">
      <c r="A297" s="95" t="s">
        <v>422</v>
      </c>
      <c r="C297" s="96" t="s">
        <v>63</v>
      </c>
      <c r="D297" s="20">
        <v>2</v>
      </c>
      <c r="E297" s="17" t="s">
        <v>93</v>
      </c>
      <c r="F297" s="17" t="s">
        <v>185</v>
      </c>
      <c r="G297" s="17" t="s">
        <v>1305</v>
      </c>
      <c r="H297" s="26">
        <v>3.5</v>
      </c>
      <c r="I297" s="26">
        <v>38.3333333333333</v>
      </c>
    </row>
    <row r="298" spans="1:9" x14ac:dyDescent="0.25">
      <c r="A298" s="95" t="s">
        <v>423</v>
      </c>
      <c r="C298" s="96" t="s">
        <v>63</v>
      </c>
      <c r="D298" s="20">
        <v>2</v>
      </c>
      <c r="E298" s="17" t="s">
        <v>93</v>
      </c>
      <c r="F298" s="17" t="s">
        <v>185</v>
      </c>
      <c r="G298" s="17" t="s">
        <v>1306</v>
      </c>
      <c r="H298" s="26">
        <v>3.5</v>
      </c>
      <c r="I298" s="26">
        <v>48.3333333333333</v>
      </c>
    </row>
    <row r="299" spans="1:9" x14ac:dyDescent="0.25">
      <c r="A299" s="95" t="s">
        <v>424</v>
      </c>
      <c r="C299" s="96" t="s">
        <v>63</v>
      </c>
      <c r="D299" s="20">
        <v>2</v>
      </c>
      <c r="E299" s="17" t="s">
        <v>93</v>
      </c>
      <c r="F299" s="17" t="s">
        <v>350</v>
      </c>
      <c r="G299" s="17" t="s">
        <v>1307</v>
      </c>
      <c r="H299" s="26">
        <v>3.5</v>
      </c>
      <c r="I299" s="26">
        <v>56.6666666666667</v>
      </c>
    </row>
    <row r="300" spans="1:9" x14ac:dyDescent="0.25">
      <c r="A300" s="95" t="s">
        <v>425</v>
      </c>
      <c r="C300" s="96" t="s">
        <v>64</v>
      </c>
      <c r="D300" s="20">
        <v>2</v>
      </c>
      <c r="E300" s="17" t="s">
        <v>66</v>
      </c>
      <c r="F300" s="17" t="s">
        <v>77</v>
      </c>
      <c r="G300" s="17" t="s">
        <v>425</v>
      </c>
      <c r="H300" s="26">
        <v>3.5</v>
      </c>
      <c r="I300" s="26">
        <v>50</v>
      </c>
    </row>
    <row r="301" spans="1:9" x14ac:dyDescent="0.25">
      <c r="A301" s="95" t="s">
        <v>426</v>
      </c>
      <c r="C301" s="96" t="s">
        <v>63</v>
      </c>
      <c r="D301" s="20">
        <v>2</v>
      </c>
      <c r="E301" s="17" t="s">
        <v>66</v>
      </c>
      <c r="F301" s="17" t="s">
        <v>94</v>
      </c>
      <c r="G301" s="17" t="s">
        <v>1308</v>
      </c>
      <c r="H301" s="26">
        <v>3.5</v>
      </c>
      <c r="I301" s="26">
        <v>50</v>
      </c>
    </row>
    <row r="302" spans="1:9" x14ac:dyDescent="0.25">
      <c r="A302" s="95" t="s">
        <v>427</v>
      </c>
      <c r="C302" s="96" t="s">
        <v>64</v>
      </c>
      <c r="D302" s="20">
        <v>2</v>
      </c>
      <c r="E302" s="17" t="s">
        <v>93</v>
      </c>
      <c r="F302" s="17" t="s">
        <v>81</v>
      </c>
      <c r="G302" s="17" t="s">
        <v>1309</v>
      </c>
      <c r="H302" s="26">
        <v>3.6666666666666701</v>
      </c>
      <c r="I302" s="26">
        <v>53.3333333333333</v>
      </c>
    </row>
    <row r="303" spans="1:9" x14ac:dyDescent="0.25">
      <c r="A303" s="95" t="s">
        <v>428</v>
      </c>
      <c r="C303" s="96" t="s">
        <v>64</v>
      </c>
      <c r="D303" s="20">
        <v>2</v>
      </c>
      <c r="E303" s="17" t="s">
        <v>66</v>
      </c>
      <c r="F303" s="17" t="s">
        <v>103</v>
      </c>
      <c r="G303" s="17" t="s">
        <v>1310</v>
      </c>
      <c r="H303" s="26">
        <v>3.6666666666666701</v>
      </c>
      <c r="I303" s="26">
        <v>35.1666666666666</v>
      </c>
    </row>
    <row r="304" spans="1:9" x14ac:dyDescent="0.25">
      <c r="A304" s="95" t="s">
        <v>429</v>
      </c>
      <c r="C304" s="96" t="s">
        <v>63</v>
      </c>
      <c r="D304" s="20">
        <v>2</v>
      </c>
      <c r="E304" s="17" t="s">
        <v>93</v>
      </c>
      <c r="F304" s="17" t="s">
        <v>430</v>
      </c>
      <c r="G304" s="17" t="s">
        <v>1311</v>
      </c>
      <c r="H304" s="26">
        <v>3.6666666666666701</v>
      </c>
      <c r="I304" s="26">
        <v>60</v>
      </c>
    </row>
    <row r="305" spans="1:9" x14ac:dyDescent="0.25">
      <c r="A305" s="95" t="s">
        <v>431</v>
      </c>
      <c r="C305" s="96" t="s">
        <v>63</v>
      </c>
      <c r="D305" s="20">
        <v>2</v>
      </c>
      <c r="E305" s="17" t="s">
        <v>66</v>
      </c>
      <c r="F305" s="17" t="s">
        <v>99</v>
      </c>
      <c r="G305" s="17" t="s">
        <v>1312</v>
      </c>
      <c r="H305" s="26">
        <v>3.6666666666666701</v>
      </c>
      <c r="I305" s="26">
        <v>51.6666666666666</v>
      </c>
    </row>
    <row r="306" spans="1:9" x14ac:dyDescent="0.25">
      <c r="A306" s="95" t="s">
        <v>432</v>
      </c>
      <c r="C306" s="96" t="s">
        <v>63</v>
      </c>
      <c r="D306" s="20">
        <v>2</v>
      </c>
      <c r="E306" s="17" t="s">
        <v>66</v>
      </c>
      <c r="F306" s="17" t="s">
        <v>72</v>
      </c>
      <c r="G306" s="17" t="s">
        <v>1313</v>
      </c>
      <c r="H306" s="26">
        <v>3.6666666666666701</v>
      </c>
      <c r="I306" s="26">
        <v>40</v>
      </c>
    </row>
    <row r="307" spans="1:9" x14ac:dyDescent="0.25">
      <c r="A307" s="95" t="s">
        <v>433</v>
      </c>
      <c r="C307" s="96" t="s">
        <v>63</v>
      </c>
      <c r="D307" s="20">
        <v>2</v>
      </c>
      <c r="E307" s="17" t="s">
        <v>66</v>
      </c>
      <c r="F307" s="17" t="s">
        <v>189</v>
      </c>
      <c r="G307" s="17" t="s">
        <v>1314</v>
      </c>
      <c r="H307" s="26">
        <v>3.6666666666666701</v>
      </c>
      <c r="I307" s="26">
        <v>53.3333333333333</v>
      </c>
    </row>
    <row r="308" spans="1:9" x14ac:dyDescent="0.25">
      <c r="A308" s="95" t="s">
        <v>434</v>
      </c>
      <c r="C308" s="96" t="s">
        <v>63</v>
      </c>
      <c r="D308" s="20">
        <v>2</v>
      </c>
      <c r="E308" s="17" t="s">
        <v>93</v>
      </c>
      <c r="F308" s="17" t="s">
        <v>185</v>
      </c>
      <c r="G308" s="17" t="s">
        <v>1315</v>
      </c>
      <c r="H308" s="26">
        <v>3.8333333333333299</v>
      </c>
      <c r="I308" s="26">
        <v>58.3333333333333</v>
      </c>
    </row>
    <row r="309" spans="1:9" x14ac:dyDescent="0.25">
      <c r="A309" s="95" t="s">
        <v>435</v>
      </c>
      <c r="C309" s="96" t="s">
        <v>63</v>
      </c>
      <c r="D309" s="20">
        <v>2</v>
      </c>
      <c r="E309" s="17" t="s">
        <v>66</v>
      </c>
      <c r="F309" s="17" t="s">
        <v>124</v>
      </c>
      <c r="G309" s="17" t="s">
        <v>435</v>
      </c>
      <c r="H309" s="26">
        <v>3.8333333333333299</v>
      </c>
      <c r="I309" s="26">
        <v>46.6666666666667</v>
      </c>
    </row>
    <row r="310" spans="1:9" x14ac:dyDescent="0.25">
      <c r="A310" s="95" t="s">
        <v>436</v>
      </c>
      <c r="C310" s="96" t="s">
        <v>64</v>
      </c>
      <c r="D310" s="20">
        <v>2</v>
      </c>
      <c r="E310" s="17" t="s">
        <v>80</v>
      </c>
      <c r="F310" s="17" t="s">
        <v>144</v>
      </c>
      <c r="G310" s="17" t="s">
        <v>1316</v>
      </c>
      <c r="H310" s="26">
        <v>3.8333333333333299</v>
      </c>
      <c r="I310" s="26">
        <v>39.1666666666667</v>
      </c>
    </row>
    <row r="311" spans="1:9" x14ac:dyDescent="0.25">
      <c r="A311" s="95" t="s">
        <v>437</v>
      </c>
      <c r="C311" s="96" t="s">
        <v>63</v>
      </c>
      <c r="D311" s="20">
        <v>2</v>
      </c>
      <c r="E311" s="17" t="s">
        <v>93</v>
      </c>
      <c r="F311" s="17" t="s">
        <v>124</v>
      </c>
      <c r="G311" s="17" t="s">
        <v>1317</v>
      </c>
      <c r="H311" s="26">
        <v>3.8333333333333299</v>
      </c>
      <c r="I311" s="26">
        <v>50</v>
      </c>
    </row>
    <row r="312" spans="1:9" x14ac:dyDescent="0.25">
      <c r="A312" s="95" t="s">
        <v>438</v>
      </c>
      <c r="C312" s="96" t="s">
        <v>64</v>
      </c>
      <c r="D312" s="20">
        <v>2</v>
      </c>
      <c r="E312" s="17" t="s">
        <v>66</v>
      </c>
      <c r="F312" s="17" t="s">
        <v>99</v>
      </c>
      <c r="G312" s="17" t="s">
        <v>1318</v>
      </c>
      <c r="H312" s="26">
        <v>3.8333333333333299</v>
      </c>
      <c r="I312" s="26">
        <v>51.6666666666667</v>
      </c>
    </row>
    <row r="313" spans="1:9" x14ac:dyDescent="0.25">
      <c r="A313" s="95" t="s">
        <v>439</v>
      </c>
      <c r="C313" s="96" t="s">
        <v>63</v>
      </c>
      <c r="D313" s="20">
        <v>2</v>
      </c>
      <c r="E313" s="17" t="s">
        <v>93</v>
      </c>
      <c r="F313" s="17" t="s">
        <v>99</v>
      </c>
      <c r="G313" s="17" t="s">
        <v>1319</v>
      </c>
      <c r="H313" s="26">
        <v>3.8333333333333299</v>
      </c>
      <c r="I313" s="26">
        <v>53.3333333333333</v>
      </c>
    </row>
    <row r="314" spans="1:9" x14ac:dyDescent="0.25">
      <c r="A314" s="95" t="s">
        <v>440</v>
      </c>
      <c r="C314" s="96" t="s">
        <v>63</v>
      </c>
      <c r="D314" s="20">
        <v>2</v>
      </c>
      <c r="E314" s="17" t="s">
        <v>80</v>
      </c>
      <c r="F314" s="17" t="s">
        <v>241</v>
      </c>
      <c r="G314" s="17" t="s">
        <v>1320</v>
      </c>
      <c r="H314" s="26">
        <v>3.8333333333333299</v>
      </c>
      <c r="I314" s="26">
        <v>55</v>
      </c>
    </row>
    <row r="315" spans="1:9" x14ac:dyDescent="0.25">
      <c r="A315" s="95" t="s">
        <v>441</v>
      </c>
      <c r="C315" s="96" t="s">
        <v>63</v>
      </c>
      <c r="D315" s="20">
        <v>2</v>
      </c>
      <c r="E315" s="17" t="s">
        <v>93</v>
      </c>
      <c r="F315" s="17" t="s">
        <v>442</v>
      </c>
      <c r="G315" s="17" t="s">
        <v>1321</v>
      </c>
      <c r="H315" s="26">
        <v>3.8333333333333299</v>
      </c>
      <c r="I315" s="26">
        <v>45</v>
      </c>
    </row>
    <row r="316" spans="1:9" x14ac:dyDescent="0.25">
      <c r="A316" s="95" t="s">
        <v>443</v>
      </c>
      <c r="C316" s="96" t="s">
        <v>63</v>
      </c>
      <c r="D316" s="20">
        <v>2</v>
      </c>
      <c r="E316" s="17" t="s">
        <v>66</v>
      </c>
      <c r="F316" s="17" t="s">
        <v>94</v>
      </c>
      <c r="G316" s="17" t="s">
        <v>1322</v>
      </c>
      <c r="H316" s="26">
        <v>3.8333333333333299</v>
      </c>
      <c r="I316" s="26">
        <v>63.3333333333333</v>
      </c>
    </row>
    <row r="317" spans="1:9" x14ac:dyDescent="0.25">
      <c r="A317" s="95" t="s">
        <v>444</v>
      </c>
      <c r="C317" s="96" t="s">
        <v>63</v>
      </c>
      <c r="D317" s="20">
        <v>2</v>
      </c>
      <c r="E317" s="17" t="s">
        <v>93</v>
      </c>
      <c r="F317" s="17" t="s">
        <v>379</v>
      </c>
      <c r="G317" s="17" t="s">
        <v>1323</v>
      </c>
      <c r="H317" s="26">
        <v>3.8333333333333299</v>
      </c>
      <c r="I317" s="26">
        <v>53.3333333333333</v>
      </c>
    </row>
    <row r="318" spans="1:9" x14ac:dyDescent="0.25">
      <c r="A318" s="95" t="s">
        <v>445</v>
      </c>
      <c r="C318" s="96" t="s">
        <v>63</v>
      </c>
      <c r="D318" s="20">
        <v>2</v>
      </c>
      <c r="E318" s="17" t="s">
        <v>80</v>
      </c>
      <c r="F318" s="17" t="s">
        <v>221</v>
      </c>
      <c r="G318" s="17" t="s">
        <v>1324</v>
      </c>
      <c r="H318" s="26">
        <v>3.8333333333333299</v>
      </c>
      <c r="I318" s="26">
        <v>70</v>
      </c>
    </row>
    <row r="319" spans="1:9" x14ac:dyDescent="0.25">
      <c r="A319" s="95" t="s">
        <v>446</v>
      </c>
      <c r="C319" s="96" t="s">
        <v>63</v>
      </c>
      <c r="D319" s="20">
        <v>2</v>
      </c>
      <c r="E319" s="17" t="s">
        <v>66</v>
      </c>
      <c r="F319" s="17" t="s">
        <v>141</v>
      </c>
      <c r="G319" s="17" t="s">
        <v>1325</v>
      </c>
      <c r="H319" s="26">
        <v>3.8333333333333299</v>
      </c>
      <c r="I319" s="26">
        <v>50</v>
      </c>
    </row>
    <row r="320" spans="1:9" x14ac:dyDescent="0.25">
      <c r="A320" s="95" t="s">
        <v>447</v>
      </c>
      <c r="C320" s="96" t="s">
        <v>64</v>
      </c>
      <c r="D320" s="20">
        <v>2</v>
      </c>
      <c r="E320" s="17" t="s">
        <v>93</v>
      </c>
      <c r="F320" s="17" t="s">
        <v>85</v>
      </c>
      <c r="G320" s="17" t="s">
        <v>1326</v>
      </c>
      <c r="H320" s="26">
        <v>3.8333333333333299</v>
      </c>
      <c r="I320" s="26">
        <v>40</v>
      </c>
    </row>
    <row r="321" spans="1:9" x14ac:dyDescent="0.25">
      <c r="A321" s="95" t="s">
        <v>448</v>
      </c>
      <c r="C321" s="96" t="s">
        <v>64</v>
      </c>
      <c r="D321" s="20">
        <v>2</v>
      </c>
      <c r="E321" s="17" t="s">
        <v>66</v>
      </c>
      <c r="F321" s="17" t="s">
        <v>99</v>
      </c>
      <c r="G321" s="17" t="s">
        <v>1327</v>
      </c>
      <c r="H321" s="26">
        <v>4</v>
      </c>
      <c r="I321" s="26">
        <v>43.3333333333333</v>
      </c>
    </row>
    <row r="322" spans="1:9" x14ac:dyDescent="0.25">
      <c r="A322" s="95" t="s">
        <v>449</v>
      </c>
      <c r="C322" s="96" t="s">
        <v>63</v>
      </c>
      <c r="D322" s="20">
        <v>2</v>
      </c>
      <c r="E322" s="17" t="s">
        <v>93</v>
      </c>
      <c r="F322" s="17" t="s">
        <v>430</v>
      </c>
      <c r="G322" s="17" t="s">
        <v>1328</v>
      </c>
      <c r="H322" s="26">
        <v>4</v>
      </c>
      <c r="I322" s="26">
        <v>52.6666666666667</v>
      </c>
    </row>
    <row r="323" spans="1:9" x14ac:dyDescent="0.25">
      <c r="A323" s="95" t="s">
        <v>450</v>
      </c>
      <c r="C323" s="96" t="s">
        <v>63</v>
      </c>
      <c r="D323" s="20">
        <v>2</v>
      </c>
      <c r="E323" s="17" t="s">
        <v>80</v>
      </c>
      <c r="F323" s="17" t="s">
        <v>268</v>
      </c>
      <c r="G323" s="17" t="s">
        <v>1329</v>
      </c>
      <c r="H323" s="26">
        <v>4</v>
      </c>
      <c r="I323" s="26">
        <v>65</v>
      </c>
    </row>
    <row r="324" spans="1:9" x14ac:dyDescent="0.25">
      <c r="A324" s="95" t="s">
        <v>451</v>
      </c>
      <c r="C324" s="96" t="s">
        <v>63</v>
      </c>
      <c r="D324" s="20">
        <v>2</v>
      </c>
      <c r="E324" s="17" t="s">
        <v>93</v>
      </c>
      <c r="F324" s="17" t="s">
        <v>241</v>
      </c>
      <c r="G324" s="17" t="s">
        <v>1330</v>
      </c>
      <c r="H324" s="26">
        <v>4</v>
      </c>
      <c r="I324" s="26">
        <v>60</v>
      </c>
    </row>
    <row r="325" spans="1:9" x14ac:dyDescent="0.25">
      <c r="A325" s="95" t="s">
        <v>452</v>
      </c>
      <c r="C325" s="96" t="s">
        <v>63</v>
      </c>
      <c r="D325" s="20">
        <v>2</v>
      </c>
      <c r="E325" s="17" t="s">
        <v>80</v>
      </c>
      <c r="F325" s="17" t="s">
        <v>134</v>
      </c>
      <c r="G325" s="17" t="s">
        <v>1331</v>
      </c>
      <c r="H325" s="26">
        <v>4</v>
      </c>
      <c r="I325" s="26">
        <v>56.6666666666667</v>
      </c>
    </row>
    <row r="326" spans="1:9" x14ac:dyDescent="0.25">
      <c r="A326" s="95" t="s">
        <v>453</v>
      </c>
      <c r="C326" s="96" t="s">
        <v>63</v>
      </c>
      <c r="D326" s="20">
        <v>2</v>
      </c>
      <c r="E326" s="17" t="s">
        <v>93</v>
      </c>
      <c r="F326" s="17" t="s">
        <v>387</v>
      </c>
      <c r="G326" s="17" t="s">
        <v>1332</v>
      </c>
      <c r="H326" s="26">
        <v>4</v>
      </c>
      <c r="I326" s="26">
        <v>63.3333333333333</v>
      </c>
    </row>
    <row r="327" spans="1:9" x14ac:dyDescent="0.25">
      <c r="A327" s="95" t="s">
        <v>454</v>
      </c>
      <c r="C327" s="96" t="s">
        <v>63</v>
      </c>
      <c r="D327" s="20">
        <v>2</v>
      </c>
      <c r="E327" s="17" t="s">
        <v>93</v>
      </c>
      <c r="F327" s="17" t="s">
        <v>124</v>
      </c>
      <c r="G327" s="17" t="s">
        <v>1333</v>
      </c>
      <c r="H327" s="26">
        <v>4.3333333333333304</v>
      </c>
      <c r="I327" s="26">
        <v>60</v>
      </c>
    </row>
    <row r="328" spans="1:9" x14ac:dyDescent="0.25">
      <c r="A328" s="95" t="s">
        <v>455</v>
      </c>
      <c r="C328" s="96" t="s">
        <v>64</v>
      </c>
      <c r="D328" s="20">
        <v>2</v>
      </c>
      <c r="E328" s="17" t="s">
        <v>93</v>
      </c>
      <c r="F328" s="17" t="s">
        <v>132</v>
      </c>
      <c r="G328" s="17" t="s">
        <v>1334</v>
      </c>
      <c r="H328" s="26">
        <v>4.3333333333333304</v>
      </c>
      <c r="I328" s="26">
        <v>58.3333333333333</v>
      </c>
    </row>
    <row r="329" spans="1:9" x14ac:dyDescent="0.25">
      <c r="A329" s="95" t="s">
        <v>456</v>
      </c>
      <c r="C329" s="96" t="s">
        <v>63</v>
      </c>
      <c r="D329" s="20">
        <v>2</v>
      </c>
      <c r="E329" s="17" t="s">
        <v>93</v>
      </c>
      <c r="F329" s="17" t="s">
        <v>387</v>
      </c>
      <c r="G329" s="17" t="s">
        <v>1335</v>
      </c>
      <c r="H329" s="26">
        <v>4.3333333333333304</v>
      </c>
      <c r="I329" s="26">
        <v>66.6666666666667</v>
      </c>
    </row>
    <row r="330" spans="1:9" x14ac:dyDescent="0.25">
      <c r="A330" s="95" t="s">
        <v>457</v>
      </c>
      <c r="C330" s="96" t="s">
        <v>63</v>
      </c>
      <c r="D330" s="20">
        <v>2</v>
      </c>
      <c r="E330" s="17" t="s">
        <v>93</v>
      </c>
      <c r="F330" s="17" t="s">
        <v>368</v>
      </c>
      <c r="G330" s="17" t="s">
        <v>1336</v>
      </c>
      <c r="H330" s="26">
        <v>4.3333333333333304</v>
      </c>
      <c r="I330" s="26">
        <v>78.3333333333334</v>
      </c>
    </row>
    <row r="331" spans="1:9" x14ac:dyDescent="0.25">
      <c r="A331" s="95" t="s">
        <v>458</v>
      </c>
      <c r="C331" s="96" t="s">
        <v>63</v>
      </c>
      <c r="D331" s="20">
        <v>2</v>
      </c>
      <c r="E331" s="17" t="s">
        <v>93</v>
      </c>
      <c r="F331" s="17" t="s">
        <v>124</v>
      </c>
      <c r="G331" s="17" t="s">
        <v>1337</v>
      </c>
      <c r="H331" s="26">
        <v>4.5</v>
      </c>
      <c r="I331" s="26">
        <v>66.6666666666666</v>
      </c>
    </row>
    <row r="332" spans="1:9" x14ac:dyDescent="0.25">
      <c r="A332" s="95" t="s">
        <v>459</v>
      </c>
      <c r="C332" s="96" t="s">
        <v>63</v>
      </c>
      <c r="D332" s="20">
        <v>2</v>
      </c>
      <c r="E332" s="17" t="s">
        <v>66</v>
      </c>
      <c r="F332" s="17" t="s">
        <v>257</v>
      </c>
      <c r="G332" s="17" t="s">
        <v>1338</v>
      </c>
      <c r="H332" s="26">
        <v>4.5</v>
      </c>
      <c r="I332" s="26">
        <v>61.6666666666666</v>
      </c>
    </row>
    <row r="333" spans="1:9" x14ac:dyDescent="0.25">
      <c r="A333" s="95" t="s">
        <v>460</v>
      </c>
      <c r="C333" s="96" t="s">
        <v>92</v>
      </c>
      <c r="D333" s="20">
        <v>2</v>
      </c>
      <c r="E333" s="17" t="s">
        <v>66</v>
      </c>
      <c r="F333" s="17" t="s">
        <v>85</v>
      </c>
      <c r="G333" s="17" t="s">
        <v>1339</v>
      </c>
      <c r="H333" s="26">
        <v>4.5</v>
      </c>
      <c r="I333" s="26">
        <v>68.3333333333333</v>
      </c>
    </row>
    <row r="334" spans="1:9" x14ac:dyDescent="0.25">
      <c r="A334" s="95" t="s">
        <v>461</v>
      </c>
      <c r="C334" s="96" t="s">
        <v>63</v>
      </c>
      <c r="D334" s="20">
        <v>2</v>
      </c>
      <c r="E334" s="17" t="s">
        <v>66</v>
      </c>
      <c r="F334" s="17" t="s">
        <v>124</v>
      </c>
      <c r="G334" s="17" t="s">
        <v>461</v>
      </c>
      <c r="H334" s="26">
        <v>4.5</v>
      </c>
      <c r="I334" s="26">
        <v>48.3333333333333</v>
      </c>
    </row>
    <row r="335" spans="1:9" x14ac:dyDescent="0.25">
      <c r="A335" s="95" t="s">
        <v>462</v>
      </c>
      <c r="C335" s="96" t="s">
        <v>64</v>
      </c>
      <c r="D335" s="20">
        <v>2</v>
      </c>
      <c r="E335" s="17" t="s">
        <v>66</v>
      </c>
      <c r="F335" s="17" t="s">
        <v>99</v>
      </c>
      <c r="G335" s="17" t="s">
        <v>1340</v>
      </c>
      <c r="H335" s="26">
        <v>4.5</v>
      </c>
      <c r="I335" s="26">
        <v>60</v>
      </c>
    </row>
    <row r="336" spans="1:9" x14ac:dyDescent="0.25">
      <c r="A336" s="95" t="s">
        <v>463</v>
      </c>
      <c r="C336" s="96" t="s">
        <v>64</v>
      </c>
      <c r="D336" s="20">
        <v>2</v>
      </c>
      <c r="E336" s="17" t="s">
        <v>93</v>
      </c>
      <c r="F336" s="17" t="s">
        <v>221</v>
      </c>
      <c r="G336" s="17" t="s">
        <v>1341</v>
      </c>
      <c r="H336" s="26">
        <v>4.5</v>
      </c>
      <c r="I336" s="26">
        <v>59.999999999999901</v>
      </c>
    </row>
    <row r="337" spans="1:9" x14ac:dyDescent="0.25">
      <c r="A337" s="95" t="s">
        <v>464</v>
      </c>
      <c r="C337" s="96" t="s">
        <v>63</v>
      </c>
      <c r="D337" s="20">
        <v>2</v>
      </c>
      <c r="E337" s="17" t="s">
        <v>93</v>
      </c>
      <c r="F337" s="17" t="s">
        <v>368</v>
      </c>
      <c r="G337" s="17" t="s">
        <v>1342</v>
      </c>
      <c r="H337" s="26">
        <v>4.5</v>
      </c>
      <c r="I337" s="26">
        <v>78.3333333333333</v>
      </c>
    </row>
    <row r="338" spans="1:9" x14ac:dyDescent="0.25">
      <c r="A338" s="95" t="s">
        <v>465</v>
      </c>
      <c r="C338" s="96" t="s">
        <v>63</v>
      </c>
      <c r="D338" s="20">
        <v>2</v>
      </c>
      <c r="E338" s="17" t="s">
        <v>66</v>
      </c>
      <c r="F338" s="17" t="s">
        <v>124</v>
      </c>
      <c r="G338" s="17" t="s">
        <v>465</v>
      </c>
      <c r="H338" s="26">
        <v>4.6666666666666696</v>
      </c>
      <c r="I338" s="26">
        <v>51.6666666666666</v>
      </c>
    </row>
    <row r="339" spans="1:9" x14ac:dyDescent="0.25">
      <c r="A339" s="95" t="s">
        <v>466</v>
      </c>
      <c r="C339" s="96" t="s">
        <v>63</v>
      </c>
      <c r="D339" s="20">
        <v>2</v>
      </c>
      <c r="E339" s="17" t="s">
        <v>80</v>
      </c>
      <c r="F339" s="17" t="s">
        <v>113</v>
      </c>
      <c r="G339" s="17" t="s">
        <v>1343</v>
      </c>
      <c r="H339" s="26">
        <v>4.6666666666666696</v>
      </c>
      <c r="I339" s="26">
        <v>73.3333333333333</v>
      </c>
    </row>
    <row r="340" spans="1:9" x14ac:dyDescent="0.25">
      <c r="A340" s="95" t="s">
        <v>467</v>
      </c>
      <c r="C340" s="96" t="s">
        <v>63</v>
      </c>
      <c r="D340" s="20">
        <v>2</v>
      </c>
      <c r="E340" s="17" t="s">
        <v>66</v>
      </c>
      <c r="F340" s="17" t="s">
        <v>124</v>
      </c>
      <c r="G340" s="17" t="s">
        <v>467</v>
      </c>
      <c r="H340" s="26">
        <v>4.6666666666666696</v>
      </c>
      <c r="I340" s="26">
        <v>53.3333333333333</v>
      </c>
    </row>
    <row r="341" spans="1:9" x14ac:dyDescent="0.25">
      <c r="A341" s="95" t="s">
        <v>468</v>
      </c>
      <c r="C341" s="96" t="s">
        <v>64</v>
      </c>
      <c r="D341" s="20">
        <v>2</v>
      </c>
      <c r="E341" s="17" t="s">
        <v>93</v>
      </c>
      <c r="F341" s="17" t="s">
        <v>103</v>
      </c>
      <c r="G341" s="17" t="s">
        <v>1344</v>
      </c>
      <c r="H341" s="26">
        <v>4.6666666666666696</v>
      </c>
      <c r="I341" s="26">
        <v>60</v>
      </c>
    </row>
    <row r="342" spans="1:9" x14ac:dyDescent="0.25">
      <c r="A342" s="95" t="s">
        <v>469</v>
      </c>
      <c r="C342" s="96" t="s">
        <v>63</v>
      </c>
      <c r="D342" s="20">
        <v>2</v>
      </c>
      <c r="E342" s="17" t="s">
        <v>66</v>
      </c>
      <c r="F342" s="17" t="s">
        <v>90</v>
      </c>
      <c r="G342" s="17" t="s">
        <v>1345</v>
      </c>
      <c r="H342" s="26">
        <v>4.6666666666666696</v>
      </c>
      <c r="I342" s="26">
        <v>50</v>
      </c>
    </row>
    <row r="343" spans="1:9" x14ac:dyDescent="0.25">
      <c r="A343" s="95" t="s">
        <v>470</v>
      </c>
      <c r="C343" s="96" t="s">
        <v>63</v>
      </c>
      <c r="D343" s="20">
        <v>2</v>
      </c>
      <c r="E343" s="17" t="s">
        <v>66</v>
      </c>
      <c r="F343" s="17" t="s">
        <v>221</v>
      </c>
      <c r="G343" s="17" t="s">
        <v>1346</v>
      </c>
      <c r="H343" s="26">
        <v>4.8333333333333304</v>
      </c>
      <c r="I343" s="26">
        <v>71.6666666666667</v>
      </c>
    </row>
    <row r="344" spans="1:9" x14ac:dyDescent="0.25">
      <c r="A344" s="95" t="s">
        <v>471</v>
      </c>
      <c r="C344" s="96" t="s">
        <v>63</v>
      </c>
      <c r="D344" s="20">
        <v>2</v>
      </c>
      <c r="E344" s="17" t="s">
        <v>93</v>
      </c>
      <c r="F344" s="17" t="s">
        <v>77</v>
      </c>
      <c r="G344" s="17" t="s">
        <v>1347</v>
      </c>
      <c r="H344" s="26">
        <v>4.8333333333333304</v>
      </c>
      <c r="I344" s="26">
        <v>53.3333333333333</v>
      </c>
    </row>
    <row r="345" spans="1:9" x14ac:dyDescent="0.25">
      <c r="A345" s="95" t="s">
        <v>472</v>
      </c>
      <c r="C345" s="96" t="s">
        <v>64</v>
      </c>
      <c r="D345" s="20">
        <v>2</v>
      </c>
      <c r="E345" s="17" t="s">
        <v>66</v>
      </c>
      <c r="F345" s="17" t="s">
        <v>221</v>
      </c>
      <c r="G345" s="17" t="s">
        <v>1348</v>
      </c>
      <c r="H345" s="26">
        <v>4.8333333333333304</v>
      </c>
      <c r="I345" s="26">
        <v>58.3333333333333</v>
      </c>
    </row>
    <row r="346" spans="1:9" x14ac:dyDescent="0.25">
      <c r="A346" s="95" t="s">
        <v>473</v>
      </c>
      <c r="C346" s="96" t="s">
        <v>63</v>
      </c>
      <c r="D346" s="20">
        <v>2</v>
      </c>
      <c r="E346" s="17" t="s">
        <v>66</v>
      </c>
      <c r="F346" s="17" t="s">
        <v>94</v>
      </c>
      <c r="G346" s="17" t="s">
        <v>1349</v>
      </c>
      <c r="H346" s="26">
        <v>4.8333333333333304</v>
      </c>
      <c r="I346" s="26">
        <v>60</v>
      </c>
    </row>
    <row r="347" spans="1:9" x14ac:dyDescent="0.25">
      <c r="A347" s="95" t="s">
        <v>474</v>
      </c>
      <c r="C347" s="96" t="s">
        <v>63</v>
      </c>
      <c r="D347" s="20">
        <v>2</v>
      </c>
      <c r="E347" s="17" t="s">
        <v>80</v>
      </c>
      <c r="F347" s="17" t="s">
        <v>241</v>
      </c>
      <c r="G347" s="17" t="s">
        <v>1350</v>
      </c>
      <c r="H347" s="26">
        <v>4.8333333333333304</v>
      </c>
      <c r="I347" s="26">
        <v>75</v>
      </c>
    </row>
    <row r="348" spans="1:9" x14ac:dyDescent="0.25">
      <c r="A348" s="95" t="s">
        <v>475</v>
      </c>
      <c r="C348" s="96" t="s">
        <v>63</v>
      </c>
      <c r="D348" s="20">
        <v>2</v>
      </c>
      <c r="E348" s="17" t="s">
        <v>66</v>
      </c>
      <c r="F348" s="17" t="s">
        <v>216</v>
      </c>
      <c r="G348" s="17" t="s">
        <v>475</v>
      </c>
      <c r="H348" s="26">
        <v>5</v>
      </c>
      <c r="I348" s="26">
        <v>51.6666666666667</v>
      </c>
    </row>
    <row r="349" spans="1:9" x14ac:dyDescent="0.25">
      <c r="A349" s="95" t="s">
        <v>476</v>
      </c>
      <c r="C349" s="96" t="s">
        <v>63</v>
      </c>
      <c r="D349" s="20">
        <v>2</v>
      </c>
      <c r="E349" s="17" t="s">
        <v>66</v>
      </c>
      <c r="F349" s="17" t="s">
        <v>221</v>
      </c>
      <c r="G349" s="17" t="s">
        <v>1351</v>
      </c>
      <c r="H349" s="26">
        <v>5</v>
      </c>
      <c r="I349" s="26">
        <v>75</v>
      </c>
    </row>
    <row r="350" spans="1:9" x14ac:dyDescent="0.25">
      <c r="A350" s="95" t="s">
        <v>477</v>
      </c>
      <c r="C350" s="96" t="s">
        <v>64</v>
      </c>
      <c r="D350" s="20">
        <v>2</v>
      </c>
      <c r="E350" s="17" t="s">
        <v>66</v>
      </c>
      <c r="F350" s="17" t="s">
        <v>85</v>
      </c>
      <c r="G350" s="17" t="s">
        <v>1352</v>
      </c>
      <c r="H350" s="26">
        <v>5.1666666666666696</v>
      </c>
      <c r="I350" s="26">
        <v>71.6666666666666</v>
      </c>
    </row>
    <row r="351" spans="1:9" x14ac:dyDescent="0.25">
      <c r="A351" s="95" t="s">
        <v>478</v>
      </c>
      <c r="C351" s="96" t="s">
        <v>63</v>
      </c>
      <c r="D351" s="20">
        <v>2</v>
      </c>
      <c r="E351" s="17" t="s">
        <v>93</v>
      </c>
      <c r="F351" s="17" t="s">
        <v>124</v>
      </c>
      <c r="G351" s="17" t="s">
        <v>1353</v>
      </c>
      <c r="H351" s="26">
        <v>5.1666666666666696</v>
      </c>
      <c r="I351" s="26">
        <v>66.6666666666666</v>
      </c>
    </row>
    <row r="352" spans="1:9" x14ac:dyDescent="0.25">
      <c r="A352" s="95" t="s">
        <v>479</v>
      </c>
      <c r="C352" s="96" t="s">
        <v>64</v>
      </c>
      <c r="D352" s="20">
        <v>2</v>
      </c>
      <c r="E352" s="17" t="s">
        <v>93</v>
      </c>
      <c r="F352" s="17" t="s">
        <v>110</v>
      </c>
      <c r="G352" s="17" t="s">
        <v>1354</v>
      </c>
      <c r="H352" s="26">
        <v>5.1666666666666696</v>
      </c>
      <c r="I352" s="26">
        <v>53.3333333333333</v>
      </c>
    </row>
    <row r="353" spans="1:9" x14ac:dyDescent="0.25">
      <c r="A353" s="95" t="s">
        <v>480</v>
      </c>
      <c r="C353" s="96" t="s">
        <v>63</v>
      </c>
      <c r="D353" s="20">
        <v>2</v>
      </c>
      <c r="E353" s="17" t="s">
        <v>66</v>
      </c>
      <c r="F353" s="17" t="s">
        <v>221</v>
      </c>
      <c r="G353" s="17" t="s">
        <v>1355</v>
      </c>
      <c r="H353" s="26">
        <v>5.1666666666666696</v>
      </c>
      <c r="I353" s="26">
        <v>66.6666666666667</v>
      </c>
    </row>
    <row r="354" spans="1:9" x14ac:dyDescent="0.25">
      <c r="A354" s="95" t="s">
        <v>481</v>
      </c>
      <c r="C354" s="96" t="s">
        <v>92</v>
      </c>
      <c r="D354" s="20">
        <v>2</v>
      </c>
      <c r="E354" s="17" t="s">
        <v>66</v>
      </c>
      <c r="F354" s="17" t="s">
        <v>85</v>
      </c>
      <c r="G354" s="17" t="s">
        <v>1356</v>
      </c>
      <c r="H354" s="26">
        <v>5.1666666666666696</v>
      </c>
      <c r="I354" s="26">
        <v>84.1666666666667</v>
      </c>
    </row>
    <row r="355" spans="1:9" x14ac:dyDescent="0.25">
      <c r="A355" s="95" t="s">
        <v>482</v>
      </c>
      <c r="C355" s="96" t="s">
        <v>92</v>
      </c>
      <c r="D355" s="20">
        <v>2</v>
      </c>
      <c r="E355" s="17" t="s">
        <v>80</v>
      </c>
      <c r="F355" s="17" t="s">
        <v>150</v>
      </c>
      <c r="G355" s="17" t="s">
        <v>1357</v>
      </c>
      <c r="H355" s="26">
        <v>5.1666666666666696</v>
      </c>
      <c r="I355" s="26">
        <v>68.3333333333333</v>
      </c>
    </row>
    <row r="356" spans="1:9" x14ac:dyDescent="0.25">
      <c r="A356" s="95" t="s">
        <v>483</v>
      </c>
      <c r="C356" s="96" t="s">
        <v>63</v>
      </c>
      <c r="D356" s="20">
        <v>2</v>
      </c>
      <c r="E356" s="17" t="s">
        <v>66</v>
      </c>
      <c r="F356" s="17" t="s">
        <v>221</v>
      </c>
      <c r="G356" s="17" t="s">
        <v>1358</v>
      </c>
      <c r="H356" s="26">
        <v>5.3333333333333401</v>
      </c>
      <c r="I356" s="26">
        <v>63.3333333333333</v>
      </c>
    </row>
    <row r="357" spans="1:9" x14ac:dyDescent="0.25">
      <c r="A357" s="95" t="s">
        <v>484</v>
      </c>
      <c r="C357" s="96" t="s">
        <v>63</v>
      </c>
      <c r="D357" s="20">
        <v>2</v>
      </c>
      <c r="E357" s="17" t="s">
        <v>93</v>
      </c>
      <c r="F357" s="17" t="s">
        <v>387</v>
      </c>
      <c r="G357" s="17" t="s">
        <v>1359</v>
      </c>
      <c r="H357" s="26">
        <v>5.3333333333333401</v>
      </c>
      <c r="I357" s="26">
        <v>78.3333333333334</v>
      </c>
    </row>
    <row r="358" spans="1:9" x14ac:dyDescent="0.25">
      <c r="A358" s="95" t="s">
        <v>485</v>
      </c>
      <c r="C358" s="96" t="s">
        <v>63</v>
      </c>
      <c r="D358" s="20">
        <v>2</v>
      </c>
      <c r="E358" s="17" t="s">
        <v>93</v>
      </c>
      <c r="F358" s="17" t="s">
        <v>257</v>
      </c>
      <c r="G358" s="17" t="s">
        <v>1360</v>
      </c>
      <c r="H358" s="26">
        <v>5.3333333333333401</v>
      </c>
      <c r="I358" s="26">
        <v>66.6666666666667</v>
      </c>
    </row>
    <row r="359" spans="1:9" x14ac:dyDescent="0.25">
      <c r="A359" s="95" t="s">
        <v>486</v>
      </c>
      <c r="C359" s="96" t="s">
        <v>64</v>
      </c>
      <c r="D359" s="20">
        <v>2</v>
      </c>
      <c r="E359" s="17" t="s">
        <v>66</v>
      </c>
      <c r="F359" s="17" t="s">
        <v>99</v>
      </c>
      <c r="G359" s="17" t="s">
        <v>1361</v>
      </c>
      <c r="H359" s="26">
        <v>5.5</v>
      </c>
      <c r="I359" s="26">
        <v>68.3333333333333</v>
      </c>
    </row>
    <row r="360" spans="1:9" x14ac:dyDescent="0.25">
      <c r="A360" s="95" t="s">
        <v>487</v>
      </c>
      <c r="C360" s="96" t="s">
        <v>63</v>
      </c>
      <c r="D360" s="20">
        <v>2</v>
      </c>
      <c r="E360" s="17" t="s">
        <v>93</v>
      </c>
      <c r="F360" s="17" t="s">
        <v>195</v>
      </c>
      <c r="G360" s="17" t="s">
        <v>1362</v>
      </c>
      <c r="H360" s="26">
        <v>5.5</v>
      </c>
      <c r="I360" s="26">
        <v>66.6666666666666</v>
      </c>
    </row>
    <row r="361" spans="1:9" x14ac:dyDescent="0.25">
      <c r="A361" s="95" t="s">
        <v>488</v>
      </c>
      <c r="C361" s="96" t="s">
        <v>63</v>
      </c>
      <c r="D361" s="20">
        <v>2</v>
      </c>
      <c r="E361" s="17" t="s">
        <v>80</v>
      </c>
      <c r="F361" s="17" t="s">
        <v>387</v>
      </c>
      <c r="G361" s="17" t="s">
        <v>1363</v>
      </c>
      <c r="H361" s="26">
        <v>5.5</v>
      </c>
      <c r="I361" s="26">
        <v>68.3333333333333</v>
      </c>
    </row>
    <row r="362" spans="1:9" x14ac:dyDescent="0.25">
      <c r="A362" s="95" t="s">
        <v>489</v>
      </c>
      <c r="C362" s="96" t="s">
        <v>63</v>
      </c>
      <c r="D362" s="20">
        <v>2</v>
      </c>
      <c r="E362" s="17" t="s">
        <v>66</v>
      </c>
      <c r="F362" s="17" t="s">
        <v>99</v>
      </c>
      <c r="G362" s="17" t="s">
        <v>1364</v>
      </c>
      <c r="H362" s="26">
        <v>5.5</v>
      </c>
      <c r="I362" s="26">
        <v>66.6666666666667</v>
      </c>
    </row>
    <row r="363" spans="1:9" x14ac:dyDescent="0.25">
      <c r="A363" s="95" t="s">
        <v>490</v>
      </c>
      <c r="C363" s="96" t="s">
        <v>63</v>
      </c>
      <c r="D363" s="20">
        <v>2</v>
      </c>
      <c r="E363" s="17" t="s">
        <v>204</v>
      </c>
      <c r="F363" s="17" t="s">
        <v>221</v>
      </c>
      <c r="G363" s="17" t="s">
        <v>1365</v>
      </c>
      <c r="H363" s="26">
        <v>5.6666666666666696</v>
      </c>
      <c r="I363" s="26">
        <v>63.3333333333334</v>
      </c>
    </row>
    <row r="364" spans="1:9" x14ac:dyDescent="0.25">
      <c r="A364" s="95" t="s">
        <v>491</v>
      </c>
      <c r="C364" s="96" t="s">
        <v>63</v>
      </c>
      <c r="D364" s="20">
        <v>2</v>
      </c>
      <c r="E364" s="17" t="s">
        <v>66</v>
      </c>
      <c r="F364" s="17" t="s">
        <v>350</v>
      </c>
      <c r="G364" s="17" t="s">
        <v>1366</v>
      </c>
      <c r="H364" s="26">
        <v>5.6666666666666696</v>
      </c>
      <c r="I364" s="26">
        <v>54.999999999999901</v>
      </c>
    </row>
    <row r="365" spans="1:9" x14ac:dyDescent="0.25">
      <c r="A365" s="95" t="s">
        <v>492</v>
      </c>
      <c r="C365" s="96" t="s">
        <v>64</v>
      </c>
      <c r="D365" s="20">
        <v>2</v>
      </c>
      <c r="E365" s="17" t="s">
        <v>93</v>
      </c>
      <c r="F365" s="17" t="s">
        <v>85</v>
      </c>
      <c r="G365" s="17" t="s">
        <v>1367</v>
      </c>
      <c r="H365" s="26">
        <v>5.6666666666666696</v>
      </c>
      <c r="I365" s="26">
        <v>71.6666666666666</v>
      </c>
    </row>
    <row r="366" spans="1:9" x14ac:dyDescent="0.25">
      <c r="A366" s="95" t="s">
        <v>493</v>
      </c>
      <c r="C366" s="96" t="s">
        <v>64</v>
      </c>
      <c r="D366" s="20">
        <v>2</v>
      </c>
      <c r="E366" s="17" t="s">
        <v>184</v>
      </c>
      <c r="F366" s="17" t="s">
        <v>85</v>
      </c>
      <c r="G366" s="17" t="s">
        <v>1368</v>
      </c>
      <c r="H366" s="26">
        <v>5.6666666666666696</v>
      </c>
      <c r="I366" s="26">
        <v>73.3333333333334</v>
      </c>
    </row>
    <row r="367" spans="1:9" x14ac:dyDescent="0.25">
      <c r="A367" s="95" t="s">
        <v>494</v>
      </c>
      <c r="C367" s="96" t="s">
        <v>63</v>
      </c>
      <c r="D367" s="20">
        <v>2</v>
      </c>
      <c r="E367" s="17" t="s">
        <v>93</v>
      </c>
      <c r="F367" s="17" t="s">
        <v>185</v>
      </c>
      <c r="G367" s="17" t="s">
        <v>1369</v>
      </c>
      <c r="H367" s="26">
        <v>5.6666666666666696</v>
      </c>
      <c r="I367" s="26">
        <v>78.3333333333333</v>
      </c>
    </row>
    <row r="368" spans="1:9" x14ac:dyDescent="0.25">
      <c r="A368" s="95" t="s">
        <v>495</v>
      </c>
      <c r="C368" s="96" t="s">
        <v>63</v>
      </c>
      <c r="D368" s="20">
        <v>2</v>
      </c>
      <c r="E368" s="17" t="s">
        <v>93</v>
      </c>
      <c r="F368" s="17" t="s">
        <v>85</v>
      </c>
      <c r="G368" s="17" t="s">
        <v>1370</v>
      </c>
      <c r="H368" s="26">
        <v>5.6666666666666696</v>
      </c>
      <c r="I368" s="26">
        <v>78.333333333333201</v>
      </c>
    </row>
    <row r="369" spans="1:9" x14ac:dyDescent="0.25">
      <c r="A369" s="95" t="s">
        <v>496</v>
      </c>
      <c r="C369" s="96" t="s">
        <v>63</v>
      </c>
      <c r="D369" s="20">
        <v>2</v>
      </c>
      <c r="E369" s="17" t="s">
        <v>93</v>
      </c>
      <c r="F369" s="17" t="s">
        <v>350</v>
      </c>
      <c r="G369" s="17" t="s">
        <v>1371</v>
      </c>
      <c r="H369" s="26">
        <v>5.8333333333333401</v>
      </c>
      <c r="I369" s="26">
        <v>65</v>
      </c>
    </row>
    <row r="370" spans="1:9" x14ac:dyDescent="0.25">
      <c r="A370" s="95" t="s">
        <v>497</v>
      </c>
      <c r="C370" s="96" t="s">
        <v>63</v>
      </c>
      <c r="D370" s="20">
        <v>2</v>
      </c>
      <c r="E370" s="17" t="s">
        <v>93</v>
      </c>
      <c r="F370" s="17" t="s">
        <v>195</v>
      </c>
      <c r="G370" s="17" t="s">
        <v>1372</v>
      </c>
      <c r="H370" s="26">
        <v>5.8333333333333401</v>
      </c>
      <c r="I370" s="26">
        <v>64.999999999999901</v>
      </c>
    </row>
    <row r="371" spans="1:9" x14ac:dyDescent="0.25">
      <c r="A371" s="95" t="s">
        <v>498</v>
      </c>
      <c r="C371" s="96" t="s">
        <v>63</v>
      </c>
      <c r="D371" s="20">
        <v>2</v>
      </c>
      <c r="E371" s="17" t="s">
        <v>80</v>
      </c>
      <c r="F371" s="17" t="s">
        <v>130</v>
      </c>
      <c r="G371" s="17" t="s">
        <v>1373</v>
      </c>
      <c r="H371" s="26">
        <v>5.8333333333333401</v>
      </c>
      <c r="I371" s="26">
        <v>85</v>
      </c>
    </row>
    <row r="372" spans="1:9" x14ac:dyDescent="0.25">
      <c r="A372" s="95" t="s">
        <v>499</v>
      </c>
      <c r="C372" s="96" t="s">
        <v>63</v>
      </c>
      <c r="D372" s="20">
        <v>2</v>
      </c>
      <c r="E372" s="17" t="s">
        <v>80</v>
      </c>
      <c r="F372" s="17" t="s">
        <v>500</v>
      </c>
      <c r="G372" s="17" t="s">
        <v>1374</v>
      </c>
      <c r="H372" s="26">
        <v>6</v>
      </c>
      <c r="I372" s="26">
        <v>75</v>
      </c>
    </row>
    <row r="373" spans="1:9" x14ac:dyDescent="0.25">
      <c r="A373" s="95" t="s">
        <v>501</v>
      </c>
      <c r="C373" s="96" t="s">
        <v>63</v>
      </c>
      <c r="D373" s="20">
        <v>2</v>
      </c>
      <c r="E373" s="17" t="s">
        <v>80</v>
      </c>
      <c r="F373" s="17">
        <v>0</v>
      </c>
      <c r="G373" s="17" t="s">
        <v>501</v>
      </c>
      <c r="H373" s="26">
        <v>6</v>
      </c>
      <c r="I373" s="26">
        <v>81.6666666666666</v>
      </c>
    </row>
    <row r="374" spans="1:9" x14ac:dyDescent="0.25">
      <c r="A374" s="95" t="s">
        <v>502</v>
      </c>
      <c r="C374" s="96" t="s">
        <v>63</v>
      </c>
      <c r="D374" s="20">
        <v>2</v>
      </c>
      <c r="E374" s="17" t="s">
        <v>66</v>
      </c>
      <c r="F374" s="17" t="s">
        <v>85</v>
      </c>
      <c r="G374" s="17" t="s">
        <v>1375</v>
      </c>
      <c r="H374" s="26">
        <v>6</v>
      </c>
      <c r="I374" s="26">
        <v>61.5</v>
      </c>
    </row>
    <row r="375" spans="1:9" x14ac:dyDescent="0.25">
      <c r="A375" s="95" t="s">
        <v>503</v>
      </c>
      <c r="C375" s="96" t="s">
        <v>63</v>
      </c>
      <c r="D375" s="20">
        <v>2</v>
      </c>
      <c r="E375" s="17" t="s">
        <v>66</v>
      </c>
      <c r="F375" s="17" t="s">
        <v>127</v>
      </c>
      <c r="G375" s="17" t="s">
        <v>1376</v>
      </c>
      <c r="H375" s="26">
        <v>6.1666666666666696</v>
      </c>
      <c r="I375" s="26">
        <v>80</v>
      </c>
    </row>
    <row r="376" spans="1:9" x14ac:dyDescent="0.25">
      <c r="A376" s="95" t="s">
        <v>504</v>
      </c>
      <c r="C376" s="96" t="s">
        <v>63</v>
      </c>
      <c r="D376" s="20">
        <v>2</v>
      </c>
      <c r="E376" s="17" t="s">
        <v>80</v>
      </c>
      <c r="F376" s="17" t="s">
        <v>334</v>
      </c>
      <c r="G376" s="17" t="s">
        <v>1377</v>
      </c>
      <c r="H376" s="26">
        <v>6.1666666666666696</v>
      </c>
      <c r="I376" s="26">
        <v>90</v>
      </c>
    </row>
    <row r="377" spans="1:9" x14ac:dyDescent="0.25">
      <c r="A377" s="95" t="s">
        <v>505</v>
      </c>
      <c r="C377" s="96" t="s">
        <v>63</v>
      </c>
      <c r="D377" s="20">
        <v>2</v>
      </c>
      <c r="E377" s="17" t="s">
        <v>80</v>
      </c>
      <c r="F377" s="17" t="s">
        <v>197</v>
      </c>
      <c r="G377" s="17" t="s">
        <v>1378</v>
      </c>
      <c r="H377" s="26">
        <v>6.1666666666666696</v>
      </c>
      <c r="I377" s="26">
        <v>68.3333333333333</v>
      </c>
    </row>
    <row r="378" spans="1:9" x14ac:dyDescent="0.25">
      <c r="A378" s="95" t="s">
        <v>506</v>
      </c>
      <c r="C378" s="96" t="s">
        <v>63</v>
      </c>
      <c r="D378" s="20">
        <v>2</v>
      </c>
      <c r="E378" s="17" t="s">
        <v>66</v>
      </c>
      <c r="F378" s="17" t="s">
        <v>221</v>
      </c>
      <c r="G378" s="17" t="s">
        <v>1379</v>
      </c>
      <c r="H378" s="26">
        <v>6.1666666666666696</v>
      </c>
      <c r="I378" s="26">
        <v>85</v>
      </c>
    </row>
    <row r="379" spans="1:9" x14ac:dyDescent="0.25">
      <c r="A379" s="95" t="s">
        <v>507</v>
      </c>
      <c r="C379" s="96" t="s">
        <v>63</v>
      </c>
      <c r="D379" s="20">
        <v>2</v>
      </c>
      <c r="E379" s="17" t="s">
        <v>93</v>
      </c>
      <c r="F379" s="17" t="s">
        <v>368</v>
      </c>
      <c r="G379" s="17" t="s">
        <v>1380</v>
      </c>
      <c r="H379" s="26">
        <v>6.3333333333333304</v>
      </c>
      <c r="I379" s="26">
        <v>81.6666666666667</v>
      </c>
    </row>
    <row r="380" spans="1:9" x14ac:dyDescent="0.25">
      <c r="A380" s="95" t="s">
        <v>508</v>
      </c>
      <c r="C380" s="96" t="s">
        <v>63</v>
      </c>
      <c r="D380" s="20">
        <v>2</v>
      </c>
      <c r="E380" s="17" t="s">
        <v>93</v>
      </c>
      <c r="F380" s="17" t="s">
        <v>195</v>
      </c>
      <c r="G380" s="17" t="s">
        <v>1381</v>
      </c>
      <c r="H380" s="26">
        <v>6.3333333333333304</v>
      </c>
      <c r="I380" s="26">
        <v>75</v>
      </c>
    </row>
    <row r="381" spans="1:9" x14ac:dyDescent="0.25">
      <c r="A381" s="95" t="s">
        <v>509</v>
      </c>
      <c r="C381" s="96" t="s">
        <v>63</v>
      </c>
      <c r="D381" s="20">
        <v>2</v>
      </c>
      <c r="E381" s="17" t="s">
        <v>93</v>
      </c>
      <c r="F381" s="17" t="s">
        <v>430</v>
      </c>
      <c r="G381" s="17" t="s">
        <v>1382</v>
      </c>
      <c r="H381" s="26">
        <v>6.3333333333333401</v>
      </c>
      <c r="I381" s="26">
        <v>73.3333333333333</v>
      </c>
    </row>
    <row r="382" spans="1:9" x14ac:dyDescent="0.25">
      <c r="A382" s="95" t="s">
        <v>510</v>
      </c>
      <c r="C382" s="96" t="s">
        <v>63</v>
      </c>
      <c r="D382" s="20">
        <v>2</v>
      </c>
      <c r="E382" s="17" t="s">
        <v>93</v>
      </c>
      <c r="F382" s="17" t="s">
        <v>387</v>
      </c>
      <c r="G382" s="17" t="s">
        <v>1383</v>
      </c>
      <c r="H382" s="26">
        <v>6.5</v>
      </c>
      <c r="I382" s="26">
        <v>83.3333333333334</v>
      </c>
    </row>
    <row r="383" spans="1:9" x14ac:dyDescent="0.25">
      <c r="A383" s="95" t="s">
        <v>511</v>
      </c>
      <c r="C383" s="96" t="s">
        <v>92</v>
      </c>
      <c r="D383" s="20">
        <v>2</v>
      </c>
      <c r="E383" s="17" t="s">
        <v>66</v>
      </c>
      <c r="F383" s="17" t="s">
        <v>85</v>
      </c>
      <c r="G383" s="17" t="s">
        <v>1384</v>
      </c>
      <c r="H383" s="26">
        <v>6.6666666666666696</v>
      </c>
      <c r="I383" s="26">
        <v>86.6666666666667</v>
      </c>
    </row>
    <row r="384" spans="1:9" x14ac:dyDescent="0.25">
      <c r="A384" s="95" t="s">
        <v>512</v>
      </c>
      <c r="C384" s="96" t="s">
        <v>63</v>
      </c>
      <c r="D384" s="20">
        <v>2</v>
      </c>
      <c r="E384" s="17" t="s">
        <v>66</v>
      </c>
      <c r="F384" s="17" t="s">
        <v>85</v>
      </c>
      <c r="G384" s="17" t="s">
        <v>1385</v>
      </c>
      <c r="H384" s="26">
        <v>6.6666666666666696</v>
      </c>
      <c r="I384" s="26">
        <v>90.8333333333333</v>
      </c>
    </row>
    <row r="385" spans="1:9" x14ac:dyDescent="0.25">
      <c r="A385" s="95" t="s">
        <v>513</v>
      </c>
      <c r="C385" s="96" t="s">
        <v>63</v>
      </c>
      <c r="D385" s="20">
        <v>2</v>
      </c>
      <c r="E385" s="17" t="s">
        <v>93</v>
      </c>
      <c r="F385" s="17" t="s">
        <v>514</v>
      </c>
      <c r="G385" s="17" t="s">
        <v>1386</v>
      </c>
      <c r="H385" s="26">
        <v>6.8333333333333401</v>
      </c>
      <c r="I385" s="26">
        <v>79.999999999999901</v>
      </c>
    </row>
    <row r="386" spans="1:9" x14ac:dyDescent="0.25">
      <c r="A386" s="95" t="s">
        <v>515</v>
      </c>
      <c r="C386" s="96" t="s">
        <v>63</v>
      </c>
      <c r="D386" s="20">
        <v>2</v>
      </c>
      <c r="E386" s="17" t="s">
        <v>93</v>
      </c>
      <c r="F386" s="17" t="s">
        <v>516</v>
      </c>
      <c r="G386" s="17" t="s">
        <v>1387</v>
      </c>
      <c r="H386" s="26">
        <v>6.8333333333333401</v>
      </c>
      <c r="I386" s="26">
        <v>66.6666666666667</v>
      </c>
    </row>
    <row r="387" spans="1:9" x14ac:dyDescent="0.25">
      <c r="A387" s="95" t="s">
        <v>517</v>
      </c>
      <c r="C387" s="96" t="s">
        <v>63</v>
      </c>
      <c r="D387" s="20">
        <v>2</v>
      </c>
      <c r="E387" s="17" t="s">
        <v>93</v>
      </c>
      <c r="F387" s="17" t="s">
        <v>257</v>
      </c>
      <c r="G387" s="17" t="s">
        <v>1388</v>
      </c>
      <c r="H387" s="26">
        <v>6.8333333333333401</v>
      </c>
      <c r="I387" s="26">
        <v>76.6666666666667</v>
      </c>
    </row>
    <row r="388" spans="1:9" x14ac:dyDescent="0.25">
      <c r="A388" s="95" t="s">
        <v>518</v>
      </c>
      <c r="C388" s="96" t="s">
        <v>63</v>
      </c>
      <c r="D388" s="20">
        <v>2</v>
      </c>
      <c r="E388" s="17" t="s">
        <v>66</v>
      </c>
      <c r="F388" s="17" t="s">
        <v>72</v>
      </c>
      <c r="G388" s="17" t="s">
        <v>1389</v>
      </c>
      <c r="H388" s="26">
        <v>6.8333333333333401</v>
      </c>
      <c r="I388" s="26">
        <v>88.3333333333333</v>
      </c>
    </row>
    <row r="389" spans="1:9" x14ac:dyDescent="0.25">
      <c r="A389" s="95" t="s">
        <v>519</v>
      </c>
      <c r="C389" s="96" t="s">
        <v>63</v>
      </c>
      <c r="D389" s="20">
        <v>2</v>
      </c>
      <c r="E389" s="17" t="s">
        <v>93</v>
      </c>
      <c r="F389" s="17" t="s">
        <v>195</v>
      </c>
      <c r="G389" s="17" t="s">
        <v>1390</v>
      </c>
      <c r="H389" s="26">
        <v>6.8333333333333401</v>
      </c>
      <c r="I389" s="26">
        <v>77.5</v>
      </c>
    </row>
    <row r="390" spans="1:9" x14ac:dyDescent="0.25">
      <c r="A390" s="95" t="s">
        <v>520</v>
      </c>
      <c r="C390" s="96" t="s">
        <v>63</v>
      </c>
      <c r="D390" s="20">
        <v>2</v>
      </c>
      <c r="E390" s="17" t="s">
        <v>93</v>
      </c>
      <c r="F390" s="17" t="s">
        <v>185</v>
      </c>
      <c r="G390" s="17" t="s">
        <v>1391</v>
      </c>
      <c r="H390" s="26">
        <v>6.8333333333333401</v>
      </c>
      <c r="I390" s="26">
        <v>78.3333333333334</v>
      </c>
    </row>
    <row r="391" spans="1:9" x14ac:dyDescent="0.25">
      <c r="A391" s="95" t="s">
        <v>521</v>
      </c>
      <c r="C391" s="96" t="s">
        <v>63</v>
      </c>
      <c r="D391" s="20">
        <v>2</v>
      </c>
      <c r="E391" s="17" t="s">
        <v>204</v>
      </c>
      <c r="F391" s="17" t="s">
        <v>218</v>
      </c>
      <c r="G391" s="17" t="s">
        <v>521</v>
      </c>
      <c r="H391" s="26">
        <v>7.3333333333333401</v>
      </c>
      <c r="I391" s="26">
        <v>91.6666666666667</v>
      </c>
    </row>
    <row r="392" spans="1:9" x14ac:dyDescent="0.25">
      <c r="A392" s="95" t="s">
        <v>522</v>
      </c>
      <c r="C392" s="96" t="s">
        <v>63</v>
      </c>
      <c r="D392" s="20">
        <v>2</v>
      </c>
      <c r="E392" s="17" t="s">
        <v>93</v>
      </c>
      <c r="F392" s="17" t="s">
        <v>185</v>
      </c>
      <c r="G392" s="17" t="s">
        <v>1392</v>
      </c>
      <c r="H392" s="26">
        <v>7.5</v>
      </c>
      <c r="I392" s="26">
        <v>90</v>
      </c>
    </row>
    <row r="393" spans="1:9" x14ac:dyDescent="0.25">
      <c r="A393" s="95" t="s">
        <v>523</v>
      </c>
      <c r="C393" s="96" t="s">
        <v>63</v>
      </c>
      <c r="D393" s="20">
        <v>2</v>
      </c>
      <c r="E393" s="17" t="s">
        <v>66</v>
      </c>
      <c r="F393" s="17" t="s">
        <v>524</v>
      </c>
      <c r="G393" s="17" t="s">
        <v>1393</v>
      </c>
      <c r="H393" s="26">
        <v>7.5</v>
      </c>
      <c r="I393" s="26">
        <v>89.1666666666666</v>
      </c>
    </row>
    <row r="394" spans="1:9" x14ac:dyDescent="0.25">
      <c r="A394" s="95" t="s">
        <v>525</v>
      </c>
      <c r="C394" s="96" t="s">
        <v>63</v>
      </c>
      <c r="D394" s="20">
        <v>2</v>
      </c>
      <c r="E394" s="17" t="s">
        <v>93</v>
      </c>
      <c r="F394" s="17" t="s">
        <v>195</v>
      </c>
      <c r="G394" s="17" t="s">
        <v>1394</v>
      </c>
      <c r="H394" s="26">
        <v>7.6666666666666696</v>
      </c>
      <c r="I394" s="26">
        <v>85</v>
      </c>
    </row>
    <row r="395" spans="1:9" x14ac:dyDescent="0.25">
      <c r="A395" s="95" t="s">
        <v>526</v>
      </c>
      <c r="C395" s="96" t="s">
        <v>92</v>
      </c>
      <c r="D395" s="20">
        <v>2</v>
      </c>
      <c r="E395" s="17" t="s">
        <v>93</v>
      </c>
      <c r="F395" s="17" t="s">
        <v>85</v>
      </c>
      <c r="G395" s="17" t="s">
        <v>1395</v>
      </c>
      <c r="H395" s="26">
        <v>8.1666666666666696</v>
      </c>
      <c r="I395" s="26">
        <v>90</v>
      </c>
    </row>
    <row r="396" spans="1:9" x14ac:dyDescent="0.25">
      <c r="A396" s="95" t="s">
        <v>527</v>
      </c>
      <c r="C396" s="96" t="s">
        <v>63</v>
      </c>
      <c r="D396" s="20">
        <v>2</v>
      </c>
      <c r="E396" s="17" t="s">
        <v>66</v>
      </c>
      <c r="F396" s="17" t="s">
        <v>70</v>
      </c>
      <c r="G396" s="17" t="s">
        <v>1396</v>
      </c>
      <c r="H396" s="26">
        <v>9</v>
      </c>
      <c r="I396" s="26">
        <v>98.3333333333333</v>
      </c>
    </row>
    <row r="397" spans="1:9" x14ac:dyDescent="0.25">
      <c r="A397" s="95" t="s">
        <v>528</v>
      </c>
      <c r="C397" s="96" t="s">
        <v>63</v>
      </c>
      <c r="D397" s="21">
        <v>3</v>
      </c>
      <c r="E397" s="17" t="s">
        <v>66</v>
      </c>
      <c r="F397" s="17" t="s">
        <v>110</v>
      </c>
      <c r="G397" s="17">
        <v>2124</v>
      </c>
      <c r="H397" s="26">
        <v>0.83333333333333404</v>
      </c>
      <c r="I397" s="26">
        <v>2.5</v>
      </c>
    </row>
    <row r="398" spans="1:9" x14ac:dyDescent="0.25">
      <c r="A398" s="95" t="s">
        <v>529</v>
      </c>
      <c r="C398" s="96" t="s">
        <v>63</v>
      </c>
      <c r="D398" s="21">
        <v>3</v>
      </c>
      <c r="E398" s="17" t="s">
        <v>80</v>
      </c>
      <c r="F398" s="17" t="s">
        <v>334</v>
      </c>
      <c r="G398" s="17" t="s">
        <v>1397</v>
      </c>
      <c r="H398" s="26">
        <v>1</v>
      </c>
      <c r="I398" s="26">
        <v>4.6666666666666696</v>
      </c>
    </row>
    <row r="399" spans="1:9" x14ac:dyDescent="0.25">
      <c r="A399" s="95" t="s">
        <v>530</v>
      </c>
      <c r="C399" s="96" t="s">
        <v>63</v>
      </c>
      <c r="D399" s="21">
        <v>3</v>
      </c>
      <c r="E399" s="17" t="s">
        <v>93</v>
      </c>
      <c r="F399" s="17" t="s">
        <v>531</v>
      </c>
      <c r="G399" s="17" t="s">
        <v>1398</v>
      </c>
      <c r="H399" s="26">
        <v>1.1666666666666701</v>
      </c>
      <c r="I399" s="26">
        <v>4.5</v>
      </c>
    </row>
    <row r="400" spans="1:9" x14ac:dyDescent="0.25">
      <c r="A400" s="95" t="s">
        <v>532</v>
      </c>
      <c r="C400" s="96" t="s">
        <v>63</v>
      </c>
      <c r="D400" s="21">
        <v>3</v>
      </c>
      <c r="E400" s="17" t="s">
        <v>93</v>
      </c>
      <c r="F400" s="17" t="s">
        <v>368</v>
      </c>
      <c r="G400" s="17" t="s">
        <v>1399</v>
      </c>
      <c r="H400" s="26">
        <v>1.1666666666666701</v>
      </c>
      <c r="I400" s="26">
        <v>2</v>
      </c>
    </row>
    <row r="401" spans="1:9" x14ac:dyDescent="0.25">
      <c r="A401" s="95" t="s">
        <v>533</v>
      </c>
      <c r="C401" s="96" t="s">
        <v>63</v>
      </c>
      <c r="D401" s="21">
        <v>3</v>
      </c>
      <c r="E401" s="17" t="s">
        <v>93</v>
      </c>
      <c r="F401" s="17" t="s">
        <v>200</v>
      </c>
      <c r="G401" s="17" t="s">
        <v>1400</v>
      </c>
      <c r="H401" s="26">
        <v>1.1666666666666701</v>
      </c>
      <c r="I401" s="26">
        <v>3</v>
      </c>
    </row>
    <row r="402" spans="1:9" x14ac:dyDescent="0.25">
      <c r="A402" s="95" t="s">
        <v>534</v>
      </c>
      <c r="C402" s="96" t="s">
        <v>64</v>
      </c>
      <c r="D402" s="21">
        <v>3</v>
      </c>
      <c r="E402" s="17" t="s">
        <v>66</v>
      </c>
      <c r="F402" s="17" t="s">
        <v>99</v>
      </c>
      <c r="G402" s="17" t="s">
        <v>1401</v>
      </c>
      <c r="H402" s="26">
        <v>1.1666666666666701</v>
      </c>
      <c r="I402" s="26">
        <v>6.1666666666666696</v>
      </c>
    </row>
    <row r="403" spans="1:9" x14ac:dyDescent="0.25">
      <c r="A403" s="95" t="s">
        <v>535</v>
      </c>
      <c r="C403" s="96" t="s">
        <v>63</v>
      </c>
      <c r="D403" s="21">
        <v>3</v>
      </c>
      <c r="E403" s="17" t="s">
        <v>93</v>
      </c>
      <c r="F403" s="17" t="s">
        <v>350</v>
      </c>
      <c r="G403" s="17" t="s">
        <v>1402</v>
      </c>
      <c r="H403" s="26">
        <v>1.1666666666666701</v>
      </c>
      <c r="I403" s="26">
        <v>5.3333333333333401</v>
      </c>
    </row>
    <row r="404" spans="1:9" x14ac:dyDescent="0.25">
      <c r="A404" s="95" t="s">
        <v>536</v>
      </c>
      <c r="C404" s="96" t="s">
        <v>63</v>
      </c>
      <c r="D404" s="21">
        <v>3</v>
      </c>
      <c r="E404" s="17" t="s">
        <v>93</v>
      </c>
      <c r="F404" s="17" t="s">
        <v>117</v>
      </c>
      <c r="G404" s="17" t="s">
        <v>1403</v>
      </c>
      <c r="H404" s="26">
        <v>1.1666666666666701</v>
      </c>
      <c r="I404" s="26">
        <v>4.5</v>
      </c>
    </row>
    <row r="405" spans="1:9" x14ac:dyDescent="0.25">
      <c r="A405" s="95" t="s">
        <v>537</v>
      </c>
      <c r="C405" s="96" t="s">
        <v>63</v>
      </c>
      <c r="D405" s="21">
        <v>3</v>
      </c>
      <c r="E405" s="17" t="s">
        <v>66</v>
      </c>
      <c r="F405" s="17" t="s">
        <v>141</v>
      </c>
      <c r="G405" s="17" t="s">
        <v>1404</v>
      </c>
      <c r="H405" s="26">
        <v>1.1666666666666701</v>
      </c>
      <c r="I405" s="26">
        <v>6.1666666666666696</v>
      </c>
    </row>
    <row r="406" spans="1:9" x14ac:dyDescent="0.25">
      <c r="A406" s="95" t="s">
        <v>538</v>
      </c>
      <c r="C406" s="96" t="s">
        <v>63</v>
      </c>
      <c r="D406" s="21">
        <v>3</v>
      </c>
      <c r="E406" s="17" t="s">
        <v>93</v>
      </c>
      <c r="F406" s="17" t="s">
        <v>334</v>
      </c>
      <c r="G406" s="17" t="s">
        <v>1405</v>
      </c>
      <c r="H406" s="26">
        <v>1.1666666666666701</v>
      </c>
      <c r="I406" s="26">
        <v>3.8333333333333299</v>
      </c>
    </row>
    <row r="407" spans="1:9" x14ac:dyDescent="0.25">
      <c r="A407" s="95" t="s">
        <v>539</v>
      </c>
      <c r="C407" s="96" t="s">
        <v>63</v>
      </c>
      <c r="D407" s="21">
        <v>3</v>
      </c>
      <c r="E407" s="17" t="s">
        <v>93</v>
      </c>
      <c r="F407" s="17" t="s">
        <v>210</v>
      </c>
      <c r="G407" s="17" t="s">
        <v>1406</v>
      </c>
      <c r="H407" s="26">
        <v>1.3333333333333299</v>
      </c>
      <c r="I407" s="26">
        <v>2.8333333333333299</v>
      </c>
    </row>
    <row r="408" spans="1:9" x14ac:dyDescent="0.25">
      <c r="A408" s="95" t="s">
        <v>540</v>
      </c>
      <c r="C408" s="96" t="s">
        <v>63</v>
      </c>
      <c r="D408" s="21">
        <v>3</v>
      </c>
      <c r="E408" s="17" t="s">
        <v>93</v>
      </c>
      <c r="F408" s="17" t="s">
        <v>94</v>
      </c>
      <c r="G408" s="17" t="s">
        <v>1407</v>
      </c>
      <c r="H408" s="26">
        <v>1.3333333333333299</v>
      </c>
      <c r="I408" s="26">
        <v>5.3333333333333401</v>
      </c>
    </row>
    <row r="409" spans="1:9" x14ac:dyDescent="0.25">
      <c r="A409" s="95" t="s">
        <v>541</v>
      </c>
      <c r="C409" s="96" t="s">
        <v>64</v>
      </c>
      <c r="D409" s="21">
        <v>3</v>
      </c>
      <c r="E409" s="17" t="s">
        <v>66</v>
      </c>
      <c r="F409" s="17" t="s">
        <v>191</v>
      </c>
      <c r="G409" s="17" t="s">
        <v>1408</v>
      </c>
      <c r="H409" s="26">
        <v>1.3333333333333299</v>
      </c>
      <c r="I409" s="26">
        <v>16.6666666666667</v>
      </c>
    </row>
    <row r="410" spans="1:9" x14ac:dyDescent="0.25">
      <c r="A410" s="95" t="s">
        <v>542</v>
      </c>
      <c r="C410" s="96" t="s">
        <v>63</v>
      </c>
      <c r="D410" s="21">
        <v>3</v>
      </c>
      <c r="E410" s="17" t="s">
        <v>93</v>
      </c>
      <c r="F410" s="17" t="s">
        <v>334</v>
      </c>
      <c r="G410" s="17" t="s">
        <v>1409</v>
      </c>
      <c r="H410" s="26">
        <v>1.3333333333333299</v>
      </c>
      <c r="I410" s="26">
        <v>10.3333333333333</v>
      </c>
    </row>
    <row r="411" spans="1:9" x14ac:dyDescent="0.25">
      <c r="A411" s="95" t="s">
        <v>543</v>
      </c>
      <c r="C411" s="96" t="s">
        <v>63</v>
      </c>
      <c r="D411" s="21">
        <v>3</v>
      </c>
      <c r="E411" s="17" t="s">
        <v>66</v>
      </c>
      <c r="F411" s="17" t="s">
        <v>189</v>
      </c>
      <c r="G411" s="17" t="s">
        <v>1410</v>
      </c>
      <c r="H411" s="26">
        <v>1.5</v>
      </c>
      <c r="I411" s="26">
        <v>8.3333333333333197</v>
      </c>
    </row>
    <row r="412" spans="1:9" x14ac:dyDescent="0.25">
      <c r="A412" s="95" t="s">
        <v>544</v>
      </c>
      <c r="C412" s="96" t="s">
        <v>64</v>
      </c>
      <c r="D412" s="21">
        <v>3</v>
      </c>
      <c r="E412" s="17" t="s">
        <v>66</v>
      </c>
      <c r="F412" s="17" t="s">
        <v>379</v>
      </c>
      <c r="G412" s="17" t="s">
        <v>1411</v>
      </c>
      <c r="H412" s="26">
        <v>1.5</v>
      </c>
      <c r="I412" s="26">
        <v>14.1666666666667</v>
      </c>
    </row>
    <row r="413" spans="1:9" x14ac:dyDescent="0.25">
      <c r="A413" s="95" t="s">
        <v>545</v>
      </c>
      <c r="C413" s="96" t="s">
        <v>63</v>
      </c>
      <c r="D413" s="21">
        <v>3</v>
      </c>
      <c r="E413" s="17" t="s">
        <v>93</v>
      </c>
      <c r="F413" s="17" t="s">
        <v>150</v>
      </c>
      <c r="G413" s="17" t="s">
        <v>1412</v>
      </c>
      <c r="H413" s="26">
        <v>1.5</v>
      </c>
      <c r="I413" s="26">
        <v>8.4999999999999591</v>
      </c>
    </row>
    <row r="414" spans="1:9" x14ac:dyDescent="0.25">
      <c r="A414" s="95" t="s">
        <v>546</v>
      </c>
      <c r="C414" s="96" t="s">
        <v>63</v>
      </c>
      <c r="D414" s="21">
        <v>3</v>
      </c>
      <c r="E414" s="17" t="s">
        <v>66</v>
      </c>
      <c r="F414" s="17">
        <v>0</v>
      </c>
      <c r="G414" s="17" t="s">
        <v>1413</v>
      </c>
      <c r="H414" s="26">
        <v>1.5</v>
      </c>
      <c r="I414" s="26">
        <v>6.25</v>
      </c>
    </row>
    <row r="415" spans="1:9" x14ac:dyDescent="0.25">
      <c r="A415" s="95" t="s">
        <v>547</v>
      </c>
      <c r="C415" s="96" t="s">
        <v>63</v>
      </c>
      <c r="D415" s="21">
        <v>3</v>
      </c>
      <c r="E415" s="17" t="s">
        <v>93</v>
      </c>
      <c r="F415" s="17" t="s">
        <v>163</v>
      </c>
      <c r="G415" s="17" t="s">
        <v>1414</v>
      </c>
      <c r="H415" s="26">
        <v>1.6</v>
      </c>
      <c r="I415" s="26">
        <v>10.199999999999999</v>
      </c>
    </row>
    <row r="416" spans="1:9" x14ac:dyDescent="0.25">
      <c r="A416" s="95" t="s">
        <v>548</v>
      </c>
      <c r="C416" s="96" t="s">
        <v>63</v>
      </c>
      <c r="D416" s="21">
        <v>3</v>
      </c>
      <c r="E416" s="17" t="s">
        <v>80</v>
      </c>
      <c r="F416" s="17" t="s">
        <v>549</v>
      </c>
      <c r="G416" s="17" t="s">
        <v>1415</v>
      </c>
      <c r="H416" s="26">
        <v>1.6666666666666701</v>
      </c>
      <c r="I416" s="26">
        <v>11</v>
      </c>
    </row>
    <row r="417" spans="1:9" x14ac:dyDescent="0.25">
      <c r="A417" s="95" t="s">
        <v>550</v>
      </c>
      <c r="C417" s="96" t="s">
        <v>63</v>
      </c>
      <c r="D417" s="21">
        <v>3</v>
      </c>
      <c r="E417" s="17" t="s">
        <v>93</v>
      </c>
      <c r="F417" s="17" t="s">
        <v>551</v>
      </c>
      <c r="G417" s="17" t="s">
        <v>1416</v>
      </c>
      <c r="H417" s="26">
        <v>1.6666666666666701</v>
      </c>
      <c r="I417" s="26">
        <v>18.3333333333333</v>
      </c>
    </row>
    <row r="418" spans="1:9" x14ac:dyDescent="0.25">
      <c r="A418" s="95" t="s">
        <v>552</v>
      </c>
      <c r="C418" s="96" t="s">
        <v>63</v>
      </c>
      <c r="D418" s="21">
        <v>3</v>
      </c>
      <c r="E418" s="17" t="s">
        <v>66</v>
      </c>
      <c r="F418" s="17" t="s">
        <v>94</v>
      </c>
      <c r="G418" s="17" t="s">
        <v>1417</v>
      </c>
      <c r="H418" s="26">
        <v>1.6666666666666701</v>
      </c>
      <c r="I418" s="26">
        <v>11.6666666666667</v>
      </c>
    </row>
    <row r="419" spans="1:9" x14ac:dyDescent="0.25">
      <c r="A419" s="95" t="s">
        <v>553</v>
      </c>
      <c r="C419" s="96" t="s">
        <v>63</v>
      </c>
      <c r="D419" s="21">
        <v>3</v>
      </c>
      <c r="E419" s="17" t="s">
        <v>66</v>
      </c>
      <c r="F419" s="17" t="s">
        <v>99</v>
      </c>
      <c r="G419" s="17" t="s">
        <v>1418</v>
      </c>
      <c r="H419" s="26">
        <v>1.6666666666666701</v>
      </c>
      <c r="I419" s="26">
        <v>9.4999999999999893</v>
      </c>
    </row>
    <row r="420" spans="1:9" x14ac:dyDescent="0.25">
      <c r="A420" s="95" t="s">
        <v>554</v>
      </c>
      <c r="C420" s="96" t="s">
        <v>63</v>
      </c>
      <c r="D420" s="21">
        <v>3</v>
      </c>
      <c r="E420" s="17" t="s">
        <v>93</v>
      </c>
      <c r="F420" s="17" t="s">
        <v>334</v>
      </c>
      <c r="G420" s="17" t="s">
        <v>1419</v>
      </c>
      <c r="H420" s="26">
        <v>1.6666666666666701</v>
      </c>
      <c r="I420" s="26">
        <v>16.1666666666667</v>
      </c>
    </row>
    <row r="421" spans="1:9" x14ac:dyDescent="0.25">
      <c r="A421" s="95" t="s">
        <v>555</v>
      </c>
      <c r="C421" s="96" t="s">
        <v>92</v>
      </c>
      <c r="D421" s="21">
        <v>3</v>
      </c>
      <c r="E421" s="17" t="s">
        <v>93</v>
      </c>
      <c r="F421" s="17" t="s">
        <v>85</v>
      </c>
      <c r="G421" s="17" t="s">
        <v>1420</v>
      </c>
      <c r="H421" s="26">
        <v>1.6666666666666701</v>
      </c>
      <c r="I421" s="26">
        <v>16</v>
      </c>
    </row>
    <row r="422" spans="1:9" x14ac:dyDescent="0.25">
      <c r="A422" s="95" t="s">
        <v>556</v>
      </c>
      <c r="C422" s="96" t="s">
        <v>63</v>
      </c>
      <c r="D422" s="21">
        <v>3</v>
      </c>
      <c r="E422" s="17" t="s">
        <v>80</v>
      </c>
      <c r="F422" s="17" t="s">
        <v>132</v>
      </c>
      <c r="G422" s="17" t="s">
        <v>1421</v>
      </c>
      <c r="H422" s="26">
        <v>1.6666666666666701</v>
      </c>
      <c r="I422" s="26">
        <v>13.3333333333333</v>
      </c>
    </row>
    <row r="423" spans="1:9" x14ac:dyDescent="0.25">
      <c r="A423" s="95" t="s">
        <v>557</v>
      </c>
      <c r="C423" s="96" t="s">
        <v>64</v>
      </c>
      <c r="D423" s="21">
        <v>3</v>
      </c>
      <c r="E423" s="17" t="s">
        <v>93</v>
      </c>
      <c r="F423" s="17" t="s">
        <v>185</v>
      </c>
      <c r="G423" s="17" t="s">
        <v>1422</v>
      </c>
      <c r="H423" s="26">
        <v>1.6666666666666701</v>
      </c>
      <c r="I423" s="26">
        <v>19.5</v>
      </c>
    </row>
    <row r="424" spans="1:9" x14ac:dyDescent="0.25">
      <c r="A424" s="95" t="s">
        <v>558</v>
      </c>
      <c r="C424" s="96" t="s">
        <v>63</v>
      </c>
      <c r="D424" s="21">
        <v>3</v>
      </c>
      <c r="E424" s="17" t="s">
        <v>93</v>
      </c>
      <c r="F424" s="17" t="s">
        <v>200</v>
      </c>
      <c r="G424" s="17" t="s">
        <v>1423</v>
      </c>
      <c r="H424" s="26">
        <v>1.8333333333333299</v>
      </c>
      <c r="I424" s="26">
        <v>9</v>
      </c>
    </row>
    <row r="425" spans="1:9" x14ac:dyDescent="0.25">
      <c r="A425" s="95" t="s">
        <v>559</v>
      </c>
      <c r="C425" s="96" t="s">
        <v>63</v>
      </c>
      <c r="D425" s="21">
        <v>3</v>
      </c>
      <c r="E425" s="17" t="s">
        <v>80</v>
      </c>
      <c r="F425" s="17" t="s">
        <v>85</v>
      </c>
      <c r="G425" s="17">
        <v>3311</v>
      </c>
      <c r="H425" s="26">
        <v>1.8333333333333299</v>
      </c>
      <c r="I425" s="26">
        <v>20</v>
      </c>
    </row>
    <row r="426" spans="1:9" x14ac:dyDescent="0.25">
      <c r="A426" s="95" t="s">
        <v>560</v>
      </c>
      <c r="C426" s="96" t="s">
        <v>63</v>
      </c>
      <c r="D426" s="21">
        <v>3</v>
      </c>
      <c r="E426" s="17" t="s">
        <v>80</v>
      </c>
      <c r="F426" s="17" t="s">
        <v>110</v>
      </c>
      <c r="G426" s="17" t="s">
        <v>1424</v>
      </c>
      <c r="H426" s="26">
        <v>1.8333333333333299</v>
      </c>
      <c r="I426" s="26">
        <v>7.8333333333333304</v>
      </c>
    </row>
    <row r="427" spans="1:9" x14ac:dyDescent="0.25">
      <c r="A427" s="95" t="s">
        <v>561</v>
      </c>
      <c r="C427" s="96" t="s">
        <v>63</v>
      </c>
      <c r="D427" s="21">
        <v>3</v>
      </c>
      <c r="E427" s="17" t="s">
        <v>66</v>
      </c>
      <c r="F427" s="17" t="s">
        <v>218</v>
      </c>
      <c r="G427" s="17" t="s">
        <v>1425</v>
      </c>
      <c r="H427" s="26">
        <v>1.8333333333333299</v>
      </c>
      <c r="I427" s="26">
        <v>21</v>
      </c>
    </row>
    <row r="428" spans="1:9" x14ac:dyDescent="0.25">
      <c r="A428" s="95" t="s">
        <v>562</v>
      </c>
      <c r="C428" s="96" t="s">
        <v>63</v>
      </c>
      <c r="D428" s="21">
        <v>3</v>
      </c>
      <c r="E428" s="17" t="s">
        <v>66</v>
      </c>
      <c r="F428" s="17" t="s">
        <v>94</v>
      </c>
      <c r="G428" s="17" t="s">
        <v>1426</v>
      </c>
      <c r="H428" s="26">
        <v>1.8333333333333299</v>
      </c>
      <c r="I428" s="26">
        <v>16.6666666666667</v>
      </c>
    </row>
    <row r="429" spans="1:9" x14ac:dyDescent="0.25">
      <c r="A429" s="95" t="s">
        <v>563</v>
      </c>
      <c r="C429" s="96" t="s">
        <v>63</v>
      </c>
      <c r="D429" s="21">
        <v>3</v>
      </c>
      <c r="E429" s="17" t="s">
        <v>80</v>
      </c>
      <c r="F429" s="17" t="s">
        <v>90</v>
      </c>
      <c r="G429" s="17" t="s">
        <v>1427</v>
      </c>
      <c r="H429" s="26">
        <v>1.8333333333333299</v>
      </c>
      <c r="I429" s="26">
        <v>28.6666666666667</v>
      </c>
    </row>
    <row r="430" spans="1:9" x14ac:dyDescent="0.25">
      <c r="A430" s="95" t="s">
        <v>564</v>
      </c>
      <c r="C430" s="96" t="s">
        <v>64</v>
      </c>
      <c r="D430" s="21">
        <v>3</v>
      </c>
      <c r="E430" s="17" t="s">
        <v>66</v>
      </c>
      <c r="F430" s="17" t="s">
        <v>113</v>
      </c>
      <c r="G430" s="17" t="s">
        <v>1428</v>
      </c>
      <c r="H430" s="26">
        <v>1.8333333333333299</v>
      </c>
      <c r="I430" s="26">
        <v>11.8333333333333</v>
      </c>
    </row>
    <row r="431" spans="1:9" x14ac:dyDescent="0.25">
      <c r="A431" s="95" t="s">
        <v>565</v>
      </c>
      <c r="C431" s="96" t="s">
        <v>63</v>
      </c>
      <c r="D431" s="21">
        <v>3</v>
      </c>
      <c r="E431" s="17" t="s">
        <v>184</v>
      </c>
      <c r="F431" s="17" t="s">
        <v>566</v>
      </c>
      <c r="G431" s="17" t="s">
        <v>1429</v>
      </c>
      <c r="H431" s="26">
        <v>1.8333333333333299</v>
      </c>
      <c r="I431" s="26">
        <v>3.6666666666666501</v>
      </c>
    </row>
    <row r="432" spans="1:9" x14ac:dyDescent="0.25">
      <c r="A432" s="95" t="s">
        <v>567</v>
      </c>
      <c r="C432" s="96" t="s">
        <v>63</v>
      </c>
      <c r="D432" s="21">
        <v>3</v>
      </c>
      <c r="E432" s="17" t="s">
        <v>93</v>
      </c>
      <c r="F432" s="17" t="s">
        <v>141</v>
      </c>
      <c r="G432" s="17" t="s">
        <v>1430</v>
      </c>
      <c r="H432" s="26">
        <v>1.8333333333333299</v>
      </c>
      <c r="I432" s="26">
        <v>15.8333333333333</v>
      </c>
    </row>
    <row r="433" spans="1:9" x14ac:dyDescent="0.25">
      <c r="A433" s="95" t="s">
        <v>568</v>
      </c>
      <c r="C433" s="96" t="s">
        <v>63</v>
      </c>
      <c r="D433" s="21">
        <v>3</v>
      </c>
      <c r="E433" s="17" t="s">
        <v>66</v>
      </c>
      <c r="F433" s="17" t="s">
        <v>70</v>
      </c>
      <c r="G433" s="17" t="s">
        <v>1431</v>
      </c>
      <c r="H433" s="26">
        <v>1.8333333333333299</v>
      </c>
      <c r="I433" s="26">
        <v>17.5</v>
      </c>
    </row>
    <row r="434" spans="1:9" x14ac:dyDescent="0.25">
      <c r="A434" s="95" t="s">
        <v>569</v>
      </c>
      <c r="C434" s="96" t="s">
        <v>63</v>
      </c>
      <c r="D434" s="21">
        <v>3</v>
      </c>
      <c r="E434" s="17" t="s">
        <v>80</v>
      </c>
      <c r="F434" s="17" t="s">
        <v>334</v>
      </c>
      <c r="G434" s="17" t="s">
        <v>1432</v>
      </c>
      <c r="H434" s="26">
        <v>1.8333333333333299</v>
      </c>
      <c r="I434" s="26">
        <v>11</v>
      </c>
    </row>
    <row r="435" spans="1:9" x14ac:dyDescent="0.25">
      <c r="A435" s="95" t="s">
        <v>570</v>
      </c>
      <c r="C435" s="96" t="s">
        <v>63</v>
      </c>
      <c r="D435" s="21">
        <v>3</v>
      </c>
      <c r="E435" s="17" t="s">
        <v>66</v>
      </c>
      <c r="F435" s="17" t="s">
        <v>571</v>
      </c>
      <c r="G435" s="17" t="s">
        <v>570</v>
      </c>
      <c r="H435" s="26">
        <v>1.8333333333333299</v>
      </c>
      <c r="I435" s="26">
        <v>13.8333333333333</v>
      </c>
    </row>
    <row r="436" spans="1:9" x14ac:dyDescent="0.25">
      <c r="A436" s="95" t="s">
        <v>572</v>
      </c>
      <c r="C436" s="96" t="s">
        <v>63</v>
      </c>
      <c r="D436" s="21">
        <v>3</v>
      </c>
      <c r="E436" s="17" t="s">
        <v>93</v>
      </c>
      <c r="F436" s="17" t="s">
        <v>155</v>
      </c>
      <c r="G436" s="17" t="s">
        <v>1433</v>
      </c>
      <c r="H436" s="26">
        <v>2</v>
      </c>
      <c r="I436" s="26">
        <v>14.3333333333333</v>
      </c>
    </row>
    <row r="437" spans="1:9" x14ac:dyDescent="0.25">
      <c r="A437" s="95" t="s">
        <v>573</v>
      </c>
      <c r="C437" s="96" t="s">
        <v>63</v>
      </c>
      <c r="D437" s="21">
        <v>3</v>
      </c>
      <c r="E437" s="17" t="s">
        <v>66</v>
      </c>
      <c r="F437" s="17">
        <v>0</v>
      </c>
      <c r="G437" s="17" t="s">
        <v>1434</v>
      </c>
      <c r="H437" s="26">
        <v>2</v>
      </c>
      <c r="I437" s="26">
        <v>6.75</v>
      </c>
    </row>
    <row r="438" spans="1:9" x14ac:dyDescent="0.25">
      <c r="A438" s="95" t="s">
        <v>574</v>
      </c>
      <c r="C438" s="96" t="s">
        <v>63</v>
      </c>
      <c r="D438" s="21">
        <v>3</v>
      </c>
      <c r="E438" s="17" t="s">
        <v>93</v>
      </c>
      <c r="F438" s="17" t="s">
        <v>221</v>
      </c>
      <c r="G438" s="17" t="s">
        <v>1435</v>
      </c>
      <c r="H438" s="26">
        <v>2</v>
      </c>
      <c r="I438" s="26">
        <v>17.5</v>
      </c>
    </row>
    <row r="439" spans="1:9" x14ac:dyDescent="0.25">
      <c r="A439" s="95" t="s">
        <v>575</v>
      </c>
      <c r="C439" s="96" t="s">
        <v>63</v>
      </c>
      <c r="D439" s="21">
        <v>3</v>
      </c>
      <c r="E439" s="17" t="s">
        <v>93</v>
      </c>
      <c r="F439" s="17" t="s">
        <v>75</v>
      </c>
      <c r="G439" s="17" t="s">
        <v>1436</v>
      </c>
      <c r="H439" s="26">
        <v>2</v>
      </c>
      <c r="I439" s="26">
        <v>18.3333333333333</v>
      </c>
    </row>
    <row r="440" spans="1:9" x14ac:dyDescent="0.25">
      <c r="A440" s="95" t="s">
        <v>576</v>
      </c>
      <c r="C440" s="96" t="s">
        <v>64</v>
      </c>
      <c r="D440" s="21">
        <v>3</v>
      </c>
      <c r="E440" s="17" t="s">
        <v>204</v>
      </c>
      <c r="F440" s="17" t="s">
        <v>179</v>
      </c>
      <c r="G440" s="17" t="s">
        <v>1437</v>
      </c>
      <c r="H440" s="26">
        <v>2.1666666666666701</v>
      </c>
      <c r="I440" s="26">
        <v>21.6666666666666</v>
      </c>
    </row>
    <row r="441" spans="1:9" x14ac:dyDescent="0.25">
      <c r="A441" s="95" t="s">
        <v>577</v>
      </c>
      <c r="C441" s="96" t="s">
        <v>63</v>
      </c>
      <c r="D441" s="21">
        <v>3</v>
      </c>
      <c r="E441" s="17" t="s">
        <v>184</v>
      </c>
      <c r="F441" s="17" t="s">
        <v>99</v>
      </c>
      <c r="G441" s="17" t="s">
        <v>1438</v>
      </c>
      <c r="H441" s="26">
        <v>2.1666666666666701</v>
      </c>
      <c r="I441" s="26">
        <v>21.1666666666667</v>
      </c>
    </row>
    <row r="442" spans="1:9" x14ac:dyDescent="0.25">
      <c r="A442" s="95" t="s">
        <v>578</v>
      </c>
      <c r="C442" s="96" t="s">
        <v>63</v>
      </c>
      <c r="D442" s="21">
        <v>3</v>
      </c>
      <c r="E442" s="17" t="s">
        <v>93</v>
      </c>
      <c r="F442" s="17" t="s">
        <v>132</v>
      </c>
      <c r="G442" s="17" t="s">
        <v>1439</v>
      </c>
      <c r="H442" s="26">
        <v>2.1666666666666701</v>
      </c>
      <c r="I442" s="26">
        <v>22.5</v>
      </c>
    </row>
    <row r="443" spans="1:9" x14ac:dyDescent="0.25">
      <c r="A443" s="95" t="s">
        <v>579</v>
      </c>
      <c r="C443" s="96" t="s">
        <v>64</v>
      </c>
      <c r="D443" s="21">
        <v>3</v>
      </c>
      <c r="E443" s="17" t="s">
        <v>66</v>
      </c>
      <c r="F443" s="17" t="s">
        <v>195</v>
      </c>
      <c r="G443" s="17" t="s">
        <v>1440</v>
      </c>
      <c r="H443" s="26">
        <v>2.1666666666666701</v>
      </c>
      <c r="I443" s="26">
        <v>22.5</v>
      </c>
    </row>
    <row r="444" spans="1:9" x14ac:dyDescent="0.25">
      <c r="A444" s="95" t="s">
        <v>580</v>
      </c>
      <c r="C444" s="96" t="s">
        <v>63</v>
      </c>
      <c r="D444" s="21">
        <v>3</v>
      </c>
      <c r="E444" s="17" t="s">
        <v>93</v>
      </c>
      <c r="F444" s="17" t="s">
        <v>155</v>
      </c>
      <c r="G444" s="17" t="s">
        <v>1441</v>
      </c>
      <c r="H444" s="26">
        <v>2.1666666666666701</v>
      </c>
      <c r="I444" s="26">
        <v>19.3333333333333</v>
      </c>
    </row>
    <row r="445" spans="1:9" x14ac:dyDescent="0.25">
      <c r="A445" s="95" t="s">
        <v>581</v>
      </c>
      <c r="C445" s="96" t="s">
        <v>63</v>
      </c>
      <c r="D445" s="21">
        <v>3</v>
      </c>
      <c r="E445" s="17" t="s">
        <v>93</v>
      </c>
      <c r="F445" s="17" t="s">
        <v>189</v>
      </c>
      <c r="G445" s="17" t="s">
        <v>1442</v>
      </c>
      <c r="H445" s="26">
        <v>2.1666666666666701</v>
      </c>
      <c r="I445" s="26">
        <v>15.8333333333333</v>
      </c>
    </row>
    <row r="446" spans="1:9" x14ac:dyDescent="0.25">
      <c r="A446" s="95" t="s">
        <v>582</v>
      </c>
      <c r="C446" s="96" t="s">
        <v>63</v>
      </c>
      <c r="D446" s="21">
        <v>3</v>
      </c>
      <c r="E446" s="17" t="s">
        <v>80</v>
      </c>
      <c r="F446" s="17" t="s">
        <v>139</v>
      </c>
      <c r="G446" s="17" t="s">
        <v>1443</v>
      </c>
      <c r="H446" s="26">
        <v>2.1666666666666701</v>
      </c>
      <c r="I446" s="26">
        <v>23.6666666666667</v>
      </c>
    </row>
    <row r="447" spans="1:9" x14ac:dyDescent="0.25">
      <c r="A447" s="95" t="s">
        <v>583</v>
      </c>
      <c r="C447" s="96" t="s">
        <v>64</v>
      </c>
      <c r="D447" s="21">
        <v>3</v>
      </c>
      <c r="E447" s="17" t="s">
        <v>66</v>
      </c>
      <c r="F447" s="17" t="s">
        <v>85</v>
      </c>
      <c r="G447" s="17" t="s">
        <v>1444</v>
      </c>
      <c r="H447" s="26">
        <v>2.1666666666666701</v>
      </c>
      <c r="I447" s="26">
        <v>33.3333333333333</v>
      </c>
    </row>
    <row r="448" spans="1:9" x14ac:dyDescent="0.25">
      <c r="A448" s="95" t="s">
        <v>584</v>
      </c>
      <c r="C448" s="96" t="s">
        <v>64</v>
      </c>
      <c r="D448" s="21">
        <v>3</v>
      </c>
      <c r="E448" s="17" t="s">
        <v>66</v>
      </c>
      <c r="F448" s="17" t="s">
        <v>141</v>
      </c>
      <c r="G448" s="17" t="s">
        <v>1445</v>
      </c>
      <c r="H448" s="26">
        <v>2.1666666666666701</v>
      </c>
      <c r="I448" s="26">
        <v>25</v>
      </c>
    </row>
    <row r="449" spans="1:9" x14ac:dyDescent="0.25">
      <c r="A449" s="95" t="s">
        <v>585</v>
      </c>
      <c r="C449" s="96" t="s">
        <v>63</v>
      </c>
      <c r="D449" s="21">
        <v>3</v>
      </c>
      <c r="E449" s="17" t="s">
        <v>80</v>
      </c>
      <c r="F449" s="17" t="s">
        <v>334</v>
      </c>
      <c r="G449" s="17" t="s">
        <v>1446</v>
      </c>
      <c r="H449" s="26">
        <v>2.1666666666666701</v>
      </c>
      <c r="I449" s="26">
        <v>20.8333333333333</v>
      </c>
    </row>
    <row r="450" spans="1:9" x14ac:dyDescent="0.25">
      <c r="A450" s="95" t="s">
        <v>586</v>
      </c>
      <c r="C450" s="96" t="s">
        <v>64</v>
      </c>
      <c r="D450" s="21">
        <v>3</v>
      </c>
      <c r="E450" s="17" t="s">
        <v>66</v>
      </c>
      <c r="F450" s="17" t="s">
        <v>141</v>
      </c>
      <c r="G450" s="17" t="s">
        <v>1447</v>
      </c>
      <c r="H450" s="26">
        <v>2.1666666666666701</v>
      </c>
      <c r="I450" s="26">
        <v>30.1666666666667</v>
      </c>
    </row>
    <row r="451" spans="1:9" x14ac:dyDescent="0.25">
      <c r="A451" s="95" t="s">
        <v>587</v>
      </c>
      <c r="C451" s="96" t="s">
        <v>63</v>
      </c>
      <c r="D451" s="21">
        <v>3</v>
      </c>
      <c r="E451" s="17" t="s">
        <v>204</v>
      </c>
      <c r="F451" s="17" t="s">
        <v>231</v>
      </c>
      <c r="G451" s="17" t="s">
        <v>1448</v>
      </c>
      <c r="H451" s="26">
        <v>2.1666666666666701</v>
      </c>
      <c r="I451" s="26">
        <v>25.3333333333333</v>
      </c>
    </row>
    <row r="452" spans="1:9" x14ac:dyDescent="0.25">
      <c r="A452" s="95" t="s">
        <v>588</v>
      </c>
      <c r="C452" s="96" t="s">
        <v>63</v>
      </c>
      <c r="D452" s="21">
        <v>3</v>
      </c>
      <c r="E452" s="17" t="s">
        <v>80</v>
      </c>
      <c r="F452" s="17" t="s">
        <v>334</v>
      </c>
      <c r="G452" s="17" t="s">
        <v>1449</v>
      </c>
      <c r="H452" s="26">
        <v>2.1666666666666701</v>
      </c>
      <c r="I452" s="26">
        <v>26</v>
      </c>
    </row>
    <row r="453" spans="1:9" x14ac:dyDescent="0.25">
      <c r="A453" s="95" t="s">
        <v>589</v>
      </c>
      <c r="C453" s="96" t="s">
        <v>63</v>
      </c>
      <c r="D453" s="21">
        <v>3</v>
      </c>
      <c r="E453" s="17" t="s">
        <v>93</v>
      </c>
      <c r="F453" s="17" t="s">
        <v>590</v>
      </c>
      <c r="G453" s="17" t="s">
        <v>1450</v>
      </c>
      <c r="H453" s="26">
        <v>2.3333333333333299</v>
      </c>
      <c r="I453" s="26">
        <v>24.1666666666667</v>
      </c>
    </row>
    <row r="454" spans="1:9" x14ac:dyDescent="0.25">
      <c r="A454" s="95" t="s">
        <v>591</v>
      </c>
      <c r="C454" s="96" t="s">
        <v>63</v>
      </c>
      <c r="D454" s="21">
        <v>3</v>
      </c>
      <c r="E454" s="17" t="s">
        <v>93</v>
      </c>
      <c r="F454" s="17" t="s">
        <v>373</v>
      </c>
      <c r="G454" s="17" t="s">
        <v>1451</v>
      </c>
      <c r="H454" s="26">
        <v>2.3333333333333299</v>
      </c>
      <c r="I454" s="26">
        <v>16.3333333333333</v>
      </c>
    </row>
    <row r="455" spans="1:9" x14ac:dyDescent="0.25">
      <c r="A455" s="95" t="s">
        <v>592</v>
      </c>
      <c r="C455" s="96" t="s">
        <v>63</v>
      </c>
      <c r="D455" s="21">
        <v>3</v>
      </c>
      <c r="E455" s="17" t="s">
        <v>93</v>
      </c>
      <c r="F455" s="17" t="s">
        <v>373</v>
      </c>
      <c r="G455" s="17" t="s">
        <v>1452</v>
      </c>
      <c r="H455" s="26">
        <v>2.3333333333333299</v>
      </c>
      <c r="I455" s="26">
        <v>26.6666666666667</v>
      </c>
    </row>
    <row r="456" spans="1:9" x14ac:dyDescent="0.25">
      <c r="A456" s="95" t="s">
        <v>593</v>
      </c>
      <c r="C456" s="96" t="s">
        <v>63</v>
      </c>
      <c r="D456" s="21">
        <v>3</v>
      </c>
      <c r="E456" s="17" t="s">
        <v>66</v>
      </c>
      <c r="F456" s="17" t="s">
        <v>70</v>
      </c>
      <c r="G456" s="17">
        <v>908237</v>
      </c>
      <c r="H456" s="26">
        <v>2.3333333333333299</v>
      </c>
      <c r="I456" s="26">
        <v>36.6666666666666</v>
      </c>
    </row>
    <row r="457" spans="1:9" x14ac:dyDescent="0.25">
      <c r="A457" s="95" t="s">
        <v>594</v>
      </c>
      <c r="C457" s="96" t="s">
        <v>64</v>
      </c>
      <c r="D457" s="21">
        <v>3</v>
      </c>
      <c r="E457" s="17" t="s">
        <v>93</v>
      </c>
      <c r="F457" s="17" t="s">
        <v>97</v>
      </c>
      <c r="G457" s="17" t="s">
        <v>1453</v>
      </c>
      <c r="H457" s="26">
        <v>2.3333333333333299</v>
      </c>
      <c r="I457" s="26">
        <v>16.8333333333333</v>
      </c>
    </row>
    <row r="458" spans="1:9" x14ac:dyDescent="0.25">
      <c r="A458" s="95" t="s">
        <v>595</v>
      </c>
      <c r="C458" s="96" t="s">
        <v>63</v>
      </c>
      <c r="D458" s="21">
        <v>3</v>
      </c>
      <c r="E458" s="17" t="s">
        <v>204</v>
      </c>
      <c r="F458" s="17" t="s">
        <v>101</v>
      </c>
      <c r="G458" s="17" t="s">
        <v>1454</v>
      </c>
      <c r="H458" s="26">
        <v>2.3333333333333299</v>
      </c>
      <c r="I458" s="26">
        <v>27</v>
      </c>
    </row>
    <row r="459" spans="1:9" x14ac:dyDescent="0.25">
      <c r="A459" s="95" t="s">
        <v>596</v>
      </c>
      <c r="C459" s="96" t="s">
        <v>64</v>
      </c>
      <c r="D459" s="21">
        <v>3</v>
      </c>
      <c r="E459" s="17" t="s">
        <v>66</v>
      </c>
      <c r="F459" s="17" t="s">
        <v>524</v>
      </c>
      <c r="G459" s="17" t="s">
        <v>1455</v>
      </c>
      <c r="H459" s="26">
        <v>2.3333333333333299</v>
      </c>
      <c r="I459" s="26">
        <v>32.5</v>
      </c>
    </row>
    <row r="460" spans="1:9" x14ac:dyDescent="0.25">
      <c r="A460" s="95" t="s">
        <v>597</v>
      </c>
      <c r="C460" s="96" t="s">
        <v>63</v>
      </c>
      <c r="D460" s="21">
        <v>3</v>
      </c>
      <c r="E460" s="17" t="s">
        <v>93</v>
      </c>
      <c r="F460" s="17" t="s">
        <v>373</v>
      </c>
      <c r="G460" s="17" t="s">
        <v>1456</v>
      </c>
      <c r="H460" s="26">
        <v>2.3333333333333299</v>
      </c>
      <c r="I460" s="26">
        <v>24.5</v>
      </c>
    </row>
    <row r="461" spans="1:9" x14ac:dyDescent="0.25">
      <c r="A461" s="95" t="s">
        <v>598</v>
      </c>
      <c r="C461" s="96" t="s">
        <v>63</v>
      </c>
      <c r="D461" s="21">
        <v>3</v>
      </c>
      <c r="E461" s="17" t="s">
        <v>80</v>
      </c>
      <c r="F461" s="17" t="s">
        <v>334</v>
      </c>
      <c r="G461" s="17" t="s">
        <v>1457</v>
      </c>
      <c r="H461" s="26">
        <v>2.3333333333333299</v>
      </c>
      <c r="I461" s="26">
        <v>33.3333333333333</v>
      </c>
    </row>
    <row r="462" spans="1:9" x14ac:dyDescent="0.25">
      <c r="A462" s="95" t="s">
        <v>599</v>
      </c>
      <c r="C462" s="96" t="s">
        <v>63</v>
      </c>
      <c r="D462" s="21">
        <v>3</v>
      </c>
      <c r="E462" s="17" t="s">
        <v>66</v>
      </c>
      <c r="F462" s="17" t="s">
        <v>600</v>
      </c>
      <c r="G462" s="17" t="s">
        <v>1458</v>
      </c>
      <c r="H462" s="26">
        <v>2.3333333333333299</v>
      </c>
      <c r="I462" s="26">
        <v>27.5</v>
      </c>
    </row>
    <row r="463" spans="1:9" x14ac:dyDescent="0.25">
      <c r="A463" s="95" t="s">
        <v>601</v>
      </c>
      <c r="C463" s="96" t="s">
        <v>63</v>
      </c>
      <c r="D463" s="21">
        <v>3</v>
      </c>
      <c r="E463" s="17" t="s">
        <v>204</v>
      </c>
      <c r="F463" s="17" t="s">
        <v>179</v>
      </c>
      <c r="G463" s="17" t="s">
        <v>1459</v>
      </c>
      <c r="H463" s="26">
        <v>2.5</v>
      </c>
      <c r="I463" s="26">
        <v>12.8333333333333</v>
      </c>
    </row>
    <row r="464" spans="1:9" x14ac:dyDescent="0.25">
      <c r="A464" s="95" t="s">
        <v>602</v>
      </c>
      <c r="C464" s="96" t="s">
        <v>63</v>
      </c>
      <c r="D464" s="21">
        <v>3</v>
      </c>
      <c r="E464" s="17" t="s">
        <v>80</v>
      </c>
      <c r="F464" s="17" t="s">
        <v>373</v>
      </c>
      <c r="G464" s="17" t="s">
        <v>1460</v>
      </c>
      <c r="H464" s="26">
        <v>2.5</v>
      </c>
      <c r="I464" s="26">
        <v>7</v>
      </c>
    </row>
    <row r="465" spans="1:9" x14ac:dyDescent="0.25">
      <c r="A465" s="95" t="s">
        <v>603</v>
      </c>
      <c r="C465" s="96" t="s">
        <v>63</v>
      </c>
      <c r="D465" s="21">
        <v>3</v>
      </c>
      <c r="E465" s="17" t="s">
        <v>80</v>
      </c>
      <c r="F465" s="17" t="s">
        <v>150</v>
      </c>
      <c r="G465" s="17" t="s">
        <v>1461</v>
      </c>
      <c r="H465" s="26">
        <v>2.5</v>
      </c>
      <c r="I465" s="26">
        <v>41.6666666666667</v>
      </c>
    </row>
    <row r="466" spans="1:9" x14ac:dyDescent="0.25">
      <c r="A466" s="95" t="s">
        <v>604</v>
      </c>
      <c r="C466" s="96" t="s">
        <v>64</v>
      </c>
      <c r="D466" s="21">
        <v>3</v>
      </c>
      <c r="E466" s="17" t="s">
        <v>93</v>
      </c>
      <c r="F466" s="17" t="s">
        <v>605</v>
      </c>
      <c r="G466" s="17" t="s">
        <v>1462</v>
      </c>
      <c r="H466" s="26">
        <v>2.5</v>
      </c>
      <c r="I466" s="26">
        <v>35</v>
      </c>
    </row>
    <row r="467" spans="1:9" x14ac:dyDescent="0.25">
      <c r="A467" s="95" t="s">
        <v>606</v>
      </c>
      <c r="C467" s="96" t="s">
        <v>64</v>
      </c>
      <c r="D467" s="21">
        <v>3</v>
      </c>
      <c r="E467" s="17" t="s">
        <v>93</v>
      </c>
      <c r="F467" s="17" t="s">
        <v>103</v>
      </c>
      <c r="G467" s="17" t="s">
        <v>1463</v>
      </c>
      <c r="H467" s="26">
        <v>2.5</v>
      </c>
      <c r="I467" s="26">
        <v>35.8333333333333</v>
      </c>
    </row>
    <row r="468" spans="1:9" x14ac:dyDescent="0.25">
      <c r="A468" s="95" t="s">
        <v>607</v>
      </c>
      <c r="C468" s="96" t="s">
        <v>63</v>
      </c>
      <c r="D468" s="21">
        <v>3</v>
      </c>
      <c r="E468" s="17" t="s">
        <v>204</v>
      </c>
      <c r="F468" s="17" t="s">
        <v>179</v>
      </c>
      <c r="G468" s="17" t="s">
        <v>1464</v>
      </c>
      <c r="H468" s="26">
        <v>2.5</v>
      </c>
      <c r="I468" s="26">
        <v>19.3333333333333</v>
      </c>
    </row>
    <row r="469" spans="1:9" x14ac:dyDescent="0.25">
      <c r="A469" s="95" t="s">
        <v>608</v>
      </c>
      <c r="C469" s="96" t="s">
        <v>63</v>
      </c>
      <c r="D469" s="21">
        <v>3</v>
      </c>
      <c r="E469" s="17" t="s">
        <v>80</v>
      </c>
      <c r="F469" s="17" t="s">
        <v>334</v>
      </c>
      <c r="G469" s="17" t="s">
        <v>1465</v>
      </c>
      <c r="H469" s="26">
        <v>2.5</v>
      </c>
      <c r="I469" s="26">
        <v>30</v>
      </c>
    </row>
    <row r="470" spans="1:9" x14ac:dyDescent="0.25">
      <c r="A470" s="95" t="s">
        <v>609</v>
      </c>
      <c r="C470" s="96" t="s">
        <v>63</v>
      </c>
      <c r="D470" s="21">
        <v>3</v>
      </c>
      <c r="E470" s="17" t="s">
        <v>204</v>
      </c>
      <c r="F470" s="17" t="s">
        <v>113</v>
      </c>
      <c r="G470" s="17" t="s">
        <v>1466</v>
      </c>
      <c r="H470" s="26">
        <v>2.5</v>
      </c>
      <c r="I470" s="26">
        <v>37.5</v>
      </c>
    </row>
    <row r="471" spans="1:9" x14ac:dyDescent="0.25">
      <c r="A471" s="95" t="s">
        <v>610</v>
      </c>
      <c r="C471" s="96" t="s">
        <v>63</v>
      </c>
      <c r="D471" s="21">
        <v>3</v>
      </c>
      <c r="E471" s="17" t="s">
        <v>93</v>
      </c>
      <c r="F471" s="17" t="s">
        <v>81</v>
      </c>
      <c r="G471" s="17" t="s">
        <v>1467</v>
      </c>
      <c r="H471" s="26">
        <v>2.6666666666666701</v>
      </c>
      <c r="I471" s="26">
        <v>40</v>
      </c>
    </row>
    <row r="472" spans="1:9" x14ac:dyDescent="0.25">
      <c r="A472" s="95" t="s">
        <v>611</v>
      </c>
      <c r="C472" s="96" t="s">
        <v>63</v>
      </c>
      <c r="D472" s="21">
        <v>3</v>
      </c>
      <c r="E472" s="17" t="s">
        <v>93</v>
      </c>
      <c r="F472" s="17" t="s">
        <v>189</v>
      </c>
      <c r="G472" s="17" t="s">
        <v>1468</v>
      </c>
      <c r="H472" s="26">
        <v>2.6666666666666701</v>
      </c>
      <c r="I472" s="26">
        <v>41.8333333333333</v>
      </c>
    </row>
    <row r="473" spans="1:9" x14ac:dyDescent="0.25">
      <c r="A473" s="95" t="s">
        <v>612</v>
      </c>
      <c r="C473" s="96" t="s">
        <v>63</v>
      </c>
      <c r="D473" s="21">
        <v>3</v>
      </c>
      <c r="E473" s="17" t="s">
        <v>93</v>
      </c>
      <c r="F473" s="17" t="s">
        <v>379</v>
      </c>
      <c r="G473" s="17" t="s">
        <v>1469</v>
      </c>
      <c r="H473" s="26">
        <v>2.6666666666666701</v>
      </c>
      <c r="I473" s="26">
        <v>30.8333333333333</v>
      </c>
    </row>
    <row r="474" spans="1:9" x14ac:dyDescent="0.25">
      <c r="A474" s="95" t="s">
        <v>613</v>
      </c>
      <c r="C474" s="96" t="s">
        <v>63</v>
      </c>
      <c r="D474" s="21">
        <v>3</v>
      </c>
      <c r="E474" s="17" t="s">
        <v>93</v>
      </c>
      <c r="F474" s="17" t="s">
        <v>379</v>
      </c>
      <c r="G474" s="17" t="s">
        <v>1470</v>
      </c>
      <c r="H474" s="26">
        <v>2.6666666666666701</v>
      </c>
      <c r="I474" s="26">
        <v>35</v>
      </c>
    </row>
    <row r="475" spans="1:9" x14ac:dyDescent="0.25">
      <c r="A475" s="95" t="s">
        <v>614</v>
      </c>
      <c r="C475" s="96" t="s">
        <v>63</v>
      </c>
      <c r="D475" s="21">
        <v>3</v>
      </c>
      <c r="E475" s="17" t="s">
        <v>93</v>
      </c>
      <c r="F475" s="17" t="s">
        <v>615</v>
      </c>
      <c r="G475" s="17" t="s">
        <v>1471</v>
      </c>
      <c r="H475" s="26">
        <v>2.6666666666666701</v>
      </c>
      <c r="I475" s="26">
        <v>30</v>
      </c>
    </row>
    <row r="476" spans="1:9" x14ac:dyDescent="0.25">
      <c r="A476" s="95" t="s">
        <v>616</v>
      </c>
      <c r="C476" s="96" t="s">
        <v>63</v>
      </c>
      <c r="D476" s="21">
        <v>3</v>
      </c>
      <c r="E476" s="17" t="s">
        <v>204</v>
      </c>
      <c r="F476" s="17" t="s">
        <v>617</v>
      </c>
      <c r="G476" s="17" t="s">
        <v>616</v>
      </c>
      <c r="H476" s="26">
        <v>2.6666666666666701</v>
      </c>
      <c r="I476" s="26">
        <v>30</v>
      </c>
    </row>
    <row r="477" spans="1:9" x14ac:dyDescent="0.25">
      <c r="A477" s="95" t="s">
        <v>618</v>
      </c>
      <c r="C477" s="96" t="s">
        <v>63</v>
      </c>
      <c r="D477" s="21">
        <v>3</v>
      </c>
      <c r="E477" s="17" t="s">
        <v>80</v>
      </c>
      <c r="F477" s="17" t="s">
        <v>619</v>
      </c>
      <c r="G477" s="17" t="s">
        <v>1472</v>
      </c>
      <c r="H477" s="26">
        <v>2.6666666666666701</v>
      </c>
      <c r="I477" s="26">
        <v>34.1666666666667</v>
      </c>
    </row>
    <row r="478" spans="1:9" x14ac:dyDescent="0.25">
      <c r="A478" s="95" t="s">
        <v>620</v>
      </c>
      <c r="C478" s="96" t="s">
        <v>63</v>
      </c>
      <c r="D478" s="21">
        <v>3</v>
      </c>
      <c r="E478" s="17" t="s">
        <v>204</v>
      </c>
      <c r="F478" s="17" t="s">
        <v>185</v>
      </c>
      <c r="G478" s="17" t="s">
        <v>1473</v>
      </c>
      <c r="H478" s="26">
        <v>2.6666666666666701</v>
      </c>
      <c r="I478" s="26">
        <v>23.5</v>
      </c>
    </row>
    <row r="479" spans="1:9" x14ac:dyDescent="0.25">
      <c r="A479" s="95" t="s">
        <v>621</v>
      </c>
      <c r="C479" s="96" t="s">
        <v>64</v>
      </c>
      <c r="D479" s="21">
        <v>3</v>
      </c>
      <c r="E479" s="17" t="s">
        <v>66</v>
      </c>
      <c r="F479" s="17" t="s">
        <v>139</v>
      </c>
      <c r="G479" s="17" t="s">
        <v>1474</v>
      </c>
      <c r="H479" s="26">
        <v>2.6666666666666701</v>
      </c>
      <c r="I479" s="26">
        <v>30.1666666666667</v>
      </c>
    </row>
    <row r="480" spans="1:9" x14ac:dyDescent="0.25">
      <c r="A480" s="95" t="s">
        <v>622</v>
      </c>
      <c r="C480" s="96" t="s">
        <v>63</v>
      </c>
      <c r="D480" s="21">
        <v>3</v>
      </c>
      <c r="E480" s="17" t="s">
        <v>66</v>
      </c>
      <c r="F480" s="17" t="s">
        <v>83</v>
      </c>
      <c r="G480" s="17" t="s">
        <v>1475</v>
      </c>
      <c r="H480" s="26">
        <v>2.6666666666666701</v>
      </c>
      <c r="I480" s="26">
        <v>23.3333333333333</v>
      </c>
    </row>
    <row r="481" spans="1:9" x14ac:dyDescent="0.25">
      <c r="A481" s="95" t="s">
        <v>623</v>
      </c>
      <c r="C481" s="96" t="s">
        <v>63</v>
      </c>
      <c r="D481" s="21">
        <v>3</v>
      </c>
      <c r="E481" s="17" t="s">
        <v>66</v>
      </c>
      <c r="F481" s="17" t="s">
        <v>132</v>
      </c>
      <c r="G481" s="17" t="s">
        <v>623</v>
      </c>
      <c r="H481" s="26">
        <v>2.6666666666666701</v>
      </c>
      <c r="I481" s="26">
        <v>35.8333333333333</v>
      </c>
    </row>
    <row r="482" spans="1:9" x14ac:dyDescent="0.25">
      <c r="A482" s="95" t="s">
        <v>624</v>
      </c>
      <c r="C482" s="96" t="s">
        <v>64</v>
      </c>
      <c r="D482" s="21">
        <v>3</v>
      </c>
      <c r="E482" s="17" t="s">
        <v>80</v>
      </c>
      <c r="F482" s="17" t="s">
        <v>97</v>
      </c>
      <c r="G482" s="17" t="s">
        <v>1476</v>
      </c>
      <c r="H482" s="26">
        <v>2.6666666666666701</v>
      </c>
      <c r="I482" s="26">
        <v>27.5</v>
      </c>
    </row>
    <row r="483" spans="1:9" x14ac:dyDescent="0.25">
      <c r="A483" s="95" t="s">
        <v>625</v>
      </c>
      <c r="C483" s="96" t="s">
        <v>63</v>
      </c>
      <c r="D483" s="21">
        <v>3</v>
      </c>
      <c r="E483" s="17" t="s">
        <v>66</v>
      </c>
      <c r="F483" s="17" t="s">
        <v>94</v>
      </c>
      <c r="G483" s="17" t="s">
        <v>1477</v>
      </c>
      <c r="H483" s="26">
        <v>2.8333333333333299</v>
      </c>
      <c r="I483" s="26">
        <v>39.1666666666667</v>
      </c>
    </row>
    <row r="484" spans="1:9" x14ac:dyDescent="0.25">
      <c r="A484" s="95" t="s">
        <v>626</v>
      </c>
      <c r="C484" s="96" t="s">
        <v>63</v>
      </c>
      <c r="D484" s="21">
        <v>3</v>
      </c>
      <c r="E484" s="17" t="s">
        <v>204</v>
      </c>
      <c r="F484" s="17" t="s">
        <v>231</v>
      </c>
      <c r="G484" s="17" t="s">
        <v>1478</v>
      </c>
      <c r="H484" s="26">
        <v>2.8333333333333299</v>
      </c>
      <c r="I484" s="26">
        <v>42.5</v>
      </c>
    </row>
    <row r="485" spans="1:9" x14ac:dyDescent="0.25">
      <c r="A485" s="95" t="s">
        <v>627</v>
      </c>
      <c r="C485" s="96" t="s">
        <v>63</v>
      </c>
      <c r="D485" s="21">
        <v>3</v>
      </c>
      <c r="E485" s="17" t="s">
        <v>80</v>
      </c>
      <c r="F485" s="17" t="s">
        <v>124</v>
      </c>
      <c r="G485" s="17" t="s">
        <v>1479</v>
      </c>
      <c r="H485" s="26">
        <v>2.8333333333333299</v>
      </c>
      <c r="I485" s="26">
        <v>28.6666666666666</v>
      </c>
    </row>
    <row r="486" spans="1:9" x14ac:dyDescent="0.25">
      <c r="A486" s="95" t="s">
        <v>628</v>
      </c>
      <c r="C486" s="96" t="s">
        <v>63</v>
      </c>
      <c r="D486" s="21">
        <v>3</v>
      </c>
      <c r="E486" s="17" t="s">
        <v>80</v>
      </c>
      <c r="F486" s="17" t="s">
        <v>600</v>
      </c>
      <c r="G486" s="17" t="s">
        <v>1480</v>
      </c>
      <c r="H486" s="26">
        <v>2.8333333333333299</v>
      </c>
      <c r="I486" s="26">
        <v>29.1666666666667</v>
      </c>
    </row>
    <row r="487" spans="1:9" x14ac:dyDescent="0.25">
      <c r="A487" s="95" t="s">
        <v>629</v>
      </c>
      <c r="C487" s="96" t="s">
        <v>64</v>
      </c>
      <c r="D487" s="21">
        <v>3</v>
      </c>
      <c r="E487" s="17" t="s">
        <v>204</v>
      </c>
      <c r="F487" s="17" t="s">
        <v>75</v>
      </c>
      <c r="G487" s="17" t="s">
        <v>1481</v>
      </c>
      <c r="H487" s="26">
        <v>2.8333333333333299</v>
      </c>
      <c r="I487" s="26">
        <v>25.3333333333333</v>
      </c>
    </row>
    <row r="488" spans="1:9" x14ac:dyDescent="0.25">
      <c r="A488" s="95" t="s">
        <v>630</v>
      </c>
      <c r="C488" s="96" t="s">
        <v>63</v>
      </c>
      <c r="D488" s="21">
        <v>3</v>
      </c>
      <c r="E488" s="17" t="s">
        <v>204</v>
      </c>
      <c r="F488" s="17" t="s">
        <v>101</v>
      </c>
      <c r="G488" s="17" t="s">
        <v>1482</v>
      </c>
      <c r="H488" s="26">
        <v>2.8333333333333299</v>
      </c>
      <c r="I488" s="26">
        <v>38.3333333333333</v>
      </c>
    </row>
    <row r="489" spans="1:9" x14ac:dyDescent="0.25">
      <c r="A489" s="95" t="s">
        <v>631</v>
      </c>
      <c r="C489" s="96" t="s">
        <v>63</v>
      </c>
      <c r="D489" s="21">
        <v>3</v>
      </c>
      <c r="E489" s="17" t="s">
        <v>204</v>
      </c>
      <c r="F489" s="17" t="s">
        <v>97</v>
      </c>
      <c r="G489" s="17" t="s">
        <v>1483</v>
      </c>
      <c r="H489" s="26">
        <v>2.8333333333333299</v>
      </c>
      <c r="I489" s="26">
        <v>31.6666666666667</v>
      </c>
    </row>
    <row r="490" spans="1:9" x14ac:dyDescent="0.25">
      <c r="A490" s="95" t="s">
        <v>632</v>
      </c>
      <c r="C490" s="96" t="s">
        <v>64</v>
      </c>
      <c r="D490" s="21">
        <v>3</v>
      </c>
      <c r="E490" s="17" t="s">
        <v>93</v>
      </c>
      <c r="F490" s="17" t="s">
        <v>191</v>
      </c>
      <c r="G490" s="17" t="s">
        <v>1484</v>
      </c>
      <c r="H490" s="26">
        <v>2.8333333333333299</v>
      </c>
      <c r="I490" s="26">
        <v>30</v>
      </c>
    </row>
    <row r="491" spans="1:9" x14ac:dyDescent="0.25">
      <c r="A491" s="95" t="s">
        <v>633</v>
      </c>
      <c r="C491" s="96" t="s">
        <v>64</v>
      </c>
      <c r="D491" s="21">
        <v>3</v>
      </c>
      <c r="E491" s="17" t="s">
        <v>66</v>
      </c>
      <c r="F491" s="17" t="s">
        <v>83</v>
      </c>
      <c r="G491" s="17" t="s">
        <v>1485</v>
      </c>
      <c r="H491" s="26">
        <v>2.8333333333333299</v>
      </c>
      <c r="I491" s="26">
        <v>32.5</v>
      </c>
    </row>
    <row r="492" spans="1:9" x14ac:dyDescent="0.25">
      <c r="A492" s="95" t="s">
        <v>634</v>
      </c>
      <c r="C492" s="96" t="s">
        <v>63</v>
      </c>
      <c r="D492" s="21">
        <v>3</v>
      </c>
      <c r="E492" s="17" t="s">
        <v>93</v>
      </c>
      <c r="F492" s="17" t="s">
        <v>75</v>
      </c>
      <c r="G492" s="17" t="s">
        <v>1486</v>
      </c>
      <c r="H492" s="26">
        <v>2.8333333333333299</v>
      </c>
      <c r="I492" s="26">
        <v>32.5</v>
      </c>
    </row>
    <row r="493" spans="1:9" x14ac:dyDescent="0.25">
      <c r="A493" s="95" t="s">
        <v>635</v>
      </c>
      <c r="C493" s="96" t="s">
        <v>63</v>
      </c>
      <c r="D493" s="21">
        <v>3</v>
      </c>
      <c r="E493" s="17" t="s">
        <v>204</v>
      </c>
      <c r="F493" s="17" t="s">
        <v>179</v>
      </c>
      <c r="G493" s="17" t="s">
        <v>1487</v>
      </c>
      <c r="H493" s="26">
        <v>2.8333333333333299</v>
      </c>
      <c r="I493" s="26">
        <v>45.8333333333333</v>
      </c>
    </row>
    <row r="494" spans="1:9" x14ac:dyDescent="0.25">
      <c r="A494" s="95" t="s">
        <v>636</v>
      </c>
      <c r="C494" s="96" t="s">
        <v>63</v>
      </c>
      <c r="D494" s="21">
        <v>3</v>
      </c>
      <c r="E494" s="17" t="s">
        <v>93</v>
      </c>
      <c r="F494" s="17" t="s">
        <v>127</v>
      </c>
      <c r="G494" s="17" t="s">
        <v>1488</v>
      </c>
      <c r="H494" s="26">
        <v>2.8333333333333299</v>
      </c>
      <c r="I494" s="26">
        <v>30.3333333333333</v>
      </c>
    </row>
    <row r="495" spans="1:9" x14ac:dyDescent="0.25">
      <c r="A495" s="95" t="s">
        <v>637</v>
      </c>
      <c r="C495" s="96" t="s">
        <v>63</v>
      </c>
      <c r="D495" s="21">
        <v>3</v>
      </c>
      <c r="E495" s="17" t="s">
        <v>93</v>
      </c>
      <c r="F495" s="17" t="s">
        <v>97</v>
      </c>
      <c r="G495" s="17" t="s">
        <v>1489</v>
      </c>
      <c r="H495" s="26">
        <v>2.8333333333333299</v>
      </c>
      <c r="I495" s="26">
        <v>48.3333333333333</v>
      </c>
    </row>
    <row r="496" spans="1:9" x14ac:dyDescent="0.25">
      <c r="A496" s="95" t="s">
        <v>638</v>
      </c>
      <c r="C496" s="96" t="s">
        <v>63</v>
      </c>
      <c r="D496" s="21">
        <v>3</v>
      </c>
      <c r="E496" s="17" t="s">
        <v>93</v>
      </c>
      <c r="F496" s="17" t="s">
        <v>379</v>
      </c>
      <c r="G496" s="17" t="s">
        <v>1490</v>
      </c>
      <c r="H496" s="26">
        <v>3</v>
      </c>
      <c r="I496" s="26">
        <v>32.5</v>
      </c>
    </row>
    <row r="497" spans="1:9" x14ac:dyDescent="0.25">
      <c r="A497" s="95" t="s">
        <v>639</v>
      </c>
      <c r="C497" s="96" t="s">
        <v>63</v>
      </c>
      <c r="D497" s="21">
        <v>3</v>
      </c>
      <c r="E497" s="17" t="s">
        <v>93</v>
      </c>
      <c r="F497" s="17" t="s">
        <v>195</v>
      </c>
      <c r="G497" s="17" t="s">
        <v>1491</v>
      </c>
      <c r="H497" s="26">
        <v>3</v>
      </c>
      <c r="I497" s="26">
        <v>33.3333333333333</v>
      </c>
    </row>
    <row r="498" spans="1:9" x14ac:dyDescent="0.25">
      <c r="A498" s="95" t="s">
        <v>640</v>
      </c>
      <c r="C498" s="96" t="s">
        <v>63</v>
      </c>
      <c r="D498" s="21">
        <v>3</v>
      </c>
      <c r="E498" s="17" t="s">
        <v>66</v>
      </c>
      <c r="F498" s="17" t="s">
        <v>94</v>
      </c>
      <c r="G498" s="17" t="s">
        <v>1492</v>
      </c>
      <c r="H498" s="26">
        <v>3</v>
      </c>
      <c r="I498" s="26">
        <v>24.4</v>
      </c>
    </row>
    <row r="499" spans="1:9" x14ac:dyDescent="0.25">
      <c r="A499" s="95" t="s">
        <v>641</v>
      </c>
      <c r="C499" s="96" t="s">
        <v>63</v>
      </c>
      <c r="D499" s="21">
        <v>3</v>
      </c>
      <c r="E499" s="17" t="s">
        <v>66</v>
      </c>
      <c r="F499" s="17" t="s">
        <v>113</v>
      </c>
      <c r="G499" s="17" t="s">
        <v>1493</v>
      </c>
      <c r="H499" s="26">
        <v>3</v>
      </c>
      <c r="I499" s="26">
        <v>27.6666666666667</v>
      </c>
    </row>
    <row r="500" spans="1:9" x14ac:dyDescent="0.25">
      <c r="A500" s="95" t="s">
        <v>642</v>
      </c>
      <c r="C500" s="96" t="s">
        <v>63</v>
      </c>
      <c r="D500" s="21">
        <v>3</v>
      </c>
      <c r="E500" s="17" t="s">
        <v>66</v>
      </c>
      <c r="F500" s="17" t="s">
        <v>139</v>
      </c>
      <c r="G500" s="17" t="s">
        <v>1494</v>
      </c>
      <c r="H500" s="26">
        <v>3</v>
      </c>
      <c r="I500" s="26">
        <v>63.3333333333333</v>
      </c>
    </row>
    <row r="501" spans="1:9" x14ac:dyDescent="0.25">
      <c r="A501" s="95" t="s">
        <v>643</v>
      </c>
      <c r="C501" s="96" t="s">
        <v>63</v>
      </c>
      <c r="D501" s="21">
        <v>3</v>
      </c>
      <c r="E501" s="17" t="s">
        <v>204</v>
      </c>
      <c r="F501" s="17" t="s">
        <v>401</v>
      </c>
      <c r="G501" s="17" t="s">
        <v>1495</v>
      </c>
      <c r="H501" s="26">
        <v>3</v>
      </c>
      <c r="I501" s="26">
        <v>40</v>
      </c>
    </row>
    <row r="502" spans="1:9" x14ac:dyDescent="0.25">
      <c r="A502" s="95" t="s">
        <v>644</v>
      </c>
      <c r="C502" s="96" t="s">
        <v>63</v>
      </c>
      <c r="D502" s="21">
        <v>3</v>
      </c>
      <c r="E502" s="17" t="s">
        <v>93</v>
      </c>
      <c r="F502" s="17" t="s">
        <v>590</v>
      </c>
      <c r="G502" s="17" t="s">
        <v>1496</v>
      </c>
      <c r="H502" s="26">
        <v>3</v>
      </c>
      <c r="I502" s="26">
        <v>34.1666666666667</v>
      </c>
    </row>
    <row r="503" spans="1:9" x14ac:dyDescent="0.25">
      <c r="A503" s="95" t="s">
        <v>645</v>
      </c>
      <c r="C503" s="96" t="s">
        <v>63</v>
      </c>
      <c r="D503" s="21">
        <v>3</v>
      </c>
      <c r="E503" s="17" t="s">
        <v>93</v>
      </c>
      <c r="F503" s="17" t="s">
        <v>210</v>
      </c>
      <c r="G503" s="17" t="s">
        <v>1497</v>
      </c>
      <c r="H503" s="26">
        <v>3</v>
      </c>
      <c r="I503" s="26">
        <v>45</v>
      </c>
    </row>
    <row r="504" spans="1:9" x14ac:dyDescent="0.25">
      <c r="A504" s="95" t="s">
        <v>646</v>
      </c>
      <c r="C504" s="96" t="s">
        <v>63</v>
      </c>
      <c r="D504" s="21">
        <v>3</v>
      </c>
      <c r="E504" s="17" t="s">
        <v>66</v>
      </c>
      <c r="F504" s="17" t="s">
        <v>83</v>
      </c>
      <c r="G504" s="17" t="s">
        <v>1498</v>
      </c>
      <c r="H504" s="26">
        <v>3</v>
      </c>
      <c r="I504" s="26">
        <v>30.1666666666667</v>
      </c>
    </row>
    <row r="505" spans="1:9" x14ac:dyDescent="0.25">
      <c r="A505" s="95" t="s">
        <v>647</v>
      </c>
      <c r="C505" s="96" t="s">
        <v>63</v>
      </c>
      <c r="D505" s="21">
        <v>3</v>
      </c>
      <c r="E505" s="17" t="s">
        <v>80</v>
      </c>
      <c r="F505" s="17" t="s">
        <v>189</v>
      </c>
      <c r="G505" s="17" t="s">
        <v>1499</v>
      </c>
      <c r="H505" s="26">
        <v>3</v>
      </c>
      <c r="I505" s="26">
        <v>40.1666666666666</v>
      </c>
    </row>
    <row r="506" spans="1:9" x14ac:dyDescent="0.25">
      <c r="A506" s="95" t="s">
        <v>648</v>
      </c>
      <c r="C506" s="96" t="s">
        <v>63</v>
      </c>
      <c r="D506" s="21">
        <v>3</v>
      </c>
      <c r="E506" s="17" t="s">
        <v>93</v>
      </c>
      <c r="F506" s="17" t="s">
        <v>221</v>
      </c>
      <c r="G506" s="17" t="s">
        <v>1500</v>
      </c>
      <c r="H506" s="26">
        <v>3</v>
      </c>
      <c r="I506" s="26">
        <v>48.3333333333333</v>
      </c>
    </row>
    <row r="507" spans="1:9" x14ac:dyDescent="0.25">
      <c r="A507" s="95" t="s">
        <v>649</v>
      </c>
      <c r="C507" s="96" t="s">
        <v>63</v>
      </c>
      <c r="D507" s="21">
        <v>3</v>
      </c>
      <c r="E507" s="17" t="s">
        <v>66</v>
      </c>
      <c r="F507" s="17" t="s">
        <v>650</v>
      </c>
      <c r="G507" s="17" t="s">
        <v>1501</v>
      </c>
      <c r="H507" s="26">
        <v>3.1666666666666701</v>
      </c>
      <c r="I507" s="26">
        <v>36.6666666666667</v>
      </c>
    </row>
    <row r="508" spans="1:9" x14ac:dyDescent="0.25">
      <c r="A508" s="95" t="s">
        <v>651</v>
      </c>
      <c r="C508" s="96" t="s">
        <v>64</v>
      </c>
      <c r="D508" s="21">
        <v>3</v>
      </c>
      <c r="E508" s="17" t="s">
        <v>66</v>
      </c>
      <c r="F508" s="17" t="s">
        <v>97</v>
      </c>
      <c r="G508" s="17" t="s">
        <v>1502</v>
      </c>
      <c r="H508" s="26">
        <v>3.1666666666666701</v>
      </c>
      <c r="I508" s="26">
        <v>46.6666666666667</v>
      </c>
    </row>
    <row r="509" spans="1:9" x14ac:dyDescent="0.25">
      <c r="A509" s="95" t="s">
        <v>652</v>
      </c>
      <c r="C509" s="96" t="s">
        <v>63</v>
      </c>
      <c r="D509" s="21">
        <v>3</v>
      </c>
      <c r="E509" s="17" t="s">
        <v>80</v>
      </c>
      <c r="F509" s="17" t="s">
        <v>524</v>
      </c>
      <c r="G509" s="17" t="s">
        <v>1503</v>
      </c>
      <c r="H509" s="26">
        <v>3.1666666666666701</v>
      </c>
      <c r="I509" s="26">
        <v>35</v>
      </c>
    </row>
    <row r="510" spans="1:9" x14ac:dyDescent="0.25">
      <c r="A510" s="95" t="s">
        <v>653</v>
      </c>
      <c r="C510" s="96" t="s">
        <v>63</v>
      </c>
      <c r="D510" s="21">
        <v>3</v>
      </c>
      <c r="E510" s="17" t="s">
        <v>93</v>
      </c>
      <c r="F510" s="17" t="s">
        <v>150</v>
      </c>
      <c r="G510" s="17" t="s">
        <v>1504</v>
      </c>
      <c r="H510" s="26">
        <v>3.1666666666666701</v>
      </c>
      <c r="I510" s="26">
        <v>24.1666666666667</v>
      </c>
    </row>
    <row r="511" spans="1:9" x14ac:dyDescent="0.25">
      <c r="A511" s="95" t="s">
        <v>654</v>
      </c>
      <c r="C511" s="96" t="s">
        <v>63</v>
      </c>
      <c r="D511" s="21">
        <v>3</v>
      </c>
      <c r="E511" s="17" t="s">
        <v>66</v>
      </c>
      <c r="F511" s="17" t="s">
        <v>127</v>
      </c>
      <c r="G511" s="17" t="s">
        <v>1505</v>
      </c>
      <c r="H511" s="26">
        <v>3.1666666666666701</v>
      </c>
      <c r="I511" s="26">
        <v>50</v>
      </c>
    </row>
    <row r="512" spans="1:9" x14ac:dyDescent="0.25">
      <c r="A512" s="95" t="s">
        <v>655</v>
      </c>
      <c r="C512" s="96" t="s">
        <v>63</v>
      </c>
      <c r="D512" s="21">
        <v>3</v>
      </c>
      <c r="E512" s="17" t="s">
        <v>93</v>
      </c>
      <c r="F512" s="17" t="s">
        <v>155</v>
      </c>
      <c r="G512" s="17" t="s">
        <v>1506</v>
      </c>
      <c r="H512" s="26">
        <v>3.1666666666666701</v>
      </c>
      <c r="I512" s="26">
        <v>41.6666666666667</v>
      </c>
    </row>
    <row r="513" spans="1:9" x14ac:dyDescent="0.25">
      <c r="A513" s="95" t="s">
        <v>656</v>
      </c>
      <c r="C513" s="96" t="s">
        <v>63</v>
      </c>
      <c r="D513" s="21">
        <v>3</v>
      </c>
      <c r="E513" s="17" t="s">
        <v>80</v>
      </c>
      <c r="F513" s="17" t="s">
        <v>90</v>
      </c>
      <c r="G513" s="17" t="s">
        <v>1507</v>
      </c>
      <c r="H513" s="26">
        <v>3.1666666666666701</v>
      </c>
      <c r="I513" s="26">
        <v>48.3333333333333</v>
      </c>
    </row>
    <row r="514" spans="1:9" x14ac:dyDescent="0.25">
      <c r="A514" s="95" t="s">
        <v>657</v>
      </c>
      <c r="C514" s="96" t="s">
        <v>63</v>
      </c>
      <c r="D514" s="21">
        <v>3</v>
      </c>
      <c r="E514" s="17" t="s">
        <v>204</v>
      </c>
      <c r="F514" s="17" t="s">
        <v>101</v>
      </c>
      <c r="G514" s="17" t="s">
        <v>1508</v>
      </c>
      <c r="H514" s="26">
        <v>3.1666666666666701</v>
      </c>
      <c r="I514" s="26">
        <v>47.5</v>
      </c>
    </row>
    <row r="515" spans="1:9" x14ac:dyDescent="0.25">
      <c r="A515" s="95" t="s">
        <v>658</v>
      </c>
      <c r="C515" s="96" t="s">
        <v>63</v>
      </c>
      <c r="D515" s="21">
        <v>3</v>
      </c>
      <c r="E515" s="17" t="s">
        <v>93</v>
      </c>
      <c r="F515" s="17" t="s">
        <v>373</v>
      </c>
      <c r="G515" s="17" t="s">
        <v>1509</v>
      </c>
      <c r="H515" s="26">
        <v>3.1666666666666701</v>
      </c>
      <c r="I515" s="26">
        <v>53.3333333333333</v>
      </c>
    </row>
    <row r="516" spans="1:9" x14ac:dyDescent="0.25">
      <c r="A516" s="95" t="s">
        <v>659</v>
      </c>
      <c r="C516" s="96" t="s">
        <v>64</v>
      </c>
      <c r="D516" s="21">
        <v>3</v>
      </c>
      <c r="E516" s="17" t="s">
        <v>80</v>
      </c>
      <c r="F516" s="17" t="s">
        <v>75</v>
      </c>
      <c r="G516" s="17">
        <v>7442</v>
      </c>
      <c r="H516" s="26">
        <v>3.1666666666666701</v>
      </c>
      <c r="I516" s="26">
        <v>29.1666666666667</v>
      </c>
    </row>
    <row r="517" spans="1:9" x14ac:dyDescent="0.25">
      <c r="A517" s="95" t="s">
        <v>660</v>
      </c>
      <c r="C517" s="96" t="s">
        <v>64</v>
      </c>
      <c r="D517" s="21">
        <v>3</v>
      </c>
      <c r="E517" s="17" t="s">
        <v>93</v>
      </c>
      <c r="F517" s="17" t="s">
        <v>387</v>
      </c>
      <c r="G517" s="17" t="s">
        <v>1510</v>
      </c>
      <c r="H517" s="26">
        <v>3.1666666666666701</v>
      </c>
      <c r="I517" s="26">
        <v>43.3333333333333</v>
      </c>
    </row>
    <row r="518" spans="1:9" x14ac:dyDescent="0.25">
      <c r="A518" s="95" t="s">
        <v>661</v>
      </c>
      <c r="C518" s="96" t="s">
        <v>63</v>
      </c>
      <c r="D518" s="21">
        <v>3</v>
      </c>
      <c r="E518" s="17" t="s">
        <v>204</v>
      </c>
      <c r="F518" s="17" t="s">
        <v>231</v>
      </c>
      <c r="G518" s="17" t="s">
        <v>1511</v>
      </c>
      <c r="H518" s="26">
        <v>3.1666666666666701</v>
      </c>
      <c r="I518" s="26">
        <v>40</v>
      </c>
    </row>
    <row r="519" spans="1:9" x14ac:dyDescent="0.25">
      <c r="A519" s="95" t="s">
        <v>662</v>
      </c>
      <c r="C519" s="96" t="s">
        <v>63</v>
      </c>
      <c r="D519" s="21">
        <v>3</v>
      </c>
      <c r="E519" s="17" t="s">
        <v>204</v>
      </c>
      <c r="F519" s="17" t="s">
        <v>170</v>
      </c>
      <c r="G519" s="17" t="s">
        <v>1512</v>
      </c>
      <c r="H519" s="26">
        <v>3.1666666666666701</v>
      </c>
      <c r="I519" s="26">
        <v>30</v>
      </c>
    </row>
    <row r="520" spans="1:9" x14ac:dyDescent="0.25">
      <c r="A520" s="95" t="s">
        <v>663</v>
      </c>
      <c r="C520" s="96" t="s">
        <v>63</v>
      </c>
      <c r="D520" s="21">
        <v>3</v>
      </c>
      <c r="E520" s="17" t="s">
        <v>66</v>
      </c>
      <c r="F520" s="17" t="s">
        <v>139</v>
      </c>
      <c r="G520" s="17" t="s">
        <v>1513</v>
      </c>
      <c r="H520" s="26">
        <v>3.1666666666666701</v>
      </c>
      <c r="I520" s="26">
        <v>45</v>
      </c>
    </row>
    <row r="521" spans="1:9" x14ac:dyDescent="0.25">
      <c r="A521" s="95" t="s">
        <v>664</v>
      </c>
      <c r="C521" s="96" t="s">
        <v>63</v>
      </c>
      <c r="D521" s="21">
        <v>3</v>
      </c>
      <c r="E521" s="17" t="s">
        <v>204</v>
      </c>
      <c r="F521" s="17" t="s">
        <v>101</v>
      </c>
      <c r="G521" s="17" t="s">
        <v>1514</v>
      </c>
      <c r="H521" s="26">
        <v>3.3333333333333299</v>
      </c>
      <c r="I521" s="26">
        <v>35</v>
      </c>
    </row>
    <row r="522" spans="1:9" x14ac:dyDescent="0.25">
      <c r="A522" s="95" t="s">
        <v>665</v>
      </c>
      <c r="C522" s="96" t="s">
        <v>63</v>
      </c>
      <c r="D522" s="21">
        <v>3</v>
      </c>
      <c r="E522" s="17" t="s">
        <v>66</v>
      </c>
      <c r="F522" s="17" t="s">
        <v>650</v>
      </c>
      <c r="G522" s="17" t="s">
        <v>1515</v>
      </c>
      <c r="H522" s="26">
        <v>3.3333333333333299</v>
      </c>
      <c r="I522" s="26">
        <v>48.3333333333333</v>
      </c>
    </row>
    <row r="523" spans="1:9" x14ac:dyDescent="0.25">
      <c r="A523" s="95" t="s">
        <v>666</v>
      </c>
      <c r="C523" s="96" t="s">
        <v>63</v>
      </c>
      <c r="D523" s="21">
        <v>3</v>
      </c>
      <c r="E523" s="17" t="s">
        <v>204</v>
      </c>
      <c r="F523" s="17" t="s">
        <v>401</v>
      </c>
      <c r="G523" s="17" t="s">
        <v>1516</v>
      </c>
      <c r="H523" s="26">
        <v>3.3333333333333299</v>
      </c>
      <c r="I523" s="26">
        <v>45</v>
      </c>
    </row>
    <row r="524" spans="1:9" x14ac:dyDescent="0.25">
      <c r="A524" s="95" t="s">
        <v>667</v>
      </c>
      <c r="C524" s="96" t="s">
        <v>63</v>
      </c>
      <c r="D524" s="21">
        <v>3</v>
      </c>
      <c r="E524" s="17" t="s">
        <v>93</v>
      </c>
      <c r="F524" s="17" t="s">
        <v>117</v>
      </c>
      <c r="G524" s="17" t="s">
        <v>1517</v>
      </c>
      <c r="H524" s="26">
        <v>3.3333333333333299</v>
      </c>
      <c r="I524" s="26">
        <v>45.8333333333333</v>
      </c>
    </row>
    <row r="525" spans="1:9" x14ac:dyDescent="0.25">
      <c r="A525" s="95" t="s">
        <v>668</v>
      </c>
      <c r="C525" s="96" t="s">
        <v>63</v>
      </c>
      <c r="D525" s="21">
        <v>3</v>
      </c>
      <c r="E525" s="17" t="s">
        <v>80</v>
      </c>
      <c r="F525" s="17" t="s">
        <v>130</v>
      </c>
      <c r="G525" s="17">
        <v>3579</v>
      </c>
      <c r="H525" s="26">
        <v>3.3333333333333299</v>
      </c>
      <c r="I525" s="26">
        <v>39.1666666666667</v>
      </c>
    </row>
    <row r="526" spans="1:9" x14ac:dyDescent="0.25">
      <c r="A526" s="95" t="s">
        <v>669</v>
      </c>
      <c r="C526" s="96" t="s">
        <v>63</v>
      </c>
      <c r="D526" s="21">
        <v>3</v>
      </c>
      <c r="E526" s="17" t="s">
        <v>204</v>
      </c>
      <c r="F526" s="17" t="s">
        <v>179</v>
      </c>
      <c r="G526" s="17" t="s">
        <v>1518</v>
      </c>
      <c r="H526" s="26">
        <v>3.3333333333333299</v>
      </c>
      <c r="I526" s="26">
        <v>55</v>
      </c>
    </row>
    <row r="527" spans="1:9" x14ac:dyDescent="0.25">
      <c r="A527" s="95" t="s">
        <v>670</v>
      </c>
      <c r="C527" s="96" t="s">
        <v>63</v>
      </c>
      <c r="D527" s="21">
        <v>3</v>
      </c>
      <c r="E527" s="17" t="s">
        <v>93</v>
      </c>
      <c r="F527" s="17" t="s">
        <v>94</v>
      </c>
      <c r="G527" s="17" t="s">
        <v>1519</v>
      </c>
      <c r="H527" s="26">
        <v>3.3333333333333299</v>
      </c>
      <c r="I527" s="26">
        <v>34.1666666666667</v>
      </c>
    </row>
    <row r="528" spans="1:9" x14ac:dyDescent="0.25">
      <c r="A528" s="95" t="s">
        <v>671</v>
      </c>
      <c r="C528" s="96" t="s">
        <v>63</v>
      </c>
      <c r="D528" s="21">
        <v>3</v>
      </c>
      <c r="E528" s="17" t="s">
        <v>80</v>
      </c>
      <c r="F528" s="17" t="s">
        <v>150</v>
      </c>
      <c r="G528" s="17">
        <v>1120</v>
      </c>
      <c r="H528" s="26">
        <v>3.3333333333333299</v>
      </c>
      <c r="I528" s="26">
        <v>39.1666666666667</v>
      </c>
    </row>
    <row r="529" spans="1:9" x14ac:dyDescent="0.25">
      <c r="A529" s="95" t="s">
        <v>672</v>
      </c>
      <c r="C529" s="96" t="s">
        <v>64</v>
      </c>
      <c r="D529" s="21">
        <v>3</v>
      </c>
      <c r="E529" s="17" t="s">
        <v>66</v>
      </c>
      <c r="F529" s="17" t="s">
        <v>139</v>
      </c>
      <c r="G529" s="17" t="s">
        <v>1520</v>
      </c>
      <c r="H529" s="26">
        <v>3.3333333333333299</v>
      </c>
      <c r="I529" s="26">
        <v>49.1666666666667</v>
      </c>
    </row>
    <row r="530" spans="1:9" x14ac:dyDescent="0.25">
      <c r="A530" s="95" t="s">
        <v>673</v>
      </c>
      <c r="C530" s="96" t="s">
        <v>63</v>
      </c>
      <c r="D530" s="21">
        <v>3</v>
      </c>
      <c r="E530" s="17" t="s">
        <v>93</v>
      </c>
      <c r="F530" s="17" t="s">
        <v>350</v>
      </c>
      <c r="G530" s="17" t="s">
        <v>1521</v>
      </c>
      <c r="H530" s="26">
        <v>3.5</v>
      </c>
      <c r="I530" s="26">
        <v>56.6666666666667</v>
      </c>
    </row>
    <row r="531" spans="1:9" x14ac:dyDescent="0.25">
      <c r="A531" s="95" t="s">
        <v>674</v>
      </c>
      <c r="C531" s="96" t="s">
        <v>64</v>
      </c>
      <c r="D531" s="21">
        <v>3</v>
      </c>
      <c r="E531" s="17" t="s">
        <v>66</v>
      </c>
      <c r="F531" s="17" t="s">
        <v>139</v>
      </c>
      <c r="G531" s="17" t="s">
        <v>1522</v>
      </c>
      <c r="H531" s="26">
        <v>3.5</v>
      </c>
      <c r="I531" s="26">
        <v>52.5</v>
      </c>
    </row>
    <row r="532" spans="1:9" x14ac:dyDescent="0.25">
      <c r="A532" s="95" t="s">
        <v>675</v>
      </c>
      <c r="C532" s="96" t="s">
        <v>64</v>
      </c>
      <c r="D532" s="21">
        <v>3</v>
      </c>
      <c r="E532" s="17" t="s">
        <v>93</v>
      </c>
      <c r="F532" s="17" t="s">
        <v>676</v>
      </c>
      <c r="G532" s="17" t="s">
        <v>1523</v>
      </c>
      <c r="H532" s="26">
        <v>3.5</v>
      </c>
      <c r="I532" s="26">
        <v>35.8333333333333</v>
      </c>
    </row>
    <row r="533" spans="1:9" x14ac:dyDescent="0.25">
      <c r="A533" s="95" t="s">
        <v>677</v>
      </c>
      <c r="C533" s="96" t="s">
        <v>64</v>
      </c>
      <c r="D533" s="21">
        <v>3</v>
      </c>
      <c r="E533" s="17" t="s">
        <v>66</v>
      </c>
      <c r="F533" s="17" t="s">
        <v>139</v>
      </c>
      <c r="G533" s="17" t="s">
        <v>1524</v>
      </c>
      <c r="H533" s="26">
        <v>3.5</v>
      </c>
      <c r="I533" s="26">
        <v>56.6666666666667</v>
      </c>
    </row>
    <row r="534" spans="1:9" x14ac:dyDescent="0.25">
      <c r="A534" s="95" t="s">
        <v>678</v>
      </c>
      <c r="C534" s="96" t="s">
        <v>63</v>
      </c>
      <c r="D534" s="21">
        <v>3</v>
      </c>
      <c r="E534" s="17" t="s">
        <v>204</v>
      </c>
      <c r="F534" s="17" t="s">
        <v>101</v>
      </c>
      <c r="G534" s="17" t="s">
        <v>1525</v>
      </c>
      <c r="H534" s="26">
        <v>3.5</v>
      </c>
      <c r="I534" s="26">
        <v>43.3333333333333</v>
      </c>
    </row>
    <row r="535" spans="1:9" x14ac:dyDescent="0.25">
      <c r="A535" s="95" t="s">
        <v>679</v>
      </c>
      <c r="C535" s="96" t="s">
        <v>63</v>
      </c>
      <c r="D535" s="21">
        <v>3</v>
      </c>
      <c r="E535" s="17" t="s">
        <v>66</v>
      </c>
      <c r="F535" s="17" t="s">
        <v>350</v>
      </c>
      <c r="G535" s="17">
        <v>3869</v>
      </c>
      <c r="H535" s="26">
        <v>3.5</v>
      </c>
      <c r="I535" s="26">
        <v>55.3333333333333</v>
      </c>
    </row>
    <row r="536" spans="1:9" x14ac:dyDescent="0.25">
      <c r="A536" s="95" t="s">
        <v>680</v>
      </c>
      <c r="C536" s="96" t="s">
        <v>63</v>
      </c>
      <c r="D536" s="21">
        <v>3</v>
      </c>
      <c r="E536" s="17" t="s">
        <v>80</v>
      </c>
      <c r="F536" s="17" t="s">
        <v>150</v>
      </c>
      <c r="G536" s="17">
        <v>1278</v>
      </c>
      <c r="H536" s="26">
        <v>3.5</v>
      </c>
      <c r="I536" s="26">
        <v>45.8333333333334</v>
      </c>
    </row>
    <row r="537" spans="1:9" x14ac:dyDescent="0.25">
      <c r="A537" s="95" t="s">
        <v>681</v>
      </c>
      <c r="C537" s="96" t="s">
        <v>63</v>
      </c>
      <c r="D537" s="21">
        <v>3</v>
      </c>
      <c r="E537" s="17" t="s">
        <v>80</v>
      </c>
      <c r="F537" s="17" t="s">
        <v>150</v>
      </c>
      <c r="G537" s="17">
        <v>1254</v>
      </c>
      <c r="H537" s="26">
        <v>3.5</v>
      </c>
      <c r="I537" s="26">
        <v>47.5</v>
      </c>
    </row>
    <row r="538" spans="1:9" x14ac:dyDescent="0.25">
      <c r="A538" s="95" t="s">
        <v>682</v>
      </c>
      <c r="C538" s="96" t="s">
        <v>64</v>
      </c>
      <c r="D538" s="21">
        <v>3</v>
      </c>
      <c r="E538" s="17" t="s">
        <v>66</v>
      </c>
      <c r="F538" s="17" t="s">
        <v>85</v>
      </c>
      <c r="G538" s="17" t="s">
        <v>1526</v>
      </c>
      <c r="H538" s="26">
        <v>3.5</v>
      </c>
      <c r="I538" s="26">
        <v>36</v>
      </c>
    </row>
    <row r="539" spans="1:9" x14ac:dyDescent="0.25">
      <c r="A539" s="95" t="s">
        <v>683</v>
      </c>
      <c r="C539" s="96" t="s">
        <v>63</v>
      </c>
      <c r="D539" s="21">
        <v>3</v>
      </c>
      <c r="E539" s="17" t="s">
        <v>66</v>
      </c>
      <c r="F539" s="17" t="s">
        <v>221</v>
      </c>
      <c r="G539" s="17" t="s">
        <v>1527</v>
      </c>
      <c r="H539" s="26">
        <v>3.5</v>
      </c>
      <c r="I539" s="26">
        <v>51.6666666666667</v>
      </c>
    </row>
    <row r="540" spans="1:9" x14ac:dyDescent="0.25">
      <c r="A540" s="95" t="s">
        <v>684</v>
      </c>
      <c r="C540" s="96" t="s">
        <v>63</v>
      </c>
      <c r="D540" s="21">
        <v>3</v>
      </c>
      <c r="E540" s="17" t="s">
        <v>204</v>
      </c>
      <c r="F540" s="17" t="s">
        <v>179</v>
      </c>
      <c r="G540" s="17" t="s">
        <v>684</v>
      </c>
      <c r="H540" s="26">
        <v>3.5</v>
      </c>
      <c r="I540" s="26">
        <v>38.3333333333333</v>
      </c>
    </row>
    <row r="541" spans="1:9" x14ac:dyDescent="0.25">
      <c r="A541" s="95" t="s">
        <v>685</v>
      </c>
      <c r="C541" s="96" t="s">
        <v>92</v>
      </c>
      <c r="D541" s="21">
        <v>3</v>
      </c>
      <c r="E541" s="17" t="s">
        <v>204</v>
      </c>
      <c r="F541" s="17" t="s">
        <v>179</v>
      </c>
      <c r="G541" s="17" t="s">
        <v>1528</v>
      </c>
      <c r="H541" s="26">
        <v>3.5</v>
      </c>
      <c r="I541" s="26">
        <v>34.1666666666666</v>
      </c>
    </row>
    <row r="542" spans="1:9" x14ac:dyDescent="0.25">
      <c r="A542" s="95" t="s">
        <v>686</v>
      </c>
      <c r="C542" s="96" t="s">
        <v>63</v>
      </c>
      <c r="D542" s="21">
        <v>3</v>
      </c>
      <c r="E542" s="17" t="s">
        <v>66</v>
      </c>
      <c r="F542" s="17" t="s">
        <v>650</v>
      </c>
      <c r="G542" s="17" t="s">
        <v>1529</v>
      </c>
      <c r="H542" s="26">
        <v>3.6666666666666701</v>
      </c>
      <c r="I542" s="26">
        <v>45</v>
      </c>
    </row>
    <row r="543" spans="1:9" x14ac:dyDescent="0.25">
      <c r="A543" s="95" t="s">
        <v>687</v>
      </c>
      <c r="C543" s="96" t="s">
        <v>63</v>
      </c>
      <c r="D543" s="21">
        <v>3</v>
      </c>
      <c r="E543" s="17" t="s">
        <v>93</v>
      </c>
      <c r="F543" s="17" t="s">
        <v>90</v>
      </c>
      <c r="G543" s="17" t="s">
        <v>1530</v>
      </c>
      <c r="H543" s="26">
        <v>3.6666666666666701</v>
      </c>
      <c r="I543" s="26">
        <v>38.3333333333333</v>
      </c>
    </row>
    <row r="544" spans="1:9" x14ac:dyDescent="0.25">
      <c r="A544" s="95" t="s">
        <v>688</v>
      </c>
      <c r="C544" s="96" t="s">
        <v>63</v>
      </c>
      <c r="D544" s="21">
        <v>3</v>
      </c>
      <c r="E544" s="17" t="s">
        <v>66</v>
      </c>
      <c r="F544" s="17" t="s">
        <v>139</v>
      </c>
      <c r="G544" s="17" t="s">
        <v>1531</v>
      </c>
      <c r="H544" s="26">
        <v>3.6666666666666701</v>
      </c>
      <c r="I544" s="26">
        <v>47.5</v>
      </c>
    </row>
    <row r="545" spans="1:9" x14ac:dyDescent="0.25">
      <c r="A545" s="95" t="s">
        <v>689</v>
      </c>
      <c r="C545" s="96" t="s">
        <v>63</v>
      </c>
      <c r="D545" s="21">
        <v>3</v>
      </c>
      <c r="E545" s="17" t="s">
        <v>80</v>
      </c>
      <c r="F545" s="17" t="s">
        <v>690</v>
      </c>
      <c r="G545" s="17" t="s">
        <v>1532</v>
      </c>
      <c r="H545" s="26">
        <v>3.6666666666666701</v>
      </c>
      <c r="I545" s="26">
        <v>45</v>
      </c>
    </row>
    <row r="546" spans="1:9" x14ac:dyDescent="0.25">
      <c r="A546" s="95" t="s">
        <v>691</v>
      </c>
      <c r="C546" s="96" t="s">
        <v>63</v>
      </c>
      <c r="D546" s="21">
        <v>3</v>
      </c>
      <c r="E546" s="17" t="s">
        <v>66</v>
      </c>
      <c r="F546" s="17" t="s">
        <v>524</v>
      </c>
      <c r="G546" s="17" t="s">
        <v>1533</v>
      </c>
      <c r="H546" s="26">
        <v>3.6666666666666701</v>
      </c>
      <c r="I546" s="26">
        <v>56.6666666666667</v>
      </c>
    </row>
    <row r="547" spans="1:9" x14ac:dyDescent="0.25">
      <c r="A547" s="95" t="s">
        <v>692</v>
      </c>
      <c r="C547" s="96" t="s">
        <v>64</v>
      </c>
      <c r="D547" s="21">
        <v>3</v>
      </c>
      <c r="E547" s="17" t="s">
        <v>66</v>
      </c>
      <c r="F547" s="17" t="s">
        <v>221</v>
      </c>
      <c r="G547" s="17" t="s">
        <v>1534</v>
      </c>
      <c r="H547" s="26">
        <v>3.6666666666666701</v>
      </c>
      <c r="I547" s="26">
        <v>40.8333333333334</v>
      </c>
    </row>
    <row r="548" spans="1:9" x14ac:dyDescent="0.25">
      <c r="A548" s="95" t="s">
        <v>693</v>
      </c>
      <c r="C548" s="96" t="s">
        <v>63</v>
      </c>
      <c r="D548" s="21">
        <v>3</v>
      </c>
      <c r="E548" s="17" t="s">
        <v>93</v>
      </c>
      <c r="F548" s="17" t="s">
        <v>99</v>
      </c>
      <c r="G548" s="17" t="s">
        <v>1535</v>
      </c>
      <c r="H548" s="26">
        <v>3.6666666666666701</v>
      </c>
      <c r="I548" s="26">
        <v>55</v>
      </c>
    </row>
    <row r="549" spans="1:9" x14ac:dyDescent="0.25">
      <c r="A549" s="95" t="s">
        <v>694</v>
      </c>
      <c r="C549" s="96" t="s">
        <v>64</v>
      </c>
      <c r="D549" s="21">
        <v>3</v>
      </c>
      <c r="E549" s="17" t="s">
        <v>66</v>
      </c>
      <c r="F549" s="17" t="s">
        <v>99</v>
      </c>
      <c r="G549" s="17" t="s">
        <v>1536</v>
      </c>
      <c r="H549" s="26">
        <v>3.6666666666666701</v>
      </c>
      <c r="I549" s="26">
        <v>30.1666666666666</v>
      </c>
    </row>
    <row r="550" spans="1:9" x14ac:dyDescent="0.25">
      <c r="A550" s="95" t="s">
        <v>695</v>
      </c>
      <c r="C550" s="96" t="s">
        <v>63</v>
      </c>
      <c r="D550" s="21">
        <v>3</v>
      </c>
      <c r="E550" s="17" t="s">
        <v>66</v>
      </c>
      <c r="F550" s="17" t="s">
        <v>94</v>
      </c>
      <c r="G550" s="17" t="s">
        <v>1537</v>
      </c>
      <c r="H550" s="26">
        <v>3.8333333333333299</v>
      </c>
      <c r="I550" s="26">
        <v>50</v>
      </c>
    </row>
    <row r="551" spans="1:9" x14ac:dyDescent="0.25">
      <c r="A551" s="95" t="s">
        <v>696</v>
      </c>
      <c r="C551" s="96" t="s">
        <v>63</v>
      </c>
      <c r="D551" s="21">
        <v>3</v>
      </c>
      <c r="E551" s="17" t="s">
        <v>66</v>
      </c>
      <c r="F551" s="17" t="s">
        <v>200</v>
      </c>
      <c r="G551" s="17" t="s">
        <v>1538</v>
      </c>
      <c r="H551" s="26">
        <v>3.8333333333333299</v>
      </c>
      <c r="I551" s="26">
        <v>38.3333333333333</v>
      </c>
    </row>
    <row r="552" spans="1:9" x14ac:dyDescent="0.25">
      <c r="A552" s="95" t="s">
        <v>697</v>
      </c>
      <c r="C552" s="96" t="s">
        <v>63</v>
      </c>
      <c r="D552" s="21">
        <v>3</v>
      </c>
      <c r="E552" s="17" t="s">
        <v>93</v>
      </c>
      <c r="F552" s="17" t="s">
        <v>373</v>
      </c>
      <c r="G552" s="17" t="s">
        <v>1539</v>
      </c>
      <c r="H552" s="26">
        <v>4</v>
      </c>
      <c r="I552" s="26">
        <v>56.6666666666667</v>
      </c>
    </row>
    <row r="553" spans="1:9" x14ac:dyDescent="0.25">
      <c r="A553" s="95" t="s">
        <v>698</v>
      </c>
      <c r="C553" s="96" t="s">
        <v>63</v>
      </c>
      <c r="D553" s="21">
        <v>3</v>
      </c>
      <c r="E553" s="17" t="s">
        <v>204</v>
      </c>
      <c r="F553" s="17" t="s">
        <v>195</v>
      </c>
      <c r="G553" s="17" t="s">
        <v>1540</v>
      </c>
      <c r="H553" s="26">
        <v>4</v>
      </c>
      <c r="I553" s="26">
        <v>43.5</v>
      </c>
    </row>
    <row r="554" spans="1:9" x14ac:dyDescent="0.25">
      <c r="A554" s="95" t="s">
        <v>699</v>
      </c>
      <c r="C554" s="96" t="s">
        <v>64</v>
      </c>
      <c r="D554" s="21">
        <v>3</v>
      </c>
      <c r="E554" s="17" t="s">
        <v>80</v>
      </c>
      <c r="F554" s="17" t="s">
        <v>368</v>
      </c>
      <c r="G554" s="17" t="s">
        <v>699</v>
      </c>
      <c r="H554" s="26">
        <v>4</v>
      </c>
      <c r="I554" s="26">
        <v>61.6666666666667</v>
      </c>
    </row>
    <row r="555" spans="1:9" x14ac:dyDescent="0.25">
      <c r="A555" s="95" t="s">
        <v>700</v>
      </c>
      <c r="C555" s="96" t="s">
        <v>63</v>
      </c>
      <c r="D555" s="21">
        <v>3</v>
      </c>
      <c r="E555" s="17" t="s">
        <v>66</v>
      </c>
      <c r="F555" s="17" t="s">
        <v>524</v>
      </c>
      <c r="G555" s="17" t="s">
        <v>1541</v>
      </c>
      <c r="H555" s="26">
        <v>4</v>
      </c>
      <c r="I555" s="26">
        <v>58.3333333333333</v>
      </c>
    </row>
    <row r="556" spans="1:9" x14ac:dyDescent="0.25">
      <c r="A556" s="95" t="s">
        <v>701</v>
      </c>
      <c r="C556" s="96" t="s">
        <v>63</v>
      </c>
      <c r="D556" s="21">
        <v>3</v>
      </c>
      <c r="E556" s="17" t="s">
        <v>93</v>
      </c>
      <c r="F556" s="17" t="s">
        <v>75</v>
      </c>
      <c r="G556" s="17" t="s">
        <v>1542</v>
      </c>
      <c r="H556" s="26">
        <v>4</v>
      </c>
      <c r="I556" s="26">
        <v>53.3333333333333</v>
      </c>
    </row>
    <row r="557" spans="1:9" x14ac:dyDescent="0.25">
      <c r="A557" s="95" t="s">
        <v>702</v>
      </c>
      <c r="C557" s="96" t="s">
        <v>63</v>
      </c>
      <c r="D557" s="21">
        <v>3</v>
      </c>
      <c r="E557" s="17" t="s">
        <v>66</v>
      </c>
      <c r="F557" s="17" t="s">
        <v>524</v>
      </c>
      <c r="G557" s="17" t="s">
        <v>1543</v>
      </c>
      <c r="H557" s="26">
        <v>4</v>
      </c>
      <c r="I557" s="26">
        <v>50</v>
      </c>
    </row>
    <row r="558" spans="1:9" x14ac:dyDescent="0.25">
      <c r="A558" s="95" t="s">
        <v>703</v>
      </c>
      <c r="C558" s="96" t="s">
        <v>63</v>
      </c>
      <c r="D558" s="21">
        <v>3</v>
      </c>
      <c r="E558" s="17" t="s">
        <v>66</v>
      </c>
      <c r="F558" s="17" t="s">
        <v>524</v>
      </c>
      <c r="G558" s="17" t="s">
        <v>1544</v>
      </c>
      <c r="H558" s="26">
        <v>4</v>
      </c>
      <c r="I558" s="26">
        <v>51.6666666666667</v>
      </c>
    </row>
    <row r="559" spans="1:9" x14ac:dyDescent="0.25">
      <c r="A559" s="95" t="s">
        <v>704</v>
      </c>
      <c r="C559" s="96" t="s">
        <v>63</v>
      </c>
      <c r="D559" s="21">
        <v>3</v>
      </c>
      <c r="E559" s="17" t="s">
        <v>66</v>
      </c>
      <c r="F559" s="17" t="s">
        <v>127</v>
      </c>
      <c r="G559" s="17" t="s">
        <v>1545</v>
      </c>
      <c r="H559" s="26">
        <v>4</v>
      </c>
      <c r="I559" s="26">
        <v>58.3333333333333</v>
      </c>
    </row>
    <row r="560" spans="1:9" x14ac:dyDescent="0.25">
      <c r="A560" s="95" t="s">
        <v>705</v>
      </c>
      <c r="C560" s="96" t="s">
        <v>63</v>
      </c>
      <c r="D560" s="21">
        <v>3</v>
      </c>
      <c r="E560" s="17" t="s">
        <v>93</v>
      </c>
      <c r="F560" s="17" t="s">
        <v>127</v>
      </c>
      <c r="G560" s="17" t="s">
        <v>1546</v>
      </c>
      <c r="H560" s="26">
        <v>4</v>
      </c>
      <c r="I560" s="26">
        <v>60</v>
      </c>
    </row>
    <row r="561" spans="1:9" x14ac:dyDescent="0.25">
      <c r="A561" s="95" t="s">
        <v>706</v>
      </c>
      <c r="C561" s="96" t="s">
        <v>63</v>
      </c>
      <c r="D561" s="21">
        <v>3</v>
      </c>
      <c r="E561" s="17" t="s">
        <v>80</v>
      </c>
      <c r="F561" s="17" t="s">
        <v>524</v>
      </c>
      <c r="G561" s="17" t="s">
        <v>1547</v>
      </c>
      <c r="H561" s="26">
        <v>4</v>
      </c>
      <c r="I561" s="26">
        <v>56.6666666666667</v>
      </c>
    </row>
    <row r="562" spans="1:9" x14ac:dyDescent="0.25">
      <c r="A562" s="95" t="s">
        <v>707</v>
      </c>
      <c r="C562" s="96" t="s">
        <v>63</v>
      </c>
      <c r="D562" s="21">
        <v>3</v>
      </c>
      <c r="E562" s="17" t="s">
        <v>204</v>
      </c>
      <c r="F562" s="17" t="s">
        <v>101</v>
      </c>
      <c r="G562" s="17" t="s">
        <v>1548</v>
      </c>
      <c r="H562" s="26">
        <v>4.1666666666666696</v>
      </c>
      <c r="I562" s="26">
        <v>56.6666666666666</v>
      </c>
    </row>
    <row r="563" spans="1:9" x14ac:dyDescent="0.25">
      <c r="A563" s="95" t="s">
        <v>708</v>
      </c>
      <c r="C563" s="96" t="s">
        <v>63</v>
      </c>
      <c r="D563" s="21">
        <v>3</v>
      </c>
      <c r="E563" s="17" t="s">
        <v>66</v>
      </c>
      <c r="F563" s="17" t="s">
        <v>524</v>
      </c>
      <c r="G563" s="17" t="s">
        <v>1549</v>
      </c>
      <c r="H563" s="26">
        <v>4.1666666666666696</v>
      </c>
      <c r="I563" s="26">
        <v>53.3333333333333</v>
      </c>
    </row>
    <row r="564" spans="1:9" x14ac:dyDescent="0.25">
      <c r="A564" s="95" t="s">
        <v>709</v>
      </c>
      <c r="C564" s="96" t="s">
        <v>63</v>
      </c>
      <c r="D564" s="21">
        <v>3</v>
      </c>
      <c r="E564" s="17" t="s">
        <v>93</v>
      </c>
      <c r="F564" s="17" t="s">
        <v>141</v>
      </c>
      <c r="G564" s="17" t="s">
        <v>1550</v>
      </c>
      <c r="H564" s="26">
        <v>4.1666666666666696</v>
      </c>
      <c r="I564" s="26">
        <v>51.6666666666667</v>
      </c>
    </row>
    <row r="565" spans="1:9" x14ac:dyDescent="0.25">
      <c r="A565" s="95" t="s">
        <v>710</v>
      </c>
      <c r="C565" s="96" t="s">
        <v>63</v>
      </c>
      <c r="D565" s="21">
        <v>3</v>
      </c>
      <c r="E565" s="17" t="s">
        <v>93</v>
      </c>
      <c r="F565" s="17" t="s">
        <v>130</v>
      </c>
      <c r="G565" s="17" t="s">
        <v>1551</v>
      </c>
      <c r="H565" s="26">
        <v>4.1666666666666696</v>
      </c>
      <c r="I565" s="26">
        <v>38.5</v>
      </c>
    </row>
    <row r="566" spans="1:9" x14ac:dyDescent="0.25">
      <c r="A566" s="95" t="s">
        <v>711</v>
      </c>
      <c r="C566" s="96" t="s">
        <v>64</v>
      </c>
      <c r="D566" s="21">
        <v>3</v>
      </c>
      <c r="E566" s="17" t="s">
        <v>66</v>
      </c>
      <c r="F566" s="17" t="s">
        <v>650</v>
      </c>
      <c r="G566" s="17" t="s">
        <v>1552</v>
      </c>
      <c r="H566" s="26">
        <v>4.1666666666666696</v>
      </c>
      <c r="I566" s="26">
        <v>48.3333333333333</v>
      </c>
    </row>
    <row r="567" spans="1:9" x14ac:dyDescent="0.25">
      <c r="A567" s="95" t="s">
        <v>712</v>
      </c>
      <c r="C567" s="96" t="s">
        <v>63</v>
      </c>
      <c r="D567" s="21">
        <v>3</v>
      </c>
      <c r="E567" s="17" t="s">
        <v>66</v>
      </c>
      <c r="F567" s="17" t="s">
        <v>83</v>
      </c>
      <c r="G567" s="17" t="s">
        <v>1553</v>
      </c>
      <c r="H567" s="26">
        <v>4.1666666666666696</v>
      </c>
      <c r="I567" s="26">
        <v>68.3333333333333</v>
      </c>
    </row>
    <row r="568" spans="1:9" x14ac:dyDescent="0.25">
      <c r="A568" s="95" t="s">
        <v>713</v>
      </c>
      <c r="C568" s="96" t="s">
        <v>63</v>
      </c>
      <c r="D568" s="21">
        <v>3</v>
      </c>
      <c r="E568" s="17" t="s">
        <v>66</v>
      </c>
      <c r="F568" s="17" t="s">
        <v>551</v>
      </c>
      <c r="G568" s="17" t="s">
        <v>1554</v>
      </c>
      <c r="H568" s="26">
        <v>4.1666666666666696</v>
      </c>
      <c r="I568" s="26">
        <v>55</v>
      </c>
    </row>
    <row r="569" spans="1:9" x14ac:dyDescent="0.25">
      <c r="A569" s="95" t="s">
        <v>714</v>
      </c>
      <c r="C569" s="96" t="s">
        <v>64</v>
      </c>
      <c r="D569" s="21">
        <v>3</v>
      </c>
      <c r="E569" s="17" t="s">
        <v>66</v>
      </c>
      <c r="F569" s="17" t="s">
        <v>139</v>
      </c>
      <c r="G569" s="17" t="s">
        <v>1555</v>
      </c>
      <c r="H569" s="26">
        <v>4.1666666666666696</v>
      </c>
      <c r="I569" s="26">
        <v>59.1666666666667</v>
      </c>
    </row>
    <row r="570" spans="1:9" x14ac:dyDescent="0.25">
      <c r="A570" s="95" t="s">
        <v>715</v>
      </c>
      <c r="C570" s="96" t="s">
        <v>63</v>
      </c>
      <c r="D570" s="21">
        <v>3</v>
      </c>
      <c r="E570" s="17" t="s">
        <v>93</v>
      </c>
      <c r="F570" s="17" t="s">
        <v>83</v>
      </c>
      <c r="G570" s="17" t="s">
        <v>1556</v>
      </c>
      <c r="H570" s="26">
        <v>4.1666666666666696</v>
      </c>
      <c r="I570" s="26">
        <v>66.6666666666667</v>
      </c>
    </row>
    <row r="571" spans="1:9" x14ac:dyDescent="0.25">
      <c r="A571" s="95" t="s">
        <v>716</v>
      </c>
      <c r="C571" s="96" t="s">
        <v>63</v>
      </c>
      <c r="D571" s="21">
        <v>3</v>
      </c>
      <c r="E571" s="17" t="s">
        <v>66</v>
      </c>
      <c r="F571" s="17" t="s">
        <v>221</v>
      </c>
      <c r="G571" s="17" t="s">
        <v>1557</v>
      </c>
      <c r="H571" s="26">
        <v>4.1666666666666696</v>
      </c>
      <c r="I571" s="26">
        <v>63.3333333333333</v>
      </c>
    </row>
    <row r="572" spans="1:9" x14ac:dyDescent="0.25">
      <c r="A572" s="95" t="s">
        <v>717</v>
      </c>
      <c r="C572" s="96" t="s">
        <v>63</v>
      </c>
      <c r="D572" s="21">
        <v>3</v>
      </c>
      <c r="E572" s="17" t="s">
        <v>93</v>
      </c>
      <c r="F572" s="17" t="s">
        <v>379</v>
      </c>
      <c r="G572" s="17" t="s">
        <v>1558</v>
      </c>
      <c r="H572" s="26">
        <v>4.3333333333333304</v>
      </c>
      <c r="I572" s="26">
        <v>53.3333333333333</v>
      </c>
    </row>
    <row r="573" spans="1:9" x14ac:dyDescent="0.25">
      <c r="A573" s="95" t="s">
        <v>718</v>
      </c>
      <c r="C573" s="96" t="s">
        <v>63</v>
      </c>
      <c r="D573" s="21">
        <v>3</v>
      </c>
      <c r="E573" s="17" t="s">
        <v>80</v>
      </c>
      <c r="F573" s="17" t="s">
        <v>127</v>
      </c>
      <c r="G573" s="17" t="s">
        <v>1559</v>
      </c>
      <c r="H573" s="26">
        <v>4.3333333333333304</v>
      </c>
      <c r="I573" s="26">
        <v>48.3333333333333</v>
      </c>
    </row>
    <row r="574" spans="1:9" x14ac:dyDescent="0.25">
      <c r="A574" s="95" t="s">
        <v>719</v>
      </c>
      <c r="C574" s="96" t="s">
        <v>63</v>
      </c>
      <c r="D574" s="21">
        <v>3</v>
      </c>
      <c r="E574" s="17" t="s">
        <v>93</v>
      </c>
      <c r="F574" s="17" t="s">
        <v>124</v>
      </c>
      <c r="G574" s="17" t="s">
        <v>1560</v>
      </c>
      <c r="H574" s="26">
        <v>4.3333333333333304</v>
      </c>
      <c r="I574" s="26">
        <v>34.1666666666667</v>
      </c>
    </row>
    <row r="575" spans="1:9" x14ac:dyDescent="0.25">
      <c r="A575" s="95" t="s">
        <v>720</v>
      </c>
      <c r="C575" s="96" t="s">
        <v>63</v>
      </c>
      <c r="D575" s="21">
        <v>3</v>
      </c>
      <c r="E575" s="17" t="s">
        <v>93</v>
      </c>
      <c r="F575" s="17" t="s">
        <v>141</v>
      </c>
      <c r="G575" s="17" t="s">
        <v>1561</v>
      </c>
      <c r="H575" s="26">
        <v>4.3333333333333304</v>
      </c>
      <c r="I575" s="26">
        <v>63.3333333333333</v>
      </c>
    </row>
    <row r="576" spans="1:9" x14ac:dyDescent="0.25">
      <c r="A576" s="95" t="s">
        <v>721</v>
      </c>
      <c r="C576" s="96" t="s">
        <v>63</v>
      </c>
      <c r="D576" s="21">
        <v>3</v>
      </c>
      <c r="E576" s="17" t="s">
        <v>66</v>
      </c>
      <c r="F576" s="17" t="s">
        <v>127</v>
      </c>
      <c r="G576" s="17" t="s">
        <v>721</v>
      </c>
      <c r="H576" s="26">
        <v>4.3333333333333304</v>
      </c>
      <c r="I576" s="26">
        <v>61.8333333333333</v>
      </c>
    </row>
    <row r="577" spans="1:9" x14ac:dyDescent="0.25">
      <c r="A577" s="95" t="s">
        <v>722</v>
      </c>
      <c r="C577" s="96" t="s">
        <v>63</v>
      </c>
      <c r="D577" s="21">
        <v>3</v>
      </c>
      <c r="E577" s="17" t="s">
        <v>93</v>
      </c>
      <c r="F577" s="17" t="s">
        <v>97</v>
      </c>
      <c r="G577" s="17" t="s">
        <v>1562</v>
      </c>
      <c r="H577" s="26">
        <v>4.3333333333333304</v>
      </c>
      <c r="I577" s="26">
        <v>63.3333333333333</v>
      </c>
    </row>
    <row r="578" spans="1:9" x14ac:dyDescent="0.25">
      <c r="A578" s="95" t="s">
        <v>723</v>
      </c>
      <c r="C578" s="96" t="s">
        <v>63</v>
      </c>
      <c r="D578" s="21">
        <v>3</v>
      </c>
      <c r="E578" s="17" t="s">
        <v>80</v>
      </c>
      <c r="F578" s="17" t="s">
        <v>130</v>
      </c>
      <c r="G578" s="17">
        <v>3511</v>
      </c>
      <c r="H578" s="26">
        <v>4.3333333333333304</v>
      </c>
      <c r="I578" s="26">
        <v>51.6666666666667</v>
      </c>
    </row>
    <row r="579" spans="1:9" x14ac:dyDescent="0.25">
      <c r="A579" s="95" t="s">
        <v>724</v>
      </c>
      <c r="C579" s="96" t="s">
        <v>63</v>
      </c>
      <c r="D579" s="21">
        <v>3</v>
      </c>
      <c r="E579" s="17" t="s">
        <v>93</v>
      </c>
      <c r="F579" s="17" t="s">
        <v>379</v>
      </c>
      <c r="G579" s="17" t="s">
        <v>1563</v>
      </c>
      <c r="H579" s="26">
        <v>4.5</v>
      </c>
      <c r="I579" s="26">
        <v>45</v>
      </c>
    </row>
    <row r="580" spans="1:9" x14ac:dyDescent="0.25">
      <c r="A580" s="95" t="s">
        <v>725</v>
      </c>
      <c r="C580" s="96" t="s">
        <v>63</v>
      </c>
      <c r="D580" s="21">
        <v>3</v>
      </c>
      <c r="E580" s="17" t="s">
        <v>93</v>
      </c>
      <c r="F580" s="17" t="s">
        <v>726</v>
      </c>
      <c r="G580" s="17" t="s">
        <v>1564</v>
      </c>
      <c r="H580" s="26">
        <v>4.5</v>
      </c>
      <c r="I580" s="26">
        <v>51.6666666666667</v>
      </c>
    </row>
    <row r="581" spans="1:9" x14ac:dyDescent="0.25">
      <c r="A581" s="95" t="s">
        <v>727</v>
      </c>
      <c r="C581" s="96" t="s">
        <v>63</v>
      </c>
      <c r="D581" s="21">
        <v>3</v>
      </c>
      <c r="E581" s="17" t="s">
        <v>80</v>
      </c>
      <c r="F581" s="17" t="s">
        <v>130</v>
      </c>
      <c r="G581" s="17">
        <v>3456</v>
      </c>
      <c r="H581" s="26">
        <v>4.5</v>
      </c>
      <c r="I581" s="26">
        <v>55</v>
      </c>
    </row>
    <row r="582" spans="1:9" x14ac:dyDescent="0.25">
      <c r="A582" s="95" t="s">
        <v>728</v>
      </c>
      <c r="C582" s="96" t="s">
        <v>63</v>
      </c>
      <c r="D582" s="21">
        <v>3</v>
      </c>
      <c r="E582" s="17" t="s">
        <v>93</v>
      </c>
      <c r="F582" s="17" t="s">
        <v>334</v>
      </c>
      <c r="G582" s="17" t="s">
        <v>1565</v>
      </c>
      <c r="H582" s="26">
        <v>4.5</v>
      </c>
      <c r="I582" s="26">
        <v>56.6666666666667</v>
      </c>
    </row>
    <row r="583" spans="1:9" x14ac:dyDescent="0.25">
      <c r="A583" s="95" t="s">
        <v>729</v>
      </c>
      <c r="C583" s="96" t="s">
        <v>63</v>
      </c>
      <c r="D583" s="21">
        <v>3</v>
      </c>
      <c r="E583" s="17" t="s">
        <v>204</v>
      </c>
      <c r="F583" s="17" t="s">
        <v>99</v>
      </c>
      <c r="G583" s="17" t="s">
        <v>1566</v>
      </c>
      <c r="H583" s="26">
        <v>4.5</v>
      </c>
      <c r="I583" s="26">
        <v>40</v>
      </c>
    </row>
    <row r="584" spans="1:9" x14ac:dyDescent="0.25">
      <c r="A584" s="95" t="s">
        <v>730</v>
      </c>
      <c r="C584" s="96" t="s">
        <v>63</v>
      </c>
      <c r="D584" s="21">
        <v>3</v>
      </c>
      <c r="E584" s="17" t="s">
        <v>80</v>
      </c>
      <c r="F584" s="17" t="s">
        <v>150</v>
      </c>
      <c r="G584" s="17">
        <v>1127</v>
      </c>
      <c r="H584" s="26">
        <v>4.5</v>
      </c>
      <c r="I584" s="26">
        <v>75</v>
      </c>
    </row>
    <row r="585" spans="1:9" x14ac:dyDescent="0.25">
      <c r="A585" s="95" t="s">
        <v>731</v>
      </c>
      <c r="C585" s="96" t="s">
        <v>63</v>
      </c>
      <c r="D585" s="21">
        <v>3</v>
      </c>
      <c r="E585" s="17" t="s">
        <v>93</v>
      </c>
      <c r="F585" s="17" t="s">
        <v>150</v>
      </c>
      <c r="G585" s="17" t="s">
        <v>1567</v>
      </c>
      <c r="H585" s="26">
        <v>4.5</v>
      </c>
      <c r="I585" s="26">
        <v>51.6666666666666</v>
      </c>
    </row>
    <row r="586" spans="1:9" x14ac:dyDescent="0.25">
      <c r="A586" s="95" t="s">
        <v>732</v>
      </c>
      <c r="C586" s="96" t="s">
        <v>63</v>
      </c>
      <c r="D586" s="21">
        <v>3</v>
      </c>
      <c r="E586" s="17" t="s">
        <v>80</v>
      </c>
      <c r="F586" s="17" t="s">
        <v>733</v>
      </c>
      <c r="G586" s="17" t="s">
        <v>1568</v>
      </c>
      <c r="H586" s="26">
        <v>4.5</v>
      </c>
      <c r="I586" s="26">
        <v>58.3333333333333</v>
      </c>
    </row>
    <row r="587" spans="1:9" x14ac:dyDescent="0.25">
      <c r="A587" s="95" t="s">
        <v>734</v>
      </c>
      <c r="C587" s="96" t="s">
        <v>63</v>
      </c>
      <c r="D587" s="21">
        <v>3</v>
      </c>
      <c r="E587" s="17" t="s">
        <v>204</v>
      </c>
      <c r="F587" s="17" t="s">
        <v>231</v>
      </c>
      <c r="G587" s="17" t="s">
        <v>1569</v>
      </c>
      <c r="H587" s="26">
        <v>4.5</v>
      </c>
      <c r="I587" s="26">
        <v>53.3333333333333</v>
      </c>
    </row>
    <row r="588" spans="1:9" x14ac:dyDescent="0.25">
      <c r="A588" s="95" t="s">
        <v>735</v>
      </c>
      <c r="C588" s="96" t="s">
        <v>63</v>
      </c>
      <c r="D588" s="21">
        <v>3</v>
      </c>
      <c r="E588" s="17" t="s">
        <v>66</v>
      </c>
      <c r="F588" s="17" t="s">
        <v>99</v>
      </c>
      <c r="G588" s="17" t="s">
        <v>1570</v>
      </c>
      <c r="H588" s="26">
        <v>4.6666666666666696</v>
      </c>
      <c r="I588" s="26">
        <v>45</v>
      </c>
    </row>
    <row r="589" spans="1:9" x14ac:dyDescent="0.25">
      <c r="A589" s="95" t="s">
        <v>736</v>
      </c>
      <c r="C589" s="96" t="s">
        <v>63</v>
      </c>
      <c r="D589" s="21">
        <v>3</v>
      </c>
      <c r="E589" s="17" t="s">
        <v>66</v>
      </c>
      <c r="F589" s="17" t="s">
        <v>127</v>
      </c>
      <c r="G589" s="17" t="s">
        <v>1571</v>
      </c>
      <c r="H589" s="26">
        <v>4.6666666666666696</v>
      </c>
      <c r="I589" s="26">
        <v>61.6666666666667</v>
      </c>
    </row>
    <row r="590" spans="1:9" x14ac:dyDescent="0.25">
      <c r="A590" s="95" t="s">
        <v>737</v>
      </c>
      <c r="C590" s="96" t="s">
        <v>63</v>
      </c>
      <c r="D590" s="21">
        <v>3</v>
      </c>
      <c r="E590" s="17" t="s">
        <v>204</v>
      </c>
      <c r="F590" s="17" t="s">
        <v>72</v>
      </c>
      <c r="G590" s="17" t="s">
        <v>1572</v>
      </c>
      <c r="H590" s="26">
        <v>4.6666666666666696</v>
      </c>
      <c r="I590" s="26">
        <v>70</v>
      </c>
    </row>
    <row r="591" spans="1:9" x14ac:dyDescent="0.25">
      <c r="A591" s="95" t="s">
        <v>738</v>
      </c>
      <c r="C591" s="96" t="s">
        <v>63</v>
      </c>
      <c r="D591" s="21">
        <v>3</v>
      </c>
      <c r="E591" s="17" t="s">
        <v>93</v>
      </c>
      <c r="F591" s="17" t="s">
        <v>132</v>
      </c>
      <c r="G591" s="17" t="s">
        <v>1573</v>
      </c>
      <c r="H591" s="26">
        <v>4.6666666666666696</v>
      </c>
      <c r="I591" s="26">
        <v>58.3333333333334</v>
      </c>
    </row>
    <row r="592" spans="1:9" x14ac:dyDescent="0.25">
      <c r="A592" s="95" t="s">
        <v>739</v>
      </c>
      <c r="C592" s="96" t="s">
        <v>63</v>
      </c>
      <c r="D592" s="21">
        <v>3</v>
      </c>
      <c r="E592" s="17" t="s">
        <v>66</v>
      </c>
      <c r="F592" s="17" t="s">
        <v>127</v>
      </c>
      <c r="G592" s="17" t="s">
        <v>739</v>
      </c>
      <c r="H592" s="26">
        <v>4.6666666666666696</v>
      </c>
      <c r="I592" s="26">
        <v>70</v>
      </c>
    </row>
    <row r="593" spans="1:9" x14ac:dyDescent="0.25">
      <c r="A593" s="95" t="s">
        <v>740</v>
      </c>
      <c r="C593" s="96" t="s">
        <v>63</v>
      </c>
      <c r="D593" s="21">
        <v>3</v>
      </c>
      <c r="E593" s="17" t="s">
        <v>66</v>
      </c>
      <c r="F593" s="17" t="s">
        <v>75</v>
      </c>
      <c r="G593" s="17">
        <v>3119</v>
      </c>
      <c r="H593" s="26">
        <v>4.6666666666666696</v>
      </c>
      <c r="I593" s="26">
        <v>70.8333333333334</v>
      </c>
    </row>
    <row r="594" spans="1:9" x14ac:dyDescent="0.25">
      <c r="A594" s="95" t="s">
        <v>741</v>
      </c>
      <c r="C594" s="96" t="s">
        <v>63</v>
      </c>
      <c r="D594" s="21">
        <v>3</v>
      </c>
      <c r="E594" s="17" t="s">
        <v>204</v>
      </c>
      <c r="F594" s="17" t="s">
        <v>99</v>
      </c>
      <c r="G594" s="17" t="s">
        <v>1574</v>
      </c>
      <c r="H594" s="26">
        <v>4.6666666666666696</v>
      </c>
      <c r="I594" s="26">
        <v>61.8333333333333</v>
      </c>
    </row>
    <row r="595" spans="1:9" x14ac:dyDescent="0.25">
      <c r="A595" s="95" t="s">
        <v>742</v>
      </c>
      <c r="C595" s="96" t="s">
        <v>63</v>
      </c>
      <c r="D595" s="21">
        <v>3</v>
      </c>
      <c r="E595" s="17" t="s">
        <v>66</v>
      </c>
      <c r="F595" s="17" t="s">
        <v>334</v>
      </c>
      <c r="G595" s="17">
        <v>3245</v>
      </c>
      <c r="H595" s="26">
        <v>4.6666666666666696</v>
      </c>
      <c r="I595" s="26">
        <v>58.3333333333333</v>
      </c>
    </row>
    <row r="596" spans="1:9" x14ac:dyDescent="0.25">
      <c r="A596" s="95" t="s">
        <v>743</v>
      </c>
      <c r="C596" s="96" t="s">
        <v>63</v>
      </c>
      <c r="D596" s="21">
        <v>3</v>
      </c>
      <c r="E596" s="17" t="s">
        <v>93</v>
      </c>
      <c r="F596" s="17" t="s">
        <v>127</v>
      </c>
      <c r="G596" s="17" t="s">
        <v>1575</v>
      </c>
      <c r="H596" s="26">
        <v>4.8333333333333304</v>
      </c>
      <c r="I596" s="26">
        <v>52.5</v>
      </c>
    </row>
    <row r="597" spans="1:9" x14ac:dyDescent="0.25">
      <c r="A597" s="95" t="s">
        <v>744</v>
      </c>
      <c r="C597" s="96" t="s">
        <v>63</v>
      </c>
      <c r="D597" s="21">
        <v>3</v>
      </c>
      <c r="E597" s="17" t="s">
        <v>80</v>
      </c>
      <c r="F597" s="17" t="s">
        <v>197</v>
      </c>
      <c r="G597" s="17" t="s">
        <v>1576</v>
      </c>
      <c r="H597" s="26">
        <v>4.8333333333333304</v>
      </c>
      <c r="I597" s="26">
        <v>59.999999999999901</v>
      </c>
    </row>
    <row r="598" spans="1:9" x14ac:dyDescent="0.25">
      <c r="A598" s="95" t="s">
        <v>745</v>
      </c>
      <c r="C598" s="96" t="s">
        <v>63</v>
      </c>
      <c r="D598" s="21">
        <v>3</v>
      </c>
      <c r="E598" s="17" t="s">
        <v>80</v>
      </c>
      <c r="F598" s="17" t="s">
        <v>150</v>
      </c>
      <c r="G598" s="17">
        <v>1359</v>
      </c>
      <c r="H598" s="26">
        <v>4.8333333333333304</v>
      </c>
      <c r="I598" s="26">
        <v>66.6666666666667</v>
      </c>
    </row>
    <row r="599" spans="1:9" x14ac:dyDescent="0.25">
      <c r="A599" s="95" t="s">
        <v>746</v>
      </c>
      <c r="C599" s="96" t="s">
        <v>63</v>
      </c>
      <c r="D599" s="21">
        <v>3</v>
      </c>
      <c r="E599" s="17" t="s">
        <v>80</v>
      </c>
      <c r="F599" s="17" t="s">
        <v>85</v>
      </c>
      <c r="G599" s="17" t="s">
        <v>1577</v>
      </c>
      <c r="H599" s="26">
        <v>4.8333333333333304</v>
      </c>
      <c r="I599" s="26">
        <v>56.6666666666667</v>
      </c>
    </row>
    <row r="600" spans="1:9" x14ac:dyDescent="0.25">
      <c r="A600" s="95" t="s">
        <v>747</v>
      </c>
      <c r="C600" s="96" t="s">
        <v>63</v>
      </c>
      <c r="D600" s="21">
        <v>3</v>
      </c>
      <c r="E600" s="17" t="s">
        <v>80</v>
      </c>
      <c r="F600" s="17" t="s">
        <v>334</v>
      </c>
      <c r="G600" s="17" t="s">
        <v>1578</v>
      </c>
      <c r="H600" s="26">
        <v>5</v>
      </c>
      <c r="I600" s="26">
        <v>70</v>
      </c>
    </row>
    <row r="601" spans="1:9" x14ac:dyDescent="0.25">
      <c r="A601" s="95" t="s">
        <v>748</v>
      </c>
      <c r="C601" s="96" t="s">
        <v>63</v>
      </c>
      <c r="D601" s="21">
        <v>3</v>
      </c>
      <c r="E601" s="17" t="s">
        <v>80</v>
      </c>
      <c r="F601" s="17" t="s">
        <v>120</v>
      </c>
      <c r="G601" s="17" t="s">
        <v>1579</v>
      </c>
      <c r="H601" s="26">
        <v>5</v>
      </c>
      <c r="I601" s="26">
        <v>58.3333333333333</v>
      </c>
    </row>
    <row r="602" spans="1:9" x14ac:dyDescent="0.25">
      <c r="A602" s="95" t="s">
        <v>749</v>
      </c>
      <c r="C602" s="96" t="s">
        <v>63</v>
      </c>
      <c r="D602" s="21">
        <v>3</v>
      </c>
      <c r="E602" s="17" t="s">
        <v>66</v>
      </c>
      <c r="F602" s="17" t="s">
        <v>379</v>
      </c>
      <c r="G602" s="17" t="s">
        <v>1580</v>
      </c>
      <c r="H602" s="26">
        <v>5</v>
      </c>
      <c r="I602" s="26">
        <v>55</v>
      </c>
    </row>
    <row r="603" spans="1:9" x14ac:dyDescent="0.25">
      <c r="A603" s="95" t="s">
        <v>750</v>
      </c>
      <c r="C603" s="96" t="s">
        <v>63</v>
      </c>
      <c r="D603" s="21">
        <v>3</v>
      </c>
      <c r="E603" s="17" t="s">
        <v>93</v>
      </c>
      <c r="F603" s="17">
        <v>0</v>
      </c>
      <c r="G603" s="17" t="s">
        <v>1581</v>
      </c>
      <c r="H603" s="26">
        <v>5.1666666666666696</v>
      </c>
      <c r="I603" s="26">
        <v>68.3333333333333</v>
      </c>
    </row>
    <row r="604" spans="1:9" x14ac:dyDescent="0.25">
      <c r="A604" s="95" t="s">
        <v>751</v>
      </c>
      <c r="C604" s="96" t="s">
        <v>63</v>
      </c>
      <c r="D604" s="21">
        <v>3</v>
      </c>
      <c r="E604" s="17" t="s">
        <v>93</v>
      </c>
      <c r="F604" s="17" t="s">
        <v>350</v>
      </c>
      <c r="G604" s="17" t="s">
        <v>1582</v>
      </c>
      <c r="H604" s="26">
        <v>5.1666666666666696</v>
      </c>
      <c r="I604" s="26">
        <v>51.6666666666667</v>
      </c>
    </row>
    <row r="605" spans="1:9" x14ac:dyDescent="0.25">
      <c r="A605" s="95" t="s">
        <v>752</v>
      </c>
      <c r="C605" s="96" t="s">
        <v>63</v>
      </c>
      <c r="D605" s="21">
        <v>3</v>
      </c>
      <c r="E605" s="17" t="s">
        <v>80</v>
      </c>
      <c r="F605" s="17" t="s">
        <v>141</v>
      </c>
      <c r="G605" s="17" t="s">
        <v>1583</v>
      </c>
      <c r="H605" s="26">
        <v>5.1666666666666696</v>
      </c>
      <c r="I605" s="26">
        <v>65</v>
      </c>
    </row>
    <row r="606" spans="1:9" x14ac:dyDescent="0.25">
      <c r="A606" s="95" t="s">
        <v>753</v>
      </c>
      <c r="C606" s="96" t="s">
        <v>63</v>
      </c>
      <c r="D606" s="21">
        <v>3</v>
      </c>
      <c r="E606" s="17" t="s">
        <v>204</v>
      </c>
      <c r="F606" s="17" t="s">
        <v>334</v>
      </c>
      <c r="G606" s="17" t="s">
        <v>1584</v>
      </c>
      <c r="H606" s="26">
        <v>5.1666666666666696</v>
      </c>
      <c r="I606" s="26">
        <v>60</v>
      </c>
    </row>
    <row r="607" spans="1:9" x14ac:dyDescent="0.25">
      <c r="A607" s="95" t="s">
        <v>754</v>
      </c>
      <c r="C607" s="96" t="s">
        <v>63</v>
      </c>
      <c r="D607" s="21">
        <v>3</v>
      </c>
      <c r="E607" s="17" t="s">
        <v>93</v>
      </c>
      <c r="F607" s="17" t="s">
        <v>120</v>
      </c>
      <c r="G607" s="17" t="s">
        <v>1585</v>
      </c>
      <c r="H607" s="26">
        <v>5.1666666666666696</v>
      </c>
      <c r="I607" s="26">
        <v>61.6666666666667</v>
      </c>
    </row>
    <row r="608" spans="1:9" x14ac:dyDescent="0.25">
      <c r="A608" s="95" t="s">
        <v>755</v>
      </c>
      <c r="C608" s="96" t="s">
        <v>64</v>
      </c>
      <c r="D608" s="21">
        <v>3</v>
      </c>
      <c r="E608" s="17" t="s">
        <v>66</v>
      </c>
      <c r="F608" s="17" t="s">
        <v>650</v>
      </c>
      <c r="G608" s="17" t="s">
        <v>1586</v>
      </c>
      <c r="H608" s="26">
        <v>5.1666666666666696</v>
      </c>
      <c r="I608" s="26">
        <v>65</v>
      </c>
    </row>
    <row r="609" spans="1:9" x14ac:dyDescent="0.25">
      <c r="A609" s="95" t="s">
        <v>756</v>
      </c>
      <c r="C609" s="96" t="s">
        <v>63</v>
      </c>
      <c r="D609" s="21">
        <v>3</v>
      </c>
      <c r="E609" s="17" t="s">
        <v>66</v>
      </c>
      <c r="F609" s="17" t="s">
        <v>94</v>
      </c>
      <c r="G609" s="17" t="s">
        <v>1587</v>
      </c>
      <c r="H609" s="26">
        <v>5.1666666666666696</v>
      </c>
      <c r="I609" s="26">
        <v>73.3333333333333</v>
      </c>
    </row>
    <row r="610" spans="1:9" x14ac:dyDescent="0.25">
      <c r="A610" s="95" t="s">
        <v>757</v>
      </c>
      <c r="C610" s="96" t="s">
        <v>64</v>
      </c>
      <c r="D610" s="21">
        <v>3</v>
      </c>
      <c r="E610" s="17" t="s">
        <v>66</v>
      </c>
      <c r="F610" s="17" t="s">
        <v>139</v>
      </c>
      <c r="G610" s="17" t="s">
        <v>1588</v>
      </c>
      <c r="H610" s="26">
        <v>5.1666666666666696</v>
      </c>
      <c r="I610" s="26">
        <v>70.8333333333334</v>
      </c>
    </row>
    <row r="611" spans="1:9" x14ac:dyDescent="0.25">
      <c r="A611" s="95" t="s">
        <v>758</v>
      </c>
      <c r="C611" s="96" t="s">
        <v>64</v>
      </c>
      <c r="D611" s="21">
        <v>3</v>
      </c>
      <c r="E611" s="17" t="s">
        <v>66</v>
      </c>
      <c r="F611" s="17" t="s">
        <v>139</v>
      </c>
      <c r="G611" s="17" t="s">
        <v>1589</v>
      </c>
      <c r="H611" s="26">
        <v>5.1666666666666696</v>
      </c>
      <c r="I611" s="26">
        <v>70.8333333333334</v>
      </c>
    </row>
    <row r="612" spans="1:9" x14ac:dyDescent="0.25">
      <c r="A612" s="95" t="s">
        <v>759</v>
      </c>
      <c r="C612" s="96" t="s">
        <v>63</v>
      </c>
      <c r="D612" s="21">
        <v>3</v>
      </c>
      <c r="E612" s="17" t="s">
        <v>66</v>
      </c>
      <c r="F612" s="17" t="s">
        <v>94</v>
      </c>
      <c r="G612" s="17" t="s">
        <v>1590</v>
      </c>
      <c r="H612" s="26">
        <v>5.1666666666666696</v>
      </c>
      <c r="I612" s="26">
        <v>64.1666666666667</v>
      </c>
    </row>
    <row r="613" spans="1:9" x14ac:dyDescent="0.25">
      <c r="A613" s="95" t="s">
        <v>760</v>
      </c>
      <c r="C613" s="96" t="s">
        <v>63</v>
      </c>
      <c r="D613" s="21">
        <v>3</v>
      </c>
      <c r="E613" s="17" t="s">
        <v>66</v>
      </c>
      <c r="F613" s="17" t="s">
        <v>127</v>
      </c>
      <c r="G613" s="17" t="s">
        <v>1591</v>
      </c>
      <c r="H613" s="26">
        <v>5.1666666666666696</v>
      </c>
      <c r="I613" s="26">
        <v>67.5</v>
      </c>
    </row>
    <row r="614" spans="1:9" x14ac:dyDescent="0.25">
      <c r="A614" s="95" t="s">
        <v>761</v>
      </c>
      <c r="C614" s="96" t="s">
        <v>63</v>
      </c>
      <c r="D614" s="21">
        <v>3</v>
      </c>
      <c r="E614" s="17" t="s">
        <v>66</v>
      </c>
      <c r="F614" s="17" t="s">
        <v>185</v>
      </c>
      <c r="G614" s="17" t="s">
        <v>1592</v>
      </c>
      <c r="H614" s="26">
        <v>5.3333333333333401</v>
      </c>
      <c r="I614" s="26">
        <v>70</v>
      </c>
    </row>
    <row r="615" spans="1:9" x14ac:dyDescent="0.25">
      <c r="A615" s="95" t="s">
        <v>762</v>
      </c>
      <c r="C615" s="96" t="s">
        <v>63</v>
      </c>
      <c r="D615" s="21">
        <v>3</v>
      </c>
      <c r="E615" s="17" t="s">
        <v>93</v>
      </c>
      <c r="F615" s="17" t="s">
        <v>379</v>
      </c>
      <c r="G615" s="17" t="s">
        <v>1593</v>
      </c>
      <c r="H615" s="26">
        <v>5.3333333333333401</v>
      </c>
      <c r="I615" s="26">
        <v>50.8333333333333</v>
      </c>
    </row>
    <row r="616" spans="1:9" x14ac:dyDescent="0.25">
      <c r="A616" s="95" t="s">
        <v>763</v>
      </c>
      <c r="C616" s="96" t="s">
        <v>63</v>
      </c>
      <c r="D616" s="21">
        <v>3</v>
      </c>
      <c r="E616" s="17" t="s">
        <v>80</v>
      </c>
      <c r="F616" s="17" t="s">
        <v>97</v>
      </c>
      <c r="G616" s="17" t="s">
        <v>1594</v>
      </c>
      <c r="H616" s="26">
        <v>5.3333333333333401</v>
      </c>
      <c r="I616" s="26">
        <v>73.3333333333333</v>
      </c>
    </row>
    <row r="617" spans="1:9" x14ac:dyDescent="0.25">
      <c r="A617" s="95" t="s">
        <v>764</v>
      </c>
      <c r="C617" s="96" t="s">
        <v>63</v>
      </c>
      <c r="D617" s="21">
        <v>3</v>
      </c>
      <c r="E617" s="17" t="s">
        <v>66</v>
      </c>
      <c r="F617" s="17" t="s">
        <v>94</v>
      </c>
      <c r="G617" s="17" t="s">
        <v>1595</v>
      </c>
      <c r="H617" s="26">
        <v>5.3333333333333401</v>
      </c>
      <c r="I617" s="26">
        <v>63.3333333333333</v>
      </c>
    </row>
    <row r="618" spans="1:9" x14ac:dyDescent="0.25">
      <c r="A618" s="95" t="s">
        <v>765</v>
      </c>
      <c r="C618" s="96" t="s">
        <v>63</v>
      </c>
      <c r="D618" s="21">
        <v>3</v>
      </c>
      <c r="E618" s="17" t="s">
        <v>80</v>
      </c>
      <c r="F618" s="17" t="s">
        <v>130</v>
      </c>
      <c r="G618" s="17" t="s">
        <v>1596</v>
      </c>
      <c r="H618" s="26">
        <v>5.5</v>
      </c>
      <c r="I618" s="26">
        <v>63.3333333333333</v>
      </c>
    </row>
    <row r="619" spans="1:9" x14ac:dyDescent="0.25">
      <c r="A619" s="95" t="s">
        <v>766</v>
      </c>
      <c r="C619" s="96" t="s">
        <v>63</v>
      </c>
      <c r="D619" s="21">
        <v>3</v>
      </c>
      <c r="E619" s="17" t="s">
        <v>66</v>
      </c>
      <c r="F619" s="17" t="s">
        <v>139</v>
      </c>
      <c r="G619" s="17" t="s">
        <v>1597</v>
      </c>
      <c r="H619" s="26">
        <v>5.5</v>
      </c>
      <c r="I619" s="26">
        <v>73.3333333333333</v>
      </c>
    </row>
    <row r="620" spans="1:9" x14ac:dyDescent="0.25">
      <c r="A620" s="95" t="s">
        <v>767</v>
      </c>
      <c r="C620" s="96" t="s">
        <v>63</v>
      </c>
      <c r="D620" s="21">
        <v>3</v>
      </c>
      <c r="E620" s="17" t="s">
        <v>66</v>
      </c>
      <c r="F620" s="17" t="s">
        <v>127</v>
      </c>
      <c r="G620" s="17">
        <v>81003</v>
      </c>
      <c r="H620" s="26">
        <v>5.5</v>
      </c>
      <c r="I620" s="26">
        <v>76.6666666666667</v>
      </c>
    </row>
    <row r="621" spans="1:9" x14ac:dyDescent="0.25">
      <c r="A621" s="95" t="s">
        <v>768</v>
      </c>
      <c r="C621" s="96" t="s">
        <v>63</v>
      </c>
      <c r="D621" s="21">
        <v>3</v>
      </c>
      <c r="E621" s="17" t="s">
        <v>80</v>
      </c>
      <c r="F621" s="17" t="s">
        <v>124</v>
      </c>
      <c r="G621" s="17" t="s">
        <v>1598</v>
      </c>
      <c r="H621" s="26">
        <v>5.6</v>
      </c>
      <c r="I621" s="26">
        <v>64</v>
      </c>
    </row>
    <row r="622" spans="1:9" x14ac:dyDescent="0.25">
      <c r="A622" s="95" t="s">
        <v>769</v>
      </c>
      <c r="C622" s="96" t="s">
        <v>63</v>
      </c>
      <c r="D622" s="21">
        <v>3</v>
      </c>
      <c r="E622" s="17" t="s">
        <v>66</v>
      </c>
      <c r="F622" s="17" t="s">
        <v>185</v>
      </c>
      <c r="G622" s="17" t="s">
        <v>1599</v>
      </c>
      <c r="H622" s="26">
        <v>5.6666666666666696</v>
      </c>
      <c r="I622" s="26">
        <v>68.3333333333333</v>
      </c>
    </row>
    <row r="623" spans="1:9" x14ac:dyDescent="0.25">
      <c r="A623" s="95" t="s">
        <v>770</v>
      </c>
      <c r="C623" s="96" t="s">
        <v>64</v>
      </c>
      <c r="D623" s="21">
        <v>3</v>
      </c>
      <c r="E623" s="17" t="s">
        <v>66</v>
      </c>
      <c r="F623" s="17" t="s">
        <v>139</v>
      </c>
      <c r="G623" s="17" t="s">
        <v>1600</v>
      </c>
      <c r="H623" s="26">
        <v>5.6666666666666696</v>
      </c>
      <c r="I623" s="26">
        <v>75.8333333333334</v>
      </c>
    </row>
    <row r="624" spans="1:9" x14ac:dyDescent="0.25">
      <c r="A624" s="95" t="s">
        <v>771</v>
      </c>
      <c r="C624" s="96" t="s">
        <v>63</v>
      </c>
      <c r="D624" s="21">
        <v>3</v>
      </c>
      <c r="E624" s="17" t="s">
        <v>204</v>
      </c>
      <c r="F624" s="17" t="s">
        <v>85</v>
      </c>
      <c r="G624" s="17" t="s">
        <v>1601</v>
      </c>
      <c r="H624" s="26">
        <v>5.6666666666666696</v>
      </c>
      <c r="I624" s="26">
        <v>66.6666666666666</v>
      </c>
    </row>
    <row r="625" spans="1:9" x14ac:dyDescent="0.25">
      <c r="A625" s="95" t="s">
        <v>772</v>
      </c>
      <c r="C625" s="96" t="s">
        <v>63</v>
      </c>
      <c r="D625" s="21">
        <v>3</v>
      </c>
      <c r="E625" s="17" t="s">
        <v>80</v>
      </c>
      <c r="F625" s="17" t="s">
        <v>334</v>
      </c>
      <c r="G625" s="17" t="s">
        <v>1602</v>
      </c>
      <c r="H625" s="26">
        <v>5.6666666666666696</v>
      </c>
      <c r="I625" s="26">
        <v>83.3333333333334</v>
      </c>
    </row>
    <row r="626" spans="1:9" x14ac:dyDescent="0.25">
      <c r="A626" s="95" t="s">
        <v>773</v>
      </c>
      <c r="C626" s="96" t="s">
        <v>63</v>
      </c>
      <c r="D626" s="21">
        <v>3</v>
      </c>
      <c r="E626" s="17" t="s">
        <v>66</v>
      </c>
      <c r="F626" s="17" t="s">
        <v>94</v>
      </c>
      <c r="G626" s="17" t="s">
        <v>1603</v>
      </c>
      <c r="H626" s="26">
        <v>5.6666666666666696</v>
      </c>
      <c r="I626" s="26">
        <v>78.3333333333334</v>
      </c>
    </row>
    <row r="627" spans="1:9" x14ac:dyDescent="0.25">
      <c r="A627" s="95" t="s">
        <v>774</v>
      </c>
      <c r="C627" s="96" t="s">
        <v>63</v>
      </c>
      <c r="D627" s="21">
        <v>3</v>
      </c>
      <c r="E627" s="17" t="s">
        <v>204</v>
      </c>
      <c r="F627" s="17" t="s">
        <v>75</v>
      </c>
      <c r="G627" s="17" t="s">
        <v>1604</v>
      </c>
      <c r="H627" s="26">
        <v>5.8333333333333401</v>
      </c>
      <c r="I627" s="26">
        <v>65</v>
      </c>
    </row>
    <row r="628" spans="1:9" x14ac:dyDescent="0.25">
      <c r="A628" s="95" t="s">
        <v>775</v>
      </c>
      <c r="C628" s="96" t="s">
        <v>63</v>
      </c>
      <c r="D628" s="21">
        <v>3</v>
      </c>
      <c r="E628" s="17" t="s">
        <v>66</v>
      </c>
      <c r="F628" s="17" t="s">
        <v>94</v>
      </c>
      <c r="G628" s="17" t="s">
        <v>775</v>
      </c>
      <c r="H628" s="26">
        <v>6</v>
      </c>
      <c r="I628" s="26">
        <v>73.3333333333333</v>
      </c>
    </row>
    <row r="629" spans="1:9" x14ac:dyDescent="0.25">
      <c r="A629" s="95" t="s">
        <v>776</v>
      </c>
      <c r="C629" s="96" t="s">
        <v>63</v>
      </c>
      <c r="D629" s="21">
        <v>3</v>
      </c>
      <c r="E629" s="17" t="s">
        <v>93</v>
      </c>
      <c r="F629" s="17" t="s">
        <v>231</v>
      </c>
      <c r="G629" s="17" t="s">
        <v>1605</v>
      </c>
      <c r="H629" s="26">
        <v>6</v>
      </c>
      <c r="I629" s="26">
        <v>65</v>
      </c>
    </row>
    <row r="630" spans="1:9" x14ac:dyDescent="0.25">
      <c r="A630" s="95" t="s">
        <v>777</v>
      </c>
      <c r="C630" s="96" t="s">
        <v>63</v>
      </c>
      <c r="D630" s="21">
        <v>3</v>
      </c>
      <c r="E630" s="17" t="s">
        <v>80</v>
      </c>
      <c r="F630" s="17" t="s">
        <v>150</v>
      </c>
      <c r="G630" s="17">
        <v>1229</v>
      </c>
      <c r="H630" s="26">
        <v>6</v>
      </c>
      <c r="I630" s="26">
        <v>63.3333333333334</v>
      </c>
    </row>
    <row r="631" spans="1:9" x14ac:dyDescent="0.25">
      <c r="A631" s="95" t="s">
        <v>778</v>
      </c>
      <c r="C631" s="96" t="s">
        <v>63</v>
      </c>
      <c r="D631" s="21">
        <v>3</v>
      </c>
      <c r="E631" s="17" t="s">
        <v>66</v>
      </c>
      <c r="F631" s="17" t="s">
        <v>139</v>
      </c>
      <c r="G631" s="17" t="s">
        <v>1606</v>
      </c>
      <c r="H631" s="26">
        <v>6</v>
      </c>
      <c r="I631" s="26">
        <v>74.1666666666667</v>
      </c>
    </row>
    <row r="632" spans="1:9" x14ac:dyDescent="0.25">
      <c r="A632" s="95" t="s">
        <v>779</v>
      </c>
      <c r="C632" s="96" t="s">
        <v>63</v>
      </c>
      <c r="D632" s="21">
        <v>3</v>
      </c>
      <c r="E632" s="17" t="s">
        <v>93</v>
      </c>
      <c r="F632" s="17" t="s">
        <v>99</v>
      </c>
      <c r="G632" s="17" t="s">
        <v>1607</v>
      </c>
      <c r="H632" s="26">
        <v>6</v>
      </c>
      <c r="I632" s="26">
        <v>85</v>
      </c>
    </row>
    <row r="633" spans="1:9" x14ac:dyDescent="0.25">
      <c r="A633" s="95" t="s">
        <v>780</v>
      </c>
      <c r="C633" s="96" t="s">
        <v>63</v>
      </c>
      <c r="D633" s="21">
        <v>3</v>
      </c>
      <c r="E633" s="17" t="s">
        <v>204</v>
      </c>
      <c r="F633" s="17" t="s">
        <v>101</v>
      </c>
      <c r="G633" s="17" t="s">
        <v>1608</v>
      </c>
      <c r="H633" s="26">
        <v>6</v>
      </c>
      <c r="I633" s="26">
        <v>60</v>
      </c>
    </row>
    <row r="634" spans="1:9" x14ac:dyDescent="0.25">
      <c r="A634" s="95" t="s">
        <v>781</v>
      </c>
      <c r="C634" s="96" t="s">
        <v>63</v>
      </c>
      <c r="D634" s="21">
        <v>3</v>
      </c>
      <c r="E634" s="17" t="s">
        <v>204</v>
      </c>
      <c r="F634" s="17" t="s">
        <v>179</v>
      </c>
      <c r="G634" s="17" t="s">
        <v>1609</v>
      </c>
      <c r="H634" s="26">
        <v>6</v>
      </c>
      <c r="I634" s="26">
        <v>76.6666666666666</v>
      </c>
    </row>
    <row r="635" spans="1:9" x14ac:dyDescent="0.25">
      <c r="A635" s="95" t="s">
        <v>782</v>
      </c>
      <c r="C635" s="96" t="s">
        <v>63</v>
      </c>
      <c r="D635" s="21">
        <v>3</v>
      </c>
      <c r="E635" s="17" t="s">
        <v>80</v>
      </c>
      <c r="F635" s="17" t="s">
        <v>401</v>
      </c>
      <c r="G635" s="17" t="s">
        <v>1610</v>
      </c>
      <c r="H635" s="26">
        <v>6</v>
      </c>
      <c r="I635" s="26">
        <v>83.3333333333334</v>
      </c>
    </row>
    <row r="636" spans="1:9" x14ac:dyDescent="0.25">
      <c r="A636" s="95" t="s">
        <v>783</v>
      </c>
      <c r="C636" s="96" t="s">
        <v>63</v>
      </c>
      <c r="D636" s="21">
        <v>3</v>
      </c>
      <c r="E636" s="17" t="s">
        <v>80</v>
      </c>
      <c r="F636" s="17" t="s">
        <v>524</v>
      </c>
      <c r="G636" s="17">
        <v>1017</v>
      </c>
      <c r="H636" s="26">
        <v>6</v>
      </c>
      <c r="I636" s="26">
        <v>75</v>
      </c>
    </row>
    <row r="637" spans="1:9" x14ac:dyDescent="0.25">
      <c r="A637" s="95" t="s">
        <v>784</v>
      </c>
      <c r="C637" s="96" t="s">
        <v>63</v>
      </c>
      <c r="D637" s="21">
        <v>3</v>
      </c>
      <c r="E637" s="17" t="s">
        <v>93</v>
      </c>
      <c r="F637" s="17" t="s">
        <v>442</v>
      </c>
      <c r="G637" s="17" t="s">
        <v>1611</v>
      </c>
      <c r="H637" s="26">
        <v>6</v>
      </c>
      <c r="I637" s="26">
        <v>75.000000000000099</v>
      </c>
    </row>
    <row r="638" spans="1:9" x14ac:dyDescent="0.25">
      <c r="A638" s="95" t="s">
        <v>785</v>
      </c>
      <c r="C638" s="96" t="s">
        <v>63</v>
      </c>
      <c r="D638" s="21">
        <v>3</v>
      </c>
      <c r="E638" s="17" t="s">
        <v>66</v>
      </c>
      <c r="F638" s="17" t="s">
        <v>127</v>
      </c>
      <c r="G638" s="17">
        <v>3085</v>
      </c>
      <c r="H638" s="26">
        <v>6.1666666666666696</v>
      </c>
      <c r="I638" s="26">
        <v>88.3333333333334</v>
      </c>
    </row>
    <row r="639" spans="1:9" x14ac:dyDescent="0.25">
      <c r="A639" s="95" t="s">
        <v>786</v>
      </c>
      <c r="C639" s="96" t="s">
        <v>63</v>
      </c>
      <c r="D639" s="21">
        <v>3</v>
      </c>
      <c r="E639" s="17" t="s">
        <v>80</v>
      </c>
      <c r="F639" s="17" t="s">
        <v>150</v>
      </c>
      <c r="G639" s="17">
        <v>1130</v>
      </c>
      <c r="H639" s="26">
        <v>6.1666666666666696</v>
      </c>
      <c r="I639" s="26">
        <v>73.3333333333333</v>
      </c>
    </row>
    <row r="640" spans="1:9" x14ac:dyDescent="0.25">
      <c r="A640" s="95" t="s">
        <v>787</v>
      </c>
      <c r="C640" s="96" t="s">
        <v>63</v>
      </c>
      <c r="D640" s="21">
        <v>3</v>
      </c>
      <c r="E640" s="17" t="s">
        <v>66</v>
      </c>
      <c r="F640" s="17" t="s">
        <v>524</v>
      </c>
      <c r="G640" s="17" t="s">
        <v>1612</v>
      </c>
      <c r="H640" s="26">
        <v>6.1666666666666696</v>
      </c>
      <c r="I640" s="26">
        <v>70</v>
      </c>
    </row>
    <row r="641" spans="1:9" x14ac:dyDescent="0.25">
      <c r="A641" s="95" t="s">
        <v>788</v>
      </c>
      <c r="C641" s="96" t="s">
        <v>63</v>
      </c>
      <c r="D641" s="21">
        <v>3</v>
      </c>
      <c r="E641" s="17" t="s">
        <v>93</v>
      </c>
      <c r="F641" s="17" t="s">
        <v>141</v>
      </c>
      <c r="G641" s="17" t="s">
        <v>1613</v>
      </c>
      <c r="H641" s="26">
        <v>6.1666666666666696</v>
      </c>
      <c r="I641" s="26">
        <v>80</v>
      </c>
    </row>
    <row r="642" spans="1:9" x14ac:dyDescent="0.25">
      <c r="A642" s="95" t="s">
        <v>789</v>
      </c>
      <c r="C642" s="96" t="s">
        <v>63</v>
      </c>
      <c r="D642" s="21">
        <v>3</v>
      </c>
      <c r="E642" s="17" t="s">
        <v>204</v>
      </c>
      <c r="F642" s="17" t="s">
        <v>326</v>
      </c>
      <c r="G642" s="17" t="s">
        <v>1614</v>
      </c>
      <c r="H642" s="26">
        <v>6.3333333333333401</v>
      </c>
      <c r="I642" s="26">
        <v>86.6666666666667</v>
      </c>
    </row>
    <row r="643" spans="1:9" x14ac:dyDescent="0.25">
      <c r="A643" s="95" t="s">
        <v>790</v>
      </c>
      <c r="C643" s="96" t="s">
        <v>63</v>
      </c>
      <c r="D643" s="21">
        <v>3</v>
      </c>
      <c r="E643" s="17" t="s">
        <v>66</v>
      </c>
      <c r="F643" s="17">
        <v>0</v>
      </c>
      <c r="G643" s="17" t="s">
        <v>1615</v>
      </c>
      <c r="H643" s="26">
        <v>6.5</v>
      </c>
      <c r="I643" s="26">
        <v>75</v>
      </c>
    </row>
    <row r="644" spans="1:9" x14ac:dyDescent="0.25">
      <c r="A644" s="95" t="s">
        <v>791</v>
      </c>
      <c r="C644" s="96" t="s">
        <v>63</v>
      </c>
      <c r="D644" s="21">
        <v>3</v>
      </c>
      <c r="E644" s="17" t="s">
        <v>66</v>
      </c>
      <c r="F644" s="17" t="s">
        <v>127</v>
      </c>
      <c r="G644" s="17" t="s">
        <v>791</v>
      </c>
      <c r="H644" s="26">
        <v>6.5</v>
      </c>
      <c r="I644" s="26">
        <v>80</v>
      </c>
    </row>
    <row r="645" spans="1:9" x14ac:dyDescent="0.25">
      <c r="A645" s="95" t="s">
        <v>792</v>
      </c>
      <c r="C645" s="96" t="s">
        <v>63</v>
      </c>
      <c r="D645" s="21">
        <v>3</v>
      </c>
      <c r="E645" s="17" t="s">
        <v>66</v>
      </c>
      <c r="F645" s="17" t="s">
        <v>139</v>
      </c>
      <c r="G645" s="17" t="s">
        <v>1616</v>
      </c>
      <c r="H645" s="26">
        <v>6.5</v>
      </c>
      <c r="I645" s="26">
        <v>79.1666666666667</v>
      </c>
    </row>
    <row r="646" spans="1:9" x14ac:dyDescent="0.25">
      <c r="A646" s="95" t="s">
        <v>793</v>
      </c>
      <c r="C646" s="96" t="s">
        <v>64</v>
      </c>
      <c r="D646" s="21">
        <v>3</v>
      </c>
      <c r="E646" s="17" t="s">
        <v>66</v>
      </c>
      <c r="F646" s="17" t="s">
        <v>139</v>
      </c>
      <c r="G646" s="17" t="s">
        <v>1617</v>
      </c>
      <c r="H646" s="26">
        <v>6.5</v>
      </c>
      <c r="I646" s="26">
        <v>71.6666666666667</v>
      </c>
    </row>
    <row r="647" spans="1:9" x14ac:dyDescent="0.25">
      <c r="A647" s="95" t="s">
        <v>794</v>
      </c>
      <c r="C647" s="96" t="s">
        <v>63</v>
      </c>
      <c r="D647" s="21">
        <v>3</v>
      </c>
      <c r="E647" s="17" t="s">
        <v>80</v>
      </c>
      <c r="F647" s="17" t="s">
        <v>85</v>
      </c>
      <c r="G647" s="17" t="s">
        <v>1618</v>
      </c>
      <c r="H647" s="26">
        <v>6.5</v>
      </c>
      <c r="I647" s="26">
        <v>73.3333333333333</v>
      </c>
    </row>
    <row r="648" spans="1:9" x14ac:dyDescent="0.25">
      <c r="A648" s="95" t="s">
        <v>795</v>
      </c>
      <c r="C648" s="96" t="s">
        <v>63</v>
      </c>
      <c r="D648" s="21">
        <v>3</v>
      </c>
      <c r="E648" s="17" t="s">
        <v>66</v>
      </c>
      <c r="F648" s="17" t="s">
        <v>221</v>
      </c>
      <c r="G648" s="17" t="s">
        <v>1619</v>
      </c>
      <c r="H648" s="26">
        <v>6.5</v>
      </c>
      <c r="I648" s="26">
        <v>70</v>
      </c>
    </row>
    <row r="649" spans="1:9" x14ac:dyDescent="0.25">
      <c r="A649" s="95" t="s">
        <v>796</v>
      </c>
      <c r="C649" s="96" t="s">
        <v>63</v>
      </c>
      <c r="D649" s="21">
        <v>3</v>
      </c>
      <c r="E649" s="17" t="s">
        <v>80</v>
      </c>
      <c r="F649" s="17" t="s">
        <v>99</v>
      </c>
      <c r="G649" s="17">
        <v>15067</v>
      </c>
      <c r="H649" s="26">
        <v>6.6666666666666696</v>
      </c>
      <c r="I649" s="26">
        <v>78.3333333333334</v>
      </c>
    </row>
    <row r="650" spans="1:9" x14ac:dyDescent="0.25">
      <c r="A650" s="95" t="s">
        <v>797</v>
      </c>
      <c r="C650" s="96" t="s">
        <v>63</v>
      </c>
      <c r="D650" s="21">
        <v>3</v>
      </c>
      <c r="E650" s="17" t="s">
        <v>204</v>
      </c>
      <c r="F650" s="17" t="s">
        <v>101</v>
      </c>
      <c r="G650" s="17" t="s">
        <v>1620</v>
      </c>
      <c r="H650" s="26">
        <v>6.6666666666666696</v>
      </c>
      <c r="I650" s="26">
        <v>80</v>
      </c>
    </row>
    <row r="651" spans="1:9" x14ac:dyDescent="0.25">
      <c r="A651" s="95" t="s">
        <v>798</v>
      </c>
      <c r="C651" s="96" t="s">
        <v>63</v>
      </c>
      <c r="D651" s="21">
        <v>3</v>
      </c>
      <c r="E651" s="17" t="s">
        <v>66</v>
      </c>
      <c r="F651" s="17" t="s">
        <v>139</v>
      </c>
      <c r="G651" s="17" t="s">
        <v>1621</v>
      </c>
      <c r="H651" s="26">
        <v>6.6666666666666696</v>
      </c>
      <c r="I651" s="26">
        <v>80.8333333333334</v>
      </c>
    </row>
    <row r="652" spans="1:9" x14ac:dyDescent="0.25">
      <c r="A652" s="95" t="s">
        <v>799</v>
      </c>
      <c r="C652" s="96" t="s">
        <v>63</v>
      </c>
      <c r="D652" s="21">
        <v>3</v>
      </c>
      <c r="E652" s="17" t="s">
        <v>80</v>
      </c>
      <c r="F652" s="17">
        <v>0</v>
      </c>
      <c r="G652" s="17" t="s">
        <v>799</v>
      </c>
      <c r="H652" s="26">
        <v>6.6666666666666696</v>
      </c>
      <c r="I652" s="26">
        <v>79.999999999999901</v>
      </c>
    </row>
    <row r="653" spans="1:9" x14ac:dyDescent="0.25">
      <c r="A653" s="95" t="s">
        <v>800</v>
      </c>
      <c r="C653" s="96" t="s">
        <v>63</v>
      </c>
      <c r="D653" s="21">
        <v>3</v>
      </c>
      <c r="E653" s="17" t="s">
        <v>80</v>
      </c>
      <c r="F653" s="17" t="s">
        <v>334</v>
      </c>
      <c r="G653" s="17" t="s">
        <v>1622</v>
      </c>
      <c r="H653" s="26">
        <v>6.6666666666666696</v>
      </c>
      <c r="I653" s="26">
        <v>70</v>
      </c>
    </row>
    <row r="654" spans="1:9" x14ac:dyDescent="0.25">
      <c r="A654" s="95" t="s">
        <v>801</v>
      </c>
      <c r="C654" s="96" t="s">
        <v>63</v>
      </c>
      <c r="D654" s="21">
        <v>3</v>
      </c>
      <c r="E654" s="17" t="s">
        <v>93</v>
      </c>
      <c r="F654" s="17" t="s">
        <v>127</v>
      </c>
      <c r="G654" s="17" t="s">
        <v>1623</v>
      </c>
      <c r="H654" s="26">
        <v>6.75</v>
      </c>
      <c r="I654" s="26">
        <v>82.5</v>
      </c>
    </row>
    <row r="655" spans="1:9" x14ac:dyDescent="0.25">
      <c r="A655" s="95" t="s">
        <v>802</v>
      </c>
      <c r="C655" s="96" t="s">
        <v>63</v>
      </c>
      <c r="D655" s="21">
        <v>3</v>
      </c>
      <c r="E655" s="17" t="s">
        <v>80</v>
      </c>
      <c r="F655" s="17" t="s">
        <v>355</v>
      </c>
      <c r="G655" s="17" t="s">
        <v>1624</v>
      </c>
      <c r="H655" s="26">
        <v>6.8333333333333401</v>
      </c>
      <c r="I655" s="26">
        <v>94.1666666666667</v>
      </c>
    </row>
    <row r="656" spans="1:9" x14ac:dyDescent="0.25">
      <c r="A656" s="95" t="s">
        <v>803</v>
      </c>
      <c r="C656" s="96" t="s">
        <v>63</v>
      </c>
      <c r="D656" s="21">
        <v>3</v>
      </c>
      <c r="E656" s="17" t="s">
        <v>204</v>
      </c>
      <c r="F656" s="17" t="s">
        <v>179</v>
      </c>
      <c r="G656" s="17" t="s">
        <v>1625</v>
      </c>
      <c r="H656" s="26">
        <v>6.8333333333333401</v>
      </c>
      <c r="I656" s="26">
        <v>80</v>
      </c>
    </row>
    <row r="657" spans="1:9" x14ac:dyDescent="0.25">
      <c r="A657" s="95" t="s">
        <v>804</v>
      </c>
      <c r="C657" s="96" t="s">
        <v>63</v>
      </c>
      <c r="D657" s="21">
        <v>3</v>
      </c>
      <c r="E657" s="17" t="s">
        <v>66</v>
      </c>
      <c r="F657" s="17" t="s">
        <v>75</v>
      </c>
      <c r="G657" s="17" t="s">
        <v>1626</v>
      </c>
      <c r="H657" s="26">
        <v>6.8333333333333401</v>
      </c>
      <c r="I657" s="26">
        <v>82.5</v>
      </c>
    </row>
    <row r="658" spans="1:9" x14ac:dyDescent="0.25">
      <c r="A658" s="95" t="s">
        <v>805</v>
      </c>
      <c r="C658" s="96" t="s">
        <v>63</v>
      </c>
      <c r="D658" s="21">
        <v>3</v>
      </c>
      <c r="E658" s="17" t="s">
        <v>80</v>
      </c>
      <c r="F658" s="17" t="s">
        <v>524</v>
      </c>
      <c r="G658" s="17" t="s">
        <v>805</v>
      </c>
      <c r="H658" s="26">
        <v>6.8333333333333401</v>
      </c>
      <c r="I658" s="26">
        <v>71.6666666666667</v>
      </c>
    </row>
    <row r="659" spans="1:9" x14ac:dyDescent="0.25">
      <c r="A659" s="95" t="s">
        <v>806</v>
      </c>
      <c r="C659" s="96" t="s">
        <v>92</v>
      </c>
      <c r="D659" s="21">
        <v>3</v>
      </c>
      <c r="E659" s="17" t="s">
        <v>204</v>
      </c>
      <c r="F659" s="17" t="s">
        <v>85</v>
      </c>
      <c r="G659" s="17" t="s">
        <v>1627</v>
      </c>
      <c r="H659" s="26">
        <v>6.8333333333333401</v>
      </c>
      <c r="I659" s="26">
        <v>81.6666666666666</v>
      </c>
    </row>
    <row r="660" spans="1:9" x14ac:dyDescent="0.25">
      <c r="A660" s="95" t="s">
        <v>807</v>
      </c>
      <c r="C660" s="96" t="s">
        <v>63</v>
      </c>
      <c r="D660" s="21">
        <v>3</v>
      </c>
      <c r="E660" s="17" t="s">
        <v>93</v>
      </c>
      <c r="F660" s="17" t="s">
        <v>200</v>
      </c>
      <c r="G660" s="17" t="s">
        <v>1628</v>
      </c>
      <c r="H660" s="26">
        <v>7</v>
      </c>
      <c r="I660" s="26">
        <v>86.6666666666667</v>
      </c>
    </row>
    <row r="661" spans="1:9" x14ac:dyDescent="0.25">
      <c r="A661" s="95" t="s">
        <v>808</v>
      </c>
      <c r="C661" s="96" t="s">
        <v>64</v>
      </c>
      <c r="D661" s="21">
        <v>3</v>
      </c>
      <c r="E661" s="17" t="s">
        <v>66</v>
      </c>
      <c r="F661" s="17" t="s">
        <v>85</v>
      </c>
      <c r="G661" s="17" t="s">
        <v>1629</v>
      </c>
      <c r="H661" s="26">
        <v>7</v>
      </c>
      <c r="I661" s="26">
        <v>87.5</v>
      </c>
    </row>
    <row r="662" spans="1:9" x14ac:dyDescent="0.25">
      <c r="A662" s="95" t="s">
        <v>809</v>
      </c>
      <c r="C662" s="96" t="s">
        <v>63</v>
      </c>
      <c r="D662" s="21">
        <v>3</v>
      </c>
      <c r="E662" s="17" t="s">
        <v>204</v>
      </c>
      <c r="F662" s="17" t="s">
        <v>179</v>
      </c>
      <c r="G662" s="17" t="s">
        <v>1630</v>
      </c>
      <c r="H662" s="26">
        <v>7</v>
      </c>
      <c r="I662" s="26">
        <v>75</v>
      </c>
    </row>
    <row r="663" spans="1:9" x14ac:dyDescent="0.25">
      <c r="A663" s="95" t="s">
        <v>810</v>
      </c>
      <c r="C663" s="96" t="s">
        <v>63</v>
      </c>
      <c r="D663" s="21">
        <v>3</v>
      </c>
      <c r="E663" s="17" t="s">
        <v>204</v>
      </c>
      <c r="F663" s="17" t="s">
        <v>401</v>
      </c>
      <c r="G663" s="17" t="s">
        <v>1631</v>
      </c>
      <c r="H663" s="26">
        <v>7</v>
      </c>
      <c r="I663" s="26">
        <v>75.8333333333333</v>
      </c>
    </row>
    <row r="664" spans="1:9" x14ac:dyDescent="0.25">
      <c r="A664" s="95" t="s">
        <v>811</v>
      </c>
      <c r="C664" s="96" t="s">
        <v>63</v>
      </c>
      <c r="D664" s="21">
        <v>3</v>
      </c>
      <c r="E664" s="17" t="s">
        <v>204</v>
      </c>
      <c r="F664" s="17" t="s">
        <v>101</v>
      </c>
      <c r="G664" s="17" t="s">
        <v>1632</v>
      </c>
      <c r="H664" s="26">
        <v>7.1666666666666696</v>
      </c>
      <c r="I664" s="26">
        <v>88.3333333333333</v>
      </c>
    </row>
    <row r="665" spans="1:9" x14ac:dyDescent="0.25">
      <c r="A665" s="95" t="s">
        <v>812</v>
      </c>
      <c r="C665" s="96" t="s">
        <v>63</v>
      </c>
      <c r="D665" s="21">
        <v>3</v>
      </c>
      <c r="E665" s="17" t="s">
        <v>204</v>
      </c>
      <c r="F665" s="17" t="s">
        <v>334</v>
      </c>
      <c r="G665" s="17" t="s">
        <v>1633</v>
      </c>
      <c r="H665" s="26">
        <v>7.25</v>
      </c>
      <c r="I665" s="26">
        <v>75</v>
      </c>
    </row>
    <row r="666" spans="1:9" x14ac:dyDescent="0.25">
      <c r="A666" s="95" t="s">
        <v>813</v>
      </c>
      <c r="C666" s="96" t="s">
        <v>63</v>
      </c>
      <c r="D666" s="21">
        <v>3</v>
      </c>
      <c r="E666" s="17" t="s">
        <v>66</v>
      </c>
      <c r="F666" s="17" t="s">
        <v>127</v>
      </c>
      <c r="G666" s="17">
        <v>81005</v>
      </c>
      <c r="H666" s="26">
        <v>7.3333333333333401</v>
      </c>
      <c r="I666" s="26">
        <v>90.8333333333333</v>
      </c>
    </row>
    <row r="667" spans="1:9" x14ac:dyDescent="0.25">
      <c r="A667" s="95" t="s">
        <v>814</v>
      </c>
      <c r="C667" s="96" t="s">
        <v>64</v>
      </c>
      <c r="D667" s="21">
        <v>3</v>
      </c>
      <c r="E667" s="17" t="s">
        <v>66</v>
      </c>
      <c r="F667" s="17" t="s">
        <v>85</v>
      </c>
      <c r="G667" s="17" t="s">
        <v>1634</v>
      </c>
      <c r="H667" s="26">
        <v>7.3333333333333401</v>
      </c>
      <c r="I667" s="26">
        <v>87.5</v>
      </c>
    </row>
    <row r="668" spans="1:9" x14ac:dyDescent="0.25">
      <c r="A668" s="95" t="s">
        <v>815</v>
      </c>
      <c r="C668" s="96" t="s">
        <v>63</v>
      </c>
      <c r="D668" s="21">
        <v>3</v>
      </c>
      <c r="E668" s="17" t="s">
        <v>93</v>
      </c>
      <c r="F668" s="17" t="s">
        <v>127</v>
      </c>
      <c r="G668" s="17" t="s">
        <v>1635</v>
      </c>
      <c r="H668" s="26">
        <v>7.5</v>
      </c>
      <c r="I668" s="26">
        <v>91.6666666666667</v>
      </c>
    </row>
    <row r="669" spans="1:9" x14ac:dyDescent="0.25">
      <c r="A669" s="95" t="s">
        <v>816</v>
      </c>
      <c r="C669" s="96" t="s">
        <v>63</v>
      </c>
      <c r="D669" s="21">
        <v>3</v>
      </c>
      <c r="E669" s="17" t="s">
        <v>80</v>
      </c>
      <c r="F669" s="17" t="s">
        <v>524</v>
      </c>
      <c r="G669" s="17" t="s">
        <v>1636</v>
      </c>
      <c r="H669" s="26">
        <v>7.5</v>
      </c>
      <c r="I669" s="26">
        <v>83.3333333333334</v>
      </c>
    </row>
    <row r="670" spans="1:9" x14ac:dyDescent="0.25">
      <c r="A670" s="95" t="s">
        <v>817</v>
      </c>
      <c r="C670" s="96" t="s">
        <v>64</v>
      </c>
      <c r="D670" s="21">
        <v>3</v>
      </c>
      <c r="E670" s="17" t="s">
        <v>66</v>
      </c>
      <c r="F670" s="17" t="s">
        <v>216</v>
      </c>
      <c r="G670" s="17" t="s">
        <v>1637</v>
      </c>
      <c r="H670" s="26">
        <v>7.6666666666666696</v>
      </c>
      <c r="I670" s="26">
        <v>83.3333333333333</v>
      </c>
    </row>
    <row r="671" spans="1:9" x14ac:dyDescent="0.25">
      <c r="A671" s="95" t="s">
        <v>818</v>
      </c>
      <c r="C671" s="96" t="s">
        <v>92</v>
      </c>
      <c r="D671" s="21">
        <v>3</v>
      </c>
      <c r="E671" s="17" t="s">
        <v>66</v>
      </c>
      <c r="F671" s="17" t="s">
        <v>85</v>
      </c>
      <c r="G671" s="17" t="s">
        <v>1638</v>
      </c>
      <c r="H671" s="26">
        <v>7.6666666666666696</v>
      </c>
      <c r="I671" s="26">
        <v>87.5</v>
      </c>
    </row>
    <row r="672" spans="1:9" x14ac:dyDescent="0.25">
      <c r="A672" s="95" t="s">
        <v>819</v>
      </c>
      <c r="C672" s="96" t="s">
        <v>63</v>
      </c>
      <c r="D672" s="21">
        <v>3</v>
      </c>
      <c r="E672" s="17" t="s">
        <v>80</v>
      </c>
      <c r="F672" s="17" t="s">
        <v>83</v>
      </c>
      <c r="G672" s="17" t="s">
        <v>1639</v>
      </c>
      <c r="H672" s="26">
        <v>7.8333333333333401</v>
      </c>
      <c r="I672" s="26">
        <v>88.3333333333333</v>
      </c>
    </row>
    <row r="673" spans="1:9" x14ac:dyDescent="0.25">
      <c r="A673" s="95" t="s">
        <v>820</v>
      </c>
      <c r="C673" s="96" t="s">
        <v>63</v>
      </c>
      <c r="D673" s="21">
        <v>3</v>
      </c>
      <c r="E673" s="17" t="s">
        <v>93</v>
      </c>
      <c r="F673" s="17" t="s">
        <v>821</v>
      </c>
      <c r="G673" s="17" t="s">
        <v>1640</v>
      </c>
      <c r="H673" s="26">
        <v>7.8333333333333401</v>
      </c>
      <c r="I673" s="26">
        <v>88.3333333333333</v>
      </c>
    </row>
    <row r="674" spans="1:9" x14ac:dyDescent="0.25">
      <c r="A674" s="95" t="s">
        <v>822</v>
      </c>
      <c r="C674" s="96" t="s">
        <v>63</v>
      </c>
      <c r="D674" s="21">
        <v>3</v>
      </c>
      <c r="E674" s="17" t="s">
        <v>204</v>
      </c>
      <c r="F674" s="17" t="s">
        <v>124</v>
      </c>
      <c r="G674" s="17" t="s">
        <v>1641</v>
      </c>
      <c r="H674" s="26">
        <v>8</v>
      </c>
      <c r="I674" s="26">
        <v>81.6666666666666</v>
      </c>
    </row>
    <row r="675" spans="1:9" x14ac:dyDescent="0.25">
      <c r="A675" s="95" t="s">
        <v>823</v>
      </c>
      <c r="C675" s="96" t="s">
        <v>64</v>
      </c>
      <c r="D675" s="21">
        <v>3</v>
      </c>
      <c r="E675" s="17" t="s">
        <v>66</v>
      </c>
      <c r="F675" s="17" t="s">
        <v>139</v>
      </c>
      <c r="G675" s="17" t="s">
        <v>1642</v>
      </c>
      <c r="H675" s="26">
        <v>8</v>
      </c>
      <c r="I675" s="26">
        <v>94.1666666666667</v>
      </c>
    </row>
    <row r="676" spans="1:9" x14ac:dyDescent="0.25">
      <c r="A676" s="95" t="s">
        <v>824</v>
      </c>
      <c r="C676" s="96" t="s">
        <v>63</v>
      </c>
      <c r="D676" s="21">
        <v>3</v>
      </c>
      <c r="E676" s="17" t="s">
        <v>66</v>
      </c>
      <c r="F676" s="17" t="s">
        <v>127</v>
      </c>
      <c r="G676" s="17" t="s">
        <v>1643</v>
      </c>
      <c r="H676" s="26">
        <v>8.1666666666666696</v>
      </c>
      <c r="I676" s="26">
        <v>93.3333333333333</v>
      </c>
    </row>
    <row r="677" spans="1:9" x14ac:dyDescent="0.25">
      <c r="A677" s="95" t="s">
        <v>825</v>
      </c>
      <c r="C677" s="96" t="s">
        <v>63</v>
      </c>
      <c r="D677" s="21">
        <v>3</v>
      </c>
      <c r="E677" s="17" t="s">
        <v>66</v>
      </c>
      <c r="F677" s="17" t="s">
        <v>195</v>
      </c>
      <c r="G677" s="17" t="s">
        <v>1644</v>
      </c>
      <c r="H677" s="26">
        <v>8.5</v>
      </c>
      <c r="I677" s="26">
        <v>88.3333333333333</v>
      </c>
    </row>
    <row r="678" spans="1:9" x14ac:dyDescent="0.25">
      <c r="A678" s="95" t="s">
        <v>826</v>
      </c>
      <c r="C678" s="96" t="s">
        <v>63</v>
      </c>
      <c r="D678" s="21">
        <v>3</v>
      </c>
      <c r="E678" s="17" t="s">
        <v>80</v>
      </c>
      <c r="F678" s="17" t="s">
        <v>113</v>
      </c>
      <c r="G678" s="17" t="s">
        <v>1645</v>
      </c>
      <c r="H678" s="26">
        <v>8.5</v>
      </c>
      <c r="I678" s="26">
        <v>88.333333333333201</v>
      </c>
    </row>
    <row r="679" spans="1:9" x14ac:dyDescent="0.25">
      <c r="A679" s="95" t="s">
        <v>827</v>
      </c>
      <c r="C679" s="96" t="s">
        <v>63</v>
      </c>
      <c r="D679" s="21">
        <v>3</v>
      </c>
      <c r="E679" s="17" t="s">
        <v>204</v>
      </c>
      <c r="F679" s="17" t="s">
        <v>113</v>
      </c>
      <c r="G679" s="17" t="s">
        <v>1646</v>
      </c>
      <c r="H679" s="26">
        <v>8.6666666666666696</v>
      </c>
      <c r="I679" s="26">
        <v>96.6666666666667</v>
      </c>
    </row>
    <row r="680" spans="1:9" x14ac:dyDescent="0.25">
      <c r="A680" s="95" t="s">
        <v>828</v>
      </c>
      <c r="C680" s="96" t="s">
        <v>63</v>
      </c>
      <c r="D680" s="21">
        <v>3</v>
      </c>
      <c r="E680" s="17" t="s">
        <v>66</v>
      </c>
      <c r="F680" s="17" t="s">
        <v>127</v>
      </c>
      <c r="G680" s="17" t="s">
        <v>1647</v>
      </c>
      <c r="H680" s="26">
        <v>8.6666666666666696</v>
      </c>
      <c r="I680" s="26">
        <v>93.3333333333333</v>
      </c>
    </row>
    <row r="681" spans="1:9" x14ac:dyDescent="0.25">
      <c r="A681" s="95" t="s">
        <v>829</v>
      </c>
      <c r="C681" s="96" t="s">
        <v>63</v>
      </c>
      <c r="D681" s="21">
        <v>3</v>
      </c>
      <c r="E681" s="17" t="s">
        <v>93</v>
      </c>
      <c r="F681" s="17" t="s">
        <v>97</v>
      </c>
      <c r="G681" s="17" t="s">
        <v>1648</v>
      </c>
      <c r="H681" s="26">
        <v>8.8333333333333393</v>
      </c>
      <c r="I681" s="26">
        <v>98.3333333333333</v>
      </c>
    </row>
    <row r="682" spans="1:9" x14ac:dyDescent="0.25">
      <c r="A682" s="95" t="s">
        <v>830</v>
      </c>
      <c r="C682" s="96" t="s">
        <v>92</v>
      </c>
      <c r="D682" s="22" t="s">
        <v>831</v>
      </c>
      <c r="E682" s="17" t="s">
        <v>80</v>
      </c>
      <c r="F682" s="17" t="s">
        <v>326</v>
      </c>
      <c r="G682" s="17" t="s">
        <v>1649</v>
      </c>
      <c r="H682" s="26">
        <v>1.5</v>
      </c>
      <c r="I682" s="26">
        <v>12</v>
      </c>
    </row>
    <row r="683" spans="1:9" x14ac:dyDescent="0.25">
      <c r="A683" s="95" t="s">
        <v>832</v>
      </c>
      <c r="C683" s="96" t="s">
        <v>63</v>
      </c>
      <c r="D683" s="22" t="s">
        <v>831</v>
      </c>
      <c r="E683" s="17" t="s">
        <v>93</v>
      </c>
      <c r="F683" s="17" t="s">
        <v>197</v>
      </c>
      <c r="G683" s="17" t="s">
        <v>1650</v>
      </c>
      <c r="H683" s="26">
        <v>1.5</v>
      </c>
      <c r="I683" s="26">
        <v>9.9999999999999591</v>
      </c>
    </row>
    <row r="684" spans="1:9" x14ac:dyDescent="0.25">
      <c r="A684" s="95" t="s">
        <v>833</v>
      </c>
      <c r="C684" s="96" t="s">
        <v>63</v>
      </c>
      <c r="D684" s="22" t="s">
        <v>831</v>
      </c>
      <c r="E684" s="17" t="s">
        <v>204</v>
      </c>
      <c r="F684" s="17" t="s">
        <v>834</v>
      </c>
      <c r="G684" s="17" t="s">
        <v>833</v>
      </c>
      <c r="H684" s="26">
        <v>1.6666666666666701</v>
      </c>
      <c r="I684" s="26">
        <v>12.5</v>
      </c>
    </row>
    <row r="685" spans="1:9" x14ac:dyDescent="0.25">
      <c r="A685" s="95" t="s">
        <v>835</v>
      </c>
      <c r="C685" s="96" t="s">
        <v>63</v>
      </c>
      <c r="D685" s="22" t="s">
        <v>831</v>
      </c>
      <c r="E685" s="17" t="s">
        <v>204</v>
      </c>
      <c r="F685" s="17" t="s">
        <v>137</v>
      </c>
      <c r="G685" s="17" t="s">
        <v>1651</v>
      </c>
      <c r="H685" s="26">
        <v>2</v>
      </c>
      <c r="I685" s="26">
        <v>41.6666666666667</v>
      </c>
    </row>
    <row r="686" spans="1:9" x14ac:dyDescent="0.25">
      <c r="A686" s="95" t="s">
        <v>836</v>
      </c>
      <c r="C686" s="96" t="s">
        <v>63</v>
      </c>
      <c r="D686" s="22" t="s">
        <v>831</v>
      </c>
      <c r="E686" s="17" t="s">
        <v>204</v>
      </c>
      <c r="F686" s="17" t="s">
        <v>75</v>
      </c>
      <c r="G686" s="17" t="s">
        <v>836</v>
      </c>
      <c r="H686" s="26">
        <v>2.1666666666666701</v>
      </c>
      <c r="I686" s="26">
        <v>21.6666666666667</v>
      </c>
    </row>
    <row r="687" spans="1:9" x14ac:dyDescent="0.25">
      <c r="A687" s="95" t="s">
        <v>837</v>
      </c>
      <c r="C687" s="96" t="s">
        <v>63</v>
      </c>
      <c r="D687" s="22" t="s">
        <v>831</v>
      </c>
      <c r="E687" s="17" t="s">
        <v>80</v>
      </c>
      <c r="F687" s="17" t="s">
        <v>838</v>
      </c>
      <c r="G687" s="17" t="s">
        <v>1652</v>
      </c>
      <c r="H687" s="26">
        <v>2.3333333333333299</v>
      </c>
      <c r="I687" s="26">
        <v>22.6666666666667</v>
      </c>
    </row>
    <row r="688" spans="1:9" x14ac:dyDescent="0.25">
      <c r="A688" s="95" t="s">
        <v>839</v>
      </c>
      <c r="C688" s="96" t="s">
        <v>63</v>
      </c>
      <c r="D688" s="22" t="s">
        <v>831</v>
      </c>
      <c r="E688" s="17" t="s">
        <v>66</v>
      </c>
      <c r="F688" s="17" t="s">
        <v>690</v>
      </c>
      <c r="G688" s="17" t="s">
        <v>1653</v>
      </c>
      <c r="H688" s="26">
        <v>2.3333333333333299</v>
      </c>
      <c r="I688" s="26">
        <v>22.5</v>
      </c>
    </row>
    <row r="689" spans="1:9" x14ac:dyDescent="0.25">
      <c r="A689" s="95" t="s">
        <v>840</v>
      </c>
      <c r="C689" s="96" t="s">
        <v>64</v>
      </c>
      <c r="D689" s="22" t="s">
        <v>831</v>
      </c>
      <c r="E689" s="17" t="s">
        <v>66</v>
      </c>
      <c r="F689" s="17" t="s">
        <v>195</v>
      </c>
      <c r="G689" s="17" t="s">
        <v>1654</v>
      </c>
      <c r="H689" s="26">
        <v>2.3333333333333299</v>
      </c>
      <c r="I689" s="26">
        <v>20.8333333333333</v>
      </c>
    </row>
    <row r="690" spans="1:9" x14ac:dyDescent="0.25">
      <c r="A690" s="95" t="s">
        <v>841</v>
      </c>
      <c r="C690" s="96" t="s">
        <v>63</v>
      </c>
      <c r="D690" s="22" t="s">
        <v>831</v>
      </c>
      <c r="E690" s="17" t="s">
        <v>80</v>
      </c>
      <c r="F690" s="17" t="s">
        <v>842</v>
      </c>
      <c r="G690" s="17" t="s">
        <v>1655</v>
      </c>
      <c r="H690" s="26">
        <v>2.6666666666666701</v>
      </c>
      <c r="I690" s="26">
        <v>23.3333333333333</v>
      </c>
    </row>
    <row r="691" spans="1:9" x14ac:dyDescent="0.25">
      <c r="A691" s="95" t="s">
        <v>843</v>
      </c>
      <c r="C691" s="96" t="s">
        <v>63</v>
      </c>
      <c r="D691" s="22" t="s">
        <v>831</v>
      </c>
      <c r="E691" s="17" t="s">
        <v>93</v>
      </c>
      <c r="F691" s="17" t="s">
        <v>442</v>
      </c>
      <c r="G691" s="17" t="s">
        <v>1656</v>
      </c>
      <c r="H691" s="26">
        <v>2.8333333333333299</v>
      </c>
      <c r="I691" s="26">
        <v>40</v>
      </c>
    </row>
    <row r="692" spans="1:9" x14ac:dyDescent="0.25">
      <c r="A692" s="95" t="s">
        <v>844</v>
      </c>
      <c r="C692" s="96" t="s">
        <v>63</v>
      </c>
      <c r="D692" s="22" t="s">
        <v>831</v>
      </c>
      <c r="E692" s="17" t="s">
        <v>204</v>
      </c>
      <c r="F692" s="17" t="s">
        <v>216</v>
      </c>
      <c r="G692" s="17" t="s">
        <v>1657</v>
      </c>
      <c r="H692" s="26">
        <v>2.8333333333333299</v>
      </c>
      <c r="I692" s="26">
        <v>35</v>
      </c>
    </row>
    <row r="693" spans="1:9" x14ac:dyDescent="0.25">
      <c r="A693" s="95" t="s">
        <v>845</v>
      </c>
      <c r="C693" s="96" t="s">
        <v>63</v>
      </c>
      <c r="D693" s="22" t="s">
        <v>831</v>
      </c>
      <c r="E693" s="17" t="s">
        <v>80</v>
      </c>
      <c r="F693" s="17" t="s">
        <v>514</v>
      </c>
      <c r="G693" s="17" t="s">
        <v>1658</v>
      </c>
      <c r="H693" s="26">
        <v>2.8333333333333401</v>
      </c>
      <c r="I693" s="26">
        <v>31.6666666666667</v>
      </c>
    </row>
    <row r="694" spans="1:9" x14ac:dyDescent="0.25">
      <c r="A694" s="95" t="s">
        <v>846</v>
      </c>
      <c r="C694" s="96" t="s">
        <v>63</v>
      </c>
      <c r="D694" s="22" t="s">
        <v>831</v>
      </c>
      <c r="E694" s="17" t="s">
        <v>93</v>
      </c>
      <c r="F694" s="17" t="s">
        <v>155</v>
      </c>
      <c r="G694" s="17" t="s">
        <v>1659</v>
      </c>
      <c r="H694" s="26">
        <v>3.1666666666666701</v>
      </c>
      <c r="I694" s="26">
        <v>53.3333333333333</v>
      </c>
    </row>
    <row r="695" spans="1:9" x14ac:dyDescent="0.25">
      <c r="A695" s="95" t="s">
        <v>847</v>
      </c>
      <c r="C695" s="96" t="s">
        <v>63</v>
      </c>
      <c r="D695" s="22" t="s">
        <v>831</v>
      </c>
      <c r="E695" s="17" t="s">
        <v>93</v>
      </c>
      <c r="F695" s="17" t="s">
        <v>77</v>
      </c>
      <c r="G695" s="17" t="s">
        <v>1660</v>
      </c>
      <c r="H695" s="26">
        <v>3.3333333333333299</v>
      </c>
      <c r="I695" s="26">
        <v>38.3333333333333</v>
      </c>
    </row>
    <row r="696" spans="1:9" x14ac:dyDescent="0.25">
      <c r="A696" s="95" t="s">
        <v>848</v>
      </c>
      <c r="C696" s="96" t="s">
        <v>63</v>
      </c>
      <c r="D696" s="22" t="s">
        <v>831</v>
      </c>
      <c r="E696" s="17" t="s">
        <v>184</v>
      </c>
      <c r="F696" s="17" t="s">
        <v>221</v>
      </c>
      <c r="G696" s="17" t="s">
        <v>1661</v>
      </c>
      <c r="H696" s="26">
        <v>3.3333333333333299</v>
      </c>
      <c r="I696" s="26">
        <v>63.3333333333333</v>
      </c>
    </row>
    <row r="697" spans="1:9" x14ac:dyDescent="0.25">
      <c r="A697" s="95" t="s">
        <v>849</v>
      </c>
      <c r="C697" s="96" t="s">
        <v>63</v>
      </c>
      <c r="D697" s="22" t="s">
        <v>831</v>
      </c>
      <c r="E697" s="17" t="s">
        <v>204</v>
      </c>
      <c r="F697" s="17" t="s">
        <v>137</v>
      </c>
      <c r="G697" s="17">
        <v>12794</v>
      </c>
      <c r="H697" s="26">
        <v>3.5</v>
      </c>
      <c r="I697" s="26">
        <v>51.6666666666667</v>
      </c>
    </row>
    <row r="698" spans="1:9" x14ac:dyDescent="0.25">
      <c r="A698" s="95" t="s">
        <v>850</v>
      </c>
      <c r="C698" s="96" t="s">
        <v>63</v>
      </c>
      <c r="D698" s="22" t="s">
        <v>831</v>
      </c>
      <c r="E698" s="17" t="s">
        <v>80</v>
      </c>
      <c r="F698" s="17" t="s">
        <v>619</v>
      </c>
      <c r="G698" s="17" t="s">
        <v>850</v>
      </c>
      <c r="H698" s="26">
        <v>3.6666666666666701</v>
      </c>
      <c r="I698" s="26">
        <v>73.3333333333333</v>
      </c>
    </row>
    <row r="699" spans="1:9" x14ac:dyDescent="0.25">
      <c r="A699" s="95" t="s">
        <v>851</v>
      </c>
      <c r="C699" s="96" t="s">
        <v>63</v>
      </c>
      <c r="D699" s="22" t="s">
        <v>831</v>
      </c>
      <c r="E699" s="17" t="s">
        <v>204</v>
      </c>
      <c r="F699" s="17" t="s">
        <v>137</v>
      </c>
      <c r="G699" s="17" t="s">
        <v>1662</v>
      </c>
      <c r="H699" s="26">
        <v>3.6666666666666701</v>
      </c>
      <c r="I699" s="26">
        <v>43.3333333333333</v>
      </c>
    </row>
    <row r="700" spans="1:9" x14ac:dyDescent="0.25">
      <c r="A700" s="95" t="s">
        <v>852</v>
      </c>
      <c r="C700" s="96" t="s">
        <v>63</v>
      </c>
      <c r="D700" s="22" t="s">
        <v>831</v>
      </c>
      <c r="E700" s="17" t="s">
        <v>204</v>
      </c>
      <c r="F700" s="17" t="s">
        <v>185</v>
      </c>
      <c r="G700" s="17" t="s">
        <v>1663</v>
      </c>
      <c r="H700" s="26">
        <v>4</v>
      </c>
      <c r="I700" s="26">
        <v>43.3333333333333</v>
      </c>
    </row>
    <row r="701" spans="1:9" x14ac:dyDescent="0.25">
      <c r="A701" s="95" t="s">
        <v>853</v>
      </c>
      <c r="C701" s="96" t="s">
        <v>63</v>
      </c>
      <c r="D701" s="22" t="s">
        <v>831</v>
      </c>
      <c r="E701" s="17" t="s">
        <v>66</v>
      </c>
      <c r="F701" s="17" t="s">
        <v>97</v>
      </c>
      <c r="G701" s="17" t="s">
        <v>1664</v>
      </c>
      <c r="H701" s="26">
        <v>4</v>
      </c>
      <c r="I701" s="26">
        <v>65</v>
      </c>
    </row>
    <row r="702" spans="1:9" x14ac:dyDescent="0.25">
      <c r="A702" s="95" t="s">
        <v>854</v>
      </c>
      <c r="C702" s="96" t="s">
        <v>63</v>
      </c>
      <c r="D702" s="22" t="s">
        <v>831</v>
      </c>
      <c r="E702" s="17" t="s">
        <v>204</v>
      </c>
      <c r="F702" s="17" t="s">
        <v>137</v>
      </c>
      <c r="G702" s="17">
        <v>3064</v>
      </c>
      <c r="H702" s="26">
        <v>4.1666666666666696</v>
      </c>
      <c r="I702" s="26">
        <v>65</v>
      </c>
    </row>
    <row r="703" spans="1:9" x14ac:dyDescent="0.25">
      <c r="A703" s="95" t="s">
        <v>855</v>
      </c>
      <c r="C703" s="96" t="s">
        <v>63</v>
      </c>
      <c r="D703" s="22" t="s">
        <v>831</v>
      </c>
      <c r="E703" s="17" t="s">
        <v>204</v>
      </c>
      <c r="F703" s="17" t="s">
        <v>99</v>
      </c>
      <c r="G703" s="17" t="s">
        <v>1665</v>
      </c>
      <c r="H703" s="26">
        <v>4.1666666666666696</v>
      </c>
      <c r="I703" s="26">
        <v>65</v>
      </c>
    </row>
    <row r="704" spans="1:9" x14ac:dyDescent="0.25">
      <c r="A704" s="95" t="s">
        <v>856</v>
      </c>
      <c r="C704" s="96" t="s">
        <v>63</v>
      </c>
      <c r="D704" s="22" t="s">
        <v>831</v>
      </c>
      <c r="E704" s="17" t="s">
        <v>93</v>
      </c>
      <c r="F704" s="17" t="s">
        <v>97</v>
      </c>
      <c r="G704" s="17" t="s">
        <v>1666</v>
      </c>
      <c r="H704" s="26">
        <v>4.5</v>
      </c>
      <c r="I704" s="26">
        <v>48.3333333333333</v>
      </c>
    </row>
    <row r="705" spans="1:9" x14ac:dyDescent="0.25">
      <c r="A705" s="95" t="s">
        <v>857</v>
      </c>
      <c r="C705" s="96" t="s">
        <v>64</v>
      </c>
      <c r="D705" s="22" t="s">
        <v>831</v>
      </c>
      <c r="E705" s="17" t="s">
        <v>93</v>
      </c>
      <c r="F705" s="17" t="s">
        <v>216</v>
      </c>
      <c r="G705" s="17" t="s">
        <v>1667</v>
      </c>
      <c r="H705" s="26">
        <v>4.5</v>
      </c>
      <c r="I705" s="26">
        <v>55.8333333333333</v>
      </c>
    </row>
    <row r="706" spans="1:9" x14ac:dyDescent="0.25">
      <c r="A706" s="95" t="s">
        <v>858</v>
      </c>
      <c r="C706" s="96" t="s">
        <v>92</v>
      </c>
      <c r="D706" s="22" t="s">
        <v>831</v>
      </c>
      <c r="E706" s="17" t="s">
        <v>93</v>
      </c>
      <c r="F706" s="17" t="s">
        <v>834</v>
      </c>
      <c r="G706" s="17" t="s">
        <v>1668</v>
      </c>
      <c r="H706" s="26">
        <v>4.6666666666666696</v>
      </c>
      <c r="I706" s="26">
        <v>61.6666666666666</v>
      </c>
    </row>
    <row r="707" spans="1:9" x14ac:dyDescent="0.25">
      <c r="A707" s="95" t="s">
        <v>859</v>
      </c>
      <c r="C707" s="96" t="s">
        <v>63</v>
      </c>
      <c r="D707" s="22" t="s">
        <v>831</v>
      </c>
      <c r="E707" s="17" t="s">
        <v>93</v>
      </c>
      <c r="F707" s="17">
        <v>0</v>
      </c>
      <c r="G707" s="17" t="s">
        <v>1669</v>
      </c>
      <c r="H707" s="26">
        <v>4.6666666666666696</v>
      </c>
      <c r="I707" s="26">
        <v>61.6666666666666</v>
      </c>
    </row>
    <row r="708" spans="1:9" x14ac:dyDescent="0.25">
      <c r="A708" s="95" t="s">
        <v>860</v>
      </c>
      <c r="C708" s="96" t="s">
        <v>63</v>
      </c>
      <c r="D708" s="22" t="s">
        <v>831</v>
      </c>
      <c r="E708" s="17" t="s">
        <v>204</v>
      </c>
      <c r="F708" s="17" t="s">
        <v>70</v>
      </c>
      <c r="G708" s="17" t="s">
        <v>1670</v>
      </c>
      <c r="H708" s="26">
        <v>4.6666666666666696</v>
      </c>
      <c r="I708" s="26">
        <v>63.3333333333333</v>
      </c>
    </row>
    <row r="709" spans="1:9" x14ac:dyDescent="0.25">
      <c r="A709" s="95" t="s">
        <v>861</v>
      </c>
      <c r="C709" s="96" t="s">
        <v>63</v>
      </c>
      <c r="D709" s="22" t="s">
        <v>831</v>
      </c>
      <c r="E709" s="17" t="s">
        <v>93</v>
      </c>
      <c r="F709" s="17" t="s">
        <v>619</v>
      </c>
      <c r="G709" s="17" t="s">
        <v>1671</v>
      </c>
      <c r="H709" s="26">
        <v>4.8333333333333304</v>
      </c>
      <c r="I709" s="26">
        <v>58.3333333333333</v>
      </c>
    </row>
    <row r="710" spans="1:9" x14ac:dyDescent="0.25">
      <c r="A710" s="95" t="s">
        <v>862</v>
      </c>
      <c r="C710" s="96" t="s">
        <v>64</v>
      </c>
      <c r="D710" s="22" t="s">
        <v>831</v>
      </c>
      <c r="E710" s="17" t="s">
        <v>66</v>
      </c>
      <c r="F710" s="17" t="s">
        <v>566</v>
      </c>
      <c r="G710" s="17" t="s">
        <v>1672</v>
      </c>
      <c r="H710" s="26">
        <v>5</v>
      </c>
      <c r="I710" s="26">
        <v>55</v>
      </c>
    </row>
    <row r="711" spans="1:9" x14ac:dyDescent="0.25">
      <c r="A711" s="95" t="s">
        <v>863</v>
      </c>
      <c r="C711" s="96" t="s">
        <v>63</v>
      </c>
      <c r="D711" s="22" t="s">
        <v>831</v>
      </c>
      <c r="E711" s="17" t="s">
        <v>204</v>
      </c>
      <c r="F711" s="17" t="s">
        <v>99</v>
      </c>
      <c r="G711" s="17" t="s">
        <v>1673</v>
      </c>
      <c r="H711" s="26">
        <v>5</v>
      </c>
      <c r="I711" s="26">
        <v>60</v>
      </c>
    </row>
    <row r="712" spans="1:9" x14ac:dyDescent="0.25">
      <c r="A712" s="95" t="s">
        <v>864</v>
      </c>
      <c r="C712" s="96" t="s">
        <v>63</v>
      </c>
      <c r="D712" s="22" t="s">
        <v>831</v>
      </c>
      <c r="E712" s="17" t="s">
        <v>204</v>
      </c>
      <c r="F712" s="17" t="s">
        <v>70</v>
      </c>
      <c r="G712" s="17" t="s">
        <v>1674</v>
      </c>
      <c r="H712" s="26">
        <v>5</v>
      </c>
      <c r="I712" s="26">
        <v>74.999999999999901</v>
      </c>
    </row>
    <row r="713" spans="1:9" x14ac:dyDescent="0.25">
      <c r="A713" s="95" t="s">
        <v>865</v>
      </c>
      <c r="C713" s="96" t="s">
        <v>63</v>
      </c>
      <c r="D713" s="22" t="s">
        <v>831</v>
      </c>
      <c r="E713" s="17" t="s">
        <v>93</v>
      </c>
      <c r="F713" s="17" t="s">
        <v>195</v>
      </c>
      <c r="G713" s="17" t="s">
        <v>1675</v>
      </c>
      <c r="H713" s="26">
        <v>5.1666666666666696</v>
      </c>
      <c r="I713" s="26">
        <v>75</v>
      </c>
    </row>
    <row r="714" spans="1:9" x14ac:dyDescent="0.25">
      <c r="A714" s="95" t="s">
        <v>866</v>
      </c>
      <c r="C714" s="96" t="s">
        <v>63</v>
      </c>
      <c r="D714" s="22" t="s">
        <v>831</v>
      </c>
      <c r="E714" s="17" t="s">
        <v>93</v>
      </c>
      <c r="F714" s="17" t="s">
        <v>72</v>
      </c>
      <c r="G714" s="17" t="s">
        <v>1676</v>
      </c>
      <c r="H714" s="26">
        <v>5.1666666666666696</v>
      </c>
      <c r="I714" s="26">
        <v>59.999999999999901</v>
      </c>
    </row>
    <row r="715" spans="1:9" x14ac:dyDescent="0.25">
      <c r="A715" s="95" t="s">
        <v>867</v>
      </c>
      <c r="C715" s="96" t="s">
        <v>63</v>
      </c>
      <c r="D715" s="22" t="s">
        <v>831</v>
      </c>
      <c r="E715" s="17" t="s">
        <v>93</v>
      </c>
      <c r="F715" s="17" t="s">
        <v>195</v>
      </c>
      <c r="G715" s="17" t="s">
        <v>1677</v>
      </c>
      <c r="H715" s="26">
        <v>5.3333333333333401</v>
      </c>
      <c r="I715" s="26">
        <v>73.3333333333333</v>
      </c>
    </row>
    <row r="716" spans="1:9" x14ac:dyDescent="0.25">
      <c r="A716" s="95" t="s">
        <v>868</v>
      </c>
      <c r="C716" s="96" t="s">
        <v>63</v>
      </c>
      <c r="D716" s="22" t="s">
        <v>831</v>
      </c>
      <c r="E716" s="17" t="s">
        <v>204</v>
      </c>
      <c r="F716" s="17" t="s">
        <v>70</v>
      </c>
      <c r="G716" s="17">
        <v>5401</v>
      </c>
      <c r="H716" s="26">
        <v>5.3333333333333401</v>
      </c>
      <c r="I716" s="26">
        <v>63.3333333333333</v>
      </c>
    </row>
    <row r="717" spans="1:9" x14ac:dyDescent="0.25">
      <c r="A717" s="95" t="s">
        <v>869</v>
      </c>
      <c r="C717" s="96" t="s">
        <v>63</v>
      </c>
      <c r="D717" s="22" t="s">
        <v>831</v>
      </c>
      <c r="E717" s="17" t="s">
        <v>204</v>
      </c>
      <c r="F717" s="17" t="s">
        <v>110</v>
      </c>
      <c r="G717" s="17" t="s">
        <v>1678</v>
      </c>
      <c r="H717" s="26">
        <v>5.3333333333333401</v>
      </c>
      <c r="I717" s="26">
        <v>61.6666666666667</v>
      </c>
    </row>
    <row r="718" spans="1:9" x14ac:dyDescent="0.25">
      <c r="A718" s="95" t="s">
        <v>870</v>
      </c>
      <c r="C718" s="96" t="s">
        <v>63</v>
      </c>
      <c r="D718" s="22" t="s">
        <v>831</v>
      </c>
      <c r="E718" s="17" t="s">
        <v>204</v>
      </c>
      <c r="F718" s="17" t="s">
        <v>70</v>
      </c>
      <c r="G718" s="17" t="s">
        <v>1679</v>
      </c>
      <c r="H718" s="26">
        <v>5.5</v>
      </c>
      <c r="I718" s="26">
        <v>66.6666666666666</v>
      </c>
    </row>
    <row r="719" spans="1:9" x14ac:dyDescent="0.25">
      <c r="A719" s="95" t="s">
        <v>871</v>
      </c>
      <c r="C719" s="96" t="s">
        <v>63</v>
      </c>
      <c r="D719" s="22" t="s">
        <v>831</v>
      </c>
      <c r="E719" s="17" t="s">
        <v>204</v>
      </c>
      <c r="F719" s="17" t="s">
        <v>99</v>
      </c>
      <c r="G719" s="17" t="s">
        <v>1680</v>
      </c>
      <c r="H719" s="26">
        <v>5.6666666666666696</v>
      </c>
      <c r="I719" s="26">
        <v>80</v>
      </c>
    </row>
    <row r="720" spans="1:9" x14ac:dyDescent="0.25">
      <c r="A720" s="95" t="s">
        <v>872</v>
      </c>
      <c r="C720" s="96" t="s">
        <v>63</v>
      </c>
      <c r="D720" s="22" t="s">
        <v>831</v>
      </c>
      <c r="E720" s="17" t="s">
        <v>93</v>
      </c>
      <c r="F720" s="17" t="s">
        <v>442</v>
      </c>
      <c r="G720" s="17" t="s">
        <v>1681</v>
      </c>
      <c r="H720" s="26">
        <v>6</v>
      </c>
      <c r="I720" s="26">
        <v>69.999999999999901</v>
      </c>
    </row>
    <row r="721" spans="1:9" x14ac:dyDescent="0.25">
      <c r="A721" s="95" t="s">
        <v>873</v>
      </c>
      <c r="C721" s="96" t="s">
        <v>63</v>
      </c>
      <c r="D721" s="22" t="s">
        <v>831</v>
      </c>
      <c r="E721" s="17" t="s">
        <v>80</v>
      </c>
      <c r="F721" s="17" t="s">
        <v>179</v>
      </c>
      <c r="G721" s="17" t="s">
        <v>873</v>
      </c>
      <c r="H721" s="26">
        <v>6</v>
      </c>
      <c r="I721" s="26">
        <v>88.333333333333201</v>
      </c>
    </row>
    <row r="722" spans="1:9" x14ac:dyDescent="0.25">
      <c r="A722" s="95" t="s">
        <v>874</v>
      </c>
      <c r="C722" s="96" t="s">
        <v>63</v>
      </c>
      <c r="D722" s="22" t="s">
        <v>831</v>
      </c>
      <c r="E722" s="17" t="s">
        <v>66</v>
      </c>
      <c r="F722" s="17" t="s">
        <v>99</v>
      </c>
      <c r="G722" s="17" t="s">
        <v>1682</v>
      </c>
      <c r="H722" s="26">
        <v>6.1666666666666696</v>
      </c>
      <c r="I722" s="26">
        <v>73.3333333333333</v>
      </c>
    </row>
    <row r="723" spans="1:9" x14ac:dyDescent="0.25">
      <c r="A723" s="95" t="s">
        <v>875</v>
      </c>
      <c r="C723" s="96" t="s">
        <v>63</v>
      </c>
      <c r="D723" s="22" t="s">
        <v>831</v>
      </c>
      <c r="E723" s="17" t="s">
        <v>204</v>
      </c>
      <c r="F723" s="17" t="s">
        <v>430</v>
      </c>
      <c r="G723" s="17" t="s">
        <v>1683</v>
      </c>
      <c r="H723" s="26">
        <v>6.2</v>
      </c>
      <c r="I723" s="26">
        <v>76</v>
      </c>
    </row>
    <row r="724" spans="1:9" x14ac:dyDescent="0.25">
      <c r="A724" s="95" t="s">
        <v>876</v>
      </c>
      <c r="C724" s="96" t="s">
        <v>63</v>
      </c>
      <c r="D724" s="22" t="s">
        <v>831</v>
      </c>
      <c r="E724" s="17" t="s">
        <v>80</v>
      </c>
      <c r="F724" s="17" t="s">
        <v>185</v>
      </c>
      <c r="G724" s="17" t="s">
        <v>1684</v>
      </c>
      <c r="H724" s="26">
        <v>6.3333333333333401</v>
      </c>
      <c r="I724" s="26">
        <v>75</v>
      </c>
    </row>
    <row r="725" spans="1:9" x14ac:dyDescent="0.25">
      <c r="A725" s="95" t="s">
        <v>877</v>
      </c>
      <c r="C725" s="96" t="s">
        <v>63</v>
      </c>
      <c r="D725" s="22" t="s">
        <v>831</v>
      </c>
      <c r="E725" s="17" t="s">
        <v>204</v>
      </c>
      <c r="F725" s="17" t="s">
        <v>70</v>
      </c>
      <c r="G725" s="17" t="s">
        <v>1685</v>
      </c>
      <c r="H725" s="26">
        <v>6.3333333333333401</v>
      </c>
      <c r="I725" s="26">
        <v>79.999999999999901</v>
      </c>
    </row>
    <row r="726" spans="1:9" x14ac:dyDescent="0.25">
      <c r="A726" s="95" t="s">
        <v>878</v>
      </c>
      <c r="C726" s="96" t="s">
        <v>63</v>
      </c>
      <c r="D726" s="22" t="s">
        <v>831</v>
      </c>
      <c r="E726" s="17" t="s">
        <v>204</v>
      </c>
      <c r="F726" s="17" t="s">
        <v>70</v>
      </c>
      <c r="G726" s="17" t="s">
        <v>1686</v>
      </c>
      <c r="H726" s="26">
        <v>6.3333333333333401</v>
      </c>
      <c r="I726" s="26">
        <v>81.6666666666666</v>
      </c>
    </row>
    <row r="727" spans="1:9" x14ac:dyDescent="0.25">
      <c r="A727" s="95" t="s">
        <v>879</v>
      </c>
      <c r="C727" s="96" t="s">
        <v>63</v>
      </c>
      <c r="D727" s="22" t="s">
        <v>831</v>
      </c>
      <c r="E727" s="17" t="s">
        <v>204</v>
      </c>
      <c r="F727" s="17" t="s">
        <v>70</v>
      </c>
      <c r="G727" s="17" t="s">
        <v>1687</v>
      </c>
      <c r="H727" s="26">
        <v>6.3333333333333401</v>
      </c>
      <c r="I727" s="26">
        <v>86.6666666666667</v>
      </c>
    </row>
    <row r="728" spans="1:9" x14ac:dyDescent="0.25">
      <c r="A728" s="95" t="s">
        <v>880</v>
      </c>
      <c r="C728" s="96" t="s">
        <v>63</v>
      </c>
      <c r="D728" s="22" t="s">
        <v>831</v>
      </c>
      <c r="E728" s="17" t="s">
        <v>93</v>
      </c>
      <c r="F728" s="17" t="s">
        <v>110</v>
      </c>
      <c r="G728" s="17" t="s">
        <v>1688</v>
      </c>
      <c r="H728" s="26">
        <v>6.5</v>
      </c>
      <c r="I728" s="26">
        <v>83.333333333333201</v>
      </c>
    </row>
    <row r="729" spans="1:9" x14ac:dyDescent="0.25">
      <c r="A729" s="95" t="s">
        <v>881</v>
      </c>
      <c r="C729" s="96" t="s">
        <v>63</v>
      </c>
      <c r="D729" s="22" t="s">
        <v>831</v>
      </c>
      <c r="E729" s="17" t="s">
        <v>204</v>
      </c>
      <c r="F729" s="17" t="s">
        <v>70</v>
      </c>
      <c r="G729" s="17" t="s">
        <v>1689</v>
      </c>
      <c r="H729" s="26">
        <v>6.6666666666666696</v>
      </c>
      <c r="I729" s="26">
        <v>89.166666666666501</v>
      </c>
    </row>
    <row r="730" spans="1:9" x14ac:dyDescent="0.25">
      <c r="A730" s="95" t="s">
        <v>882</v>
      </c>
      <c r="C730" s="96" t="s">
        <v>63</v>
      </c>
      <c r="D730" s="22" t="s">
        <v>831</v>
      </c>
      <c r="E730" s="17" t="s">
        <v>204</v>
      </c>
      <c r="F730" s="17" t="s">
        <v>202</v>
      </c>
      <c r="G730" s="17" t="s">
        <v>1690</v>
      </c>
      <c r="H730" s="26">
        <v>6.6666666666666696</v>
      </c>
      <c r="I730" s="26">
        <v>75.833333333333201</v>
      </c>
    </row>
    <row r="731" spans="1:9" x14ac:dyDescent="0.25">
      <c r="A731" s="95" t="s">
        <v>883</v>
      </c>
      <c r="C731" s="96" t="s">
        <v>63</v>
      </c>
      <c r="D731" s="22" t="s">
        <v>831</v>
      </c>
      <c r="E731" s="17" t="s">
        <v>204</v>
      </c>
      <c r="F731" s="17" t="s">
        <v>70</v>
      </c>
      <c r="G731" s="17" t="s">
        <v>1691</v>
      </c>
      <c r="H731" s="26">
        <v>6.6666666666666696</v>
      </c>
      <c r="I731" s="26">
        <v>88.3333333333334</v>
      </c>
    </row>
    <row r="732" spans="1:9" x14ac:dyDescent="0.25">
      <c r="A732" s="95" t="s">
        <v>884</v>
      </c>
      <c r="C732" s="96" t="s">
        <v>63</v>
      </c>
      <c r="D732" s="22" t="s">
        <v>831</v>
      </c>
      <c r="E732" s="17" t="s">
        <v>80</v>
      </c>
      <c r="F732" s="17" t="s">
        <v>195</v>
      </c>
      <c r="G732" s="17" t="s">
        <v>1692</v>
      </c>
      <c r="H732" s="26">
        <v>6.8333333333333401</v>
      </c>
      <c r="I732" s="26">
        <v>73.3333333333333</v>
      </c>
    </row>
    <row r="733" spans="1:9" x14ac:dyDescent="0.25">
      <c r="A733" s="95" t="s">
        <v>885</v>
      </c>
      <c r="C733" s="96" t="s">
        <v>63</v>
      </c>
      <c r="D733" s="22" t="s">
        <v>831</v>
      </c>
      <c r="E733" s="17" t="s">
        <v>204</v>
      </c>
      <c r="F733" s="17" t="s">
        <v>70</v>
      </c>
      <c r="G733" s="17" t="s">
        <v>1693</v>
      </c>
      <c r="H733" s="26">
        <v>7</v>
      </c>
      <c r="I733" s="26">
        <v>91.6666666666666</v>
      </c>
    </row>
    <row r="734" spans="1:9" x14ac:dyDescent="0.25">
      <c r="A734" s="95" t="s">
        <v>886</v>
      </c>
      <c r="C734" s="96" t="s">
        <v>63</v>
      </c>
      <c r="D734" s="22" t="s">
        <v>831</v>
      </c>
      <c r="E734" s="17" t="s">
        <v>204</v>
      </c>
      <c r="F734" s="17" t="s">
        <v>887</v>
      </c>
      <c r="G734" s="17" t="s">
        <v>1694</v>
      </c>
      <c r="H734" s="26">
        <v>7</v>
      </c>
      <c r="I734" s="26">
        <v>75</v>
      </c>
    </row>
    <row r="735" spans="1:9" x14ac:dyDescent="0.25">
      <c r="A735" s="95" t="s">
        <v>888</v>
      </c>
      <c r="C735" s="96" t="s">
        <v>63</v>
      </c>
      <c r="D735" s="22" t="s">
        <v>831</v>
      </c>
      <c r="E735" s="17" t="s">
        <v>66</v>
      </c>
      <c r="F735" s="17" t="s">
        <v>368</v>
      </c>
      <c r="G735" s="17" t="s">
        <v>888</v>
      </c>
      <c r="H735" s="26">
        <v>7</v>
      </c>
      <c r="I735" s="26">
        <v>81.6666666666667</v>
      </c>
    </row>
    <row r="736" spans="1:9" x14ac:dyDescent="0.25">
      <c r="A736" s="95" t="s">
        <v>889</v>
      </c>
      <c r="C736" s="96" t="s">
        <v>63</v>
      </c>
      <c r="D736" s="22" t="s">
        <v>831</v>
      </c>
      <c r="E736" s="17" t="s">
        <v>204</v>
      </c>
      <c r="F736" s="17" t="s">
        <v>70</v>
      </c>
      <c r="G736" s="17" t="s">
        <v>1695</v>
      </c>
      <c r="H736" s="26">
        <v>7.1666666666666696</v>
      </c>
      <c r="I736" s="26">
        <v>79.999999999999901</v>
      </c>
    </row>
    <row r="737" spans="1:9" x14ac:dyDescent="0.25">
      <c r="A737" s="95" t="s">
        <v>890</v>
      </c>
      <c r="C737" s="96" t="s">
        <v>63</v>
      </c>
      <c r="D737" s="22" t="s">
        <v>831</v>
      </c>
      <c r="E737" s="17" t="s">
        <v>66</v>
      </c>
      <c r="F737" s="17" t="s">
        <v>90</v>
      </c>
      <c r="G737" s="17" t="s">
        <v>1696</v>
      </c>
      <c r="H737" s="26">
        <v>7.1666666666666696</v>
      </c>
      <c r="I737" s="26">
        <v>76.6666666666667</v>
      </c>
    </row>
    <row r="738" spans="1:9" x14ac:dyDescent="0.25">
      <c r="A738" s="95" t="s">
        <v>891</v>
      </c>
      <c r="C738" s="96" t="s">
        <v>64</v>
      </c>
      <c r="D738" s="22" t="s">
        <v>831</v>
      </c>
      <c r="E738" s="17" t="s">
        <v>93</v>
      </c>
      <c r="F738" s="17" t="s">
        <v>216</v>
      </c>
      <c r="G738" s="17" t="s">
        <v>1697</v>
      </c>
      <c r="H738" s="26">
        <v>7.1666666666666696</v>
      </c>
      <c r="I738" s="26">
        <v>75</v>
      </c>
    </row>
    <row r="739" spans="1:9" x14ac:dyDescent="0.25">
      <c r="A739" s="95" t="s">
        <v>892</v>
      </c>
      <c r="C739" s="96" t="s">
        <v>64</v>
      </c>
      <c r="D739" s="22" t="s">
        <v>831</v>
      </c>
      <c r="E739" s="17" t="s">
        <v>93</v>
      </c>
      <c r="F739" s="17" t="s">
        <v>216</v>
      </c>
      <c r="G739" s="17" t="s">
        <v>1698</v>
      </c>
      <c r="H739" s="26">
        <v>7.3333333333333401</v>
      </c>
      <c r="I739" s="26">
        <v>81.6666666666667</v>
      </c>
    </row>
    <row r="740" spans="1:9" x14ac:dyDescent="0.25">
      <c r="A740" s="95" t="s">
        <v>893</v>
      </c>
      <c r="C740" s="96" t="s">
        <v>63</v>
      </c>
      <c r="D740" s="22" t="s">
        <v>831</v>
      </c>
      <c r="E740" s="17" t="s">
        <v>204</v>
      </c>
      <c r="F740" s="17" t="s">
        <v>70</v>
      </c>
      <c r="G740" s="17" t="s">
        <v>1699</v>
      </c>
      <c r="H740" s="26">
        <v>7.5</v>
      </c>
      <c r="I740" s="26">
        <v>93.333333333333201</v>
      </c>
    </row>
    <row r="741" spans="1:9" x14ac:dyDescent="0.25">
      <c r="A741" s="95" t="s">
        <v>894</v>
      </c>
      <c r="C741" s="96" t="s">
        <v>63</v>
      </c>
      <c r="D741" s="22" t="s">
        <v>831</v>
      </c>
      <c r="E741" s="17" t="s">
        <v>204</v>
      </c>
      <c r="F741" s="17" t="s">
        <v>70</v>
      </c>
      <c r="G741" s="17" t="s">
        <v>1700</v>
      </c>
      <c r="H741" s="26">
        <v>7.5</v>
      </c>
      <c r="I741" s="26">
        <v>93.333333333333201</v>
      </c>
    </row>
    <row r="742" spans="1:9" x14ac:dyDescent="0.25">
      <c r="A742" s="95" t="s">
        <v>895</v>
      </c>
      <c r="C742" s="96" t="s">
        <v>63</v>
      </c>
      <c r="D742" s="22" t="s">
        <v>831</v>
      </c>
      <c r="E742" s="17" t="s">
        <v>204</v>
      </c>
      <c r="F742" s="17" t="s">
        <v>70</v>
      </c>
      <c r="G742" s="17" t="s">
        <v>1701</v>
      </c>
      <c r="H742" s="26">
        <v>7.6666666666666696</v>
      </c>
      <c r="I742" s="26">
        <v>93.3333333333333</v>
      </c>
    </row>
    <row r="743" spans="1:9" x14ac:dyDescent="0.25">
      <c r="A743" s="95" t="s">
        <v>896</v>
      </c>
      <c r="C743" s="96" t="s">
        <v>63</v>
      </c>
      <c r="D743" s="22" t="s">
        <v>831</v>
      </c>
      <c r="E743" s="17" t="s">
        <v>204</v>
      </c>
      <c r="F743" s="17" t="s">
        <v>124</v>
      </c>
      <c r="G743" s="17" t="s">
        <v>1702</v>
      </c>
      <c r="H743" s="26">
        <v>7.6666666666666696</v>
      </c>
      <c r="I743" s="26">
        <v>91.6666666666667</v>
      </c>
    </row>
    <row r="744" spans="1:9" x14ac:dyDescent="0.25">
      <c r="A744" s="95" t="s">
        <v>897</v>
      </c>
      <c r="C744" s="96" t="s">
        <v>92</v>
      </c>
      <c r="D744" s="22" t="s">
        <v>831</v>
      </c>
      <c r="E744" s="17" t="s">
        <v>93</v>
      </c>
      <c r="F744" s="17" t="s">
        <v>821</v>
      </c>
      <c r="G744" s="17" t="s">
        <v>1703</v>
      </c>
      <c r="H744" s="26">
        <v>7.6666666666666696</v>
      </c>
      <c r="I744" s="26">
        <v>87.5</v>
      </c>
    </row>
    <row r="745" spans="1:9" x14ac:dyDescent="0.25">
      <c r="A745" s="95" t="s">
        <v>898</v>
      </c>
      <c r="C745" s="96" t="s">
        <v>64</v>
      </c>
      <c r="D745" s="22" t="s">
        <v>831</v>
      </c>
      <c r="E745" s="17" t="s">
        <v>93</v>
      </c>
      <c r="F745" s="17" t="s">
        <v>124</v>
      </c>
      <c r="G745" s="17" t="s">
        <v>1704</v>
      </c>
      <c r="H745" s="26">
        <v>7.8333333333333401</v>
      </c>
      <c r="I745" s="26">
        <v>91.6666666666666</v>
      </c>
    </row>
    <row r="746" spans="1:9" x14ac:dyDescent="0.25">
      <c r="A746" s="95" t="s">
        <v>899</v>
      </c>
      <c r="C746" s="96" t="s">
        <v>63</v>
      </c>
      <c r="D746" s="22" t="s">
        <v>831</v>
      </c>
      <c r="E746" s="17" t="s">
        <v>204</v>
      </c>
      <c r="F746" s="17" t="s">
        <v>70</v>
      </c>
      <c r="G746" s="17" t="s">
        <v>1705</v>
      </c>
      <c r="H746" s="26">
        <v>7.8333333333333401</v>
      </c>
      <c r="I746" s="26">
        <v>86.666666666666501</v>
      </c>
    </row>
    <row r="747" spans="1:9" x14ac:dyDescent="0.25">
      <c r="A747" s="95" t="s">
        <v>900</v>
      </c>
      <c r="C747" s="96" t="s">
        <v>63</v>
      </c>
      <c r="D747" s="22" t="s">
        <v>831</v>
      </c>
      <c r="E747" s="17" t="s">
        <v>204</v>
      </c>
      <c r="F747" s="17" t="s">
        <v>70</v>
      </c>
      <c r="G747" s="17" t="s">
        <v>1706</v>
      </c>
      <c r="H747" s="26">
        <v>8</v>
      </c>
      <c r="I747" s="26">
        <v>93.333333333333201</v>
      </c>
    </row>
    <row r="748" spans="1:9" x14ac:dyDescent="0.25">
      <c r="A748" s="95" t="s">
        <v>901</v>
      </c>
      <c r="C748" s="96" t="s">
        <v>63</v>
      </c>
      <c r="D748" s="22" t="s">
        <v>831</v>
      </c>
      <c r="E748" s="17" t="s">
        <v>93</v>
      </c>
      <c r="F748" s="17" t="s">
        <v>821</v>
      </c>
      <c r="G748" s="17" t="s">
        <v>1707</v>
      </c>
      <c r="H748" s="26">
        <v>8</v>
      </c>
      <c r="I748" s="26">
        <v>92.5</v>
      </c>
    </row>
    <row r="749" spans="1:9" x14ac:dyDescent="0.25">
      <c r="A749" s="95" t="s">
        <v>902</v>
      </c>
      <c r="C749" s="96" t="s">
        <v>64</v>
      </c>
      <c r="D749" s="22" t="s">
        <v>831</v>
      </c>
      <c r="E749" s="17" t="s">
        <v>93</v>
      </c>
      <c r="F749" s="17" t="s">
        <v>189</v>
      </c>
      <c r="G749" s="17" t="s">
        <v>1708</v>
      </c>
      <c r="H749" s="26">
        <v>8</v>
      </c>
      <c r="I749" s="26">
        <v>84</v>
      </c>
    </row>
    <row r="750" spans="1:9" x14ac:dyDescent="0.25">
      <c r="A750" s="95" t="s">
        <v>903</v>
      </c>
      <c r="C750" s="96" t="s">
        <v>63</v>
      </c>
      <c r="D750" s="22" t="s">
        <v>831</v>
      </c>
      <c r="E750" s="17" t="s">
        <v>204</v>
      </c>
      <c r="F750" s="17" t="s">
        <v>221</v>
      </c>
      <c r="G750" s="17" t="s">
        <v>1709</v>
      </c>
      <c r="H750" s="26">
        <v>8.1666666666666696</v>
      </c>
      <c r="I750" s="26">
        <v>94.1666666666666</v>
      </c>
    </row>
    <row r="751" spans="1:9" x14ac:dyDescent="0.25">
      <c r="A751" s="95" t="s">
        <v>904</v>
      </c>
      <c r="C751" s="96" t="s">
        <v>63</v>
      </c>
      <c r="D751" s="22" t="s">
        <v>831</v>
      </c>
      <c r="E751" s="17" t="s">
        <v>204</v>
      </c>
      <c r="F751" s="17" t="s">
        <v>99</v>
      </c>
      <c r="G751" s="17" t="s">
        <v>1710</v>
      </c>
      <c r="H751" s="26">
        <v>8.1666666666666696</v>
      </c>
      <c r="I751" s="26">
        <v>96.6666666666666</v>
      </c>
    </row>
    <row r="752" spans="1:9" x14ac:dyDescent="0.25">
      <c r="A752" s="95" t="s">
        <v>905</v>
      </c>
      <c r="C752" s="96" t="s">
        <v>63</v>
      </c>
      <c r="D752" s="22" t="s">
        <v>831</v>
      </c>
      <c r="E752" s="17" t="s">
        <v>204</v>
      </c>
      <c r="F752" s="17" t="s">
        <v>70</v>
      </c>
      <c r="G752" s="17" t="s">
        <v>1711</v>
      </c>
      <c r="H752" s="26">
        <v>8.1666666666666696</v>
      </c>
      <c r="I752" s="26">
        <v>95</v>
      </c>
    </row>
    <row r="753" spans="1:9" x14ac:dyDescent="0.25">
      <c r="A753" s="95" t="s">
        <v>906</v>
      </c>
      <c r="C753" s="96" t="s">
        <v>63</v>
      </c>
      <c r="D753" s="22" t="s">
        <v>831</v>
      </c>
      <c r="E753" s="17" t="s">
        <v>204</v>
      </c>
      <c r="F753" s="17" t="s">
        <v>70</v>
      </c>
      <c r="G753" s="17" t="s">
        <v>1712</v>
      </c>
      <c r="H753" s="26">
        <v>8.3333333333333393</v>
      </c>
      <c r="I753" s="26">
        <v>90</v>
      </c>
    </row>
    <row r="754" spans="1:9" x14ac:dyDescent="0.25">
      <c r="A754" s="95" t="s">
        <v>907</v>
      </c>
      <c r="C754" s="96" t="s">
        <v>64</v>
      </c>
      <c r="D754" s="22" t="s">
        <v>831</v>
      </c>
      <c r="E754" s="17" t="s">
        <v>93</v>
      </c>
      <c r="F754" s="17" t="s">
        <v>821</v>
      </c>
      <c r="G754" s="17" t="s">
        <v>1713</v>
      </c>
      <c r="H754" s="26">
        <v>8.3333333333333393</v>
      </c>
      <c r="I754" s="26">
        <v>90.8333333333333</v>
      </c>
    </row>
    <row r="755" spans="1:9" x14ac:dyDescent="0.25">
      <c r="A755" s="95" t="s">
        <v>908</v>
      </c>
      <c r="C755" s="96" t="s">
        <v>64</v>
      </c>
      <c r="D755" s="22" t="s">
        <v>831</v>
      </c>
      <c r="E755" s="17" t="s">
        <v>93</v>
      </c>
      <c r="F755" s="17" t="s">
        <v>821</v>
      </c>
      <c r="G755" s="17" t="s">
        <v>1714</v>
      </c>
      <c r="H755" s="26">
        <v>8.3333333333333393</v>
      </c>
      <c r="I755" s="26">
        <v>98.3333333333333</v>
      </c>
    </row>
    <row r="756" spans="1:9" x14ac:dyDescent="0.25">
      <c r="A756" s="95" t="s">
        <v>909</v>
      </c>
      <c r="C756" s="96" t="s">
        <v>92</v>
      </c>
      <c r="D756" s="22" t="s">
        <v>831</v>
      </c>
      <c r="E756" s="17" t="s">
        <v>80</v>
      </c>
      <c r="F756" s="17" t="s">
        <v>401</v>
      </c>
      <c r="G756" s="17" t="s">
        <v>1715</v>
      </c>
      <c r="H756" s="26">
        <v>8.5</v>
      </c>
      <c r="I756" s="26">
        <v>96.6666666666667</v>
      </c>
    </row>
    <row r="757" spans="1:9" x14ac:dyDescent="0.25">
      <c r="A757" s="95" t="s">
        <v>910</v>
      </c>
      <c r="C757" s="96" t="s">
        <v>63</v>
      </c>
      <c r="D757" s="22" t="s">
        <v>831</v>
      </c>
      <c r="E757" s="17" t="s">
        <v>80</v>
      </c>
      <c r="F757" s="17" t="s">
        <v>87</v>
      </c>
      <c r="G757" s="17" t="s">
        <v>1716</v>
      </c>
      <c r="H757" s="26">
        <v>8.5</v>
      </c>
      <c r="I757" s="26">
        <v>93.3333333333333</v>
      </c>
    </row>
    <row r="758" spans="1:9" x14ac:dyDescent="0.25">
      <c r="A758" s="95" t="s">
        <v>911</v>
      </c>
      <c r="C758" s="96" t="s">
        <v>63</v>
      </c>
      <c r="D758" s="22" t="s">
        <v>831</v>
      </c>
      <c r="E758" s="17" t="s">
        <v>80</v>
      </c>
      <c r="F758" s="17" t="s">
        <v>161</v>
      </c>
      <c r="G758" s="17" t="s">
        <v>1717</v>
      </c>
      <c r="H758" s="26">
        <v>8.6</v>
      </c>
      <c r="I758" s="26">
        <v>96.000000000000099</v>
      </c>
    </row>
    <row r="759" spans="1:9" x14ac:dyDescent="0.25">
      <c r="A759" s="95" t="s">
        <v>912</v>
      </c>
      <c r="C759" s="96" t="s">
        <v>63</v>
      </c>
      <c r="D759" s="22" t="s">
        <v>831</v>
      </c>
      <c r="E759" s="17" t="s">
        <v>80</v>
      </c>
      <c r="F759" s="17">
        <v>0</v>
      </c>
      <c r="G759" s="17" t="s">
        <v>912</v>
      </c>
      <c r="H759" s="26">
        <v>8.6666666666666696</v>
      </c>
      <c r="I759" s="26">
        <v>98.3333333333334</v>
      </c>
    </row>
    <row r="760" spans="1:9" x14ac:dyDescent="0.25">
      <c r="A760" s="95" t="s">
        <v>913</v>
      </c>
      <c r="C760" s="96" t="s">
        <v>63</v>
      </c>
      <c r="D760" s="22" t="s">
        <v>831</v>
      </c>
      <c r="E760" s="17" t="s">
        <v>93</v>
      </c>
      <c r="F760" s="17" t="s">
        <v>368</v>
      </c>
      <c r="G760" s="17" t="s">
        <v>1718</v>
      </c>
      <c r="H760" s="26">
        <v>8.6666666666666696</v>
      </c>
      <c r="I760" s="26">
        <v>95</v>
      </c>
    </row>
    <row r="761" spans="1:9" x14ac:dyDescent="0.25">
      <c r="A761" s="95" t="s">
        <v>914</v>
      </c>
      <c r="C761" s="96" t="s">
        <v>64</v>
      </c>
      <c r="D761" s="22" t="s">
        <v>831</v>
      </c>
      <c r="E761" s="17" t="s">
        <v>93</v>
      </c>
      <c r="F761" s="17" t="s">
        <v>821</v>
      </c>
      <c r="G761" s="17" t="s">
        <v>1719</v>
      </c>
      <c r="H761" s="26">
        <v>8.6666666666666696</v>
      </c>
      <c r="I761" s="26">
        <v>98.3333333333333</v>
      </c>
    </row>
    <row r="762" spans="1:9" x14ac:dyDescent="0.25">
      <c r="A762" s="95" t="s">
        <v>915</v>
      </c>
      <c r="C762" s="96" t="s">
        <v>63</v>
      </c>
      <c r="D762" s="22" t="s">
        <v>831</v>
      </c>
      <c r="E762" s="17" t="s">
        <v>80</v>
      </c>
      <c r="F762" s="17" t="s">
        <v>202</v>
      </c>
      <c r="G762" s="17" t="s">
        <v>1720</v>
      </c>
      <c r="H762" s="26">
        <v>8.8333333333333393</v>
      </c>
      <c r="I762" s="26">
        <v>99.1666666666667</v>
      </c>
    </row>
    <row r="763" spans="1:9" x14ac:dyDescent="0.25">
      <c r="A763" s="95" t="s">
        <v>916</v>
      </c>
      <c r="C763" s="96" t="s">
        <v>63</v>
      </c>
      <c r="D763" s="22" t="s">
        <v>831</v>
      </c>
      <c r="E763" s="17" t="s">
        <v>204</v>
      </c>
      <c r="F763" s="17" t="s">
        <v>124</v>
      </c>
      <c r="G763" s="17">
        <v>1196</v>
      </c>
      <c r="H763" s="26">
        <v>8.8333333333333393</v>
      </c>
      <c r="I763" s="26">
        <v>98.3333333333333</v>
      </c>
    </row>
    <row r="764" spans="1:9" x14ac:dyDescent="0.25">
      <c r="A764" s="95" t="s">
        <v>917</v>
      </c>
      <c r="C764" s="96" t="s">
        <v>64</v>
      </c>
      <c r="D764" s="22" t="s">
        <v>831</v>
      </c>
      <c r="E764" s="17" t="s">
        <v>93</v>
      </c>
      <c r="F764" s="17" t="s">
        <v>216</v>
      </c>
      <c r="G764" s="17" t="s">
        <v>1721</v>
      </c>
      <c r="H764" s="26">
        <v>8.8333333333333393</v>
      </c>
      <c r="I764" s="26">
        <v>91.6666666666667</v>
      </c>
    </row>
    <row r="765" spans="1:9" x14ac:dyDescent="0.25">
      <c r="A765" s="95" t="s">
        <v>918</v>
      </c>
      <c r="C765" s="96" t="s">
        <v>64</v>
      </c>
      <c r="D765" s="22" t="s">
        <v>831</v>
      </c>
      <c r="E765" s="17" t="s">
        <v>93</v>
      </c>
      <c r="F765" s="17" t="s">
        <v>615</v>
      </c>
      <c r="G765" s="17" t="s">
        <v>1722</v>
      </c>
      <c r="H765" s="26">
        <v>8.8333333333333393</v>
      </c>
      <c r="I765" s="26">
        <v>90</v>
      </c>
    </row>
    <row r="766" spans="1:9" x14ac:dyDescent="0.25">
      <c r="A766" s="95" t="s">
        <v>919</v>
      </c>
      <c r="C766" s="96" t="s">
        <v>63</v>
      </c>
      <c r="D766" s="22" t="s">
        <v>831</v>
      </c>
      <c r="E766" s="17" t="s">
        <v>80</v>
      </c>
      <c r="F766" s="17" t="s">
        <v>650</v>
      </c>
      <c r="G766" s="17" t="s">
        <v>1723</v>
      </c>
      <c r="H766" s="26">
        <v>9</v>
      </c>
      <c r="I766" s="26">
        <v>100</v>
      </c>
    </row>
    <row r="767" spans="1:9" x14ac:dyDescent="0.25">
      <c r="A767" s="95" t="s">
        <v>920</v>
      </c>
      <c r="C767" s="96" t="s">
        <v>63</v>
      </c>
      <c r="D767" s="22" t="s">
        <v>831</v>
      </c>
      <c r="E767" s="17" t="s">
        <v>80</v>
      </c>
      <c r="F767" s="17" t="s">
        <v>195</v>
      </c>
      <c r="G767" s="17" t="s">
        <v>1724</v>
      </c>
      <c r="H767" s="26">
        <v>9</v>
      </c>
      <c r="I767" s="26">
        <v>100</v>
      </c>
    </row>
    <row r="768" spans="1:9" x14ac:dyDescent="0.25">
      <c r="A768" s="95" t="s">
        <v>921</v>
      </c>
      <c r="C768" s="96" t="s">
        <v>63</v>
      </c>
      <c r="D768" s="22" t="s">
        <v>831</v>
      </c>
      <c r="E768" s="17" t="s">
        <v>80</v>
      </c>
      <c r="F768" s="17" t="s">
        <v>379</v>
      </c>
      <c r="G768" s="17" t="s">
        <v>921</v>
      </c>
      <c r="H768" s="26">
        <v>9</v>
      </c>
      <c r="I768" s="26">
        <v>100</v>
      </c>
    </row>
    <row r="769" spans="1:9" x14ac:dyDescent="0.25">
      <c r="A769" s="95" t="s">
        <v>922</v>
      </c>
      <c r="C769" s="96" t="s">
        <v>63</v>
      </c>
      <c r="D769" s="22" t="s">
        <v>831</v>
      </c>
      <c r="E769" s="17" t="s">
        <v>80</v>
      </c>
      <c r="F769" s="17" t="s">
        <v>514</v>
      </c>
      <c r="G769" s="17" t="s">
        <v>1725</v>
      </c>
      <c r="H769" s="26">
        <v>9</v>
      </c>
      <c r="I769" s="26">
        <v>98.3333333333334</v>
      </c>
    </row>
    <row r="770" spans="1:9" x14ac:dyDescent="0.25">
      <c r="A770" s="95" t="s">
        <v>923</v>
      </c>
      <c r="C770" s="96" t="s">
        <v>63</v>
      </c>
      <c r="D770" s="22" t="s">
        <v>831</v>
      </c>
      <c r="E770" s="17" t="s">
        <v>80</v>
      </c>
      <c r="F770" s="17" t="s">
        <v>99</v>
      </c>
      <c r="G770" s="17" t="s">
        <v>1726</v>
      </c>
      <c r="H770" s="26">
        <v>9</v>
      </c>
      <c r="I770" s="26">
        <v>100</v>
      </c>
    </row>
    <row r="771" spans="1:9" x14ac:dyDescent="0.25">
      <c r="A771" s="95" t="s">
        <v>924</v>
      </c>
      <c r="C771" s="96" t="s">
        <v>63</v>
      </c>
      <c r="D771" s="22" t="s">
        <v>831</v>
      </c>
      <c r="E771" s="17" t="s">
        <v>80</v>
      </c>
      <c r="F771" s="17" t="s">
        <v>87</v>
      </c>
      <c r="G771" s="17" t="s">
        <v>1727</v>
      </c>
      <c r="H771" s="26">
        <v>9</v>
      </c>
      <c r="I771" s="26">
        <v>99.999999999999901</v>
      </c>
    </row>
    <row r="772" spans="1:9" x14ac:dyDescent="0.25">
      <c r="A772" s="95" t="s">
        <v>925</v>
      </c>
      <c r="C772" s="96" t="s">
        <v>63</v>
      </c>
      <c r="D772" s="22" t="s">
        <v>831</v>
      </c>
      <c r="E772" s="17" t="s">
        <v>204</v>
      </c>
      <c r="F772" s="17" t="s">
        <v>202</v>
      </c>
      <c r="G772" s="17" t="s">
        <v>1728</v>
      </c>
      <c r="H772" s="26">
        <v>9</v>
      </c>
      <c r="I772" s="26">
        <v>96.6666666666666</v>
      </c>
    </row>
    <row r="773" spans="1:9" x14ac:dyDescent="0.25">
      <c r="A773" s="95" t="s">
        <v>926</v>
      </c>
      <c r="C773" s="96" t="s">
        <v>63</v>
      </c>
      <c r="D773" s="23" t="s">
        <v>927</v>
      </c>
      <c r="E773" s="17" t="s">
        <v>204</v>
      </c>
      <c r="F773" s="17">
        <v>0</v>
      </c>
      <c r="G773" s="17" t="s">
        <v>926</v>
      </c>
      <c r="H773" s="26">
        <v>1.3333333333333299</v>
      </c>
      <c r="I773" s="26">
        <v>7.6666666666666599</v>
      </c>
    </row>
    <row r="774" spans="1:9" x14ac:dyDescent="0.25">
      <c r="A774" s="95" t="s">
        <v>928</v>
      </c>
      <c r="C774" s="96" t="s">
        <v>63</v>
      </c>
      <c r="D774" s="23" t="s">
        <v>927</v>
      </c>
      <c r="E774" s="17" t="s">
        <v>93</v>
      </c>
      <c r="F774" s="17" t="s">
        <v>221</v>
      </c>
      <c r="G774" s="17" t="s">
        <v>1729</v>
      </c>
      <c r="H774" s="26">
        <v>1.5</v>
      </c>
      <c r="I774" s="26">
        <v>9.1666666666666607</v>
      </c>
    </row>
    <row r="775" spans="1:9" x14ac:dyDescent="0.25">
      <c r="A775" s="95" t="s">
        <v>929</v>
      </c>
      <c r="C775" s="96" t="s">
        <v>63</v>
      </c>
      <c r="D775" s="23" t="s">
        <v>927</v>
      </c>
      <c r="E775" s="17" t="s">
        <v>204</v>
      </c>
      <c r="F775" s="17" t="s">
        <v>99</v>
      </c>
      <c r="G775" s="17" t="s">
        <v>1730</v>
      </c>
      <c r="H775" s="26">
        <v>1.5</v>
      </c>
      <c r="I775" s="26">
        <v>5.5000000000000098</v>
      </c>
    </row>
    <row r="776" spans="1:9" x14ac:dyDescent="0.25">
      <c r="A776" s="95" t="s">
        <v>930</v>
      </c>
      <c r="C776" s="96" t="s">
        <v>63</v>
      </c>
      <c r="D776" s="23" t="s">
        <v>927</v>
      </c>
      <c r="E776" s="17" t="s">
        <v>80</v>
      </c>
      <c r="F776" s="17" t="s">
        <v>113</v>
      </c>
      <c r="G776" s="17" t="s">
        <v>1731</v>
      </c>
      <c r="H776" s="26">
        <v>1.5</v>
      </c>
      <c r="I776" s="26">
        <v>18.3333333333333</v>
      </c>
    </row>
    <row r="777" spans="1:9" x14ac:dyDescent="0.25">
      <c r="A777" s="95" t="s">
        <v>931</v>
      </c>
      <c r="C777" s="96" t="s">
        <v>63</v>
      </c>
      <c r="D777" s="23" t="s">
        <v>927</v>
      </c>
      <c r="E777" s="17" t="s">
        <v>204</v>
      </c>
      <c r="F777" s="17" t="s">
        <v>67</v>
      </c>
      <c r="G777" s="17" t="s">
        <v>1732</v>
      </c>
      <c r="H777" s="26">
        <v>1.8333333333333299</v>
      </c>
      <c r="I777" s="26">
        <v>10.5</v>
      </c>
    </row>
    <row r="778" spans="1:9" x14ac:dyDescent="0.25">
      <c r="A778" s="95" t="s">
        <v>932</v>
      </c>
      <c r="C778" s="96" t="s">
        <v>63</v>
      </c>
      <c r="D778" s="23" t="s">
        <v>927</v>
      </c>
      <c r="E778" s="17" t="s">
        <v>204</v>
      </c>
      <c r="F778" s="17" t="s">
        <v>401</v>
      </c>
      <c r="G778" s="17" t="s">
        <v>1733</v>
      </c>
      <c r="H778" s="26">
        <v>2.1666666666666701</v>
      </c>
      <c r="I778" s="26">
        <v>20.1666666666667</v>
      </c>
    </row>
    <row r="779" spans="1:9" x14ac:dyDescent="0.25">
      <c r="A779" s="95" t="s">
        <v>933</v>
      </c>
      <c r="C779" s="96" t="s">
        <v>63</v>
      </c>
      <c r="D779" s="23" t="s">
        <v>927</v>
      </c>
      <c r="E779" s="17" t="s">
        <v>80</v>
      </c>
      <c r="F779" s="17" t="s">
        <v>72</v>
      </c>
      <c r="G779" s="17" t="s">
        <v>1734</v>
      </c>
      <c r="H779" s="26">
        <v>2.5</v>
      </c>
      <c r="I779" s="26">
        <v>31.8333333333333</v>
      </c>
    </row>
    <row r="780" spans="1:9" x14ac:dyDescent="0.25">
      <c r="A780" s="95" t="s">
        <v>934</v>
      </c>
      <c r="C780" s="96" t="s">
        <v>63</v>
      </c>
      <c r="D780" s="23" t="s">
        <v>927</v>
      </c>
      <c r="E780" s="17" t="s">
        <v>66</v>
      </c>
      <c r="F780" s="17" t="s">
        <v>67</v>
      </c>
      <c r="G780" s="17" t="s">
        <v>1735</v>
      </c>
      <c r="H780" s="26">
        <v>2.5</v>
      </c>
      <c r="I780" s="26">
        <v>22.5</v>
      </c>
    </row>
    <row r="781" spans="1:9" x14ac:dyDescent="0.25">
      <c r="A781" s="95" t="s">
        <v>935</v>
      </c>
      <c r="C781" s="96" t="s">
        <v>63</v>
      </c>
      <c r="D781" s="23" t="s">
        <v>927</v>
      </c>
      <c r="E781" s="17" t="s">
        <v>66</v>
      </c>
      <c r="F781" s="17" t="s">
        <v>189</v>
      </c>
      <c r="G781" s="17" t="s">
        <v>1736</v>
      </c>
      <c r="H781" s="26">
        <v>2.5</v>
      </c>
      <c r="I781" s="26">
        <v>31.8333333333333</v>
      </c>
    </row>
    <row r="782" spans="1:9" x14ac:dyDescent="0.25">
      <c r="A782" s="95" t="s">
        <v>936</v>
      </c>
      <c r="C782" s="96" t="s">
        <v>63</v>
      </c>
      <c r="D782" s="23" t="s">
        <v>927</v>
      </c>
      <c r="E782" s="17" t="s">
        <v>204</v>
      </c>
      <c r="F782" s="17" t="s">
        <v>67</v>
      </c>
      <c r="G782" s="17" t="s">
        <v>1737</v>
      </c>
      <c r="H782" s="26">
        <v>2.6666666666666701</v>
      </c>
      <c r="I782" s="26">
        <v>36.6666666666667</v>
      </c>
    </row>
    <row r="783" spans="1:9" x14ac:dyDescent="0.25">
      <c r="A783" s="95" t="s">
        <v>937</v>
      </c>
      <c r="C783" s="96" t="s">
        <v>63</v>
      </c>
      <c r="D783" s="23" t="s">
        <v>927</v>
      </c>
      <c r="E783" s="17" t="s">
        <v>93</v>
      </c>
      <c r="F783" s="17" t="s">
        <v>368</v>
      </c>
      <c r="G783" s="17" t="s">
        <v>1738</v>
      </c>
      <c r="H783" s="26">
        <v>2.6666666666666701</v>
      </c>
      <c r="I783" s="26">
        <v>48.3333333333333</v>
      </c>
    </row>
    <row r="784" spans="1:9" x14ac:dyDescent="0.25">
      <c r="A784" s="95" t="s">
        <v>938</v>
      </c>
      <c r="C784" s="96" t="s">
        <v>63</v>
      </c>
      <c r="D784" s="23" t="s">
        <v>927</v>
      </c>
      <c r="E784" s="17" t="s">
        <v>204</v>
      </c>
      <c r="F784" s="17" t="s">
        <v>70</v>
      </c>
      <c r="G784" s="17" t="s">
        <v>1739</v>
      </c>
      <c r="H784" s="26">
        <v>2.8333333333333299</v>
      </c>
      <c r="I784" s="26">
        <v>61.6666666666667</v>
      </c>
    </row>
    <row r="785" spans="1:9" x14ac:dyDescent="0.25">
      <c r="A785" s="95" t="s">
        <v>939</v>
      </c>
      <c r="C785" s="96" t="s">
        <v>63</v>
      </c>
      <c r="D785" s="23" t="s">
        <v>927</v>
      </c>
      <c r="E785" s="17" t="s">
        <v>204</v>
      </c>
      <c r="F785" s="17" t="s">
        <v>67</v>
      </c>
      <c r="G785" s="17">
        <v>10446</v>
      </c>
      <c r="H785" s="26">
        <v>2.8333333333333299</v>
      </c>
      <c r="I785" s="26">
        <v>50</v>
      </c>
    </row>
    <row r="786" spans="1:9" x14ac:dyDescent="0.25">
      <c r="A786" s="95" t="s">
        <v>940</v>
      </c>
      <c r="C786" s="96" t="s">
        <v>63</v>
      </c>
      <c r="D786" s="23" t="s">
        <v>927</v>
      </c>
      <c r="E786" s="17" t="s">
        <v>66</v>
      </c>
      <c r="F786" s="17" t="s">
        <v>75</v>
      </c>
      <c r="G786" s="17" t="s">
        <v>1740</v>
      </c>
      <c r="H786" s="26">
        <v>3</v>
      </c>
      <c r="I786" s="26">
        <v>32.5</v>
      </c>
    </row>
    <row r="787" spans="1:9" x14ac:dyDescent="0.25">
      <c r="A787" s="95" t="s">
        <v>941</v>
      </c>
      <c r="C787" s="96" t="s">
        <v>63</v>
      </c>
      <c r="D787" s="23" t="s">
        <v>927</v>
      </c>
      <c r="E787" s="17" t="s">
        <v>204</v>
      </c>
      <c r="F787" s="17" t="s">
        <v>70</v>
      </c>
      <c r="G787" s="17" t="s">
        <v>1741</v>
      </c>
      <c r="H787" s="26">
        <v>3.1666666666666701</v>
      </c>
      <c r="I787" s="26">
        <v>43.3333333333333</v>
      </c>
    </row>
    <row r="788" spans="1:9" x14ac:dyDescent="0.25">
      <c r="A788" s="95" t="s">
        <v>942</v>
      </c>
      <c r="C788" s="96" t="s">
        <v>63</v>
      </c>
      <c r="D788" s="23" t="s">
        <v>927</v>
      </c>
      <c r="E788" s="17" t="s">
        <v>80</v>
      </c>
      <c r="F788" s="17" t="s">
        <v>101</v>
      </c>
      <c r="G788" s="17">
        <v>15040</v>
      </c>
      <c r="H788" s="26">
        <v>3.1666666666666701</v>
      </c>
      <c r="I788" s="26">
        <v>53.3333333333334</v>
      </c>
    </row>
    <row r="789" spans="1:9" x14ac:dyDescent="0.25">
      <c r="A789" s="95" t="s">
        <v>943</v>
      </c>
      <c r="C789" s="96" t="s">
        <v>63</v>
      </c>
      <c r="D789" s="23" t="s">
        <v>927</v>
      </c>
      <c r="E789" s="17" t="s">
        <v>80</v>
      </c>
      <c r="F789" s="17" t="s">
        <v>551</v>
      </c>
      <c r="G789" s="17" t="s">
        <v>1742</v>
      </c>
      <c r="H789" s="26">
        <v>3.3333333333333299</v>
      </c>
      <c r="I789" s="26">
        <v>50</v>
      </c>
    </row>
    <row r="790" spans="1:9" x14ac:dyDescent="0.25">
      <c r="A790" s="95" t="s">
        <v>944</v>
      </c>
      <c r="C790" s="96" t="s">
        <v>63</v>
      </c>
      <c r="D790" s="23" t="s">
        <v>927</v>
      </c>
      <c r="E790" s="17" t="s">
        <v>204</v>
      </c>
      <c r="F790" s="17" t="s">
        <v>70</v>
      </c>
      <c r="G790" s="17" t="s">
        <v>1743</v>
      </c>
      <c r="H790" s="26">
        <v>3.3333333333333299</v>
      </c>
      <c r="I790" s="26">
        <v>64.999999999999901</v>
      </c>
    </row>
    <row r="791" spans="1:9" x14ac:dyDescent="0.25">
      <c r="A791" s="95" t="s">
        <v>945</v>
      </c>
      <c r="C791" s="96" t="s">
        <v>63</v>
      </c>
      <c r="D791" s="23" t="s">
        <v>927</v>
      </c>
      <c r="E791" s="17" t="s">
        <v>204</v>
      </c>
      <c r="F791" s="17" t="s">
        <v>70</v>
      </c>
      <c r="G791" s="17" t="s">
        <v>1744</v>
      </c>
      <c r="H791" s="26">
        <v>3.5</v>
      </c>
      <c r="I791" s="26">
        <v>70</v>
      </c>
    </row>
    <row r="792" spans="1:9" x14ac:dyDescent="0.25">
      <c r="A792" s="95" t="s">
        <v>946</v>
      </c>
      <c r="C792" s="96" t="s">
        <v>63</v>
      </c>
      <c r="D792" s="23" t="s">
        <v>927</v>
      </c>
      <c r="E792" s="17" t="s">
        <v>204</v>
      </c>
      <c r="F792" s="17" t="s">
        <v>70</v>
      </c>
      <c r="G792" s="17" t="s">
        <v>1745</v>
      </c>
      <c r="H792" s="26">
        <v>3.8333333333333299</v>
      </c>
      <c r="I792" s="26">
        <v>50.000000000000099</v>
      </c>
    </row>
    <row r="793" spans="1:9" x14ac:dyDescent="0.25">
      <c r="A793" s="95" t="s">
        <v>947</v>
      </c>
      <c r="C793" s="96" t="s">
        <v>63</v>
      </c>
      <c r="D793" s="23" t="s">
        <v>927</v>
      </c>
      <c r="E793" s="17" t="s">
        <v>80</v>
      </c>
      <c r="F793" s="17" t="s">
        <v>101</v>
      </c>
      <c r="G793" s="17">
        <v>15039</v>
      </c>
      <c r="H793" s="26">
        <v>3.8333333333333299</v>
      </c>
      <c r="I793" s="26">
        <v>46.6666666666667</v>
      </c>
    </row>
    <row r="794" spans="1:9" x14ac:dyDescent="0.25">
      <c r="A794" s="95" t="s">
        <v>948</v>
      </c>
      <c r="C794" s="96" t="s">
        <v>63</v>
      </c>
      <c r="D794" s="23" t="s">
        <v>927</v>
      </c>
      <c r="E794" s="17" t="s">
        <v>204</v>
      </c>
      <c r="F794" s="17" t="s">
        <v>67</v>
      </c>
      <c r="G794" s="17" t="s">
        <v>1746</v>
      </c>
      <c r="H794" s="26">
        <v>3.8333333333333299</v>
      </c>
      <c r="I794" s="26">
        <v>52.5</v>
      </c>
    </row>
    <row r="795" spans="1:9" x14ac:dyDescent="0.25">
      <c r="A795" s="95" t="s">
        <v>949</v>
      </c>
      <c r="C795" s="96" t="s">
        <v>63</v>
      </c>
      <c r="D795" s="23" t="s">
        <v>927</v>
      </c>
      <c r="E795" s="17" t="s">
        <v>204</v>
      </c>
      <c r="F795" s="17" t="s">
        <v>70</v>
      </c>
      <c r="G795" s="17" t="s">
        <v>1747</v>
      </c>
      <c r="H795" s="26">
        <v>3.8333333333333299</v>
      </c>
      <c r="I795" s="26">
        <v>56.6666666666667</v>
      </c>
    </row>
    <row r="796" spans="1:9" x14ac:dyDescent="0.25">
      <c r="A796" s="95" t="s">
        <v>950</v>
      </c>
      <c r="C796" s="96" t="s">
        <v>63</v>
      </c>
      <c r="D796" s="23" t="s">
        <v>927</v>
      </c>
      <c r="E796" s="17" t="s">
        <v>204</v>
      </c>
      <c r="F796" s="17" t="s">
        <v>70</v>
      </c>
      <c r="G796" s="17" t="s">
        <v>1748</v>
      </c>
      <c r="H796" s="26">
        <v>3.8333333333333299</v>
      </c>
      <c r="I796" s="26">
        <v>53.6666666666667</v>
      </c>
    </row>
    <row r="797" spans="1:9" x14ac:dyDescent="0.25">
      <c r="A797" s="95" t="s">
        <v>951</v>
      </c>
      <c r="C797" s="96" t="s">
        <v>63</v>
      </c>
      <c r="D797" s="23" t="s">
        <v>927</v>
      </c>
      <c r="E797" s="17" t="s">
        <v>204</v>
      </c>
      <c r="F797" s="17" t="s">
        <v>70</v>
      </c>
      <c r="G797" s="17" t="s">
        <v>1749</v>
      </c>
      <c r="H797" s="26">
        <v>4</v>
      </c>
      <c r="I797" s="26">
        <v>67.499999999999901</v>
      </c>
    </row>
    <row r="798" spans="1:9" x14ac:dyDescent="0.25">
      <c r="A798" s="95" t="s">
        <v>952</v>
      </c>
      <c r="C798" s="96" t="s">
        <v>63</v>
      </c>
      <c r="D798" s="23" t="s">
        <v>927</v>
      </c>
      <c r="E798" s="17" t="s">
        <v>204</v>
      </c>
      <c r="F798" s="17" t="s">
        <v>953</v>
      </c>
      <c r="G798" s="17" t="s">
        <v>1750</v>
      </c>
      <c r="H798" s="26">
        <v>4</v>
      </c>
      <c r="I798" s="26">
        <v>60</v>
      </c>
    </row>
    <row r="799" spans="1:9" x14ac:dyDescent="0.25">
      <c r="A799" s="95" t="s">
        <v>954</v>
      </c>
      <c r="C799" s="96" t="s">
        <v>63</v>
      </c>
      <c r="D799" s="23" t="s">
        <v>927</v>
      </c>
      <c r="E799" s="17" t="s">
        <v>80</v>
      </c>
      <c r="F799" s="17" t="s">
        <v>379</v>
      </c>
      <c r="G799" s="17" t="s">
        <v>1751</v>
      </c>
      <c r="H799" s="26">
        <v>4</v>
      </c>
      <c r="I799" s="26">
        <v>60</v>
      </c>
    </row>
    <row r="800" spans="1:9" x14ac:dyDescent="0.25">
      <c r="A800" s="95" t="s">
        <v>955</v>
      </c>
      <c r="C800" s="96" t="s">
        <v>63</v>
      </c>
      <c r="D800" s="23" t="s">
        <v>927</v>
      </c>
      <c r="E800" s="17" t="s">
        <v>204</v>
      </c>
      <c r="F800" s="17" t="s">
        <v>70</v>
      </c>
      <c r="G800" s="17" t="s">
        <v>1752</v>
      </c>
      <c r="H800" s="26">
        <v>4</v>
      </c>
      <c r="I800" s="26">
        <v>70</v>
      </c>
    </row>
    <row r="801" spans="1:9" x14ac:dyDescent="0.25">
      <c r="A801" s="95" t="s">
        <v>956</v>
      </c>
      <c r="C801" s="96" t="s">
        <v>63</v>
      </c>
      <c r="D801" s="23" t="s">
        <v>927</v>
      </c>
      <c r="E801" s="17" t="s">
        <v>204</v>
      </c>
      <c r="F801" s="17" t="s">
        <v>70</v>
      </c>
      <c r="G801" s="17" t="s">
        <v>1753</v>
      </c>
      <c r="H801" s="26">
        <v>4.1666666666666696</v>
      </c>
      <c r="I801" s="26">
        <v>66.6666666666666</v>
      </c>
    </row>
    <row r="802" spans="1:9" x14ac:dyDescent="0.25">
      <c r="A802" s="95" t="s">
        <v>957</v>
      </c>
      <c r="C802" s="96" t="s">
        <v>63</v>
      </c>
      <c r="D802" s="23" t="s">
        <v>927</v>
      </c>
      <c r="E802" s="17" t="s">
        <v>204</v>
      </c>
      <c r="F802" s="17">
        <v>0</v>
      </c>
      <c r="G802" s="17" t="s">
        <v>1754</v>
      </c>
      <c r="H802" s="26">
        <v>4.3333333333333304</v>
      </c>
      <c r="I802" s="26">
        <v>53.3333333333333</v>
      </c>
    </row>
    <row r="803" spans="1:9" x14ac:dyDescent="0.25">
      <c r="A803" s="95" t="s">
        <v>958</v>
      </c>
      <c r="C803" s="96" t="s">
        <v>63</v>
      </c>
      <c r="D803" s="23" t="s">
        <v>927</v>
      </c>
      <c r="E803" s="17" t="s">
        <v>66</v>
      </c>
      <c r="F803" s="17" t="s">
        <v>67</v>
      </c>
      <c r="G803" s="17" t="s">
        <v>1755</v>
      </c>
      <c r="H803" s="26">
        <v>4.3333333333333304</v>
      </c>
      <c r="I803" s="26">
        <v>61.6666666666667</v>
      </c>
    </row>
    <row r="804" spans="1:9" x14ac:dyDescent="0.25">
      <c r="A804" s="95" t="s">
        <v>959</v>
      </c>
      <c r="C804" s="96" t="s">
        <v>63</v>
      </c>
      <c r="D804" s="23" t="s">
        <v>927</v>
      </c>
      <c r="E804" s="17" t="s">
        <v>80</v>
      </c>
      <c r="F804" s="17" t="s">
        <v>600</v>
      </c>
      <c r="G804" s="17" t="s">
        <v>1756</v>
      </c>
      <c r="H804" s="26">
        <v>4.3333333333333304</v>
      </c>
      <c r="I804" s="26">
        <v>61.6666666666667</v>
      </c>
    </row>
    <row r="805" spans="1:9" x14ac:dyDescent="0.25">
      <c r="A805" s="95" t="s">
        <v>960</v>
      </c>
      <c r="C805" s="96" t="s">
        <v>63</v>
      </c>
      <c r="D805" s="23" t="s">
        <v>927</v>
      </c>
      <c r="E805" s="17" t="s">
        <v>204</v>
      </c>
      <c r="F805" s="17" t="s">
        <v>77</v>
      </c>
      <c r="G805" s="17" t="s">
        <v>1757</v>
      </c>
      <c r="H805" s="26">
        <v>4.3333333333333304</v>
      </c>
      <c r="I805" s="26">
        <v>46.6666666666667</v>
      </c>
    </row>
    <row r="806" spans="1:9" x14ac:dyDescent="0.25">
      <c r="A806" s="95" t="s">
        <v>961</v>
      </c>
      <c r="C806" s="96" t="s">
        <v>63</v>
      </c>
      <c r="D806" s="23" t="s">
        <v>927</v>
      </c>
      <c r="E806" s="17" t="s">
        <v>204</v>
      </c>
      <c r="F806" s="17" t="s">
        <v>70</v>
      </c>
      <c r="G806" s="17" t="s">
        <v>1758</v>
      </c>
      <c r="H806" s="26">
        <v>4.5</v>
      </c>
      <c r="I806" s="26">
        <v>54.999999999999901</v>
      </c>
    </row>
    <row r="807" spans="1:9" x14ac:dyDescent="0.25">
      <c r="A807" s="95" t="s">
        <v>962</v>
      </c>
      <c r="C807" s="96" t="s">
        <v>63</v>
      </c>
      <c r="D807" s="23" t="s">
        <v>927</v>
      </c>
      <c r="E807" s="17" t="s">
        <v>204</v>
      </c>
      <c r="F807" s="17" t="s">
        <v>202</v>
      </c>
      <c r="G807" s="17" t="s">
        <v>962</v>
      </c>
      <c r="H807" s="26">
        <v>4.5</v>
      </c>
      <c r="I807" s="26">
        <v>66.6666666666667</v>
      </c>
    </row>
    <row r="808" spans="1:9" x14ac:dyDescent="0.25">
      <c r="A808" s="95" t="s">
        <v>963</v>
      </c>
      <c r="C808" s="96" t="s">
        <v>63</v>
      </c>
      <c r="D808" s="23" t="s">
        <v>927</v>
      </c>
      <c r="E808" s="17" t="s">
        <v>204</v>
      </c>
      <c r="F808" s="17" t="s">
        <v>124</v>
      </c>
      <c r="G808" s="17" t="s">
        <v>1759</v>
      </c>
      <c r="H808" s="26">
        <v>4.8333333333333304</v>
      </c>
      <c r="I808" s="26">
        <v>48.3333333333333</v>
      </c>
    </row>
    <row r="809" spans="1:9" x14ac:dyDescent="0.25">
      <c r="A809" s="95" t="s">
        <v>964</v>
      </c>
      <c r="C809" s="96" t="s">
        <v>63</v>
      </c>
      <c r="D809" s="23" t="s">
        <v>927</v>
      </c>
      <c r="E809" s="17" t="s">
        <v>204</v>
      </c>
      <c r="F809" s="17" t="s">
        <v>838</v>
      </c>
      <c r="G809" s="17" t="s">
        <v>1760</v>
      </c>
      <c r="H809" s="26">
        <v>4.8333333333333304</v>
      </c>
      <c r="I809" s="26">
        <v>61.6666666666667</v>
      </c>
    </row>
    <row r="810" spans="1:9" x14ac:dyDescent="0.25">
      <c r="A810" s="95" t="s">
        <v>965</v>
      </c>
      <c r="C810" s="96" t="s">
        <v>63</v>
      </c>
      <c r="D810" s="23" t="s">
        <v>927</v>
      </c>
      <c r="E810" s="17" t="s">
        <v>204</v>
      </c>
      <c r="F810" s="17" t="s">
        <v>70</v>
      </c>
      <c r="G810" s="17" t="s">
        <v>1761</v>
      </c>
      <c r="H810" s="26">
        <v>5</v>
      </c>
      <c r="I810" s="26">
        <v>70</v>
      </c>
    </row>
    <row r="811" spans="1:9" x14ac:dyDescent="0.25">
      <c r="A811" s="95" t="s">
        <v>966</v>
      </c>
      <c r="C811" s="96" t="s">
        <v>63</v>
      </c>
      <c r="D811" s="23" t="s">
        <v>927</v>
      </c>
      <c r="E811" s="17" t="s">
        <v>204</v>
      </c>
      <c r="F811" s="17" t="s">
        <v>70</v>
      </c>
      <c r="G811" s="17" t="s">
        <v>1762</v>
      </c>
      <c r="H811" s="26">
        <v>5.1666666666666696</v>
      </c>
      <c r="I811" s="26">
        <v>70</v>
      </c>
    </row>
    <row r="812" spans="1:9" x14ac:dyDescent="0.25">
      <c r="A812" s="95" t="s">
        <v>967</v>
      </c>
      <c r="C812" s="96" t="s">
        <v>63</v>
      </c>
      <c r="D812" s="23" t="s">
        <v>927</v>
      </c>
      <c r="E812" s="17" t="s">
        <v>204</v>
      </c>
      <c r="F812" s="17" t="s">
        <v>70</v>
      </c>
      <c r="G812" s="17" t="s">
        <v>1763</v>
      </c>
      <c r="H812" s="26">
        <v>5.3333333333333401</v>
      </c>
      <c r="I812" s="26">
        <v>76.6666666666666</v>
      </c>
    </row>
    <row r="813" spans="1:9" x14ac:dyDescent="0.25">
      <c r="A813" s="95" t="s">
        <v>968</v>
      </c>
      <c r="C813" s="96" t="s">
        <v>63</v>
      </c>
      <c r="D813" s="23" t="s">
        <v>927</v>
      </c>
      <c r="E813" s="17" t="s">
        <v>204</v>
      </c>
      <c r="F813" s="17" t="s">
        <v>70</v>
      </c>
      <c r="G813" s="17" t="s">
        <v>1764</v>
      </c>
      <c r="H813" s="26">
        <v>5.3333333333333401</v>
      </c>
      <c r="I813" s="26">
        <v>74.999999999999901</v>
      </c>
    </row>
    <row r="814" spans="1:9" x14ac:dyDescent="0.25">
      <c r="A814" s="95" t="s">
        <v>969</v>
      </c>
      <c r="C814" s="96" t="s">
        <v>63</v>
      </c>
      <c r="D814" s="23" t="s">
        <v>927</v>
      </c>
      <c r="E814" s="17" t="s">
        <v>80</v>
      </c>
      <c r="F814" s="17" t="s">
        <v>101</v>
      </c>
      <c r="G814" s="17">
        <v>15037</v>
      </c>
      <c r="H814" s="26">
        <v>5.3333333333333401</v>
      </c>
      <c r="I814" s="26">
        <v>70.999999999999901</v>
      </c>
    </row>
    <row r="815" spans="1:9" x14ac:dyDescent="0.25">
      <c r="A815" s="95" t="s">
        <v>970</v>
      </c>
      <c r="C815" s="96" t="s">
        <v>63</v>
      </c>
      <c r="D815" s="23" t="s">
        <v>927</v>
      </c>
      <c r="E815" s="17" t="s">
        <v>80</v>
      </c>
      <c r="F815" s="17" t="s">
        <v>132</v>
      </c>
      <c r="G815" s="17">
        <v>15023</v>
      </c>
      <c r="H815" s="26">
        <v>5.3333333333333401</v>
      </c>
      <c r="I815" s="26">
        <v>60.833333333333201</v>
      </c>
    </row>
    <row r="816" spans="1:9" x14ac:dyDescent="0.25">
      <c r="A816" s="95" t="s">
        <v>971</v>
      </c>
      <c r="C816" s="96" t="s">
        <v>63</v>
      </c>
      <c r="D816" s="23" t="s">
        <v>927</v>
      </c>
      <c r="E816" s="17" t="s">
        <v>204</v>
      </c>
      <c r="F816" s="17" t="s">
        <v>70</v>
      </c>
      <c r="G816" s="17" t="s">
        <v>1765</v>
      </c>
      <c r="H816" s="26">
        <v>5.5</v>
      </c>
      <c r="I816" s="26">
        <v>73.333333333333201</v>
      </c>
    </row>
    <row r="817" spans="1:9" x14ac:dyDescent="0.25">
      <c r="A817" s="95" t="s">
        <v>972</v>
      </c>
      <c r="C817" s="96" t="s">
        <v>63</v>
      </c>
      <c r="D817" s="23" t="s">
        <v>927</v>
      </c>
      <c r="E817" s="17" t="s">
        <v>204</v>
      </c>
      <c r="F817" s="17" t="s">
        <v>67</v>
      </c>
      <c r="G817" s="17" t="s">
        <v>1766</v>
      </c>
      <c r="H817" s="26">
        <v>5.5</v>
      </c>
      <c r="I817" s="26">
        <v>76.6666666666667</v>
      </c>
    </row>
    <row r="818" spans="1:9" x14ac:dyDescent="0.25">
      <c r="A818" s="95" t="s">
        <v>973</v>
      </c>
      <c r="C818" s="96" t="s">
        <v>63</v>
      </c>
      <c r="D818" s="23" t="s">
        <v>927</v>
      </c>
      <c r="E818" s="17" t="s">
        <v>93</v>
      </c>
      <c r="F818" s="17" t="s">
        <v>185</v>
      </c>
      <c r="G818" s="17" t="s">
        <v>1767</v>
      </c>
      <c r="H818" s="26">
        <v>5.6666666666666696</v>
      </c>
      <c r="I818" s="26">
        <v>73.3333333333333</v>
      </c>
    </row>
    <row r="819" spans="1:9" x14ac:dyDescent="0.25">
      <c r="A819" s="95" t="s">
        <v>974</v>
      </c>
      <c r="C819" s="96" t="s">
        <v>63</v>
      </c>
      <c r="D819" s="23" t="s">
        <v>927</v>
      </c>
      <c r="E819" s="17" t="s">
        <v>204</v>
      </c>
      <c r="F819" s="17" t="s">
        <v>67</v>
      </c>
      <c r="G819" s="17">
        <v>8328</v>
      </c>
      <c r="H819" s="26">
        <v>5.8333333333333304</v>
      </c>
      <c r="I819" s="26">
        <v>66.6666666666667</v>
      </c>
    </row>
    <row r="820" spans="1:9" x14ac:dyDescent="0.25">
      <c r="A820" s="95" t="s">
        <v>975</v>
      </c>
      <c r="C820" s="96" t="s">
        <v>63</v>
      </c>
      <c r="D820" s="23" t="s">
        <v>927</v>
      </c>
      <c r="E820" s="17" t="s">
        <v>204</v>
      </c>
      <c r="F820" s="17" t="s">
        <v>67</v>
      </c>
      <c r="G820" s="17" t="s">
        <v>1768</v>
      </c>
      <c r="H820" s="26">
        <v>6</v>
      </c>
      <c r="I820" s="26">
        <v>70.8333333333333</v>
      </c>
    </row>
    <row r="821" spans="1:9" x14ac:dyDescent="0.25">
      <c r="A821" s="95" t="s">
        <v>976</v>
      </c>
      <c r="C821" s="96" t="s">
        <v>63</v>
      </c>
      <c r="D821" s="23" t="s">
        <v>927</v>
      </c>
      <c r="E821" s="17" t="s">
        <v>204</v>
      </c>
      <c r="F821" s="17" t="s">
        <v>70</v>
      </c>
      <c r="G821" s="17" t="s">
        <v>1769</v>
      </c>
      <c r="H821" s="26">
        <v>6</v>
      </c>
      <c r="I821" s="26">
        <v>85</v>
      </c>
    </row>
    <row r="822" spans="1:9" x14ac:dyDescent="0.25">
      <c r="A822" s="95" t="s">
        <v>977</v>
      </c>
      <c r="C822" s="96" t="s">
        <v>63</v>
      </c>
      <c r="D822" s="23" t="s">
        <v>927</v>
      </c>
      <c r="E822" s="17" t="s">
        <v>80</v>
      </c>
      <c r="F822" s="17" t="s">
        <v>600</v>
      </c>
      <c r="G822" s="17" t="s">
        <v>1770</v>
      </c>
      <c r="H822" s="26">
        <v>6</v>
      </c>
      <c r="I822" s="26">
        <v>76.6666666666667</v>
      </c>
    </row>
    <row r="823" spans="1:9" x14ac:dyDescent="0.25">
      <c r="A823" s="95" t="s">
        <v>978</v>
      </c>
      <c r="C823" s="96" t="s">
        <v>63</v>
      </c>
      <c r="D823" s="23" t="s">
        <v>927</v>
      </c>
      <c r="E823" s="17" t="s">
        <v>204</v>
      </c>
      <c r="F823" s="17" t="s">
        <v>70</v>
      </c>
      <c r="G823" s="17" t="s">
        <v>1771</v>
      </c>
      <c r="H823" s="26">
        <v>6.1666666666666696</v>
      </c>
      <c r="I823" s="26">
        <v>86.6666666666666</v>
      </c>
    </row>
    <row r="824" spans="1:9" x14ac:dyDescent="0.25">
      <c r="A824" s="95" t="s">
        <v>979</v>
      </c>
      <c r="C824" s="96" t="s">
        <v>63</v>
      </c>
      <c r="D824" s="23" t="s">
        <v>927</v>
      </c>
      <c r="E824" s="17" t="s">
        <v>204</v>
      </c>
      <c r="F824" s="17" t="s">
        <v>70</v>
      </c>
      <c r="G824" s="17" t="s">
        <v>1772</v>
      </c>
      <c r="H824" s="26">
        <v>6.1666666666666696</v>
      </c>
      <c r="I824" s="26">
        <v>83.333333333333201</v>
      </c>
    </row>
    <row r="825" spans="1:9" x14ac:dyDescent="0.25">
      <c r="A825" s="95" t="s">
        <v>980</v>
      </c>
      <c r="C825" s="96" t="s">
        <v>63</v>
      </c>
      <c r="D825" s="23" t="s">
        <v>927</v>
      </c>
      <c r="E825" s="17" t="s">
        <v>204</v>
      </c>
      <c r="F825" s="17" t="s">
        <v>70</v>
      </c>
      <c r="G825" s="17" t="s">
        <v>1773</v>
      </c>
      <c r="H825" s="26">
        <v>6.25</v>
      </c>
      <c r="I825" s="26">
        <v>82.499999999999901</v>
      </c>
    </row>
    <row r="826" spans="1:9" x14ac:dyDescent="0.25">
      <c r="A826" s="95" t="s">
        <v>981</v>
      </c>
      <c r="C826" s="96" t="s">
        <v>63</v>
      </c>
      <c r="D826" s="23" t="s">
        <v>927</v>
      </c>
      <c r="E826" s="17" t="s">
        <v>204</v>
      </c>
      <c r="F826" s="17" t="s">
        <v>70</v>
      </c>
      <c r="G826" s="17" t="s">
        <v>1774</v>
      </c>
      <c r="H826" s="26">
        <v>6.3333333333333401</v>
      </c>
      <c r="I826" s="26">
        <v>80</v>
      </c>
    </row>
    <row r="827" spans="1:9" x14ac:dyDescent="0.25">
      <c r="A827" s="95" t="s">
        <v>982</v>
      </c>
      <c r="C827" s="96" t="s">
        <v>63</v>
      </c>
      <c r="D827" s="23" t="s">
        <v>927</v>
      </c>
      <c r="E827" s="17" t="s">
        <v>204</v>
      </c>
      <c r="F827" s="17" t="s">
        <v>70</v>
      </c>
      <c r="G827" s="17" t="s">
        <v>1775</v>
      </c>
      <c r="H827" s="26">
        <v>6.6666666666666696</v>
      </c>
      <c r="I827" s="26">
        <v>86.6666666666667</v>
      </c>
    </row>
    <row r="828" spans="1:9" x14ac:dyDescent="0.25">
      <c r="A828" s="95" t="s">
        <v>983</v>
      </c>
      <c r="C828" s="96" t="s">
        <v>63</v>
      </c>
      <c r="D828" s="23" t="s">
        <v>927</v>
      </c>
      <c r="E828" s="17" t="s">
        <v>93</v>
      </c>
      <c r="F828" s="17" t="s">
        <v>163</v>
      </c>
      <c r="G828" s="17" t="s">
        <v>1776</v>
      </c>
      <c r="H828" s="26">
        <v>6.6666666666666696</v>
      </c>
      <c r="I828" s="26">
        <v>81.6666666666666</v>
      </c>
    </row>
    <row r="829" spans="1:9" x14ac:dyDescent="0.25">
      <c r="A829" s="95" t="s">
        <v>984</v>
      </c>
      <c r="C829" s="96" t="s">
        <v>63</v>
      </c>
      <c r="D829" s="23" t="s">
        <v>927</v>
      </c>
      <c r="E829" s="17" t="s">
        <v>204</v>
      </c>
      <c r="F829" s="17" t="s">
        <v>70</v>
      </c>
      <c r="G829" s="17" t="s">
        <v>1777</v>
      </c>
      <c r="H829" s="26">
        <v>6.6666666666666696</v>
      </c>
      <c r="I829" s="26">
        <v>80</v>
      </c>
    </row>
    <row r="830" spans="1:9" x14ac:dyDescent="0.25">
      <c r="A830" s="95" t="s">
        <v>985</v>
      </c>
      <c r="C830" s="96" t="s">
        <v>63</v>
      </c>
      <c r="D830" s="23" t="s">
        <v>927</v>
      </c>
      <c r="E830" s="17" t="s">
        <v>80</v>
      </c>
      <c r="F830" s="17" t="s">
        <v>163</v>
      </c>
      <c r="G830" s="17" t="s">
        <v>1778</v>
      </c>
      <c r="H830" s="26">
        <v>7</v>
      </c>
      <c r="I830" s="26">
        <v>78.3333333333333</v>
      </c>
    </row>
    <row r="831" spans="1:9" x14ac:dyDescent="0.25">
      <c r="A831" s="95" t="s">
        <v>986</v>
      </c>
      <c r="C831" s="96" t="s">
        <v>63</v>
      </c>
      <c r="D831" s="23" t="s">
        <v>927</v>
      </c>
      <c r="E831" s="17" t="s">
        <v>80</v>
      </c>
      <c r="F831" s="17" t="s">
        <v>218</v>
      </c>
      <c r="G831" s="17" t="s">
        <v>1779</v>
      </c>
      <c r="H831" s="26">
        <v>7.1666666666666696</v>
      </c>
      <c r="I831" s="26">
        <v>75</v>
      </c>
    </row>
    <row r="832" spans="1:9" x14ac:dyDescent="0.25">
      <c r="A832" s="95" t="s">
        <v>987</v>
      </c>
      <c r="C832" s="96" t="s">
        <v>63</v>
      </c>
      <c r="D832" s="23" t="s">
        <v>927</v>
      </c>
      <c r="E832" s="17" t="s">
        <v>80</v>
      </c>
      <c r="F832" s="17" t="s">
        <v>838</v>
      </c>
      <c r="G832" s="17" t="s">
        <v>1780</v>
      </c>
      <c r="H832" s="26">
        <v>7.1666666666666696</v>
      </c>
      <c r="I832" s="26">
        <v>78.3333333333334</v>
      </c>
    </row>
    <row r="833" spans="1:9" x14ac:dyDescent="0.25">
      <c r="A833" s="95" t="s">
        <v>988</v>
      </c>
      <c r="C833" s="96" t="s">
        <v>63</v>
      </c>
      <c r="D833" s="23" t="s">
        <v>927</v>
      </c>
      <c r="E833" s="17" t="s">
        <v>204</v>
      </c>
      <c r="F833" s="17" t="s">
        <v>70</v>
      </c>
      <c r="G833" s="17" t="s">
        <v>1781</v>
      </c>
      <c r="H833" s="26">
        <v>7.8333333333333401</v>
      </c>
      <c r="I833" s="26">
        <v>88.3333333333333</v>
      </c>
    </row>
    <row r="834" spans="1:9" x14ac:dyDescent="0.25">
      <c r="A834" s="95" t="s">
        <v>989</v>
      </c>
      <c r="C834" s="96" t="s">
        <v>63</v>
      </c>
      <c r="D834" s="23" t="s">
        <v>927</v>
      </c>
      <c r="E834" s="17" t="s">
        <v>204</v>
      </c>
      <c r="F834" s="17" t="s">
        <v>70</v>
      </c>
      <c r="G834" s="17" t="s">
        <v>1782</v>
      </c>
      <c r="H834" s="26">
        <v>8.3333333333333393</v>
      </c>
      <c r="I834" s="26">
        <v>93.333333333333201</v>
      </c>
    </row>
    <row r="835" spans="1:9" x14ac:dyDescent="0.25">
      <c r="A835" s="95" t="s">
        <v>990</v>
      </c>
      <c r="C835" s="96" t="s">
        <v>63</v>
      </c>
      <c r="D835" s="23" t="s">
        <v>927</v>
      </c>
      <c r="E835" s="17" t="s">
        <v>93</v>
      </c>
      <c r="F835" s="17" t="s">
        <v>124</v>
      </c>
      <c r="G835" s="17" t="s">
        <v>1783</v>
      </c>
      <c r="H835" s="26">
        <v>8.5</v>
      </c>
      <c r="I835" s="26">
        <v>97.5</v>
      </c>
    </row>
    <row r="836" spans="1:9" x14ac:dyDescent="0.25">
      <c r="A836" s="95" t="s">
        <v>991</v>
      </c>
      <c r="C836" s="96" t="s">
        <v>63</v>
      </c>
      <c r="D836" s="23" t="s">
        <v>927</v>
      </c>
      <c r="E836" s="17" t="s">
        <v>204</v>
      </c>
      <c r="F836" s="17" t="s">
        <v>70</v>
      </c>
      <c r="G836" s="17" t="s">
        <v>1784</v>
      </c>
      <c r="H836" s="26">
        <v>8.6666666666666696</v>
      </c>
      <c r="I836" s="26">
        <v>96.666666666666501</v>
      </c>
    </row>
    <row r="837" spans="1:9" x14ac:dyDescent="0.25">
      <c r="A837" s="95" t="s">
        <v>992</v>
      </c>
      <c r="C837" s="96" t="s">
        <v>63</v>
      </c>
      <c r="D837" s="23" t="s">
        <v>927</v>
      </c>
      <c r="E837" s="17" t="s">
        <v>204</v>
      </c>
      <c r="F837" s="17" t="s">
        <v>70</v>
      </c>
      <c r="G837" s="17" t="s">
        <v>1785</v>
      </c>
      <c r="H837" s="26">
        <v>8.6666666666666696</v>
      </c>
      <c r="I837" s="26">
        <v>95</v>
      </c>
    </row>
    <row r="838" spans="1:9" x14ac:dyDescent="0.25">
      <c r="A838" s="95" t="s">
        <v>993</v>
      </c>
      <c r="C838" s="96" t="s">
        <v>63</v>
      </c>
      <c r="D838" s="23" t="s">
        <v>927</v>
      </c>
      <c r="E838" s="17" t="s">
        <v>204</v>
      </c>
      <c r="F838" s="17" t="s">
        <v>70</v>
      </c>
      <c r="G838" s="17" t="s">
        <v>1786</v>
      </c>
      <c r="H838" s="26">
        <v>8.6666666666666696</v>
      </c>
      <c r="I838" s="26">
        <v>94.999999999999901</v>
      </c>
    </row>
    <row r="839" spans="1:9" x14ac:dyDescent="0.25">
      <c r="A839" s="95" t="s">
        <v>994</v>
      </c>
      <c r="C839" s="96" t="s">
        <v>63</v>
      </c>
      <c r="D839" s="23" t="s">
        <v>927</v>
      </c>
      <c r="E839" s="17" t="s">
        <v>204</v>
      </c>
      <c r="F839" s="17" t="s">
        <v>70</v>
      </c>
      <c r="G839" s="17" t="s">
        <v>1787</v>
      </c>
      <c r="H839" s="26">
        <v>8.8333333333333393</v>
      </c>
      <c r="I839" s="26">
        <v>96.6666666666667</v>
      </c>
    </row>
    <row r="840" spans="1:9" x14ac:dyDescent="0.25">
      <c r="A840" s="95" t="s">
        <v>995</v>
      </c>
      <c r="C840" s="96" t="s">
        <v>63</v>
      </c>
      <c r="D840" s="23" t="s">
        <v>927</v>
      </c>
      <c r="E840" s="17" t="s">
        <v>204</v>
      </c>
      <c r="F840" s="17" t="s">
        <v>70</v>
      </c>
      <c r="G840" s="17" t="s">
        <v>1788</v>
      </c>
      <c r="H840" s="26">
        <v>9</v>
      </c>
      <c r="I840" s="26">
        <v>91.6666666666666</v>
      </c>
    </row>
    <row r="841" spans="1:9" x14ac:dyDescent="0.25">
      <c r="A841" s="95" t="s">
        <v>996</v>
      </c>
      <c r="C841" s="96" t="s">
        <v>63</v>
      </c>
      <c r="D841" s="23" t="s">
        <v>927</v>
      </c>
      <c r="E841" s="17" t="s">
        <v>204</v>
      </c>
      <c r="F841" s="17" t="s">
        <v>70</v>
      </c>
      <c r="G841" s="17" t="s">
        <v>1789</v>
      </c>
      <c r="H841" s="26">
        <v>9</v>
      </c>
      <c r="I841" s="26">
        <v>99.999999999999801</v>
      </c>
    </row>
    <row r="842" spans="1:9" x14ac:dyDescent="0.25">
      <c r="A842" s="95" t="s">
        <v>997</v>
      </c>
      <c r="C842" s="96" t="s">
        <v>63</v>
      </c>
      <c r="D842" s="24" t="s">
        <v>998</v>
      </c>
      <c r="E842" s="17" t="s">
        <v>204</v>
      </c>
      <c r="F842" s="17" t="s">
        <v>81</v>
      </c>
      <c r="G842" s="17" t="s">
        <v>1790</v>
      </c>
      <c r="H842" s="26">
        <v>0.83333333333333404</v>
      </c>
      <c r="I842" s="26">
        <v>2.5</v>
      </c>
    </row>
    <row r="843" spans="1:9" x14ac:dyDescent="0.25">
      <c r="A843" s="95" t="s">
        <v>999</v>
      </c>
      <c r="C843" s="96" t="s">
        <v>63</v>
      </c>
      <c r="D843" s="24" t="s">
        <v>998</v>
      </c>
      <c r="E843" s="17" t="s">
        <v>204</v>
      </c>
      <c r="F843" s="17" t="s">
        <v>81</v>
      </c>
      <c r="G843" s="17">
        <v>8670</v>
      </c>
      <c r="H843" s="26">
        <v>1.3333333333333299</v>
      </c>
      <c r="I843" s="26">
        <v>7.8333333333333304</v>
      </c>
    </row>
    <row r="844" spans="1:9" x14ac:dyDescent="0.25">
      <c r="A844" s="95" t="s">
        <v>1000</v>
      </c>
      <c r="C844" s="96" t="s">
        <v>63</v>
      </c>
      <c r="D844" s="24" t="s">
        <v>998</v>
      </c>
      <c r="E844" s="17" t="s">
        <v>80</v>
      </c>
      <c r="F844" s="17" t="s">
        <v>81</v>
      </c>
      <c r="G844" s="17" t="s">
        <v>1791</v>
      </c>
      <c r="H844" s="26">
        <v>1.3333333333333299</v>
      </c>
      <c r="I844" s="26">
        <v>8.3333333333333393</v>
      </c>
    </row>
    <row r="845" spans="1:9" x14ac:dyDescent="0.25">
      <c r="A845" s="95" t="s">
        <v>1001</v>
      </c>
      <c r="C845" s="96" t="s">
        <v>63</v>
      </c>
      <c r="D845" s="24" t="s">
        <v>998</v>
      </c>
      <c r="E845" s="17" t="s">
        <v>204</v>
      </c>
      <c r="F845" s="17" t="s">
        <v>70</v>
      </c>
      <c r="G845" s="17" t="s">
        <v>1792</v>
      </c>
      <c r="H845" s="26">
        <v>1.3333333333333299</v>
      </c>
      <c r="I845" s="26">
        <v>7.6666666666666403</v>
      </c>
    </row>
    <row r="846" spans="1:9" x14ac:dyDescent="0.25">
      <c r="A846" s="95" t="s">
        <v>1002</v>
      </c>
      <c r="C846" s="96" t="s">
        <v>63</v>
      </c>
      <c r="D846" s="24" t="s">
        <v>998</v>
      </c>
      <c r="E846" s="17" t="s">
        <v>80</v>
      </c>
      <c r="F846" s="17" t="s">
        <v>231</v>
      </c>
      <c r="G846" s="17" t="s">
        <v>1793</v>
      </c>
      <c r="H846" s="26">
        <v>1.3333333333333299</v>
      </c>
      <c r="I846" s="26">
        <v>15</v>
      </c>
    </row>
    <row r="847" spans="1:9" x14ac:dyDescent="0.25">
      <c r="A847" s="95" t="s">
        <v>1003</v>
      </c>
      <c r="C847" s="96" t="s">
        <v>63</v>
      </c>
      <c r="D847" s="24" t="s">
        <v>998</v>
      </c>
      <c r="E847" s="17" t="s">
        <v>204</v>
      </c>
      <c r="F847" s="17" t="s">
        <v>257</v>
      </c>
      <c r="G847" s="17" t="s">
        <v>1794</v>
      </c>
      <c r="H847" s="26">
        <v>1.5</v>
      </c>
      <c r="I847" s="26">
        <v>14.1666666666667</v>
      </c>
    </row>
    <row r="848" spans="1:9" x14ac:dyDescent="0.25">
      <c r="A848" s="95" t="s">
        <v>1004</v>
      </c>
      <c r="C848" s="96" t="s">
        <v>63</v>
      </c>
      <c r="D848" s="24" t="s">
        <v>998</v>
      </c>
      <c r="E848" s="17" t="s">
        <v>80</v>
      </c>
      <c r="F848" s="17" t="s">
        <v>81</v>
      </c>
      <c r="G848" s="17" t="s">
        <v>1795</v>
      </c>
      <c r="H848" s="26">
        <v>1.5</v>
      </c>
      <c r="I848" s="26">
        <v>3.5</v>
      </c>
    </row>
    <row r="849" spans="1:9" x14ac:dyDescent="0.25">
      <c r="A849" s="95" t="s">
        <v>1005</v>
      </c>
      <c r="C849" s="96" t="s">
        <v>63</v>
      </c>
      <c r="D849" s="24" t="s">
        <v>998</v>
      </c>
      <c r="E849" s="17" t="s">
        <v>80</v>
      </c>
      <c r="F849" s="17" t="s">
        <v>81</v>
      </c>
      <c r="G849" s="17" t="s">
        <v>1796</v>
      </c>
      <c r="H849" s="26">
        <v>1.5</v>
      </c>
      <c r="I849" s="26">
        <v>9.1666666666666696</v>
      </c>
    </row>
    <row r="850" spans="1:9" x14ac:dyDescent="0.25">
      <c r="A850" s="95" t="s">
        <v>1006</v>
      </c>
      <c r="C850" s="96" t="s">
        <v>63</v>
      </c>
      <c r="D850" s="24" t="s">
        <v>998</v>
      </c>
      <c r="E850" s="17" t="s">
        <v>66</v>
      </c>
      <c r="F850" s="17" t="s">
        <v>113</v>
      </c>
      <c r="G850" s="17" t="s">
        <v>1797</v>
      </c>
      <c r="H850" s="26">
        <v>1.5</v>
      </c>
      <c r="I850" s="26">
        <v>14.1666666666667</v>
      </c>
    </row>
    <row r="851" spans="1:9" x14ac:dyDescent="0.25">
      <c r="A851" s="95" t="s">
        <v>1007</v>
      </c>
      <c r="C851" s="96" t="s">
        <v>63</v>
      </c>
      <c r="D851" s="24" t="s">
        <v>998</v>
      </c>
      <c r="E851" s="17" t="s">
        <v>80</v>
      </c>
      <c r="F851" s="17" t="s">
        <v>401</v>
      </c>
      <c r="G851" s="17" t="s">
        <v>1798</v>
      </c>
      <c r="H851" s="26">
        <v>1.6666666666666701</v>
      </c>
      <c r="I851" s="26">
        <v>6.8333333333333304</v>
      </c>
    </row>
    <row r="852" spans="1:9" x14ac:dyDescent="0.25">
      <c r="A852" s="95" t="s">
        <v>1008</v>
      </c>
      <c r="C852" s="96" t="s">
        <v>63</v>
      </c>
      <c r="D852" s="24" t="s">
        <v>998</v>
      </c>
      <c r="E852" s="17" t="s">
        <v>204</v>
      </c>
      <c r="F852" s="17" t="s">
        <v>195</v>
      </c>
      <c r="G852" s="17" t="s">
        <v>1799</v>
      </c>
      <c r="H852" s="26">
        <v>1.6666666666666701</v>
      </c>
      <c r="I852" s="26">
        <v>12.8333333333334</v>
      </c>
    </row>
    <row r="853" spans="1:9" x14ac:dyDescent="0.25">
      <c r="A853" s="95" t="s">
        <v>1009</v>
      </c>
      <c r="C853" s="96" t="s">
        <v>63</v>
      </c>
      <c r="D853" s="24" t="s">
        <v>998</v>
      </c>
      <c r="E853" s="17" t="s">
        <v>80</v>
      </c>
      <c r="F853" s="17" t="s">
        <v>81</v>
      </c>
      <c r="G853" s="17" t="s">
        <v>1800</v>
      </c>
      <c r="H853" s="26">
        <v>1.6666666666666701</v>
      </c>
      <c r="I853" s="26">
        <v>15</v>
      </c>
    </row>
    <row r="854" spans="1:9" x14ac:dyDescent="0.25">
      <c r="A854" s="95" t="s">
        <v>1010</v>
      </c>
      <c r="C854" s="96" t="s">
        <v>63</v>
      </c>
      <c r="D854" s="24" t="s">
        <v>998</v>
      </c>
      <c r="E854" s="17" t="s">
        <v>204</v>
      </c>
      <c r="F854" s="17" t="s">
        <v>257</v>
      </c>
      <c r="G854" s="17" t="s">
        <v>1801</v>
      </c>
      <c r="H854" s="26">
        <v>1.6666666666666701</v>
      </c>
      <c r="I854" s="26">
        <v>13.3333333333333</v>
      </c>
    </row>
    <row r="855" spans="1:9" x14ac:dyDescent="0.25">
      <c r="A855" s="95" t="s">
        <v>1011</v>
      </c>
      <c r="C855" s="96" t="s">
        <v>63</v>
      </c>
      <c r="D855" s="24" t="s">
        <v>998</v>
      </c>
      <c r="E855" s="17" t="s">
        <v>204</v>
      </c>
      <c r="F855" s="17" t="s">
        <v>430</v>
      </c>
      <c r="G855" s="17" t="s">
        <v>1802</v>
      </c>
      <c r="H855" s="26">
        <v>1.6666666666666701</v>
      </c>
      <c r="I855" s="26">
        <v>14.1666666666667</v>
      </c>
    </row>
    <row r="856" spans="1:9" x14ac:dyDescent="0.25">
      <c r="A856" s="95" t="s">
        <v>1012</v>
      </c>
      <c r="C856" s="96" t="s">
        <v>63</v>
      </c>
      <c r="D856" s="24" t="s">
        <v>998</v>
      </c>
      <c r="E856" s="17" t="s">
        <v>204</v>
      </c>
      <c r="F856" s="17" t="s">
        <v>401</v>
      </c>
      <c r="G856" s="17" t="s">
        <v>1803</v>
      </c>
      <c r="H856" s="26">
        <v>1.8333333333333299</v>
      </c>
      <c r="I856" s="26">
        <v>17.5</v>
      </c>
    </row>
    <row r="857" spans="1:9" x14ac:dyDescent="0.25">
      <c r="A857" s="95" t="s">
        <v>1013</v>
      </c>
      <c r="C857" s="96" t="s">
        <v>63</v>
      </c>
      <c r="D857" s="24" t="s">
        <v>998</v>
      </c>
      <c r="E857" s="17" t="s">
        <v>204</v>
      </c>
      <c r="F857" s="17" t="s">
        <v>516</v>
      </c>
      <c r="G857" s="17" t="s">
        <v>1804</v>
      </c>
      <c r="H857" s="26">
        <v>1.8333333333333299</v>
      </c>
      <c r="I857" s="26">
        <v>12.8333333333333</v>
      </c>
    </row>
    <row r="858" spans="1:9" x14ac:dyDescent="0.25">
      <c r="A858" s="95" t="s">
        <v>1014</v>
      </c>
      <c r="C858" s="96" t="s">
        <v>63</v>
      </c>
      <c r="D858" s="24" t="s">
        <v>998</v>
      </c>
      <c r="E858" s="17" t="s">
        <v>80</v>
      </c>
      <c r="F858" s="17" t="s">
        <v>81</v>
      </c>
      <c r="G858" s="17" t="s">
        <v>1805</v>
      </c>
      <c r="H858" s="26">
        <v>1.8333333333333299</v>
      </c>
      <c r="I858" s="26">
        <v>18.3333333333333</v>
      </c>
    </row>
    <row r="859" spans="1:9" x14ac:dyDescent="0.25">
      <c r="A859" s="95" t="s">
        <v>1015</v>
      </c>
      <c r="C859" s="96" t="s">
        <v>63</v>
      </c>
      <c r="D859" s="24" t="s">
        <v>998</v>
      </c>
      <c r="E859" s="17" t="s">
        <v>80</v>
      </c>
      <c r="F859" s="17" t="s">
        <v>81</v>
      </c>
      <c r="G859" s="17" t="s">
        <v>1806</v>
      </c>
      <c r="H859" s="26">
        <v>1.8333333333333299</v>
      </c>
      <c r="I859" s="26">
        <v>18.3333333333333</v>
      </c>
    </row>
    <row r="860" spans="1:9" x14ac:dyDescent="0.25">
      <c r="A860" s="95" t="s">
        <v>1016</v>
      </c>
      <c r="C860" s="96" t="s">
        <v>63</v>
      </c>
      <c r="D860" s="24" t="s">
        <v>998</v>
      </c>
      <c r="E860" s="17" t="s">
        <v>80</v>
      </c>
      <c r="F860" s="17" t="s">
        <v>81</v>
      </c>
      <c r="G860" s="17" t="s">
        <v>1807</v>
      </c>
      <c r="H860" s="26">
        <v>1.8333333333333299</v>
      </c>
      <c r="I860" s="26">
        <v>21.8333333333333</v>
      </c>
    </row>
    <row r="861" spans="1:9" x14ac:dyDescent="0.25">
      <c r="A861" s="95" t="s">
        <v>1017</v>
      </c>
      <c r="C861" s="96" t="s">
        <v>63</v>
      </c>
      <c r="D861" s="24" t="s">
        <v>998</v>
      </c>
      <c r="E861" s="17" t="s">
        <v>93</v>
      </c>
      <c r="F861" s="17" t="s">
        <v>842</v>
      </c>
      <c r="G861" s="17" t="s">
        <v>1017</v>
      </c>
      <c r="H861" s="26">
        <v>2</v>
      </c>
      <c r="I861" s="26">
        <v>19.1666666666667</v>
      </c>
    </row>
    <row r="862" spans="1:9" x14ac:dyDescent="0.25">
      <c r="A862" s="95" t="s">
        <v>1018</v>
      </c>
      <c r="C862" s="96" t="s">
        <v>63</v>
      </c>
      <c r="D862" s="24" t="s">
        <v>998</v>
      </c>
      <c r="E862" s="17" t="s">
        <v>204</v>
      </c>
      <c r="F862" s="17" t="s">
        <v>401</v>
      </c>
      <c r="G862" s="17" t="s">
        <v>1018</v>
      </c>
      <c r="H862" s="26">
        <v>2</v>
      </c>
      <c r="I862" s="26">
        <v>17.8333333333333</v>
      </c>
    </row>
    <row r="863" spans="1:9" x14ac:dyDescent="0.25">
      <c r="A863" s="95" t="s">
        <v>1019</v>
      </c>
      <c r="C863" s="96" t="s">
        <v>63</v>
      </c>
      <c r="D863" s="24" t="s">
        <v>998</v>
      </c>
      <c r="E863" s="17" t="s">
        <v>80</v>
      </c>
      <c r="F863" s="17" t="s">
        <v>401</v>
      </c>
      <c r="G863" s="17" t="s">
        <v>1808</v>
      </c>
      <c r="H863" s="26">
        <v>2</v>
      </c>
      <c r="I863" s="26">
        <v>17.8333333333333</v>
      </c>
    </row>
    <row r="864" spans="1:9" x14ac:dyDescent="0.25">
      <c r="A864" s="95" t="s">
        <v>1020</v>
      </c>
      <c r="C864" s="96" t="s">
        <v>63</v>
      </c>
      <c r="D864" s="24" t="s">
        <v>998</v>
      </c>
      <c r="E864" s="17" t="s">
        <v>80</v>
      </c>
      <c r="F864" s="17" t="s">
        <v>81</v>
      </c>
      <c r="G864" s="17" t="s">
        <v>1809</v>
      </c>
      <c r="H864" s="26">
        <v>2.1666666666666701</v>
      </c>
      <c r="I864" s="26">
        <v>5.8333333333333401</v>
      </c>
    </row>
    <row r="865" spans="1:9" x14ac:dyDescent="0.25">
      <c r="A865" s="95" t="s">
        <v>1021</v>
      </c>
      <c r="C865" s="96" t="s">
        <v>63</v>
      </c>
      <c r="D865" s="24" t="s">
        <v>998</v>
      </c>
      <c r="E865" s="17" t="s">
        <v>80</v>
      </c>
      <c r="F865" s="17" t="s">
        <v>81</v>
      </c>
      <c r="G865" s="17" t="s">
        <v>1810</v>
      </c>
      <c r="H865" s="26">
        <v>2.1666666666666701</v>
      </c>
      <c r="I865" s="26">
        <v>20.5</v>
      </c>
    </row>
    <row r="866" spans="1:9" x14ac:dyDescent="0.25">
      <c r="A866" s="95" t="s">
        <v>1022</v>
      </c>
      <c r="C866" s="96" t="s">
        <v>63</v>
      </c>
      <c r="D866" s="24" t="s">
        <v>998</v>
      </c>
      <c r="E866" s="17" t="s">
        <v>204</v>
      </c>
      <c r="F866" s="17" t="s">
        <v>401</v>
      </c>
      <c r="G866" s="17" t="s">
        <v>1811</v>
      </c>
      <c r="H866" s="26">
        <v>2.1666666666666701</v>
      </c>
      <c r="I866" s="26">
        <v>23.3333333333333</v>
      </c>
    </row>
    <row r="867" spans="1:9" x14ac:dyDescent="0.25">
      <c r="A867" s="95" t="s">
        <v>1023</v>
      </c>
      <c r="C867" s="96" t="s">
        <v>63</v>
      </c>
      <c r="D867" s="24" t="s">
        <v>998</v>
      </c>
      <c r="E867" s="17" t="s">
        <v>80</v>
      </c>
      <c r="F867" s="17" t="s">
        <v>161</v>
      </c>
      <c r="G867" s="17" t="s">
        <v>1812</v>
      </c>
      <c r="H867" s="26">
        <v>2.3333333333333299</v>
      </c>
      <c r="I867" s="26">
        <v>22.5</v>
      </c>
    </row>
    <row r="868" spans="1:9" x14ac:dyDescent="0.25">
      <c r="A868" s="95" t="s">
        <v>1024</v>
      </c>
      <c r="C868" s="96" t="s">
        <v>63</v>
      </c>
      <c r="D868" s="24" t="s">
        <v>998</v>
      </c>
      <c r="E868" s="17" t="s">
        <v>204</v>
      </c>
      <c r="F868" s="17" t="s">
        <v>218</v>
      </c>
      <c r="G868" s="17" t="s">
        <v>1024</v>
      </c>
      <c r="H868" s="26">
        <v>2.3333333333333299</v>
      </c>
      <c r="I868" s="26">
        <v>25.1666666666667</v>
      </c>
    </row>
    <row r="869" spans="1:9" x14ac:dyDescent="0.25">
      <c r="A869" s="95" t="s">
        <v>1025</v>
      </c>
      <c r="C869" s="96" t="s">
        <v>63</v>
      </c>
      <c r="D869" s="24" t="s">
        <v>998</v>
      </c>
      <c r="E869" s="17" t="s">
        <v>204</v>
      </c>
      <c r="F869" s="17" t="s">
        <v>516</v>
      </c>
      <c r="G869" s="17" t="s">
        <v>1813</v>
      </c>
      <c r="H869" s="26">
        <v>2.3333333333333299</v>
      </c>
      <c r="I869" s="26">
        <v>11.8333333333333</v>
      </c>
    </row>
    <row r="870" spans="1:9" x14ac:dyDescent="0.25">
      <c r="A870" s="95" t="s">
        <v>1026</v>
      </c>
      <c r="C870" s="96" t="s">
        <v>63</v>
      </c>
      <c r="D870" s="24" t="s">
        <v>998</v>
      </c>
      <c r="E870" s="17" t="s">
        <v>80</v>
      </c>
      <c r="F870" s="17" t="s">
        <v>132</v>
      </c>
      <c r="G870" s="17" t="s">
        <v>1814</v>
      </c>
      <c r="H870" s="26">
        <v>2.5</v>
      </c>
      <c r="I870" s="26">
        <v>22</v>
      </c>
    </row>
    <row r="871" spans="1:9" x14ac:dyDescent="0.25">
      <c r="A871" s="95" t="s">
        <v>1027</v>
      </c>
      <c r="C871" s="96" t="s">
        <v>63</v>
      </c>
      <c r="D871" s="24" t="s">
        <v>998</v>
      </c>
      <c r="E871" s="17" t="s">
        <v>93</v>
      </c>
      <c r="F871" s="17" t="s">
        <v>81</v>
      </c>
      <c r="G871" s="17" t="s">
        <v>1815</v>
      </c>
      <c r="H871" s="26">
        <v>2.5</v>
      </c>
      <c r="I871" s="26">
        <v>30.8333333333333</v>
      </c>
    </row>
    <row r="872" spans="1:9" x14ac:dyDescent="0.25">
      <c r="A872" s="95" t="s">
        <v>1028</v>
      </c>
      <c r="C872" s="96" t="s">
        <v>63</v>
      </c>
      <c r="D872" s="24" t="s">
        <v>998</v>
      </c>
      <c r="E872" s="17" t="s">
        <v>93</v>
      </c>
      <c r="F872" s="17" t="s">
        <v>113</v>
      </c>
      <c r="G872" s="17" t="s">
        <v>1816</v>
      </c>
      <c r="H872" s="26">
        <v>2.8333333333333299</v>
      </c>
      <c r="I872" s="26">
        <v>16</v>
      </c>
    </row>
    <row r="873" spans="1:9" x14ac:dyDescent="0.25">
      <c r="A873" s="95" t="s">
        <v>1029</v>
      </c>
      <c r="C873" s="96" t="s">
        <v>63</v>
      </c>
      <c r="D873" s="24" t="s">
        <v>998</v>
      </c>
      <c r="E873" s="17" t="s">
        <v>204</v>
      </c>
      <c r="F873" s="17" t="s">
        <v>81</v>
      </c>
      <c r="G873" s="17">
        <v>10056</v>
      </c>
      <c r="H873" s="26">
        <v>2.8333333333333299</v>
      </c>
      <c r="I873" s="26">
        <v>24.3333333333333</v>
      </c>
    </row>
    <row r="874" spans="1:9" x14ac:dyDescent="0.25">
      <c r="A874" s="95" t="s">
        <v>1030</v>
      </c>
      <c r="C874" s="96" t="s">
        <v>63</v>
      </c>
      <c r="D874" s="24" t="s">
        <v>998</v>
      </c>
      <c r="E874" s="17" t="s">
        <v>80</v>
      </c>
      <c r="F874" s="17" t="s">
        <v>81</v>
      </c>
      <c r="G874" s="17" t="s">
        <v>1817</v>
      </c>
      <c r="H874" s="26">
        <v>3</v>
      </c>
      <c r="I874" s="26">
        <v>24.1666666666667</v>
      </c>
    </row>
    <row r="875" spans="1:9" x14ac:dyDescent="0.25">
      <c r="A875" s="95" t="s">
        <v>1031</v>
      </c>
      <c r="C875" s="96" t="s">
        <v>63</v>
      </c>
      <c r="D875" s="24" t="s">
        <v>998</v>
      </c>
      <c r="E875" s="17" t="s">
        <v>80</v>
      </c>
      <c r="F875" s="17" t="s">
        <v>141</v>
      </c>
      <c r="G875" s="17" t="s">
        <v>1818</v>
      </c>
      <c r="H875" s="26">
        <v>3.5</v>
      </c>
      <c r="I875" s="26">
        <v>45</v>
      </c>
    </row>
    <row r="876" spans="1:9" x14ac:dyDescent="0.25">
      <c r="A876" s="95" t="s">
        <v>1032</v>
      </c>
      <c r="C876" s="96" t="s">
        <v>63</v>
      </c>
      <c r="D876" s="24" t="s">
        <v>998</v>
      </c>
      <c r="E876" s="17" t="s">
        <v>80</v>
      </c>
      <c r="F876" s="17" t="s">
        <v>161</v>
      </c>
      <c r="G876" s="17" t="s">
        <v>1819</v>
      </c>
      <c r="H876" s="26">
        <v>3.8333333333333299</v>
      </c>
      <c r="I876" s="26">
        <v>41.6666666666667</v>
      </c>
    </row>
    <row r="877" spans="1:9" x14ac:dyDescent="0.25">
      <c r="A877" s="95" t="s">
        <v>1033</v>
      </c>
      <c r="C877" s="96" t="s">
        <v>63</v>
      </c>
      <c r="D877" s="24" t="s">
        <v>998</v>
      </c>
      <c r="E877" s="17" t="s">
        <v>80</v>
      </c>
      <c r="F877" s="17" t="s">
        <v>124</v>
      </c>
      <c r="G877" s="17" t="s">
        <v>1820</v>
      </c>
      <c r="H877" s="26">
        <v>3.8333333333333299</v>
      </c>
      <c r="I877" s="26">
        <v>49.5</v>
      </c>
    </row>
    <row r="878" spans="1:9" x14ac:dyDescent="0.25">
      <c r="A878" s="95" t="s">
        <v>1034</v>
      </c>
      <c r="C878" s="96" t="s">
        <v>63</v>
      </c>
      <c r="D878" s="24" t="s">
        <v>998</v>
      </c>
      <c r="E878" s="17" t="s">
        <v>80</v>
      </c>
      <c r="F878" s="17" t="s">
        <v>130</v>
      </c>
      <c r="G878" s="17" t="s">
        <v>1821</v>
      </c>
      <c r="H878" s="26">
        <v>4</v>
      </c>
      <c r="I878" s="26">
        <v>45.8333333333334</v>
      </c>
    </row>
    <row r="879" spans="1:9" x14ac:dyDescent="0.25">
      <c r="A879" s="95" t="s">
        <v>1035</v>
      </c>
      <c r="C879" s="96" t="s">
        <v>63</v>
      </c>
      <c r="D879" s="24" t="s">
        <v>998</v>
      </c>
      <c r="E879" s="17" t="s">
        <v>204</v>
      </c>
      <c r="F879" s="17" t="s">
        <v>81</v>
      </c>
      <c r="G879" s="17" t="s">
        <v>1822</v>
      </c>
      <c r="H879" s="26">
        <v>4</v>
      </c>
      <c r="I879" s="26">
        <v>42.5</v>
      </c>
    </row>
    <row r="880" spans="1:9" x14ac:dyDescent="0.25">
      <c r="A880" s="95" t="s">
        <v>1036</v>
      </c>
      <c r="C880" s="96" t="s">
        <v>63</v>
      </c>
      <c r="D880" s="24" t="s">
        <v>998</v>
      </c>
      <c r="E880" s="17" t="s">
        <v>80</v>
      </c>
      <c r="F880" s="17" t="s">
        <v>130</v>
      </c>
      <c r="G880" s="17" t="s">
        <v>1823</v>
      </c>
      <c r="H880" s="26">
        <v>4</v>
      </c>
      <c r="I880" s="26">
        <v>46</v>
      </c>
    </row>
    <row r="881" spans="1:10" x14ac:dyDescent="0.25">
      <c r="A881" s="95" t="s">
        <v>1037</v>
      </c>
      <c r="C881" s="96" t="s">
        <v>63</v>
      </c>
      <c r="D881" s="24" t="s">
        <v>998</v>
      </c>
      <c r="E881" s="17" t="s">
        <v>80</v>
      </c>
      <c r="F881" s="17" t="s">
        <v>216</v>
      </c>
      <c r="G881" s="17" t="s">
        <v>1824</v>
      </c>
      <c r="H881" s="26">
        <v>4</v>
      </c>
      <c r="I881" s="26">
        <v>45.8333333333333</v>
      </c>
    </row>
    <row r="882" spans="1:10" x14ac:dyDescent="0.25">
      <c r="A882" s="95" t="s">
        <v>1038</v>
      </c>
      <c r="C882" s="96" t="s">
        <v>63</v>
      </c>
      <c r="D882" s="24" t="s">
        <v>998</v>
      </c>
      <c r="E882" s="17" t="s">
        <v>80</v>
      </c>
      <c r="F882" s="17" t="s">
        <v>221</v>
      </c>
      <c r="G882" s="17" t="s">
        <v>1825</v>
      </c>
      <c r="H882" s="26">
        <v>5.3333333333333401</v>
      </c>
      <c r="I882" s="26">
        <v>70</v>
      </c>
    </row>
    <row r="883" spans="1:10" x14ac:dyDescent="0.25">
      <c r="A883" s="95" t="s">
        <v>1039</v>
      </c>
      <c r="C883" s="96" t="s">
        <v>63</v>
      </c>
      <c r="D883" s="24" t="s">
        <v>998</v>
      </c>
      <c r="E883" s="17" t="s">
        <v>80</v>
      </c>
      <c r="F883" s="17" t="s">
        <v>130</v>
      </c>
      <c r="G883" s="17" t="s">
        <v>1826</v>
      </c>
      <c r="H883" s="26">
        <v>5.5</v>
      </c>
      <c r="I883" s="26">
        <v>83.3333333333334</v>
      </c>
    </row>
    <row r="884" spans="1:10" ht="16.5" thickBot="1" x14ac:dyDescent="0.3">
      <c r="A884" s="98" t="s">
        <v>1040</v>
      </c>
      <c r="B884" s="98"/>
      <c r="C884" s="96" t="s">
        <v>63</v>
      </c>
      <c r="D884" s="29" t="s">
        <v>998</v>
      </c>
      <c r="E884" s="30" t="s">
        <v>204</v>
      </c>
      <c r="F884" s="30" t="s">
        <v>81</v>
      </c>
      <c r="G884" s="17" t="s">
        <v>1827</v>
      </c>
      <c r="H884" s="31">
        <v>8.8333333333333393</v>
      </c>
      <c r="I884" s="31">
        <v>100</v>
      </c>
    </row>
    <row r="885" spans="1:10" ht="16.5" thickTop="1" x14ac:dyDescent="0.25">
      <c r="A885" s="52"/>
      <c r="B885" s="52"/>
      <c r="C885" s="99"/>
      <c r="D885" s="52"/>
      <c r="E885" s="52"/>
      <c r="F885" s="52"/>
      <c r="G885" s="52"/>
      <c r="H885" s="53"/>
      <c r="I885" s="53"/>
    </row>
    <row r="886" spans="1:10" x14ac:dyDescent="0.25">
      <c r="A886" s="52"/>
      <c r="B886" s="52"/>
      <c r="C886" s="99"/>
      <c r="D886" s="52"/>
      <c r="E886" s="52"/>
      <c r="F886" s="52"/>
      <c r="G886" s="52"/>
      <c r="H886" s="53"/>
      <c r="I886" s="53"/>
      <c r="J886" s="100"/>
    </row>
    <row r="887" spans="1:10" x14ac:dyDescent="0.25">
      <c r="C887" s="101"/>
    </row>
    <row r="888" spans="1:10" x14ac:dyDescent="0.25">
      <c r="C888" s="101"/>
    </row>
    <row r="889" spans="1:10" x14ac:dyDescent="0.25">
      <c r="C889" s="101"/>
    </row>
    <row r="890" spans="1:10" x14ac:dyDescent="0.25">
      <c r="C890" s="101"/>
    </row>
    <row r="891" spans="1:10" x14ac:dyDescent="0.25">
      <c r="C891" s="101"/>
    </row>
    <row r="892" spans="1:10" x14ac:dyDescent="0.25">
      <c r="C892" s="101"/>
    </row>
    <row r="893" spans="1:10" x14ac:dyDescent="0.25">
      <c r="C893" s="101"/>
    </row>
    <row r="894" spans="1:10" x14ac:dyDescent="0.25">
      <c r="C894" s="101"/>
    </row>
    <row r="895" spans="1:10" x14ac:dyDescent="0.25">
      <c r="C895" s="101"/>
    </row>
    <row r="896" spans="1:10" x14ac:dyDescent="0.25">
      <c r="C896" s="101"/>
    </row>
    <row r="897" spans="3:3" s="52" customFormat="1" x14ac:dyDescent="0.25">
      <c r="C897" s="101"/>
    </row>
    <row r="898" spans="3:3" s="52" customFormat="1" x14ac:dyDescent="0.25">
      <c r="C898" s="101"/>
    </row>
    <row r="899" spans="3:3" s="52" customFormat="1" x14ac:dyDescent="0.25">
      <c r="C899" s="101"/>
    </row>
    <row r="900" spans="3:3" s="52" customFormat="1" x14ac:dyDescent="0.25">
      <c r="C900" s="101"/>
    </row>
    <row r="901" spans="3:3" s="52" customFormat="1" x14ac:dyDescent="0.25">
      <c r="C901" s="101"/>
    </row>
    <row r="902" spans="3:3" s="52" customFormat="1" x14ac:dyDescent="0.25">
      <c r="C902" s="101"/>
    </row>
    <row r="903" spans="3:3" s="52" customFormat="1" x14ac:dyDescent="0.25">
      <c r="C903" s="101"/>
    </row>
    <row r="904" spans="3:3" s="52" customFormat="1" x14ac:dyDescent="0.25">
      <c r="C904" s="101"/>
    </row>
    <row r="905" spans="3:3" s="52" customFormat="1" x14ac:dyDescent="0.25">
      <c r="C905" s="101"/>
    </row>
    <row r="906" spans="3:3" s="52" customFormat="1" x14ac:dyDescent="0.25">
      <c r="C906" s="101"/>
    </row>
    <row r="907" spans="3:3" s="52" customFormat="1" x14ac:dyDescent="0.25">
      <c r="C907" s="101"/>
    </row>
    <row r="908" spans="3:3" s="52" customFormat="1" x14ac:dyDescent="0.25">
      <c r="C908" s="101"/>
    </row>
    <row r="909" spans="3:3" s="52" customFormat="1" x14ac:dyDescent="0.25">
      <c r="C909" s="101"/>
    </row>
    <row r="910" spans="3:3" s="52" customFormat="1" x14ac:dyDescent="0.25">
      <c r="C910" s="101"/>
    </row>
    <row r="911" spans="3:3" s="52" customFormat="1" x14ac:dyDescent="0.25">
      <c r="C911" s="101"/>
    </row>
    <row r="912" spans="3:3" s="52" customFormat="1" x14ac:dyDescent="0.25">
      <c r="C912" s="101"/>
    </row>
    <row r="913" spans="3:3" s="52" customFormat="1" x14ac:dyDescent="0.25">
      <c r="C913" s="101"/>
    </row>
    <row r="914" spans="3:3" s="52" customFormat="1" x14ac:dyDescent="0.25">
      <c r="C914" s="101"/>
    </row>
    <row r="915" spans="3:3" s="52" customFormat="1" x14ac:dyDescent="0.25">
      <c r="C915" s="101"/>
    </row>
    <row r="916" spans="3:3" s="52" customFormat="1" x14ac:dyDescent="0.25">
      <c r="C916" s="101"/>
    </row>
    <row r="917" spans="3:3" s="52" customFormat="1" x14ac:dyDescent="0.25">
      <c r="C917" s="101"/>
    </row>
    <row r="918" spans="3:3" s="52" customFormat="1" x14ac:dyDescent="0.25">
      <c r="C918" s="101"/>
    </row>
    <row r="919" spans="3:3" s="52" customFormat="1" x14ac:dyDescent="0.25">
      <c r="C919" s="101"/>
    </row>
    <row r="920" spans="3:3" s="52" customFormat="1" x14ac:dyDescent="0.25">
      <c r="C920" s="101"/>
    </row>
    <row r="921" spans="3:3" s="52" customFormat="1" x14ac:dyDescent="0.25">
      <c r="C921" s="101"/>
    </row>
    <row r="922" spans="3:3" s="52" customFormat="1" x14ac:dyDescent="0.25">
      <c r="C922" s="101"/>
    </row>
    <row r="923" spans="3:3" s="52" customFormat="1" x14ac:dyDescent="0.25">
      <c r="C923" s="101"/>
    </row>
    <row r="924" spans="3:3" s="52" customFormat="1" x14ac:dyDescent="0.25">
      <c r="C924" s="101"/>
    </row>
    <row r="925" spans="3:3" s="52" customFormat="1" x14ac:dyDescent="0.25">
      <c r="C925" s="101"/>
    </row>
    <row r="926" spans="3:3" s="52" customFormat="1" x14ac:dyDescent="0.25">
      <c r="C926" s="101"/>
    </row>
    <row r="927" spans="3:3" s="52" customFormat="1" x14ac:dyDescent="0.25">
      <c r="C927" s="101"/>
    </row>
    <row r="928" spans="3:3" s="52" customFormat="1" x14ac:dyDescent="0.25">
      <c r="C928" s="101"/>
    </row>
    <row r="929" spans="3:3" s="52" customFormat="1" x14ac:dyDescent="0.25">
      <c r="C929" s="101"/>
    </row>
    <row r="930" spans="3:3" s="52" customFormat="1" x14ac:dyDescent="0.25">
      <c r="C930" s="101"/>
    </row>
    <row r="931" spans="3:3" s="52" customFormat="1" x14ac:dyDescent="0.25">
      <c r="C931" s="101"/>
    </row>
    <row r="932" spans="3:3" s="52" customFormat="1" x14ac:dyDescent="0.25">
      <c r="C932" s="101"/>
    </row>
    <row r="933" spans="3:3" s="52" customFormat="1" x14ac:dyDescent="0.25">
      <c r="C933" s="101"/>
    </row>
    <row r="934" spans="3:3" s="52" customFormat="1" x14ac:dyDescent="0.25">
      <c r="C934" s="101"/>
    </row>
    <row r="935" spans="3:3" s="52" customFormat="1" x14ac:dyDescent="0.25">
      <c r="C935" s="101"/>
    </row>
    <row r="936" spans="3:3" s="52" customFormat="1" x14ac:dyDescent="0.25">
      <c r="C936" s="101"/>
    </row>
    <row r="937" spans="3:3" s="52" customFormat="1" x14ac:dyDescent="0.25">
      <c r="C937" s="101"/>
    </row>
    <row r="938" spans="3:3" s="52" customFormat="1" x14ac:dyDescent="0.25">
      <c r="C938" s="101"/>
    </row>
    <row r="939" spans="3:3" s="52" customFormat="1" x14ac:dyDescent="0.25">
      <c r="C939" s="101"/>
    </row>
    <row r="940" spans="3:3" s="52" customFormat="1" x14ac:dyDescent="0.25">
      <c r="C940" s="101"/>
    </row>
    <row r="941" spans="3:3" s="52" customFormat="1" x14ac:dyDescent="0.25">
      <c r="C941" s="101"/>
    </row>
    <row r="942" spans="3:3" s="52" customFormat="1" x14ac:dyDescent="0.25">
      <c r="C942" s="101"/>
    </row>
    <row r="943" spans="3:3" s="52" customFormat="1" x14ac:dyDescent="0.25">
      <c r="C943" s="101"/>
    </row>
    <row r="944" spans="3:3" s="52" customFormat="1" x14ac:dyDescent="0.25">
      <c r="C944" s="101"/>
    </row>
    <row r="945" spans="3:3" s="52" customFormat="1" x14ac:dyDescent="0.25">
      <c r="C945" s="101"/>
    </row>
    <row r="946" spans="3:3" s="52" customFormat="1" x14ac:dyDescent="0.25">
      <c r="C946" s="101"/>
    </row>
    <row r="947" spans="3:3" s="52" customFormat="1" x14ac:dyDescent="0.25">
      <c r="C947" s="101"/>
    </row>
    <row r="948" spans="3:3" s="52" customFormat="1" x14ac:dyDescent="0.25">
      <c r="C948" s="101"/>
    </row>
    <row r="949" spans="3:3" s="52" customFormat="1" x14ac:dyDescent="0.25">
      <c r="C949" s="101"/>
    </row>
    <row r="950" spans="3:3" s="52" customFormat="1" x14ac:dyDescent="0.25">
      <c r="C950" s="101"/>
    </row>
    <row r="951" spans="3:3" s="52" customFormat="1" x14ac:dyDescent="0.25">
      <c r="C951" s="101"/>
    </row>
    <row r="952" spans="3:3" s="52" customFormat="1" x14ac:dyDescent="0.25">
      <c r="C952" s="101"/>
    </row>
    <row r="953" spans="3:3" s="52" customFormat="1" x14ac:dyDescent="0.25">
      <c r="C953" s="101"/>
    </row>
    <row r="954" spans="3:3" s="52" customFormat="1" x14ac:dyDescent="0.25">
      <c r="C954" s="101"/>
    </row>
    <row r="955" spans="3:3" s="52" customFormat="1" x14ac:dyDescent="0.25">
      <c r="C955" s="101"/>
    </row>
    <row r="956" spans="3:3" s="52" customFormat="1" x14ac:dyDescent="0.25">
      <c r="C956" s="101"/>
    </row>
    <row r="957" spans="3:3" s="52" customFormat="1" x14ac:dyDescent="0.25">
      <c r="C957" s="101"/>
    </row>
    <row r="958" spans="3:3" s="52" customFormat="1" x14ac:dyDescent="0.25">
      <c r="C958" s="101"/>
    </row>
    <row r="959" spans="3:3" s="52" customFormat="1" x14ac:dyDescent="0.25">
      <c r="C959" s="101"/>
    </row>
    <row r="960" spans="3:3" s="52" customFormat="1" x14ac:dyDescent="0.25">
      <c r="C960" s="101"/>
    </row>
    <row r="961" spans="3:3" s="52" customFormat="1" x14ac:dyDescent="0.25">
      <c r="C961" s="101"/>
    </row>
    <row r="962" spans="3:3" s="52" customFormat="1" x14ac:dyDescent="0.25">
      <c r="C962" s="101"/>
    </row>
    <row r="963" spans="3:3" s="52" customFormat="1" x14ac:dyDescent="0.25">
      <c r="C963" s="101"/>
    </row>
    <row r="964" spans="3:3" s="52" customFormat="1" x14ac:dyDescent="0.25">
      <c r="C964" s="101"/>
    </row>
    <row r="965" spans="3:3" s="52" customFormat="1" x14ac:dyDescent="0.25">
      <c r="C965" s="101"/>
    </row>
    <row r="966" spans="3:3" s="52" customFormat="1" x14ac:dyDescent="0.25">
      <c r="C966" s="101"/>
    </row>
    <row r="967" spans="3:3" s="52" customFormat="1" x14ac:dyDescent="0.25">
      <c r="C967" s="101"/>
    </row>
    <row r="968" spans="3:3" s="52" customFormat="1" x14ac:dyDescent="0.25">
      <c r="C968" s="101"/>
    </row>
    <row r="969" spans="3:3" s="52" customFormat="1" x14ac:dyDescent="0.25">
      <c r="C969" s="101"/>
    </row>
    <row r="970" spans="3:3" s="52" customFormat="1" x14ac:dyDescent="0.25">
      <c r="C970" s="101"/>
    </row>
    <row r="971" spans="3:3" s="52" customFormat="1" x14ac:dyDescent="0.25">
      <c r="C971" s="101"/>
    </row>
    <row r="972" spans="3:3" s="52" customFormat="1" x14ac:dyDescent="0.25">
      <c r="C972" s="101"/>
    </row>
    <row r="973" spans="3:3" s="52" customFormat="1" x14ac:dyDescent="0.25">
      <c r="C973" s="101"/>
    </row>
    <row r="974" spans="3:3" s="52" customFormat="1" x14ac:dyDescent="0.25">
      <c r="C974" s="101"/>
    </row>
    <row r="975" spans="3:3" s="52" customFormat="1" x14ac:dyDescent="0.25">
      <c r="C975" s="101"/>
    </row>
    <row r="976" spans="3:3" s="52" customFormat="1" x14ac:dyDescent="0.25">
      <c r="C976" s="101"/>
    </row>
    <row r="977" spans="3:3" s="52" customFormat="1" x14ac:dyDescent="0.25">
      <c r="C977" s="101"/>
    </row>
    <row r="978" spans="3:3" s="52" customFormat="1" x14ac:dyDescent="0.25">
      <c r="C978" s="101"/>
    </row>
    <row r="979" spans="3:3" s="52" customFormat="1" x14ac:dyDescent="0.25">
      <c r="C979" s="101"/>
    </row>
    <row r="980" spans="3:3" s="52" customFormat="1" x14ac:dyDescent="0.25">
      <c r="C980" s="101"/>
    </row>
    <row r="981" spans="3:3" s="52" customFormat="1" x14ac:dyDescent="0.25">
      <c r="C981" s="101"/>
    </row>
    <row r="982" spans="3:3" s="52" customFormat="1" x14ac:dyDescent="0.25">
      <c r="C982" s="101"/>
    </row>
    <row r="983" spans="3:3" s="52" customFormat="1" x14ac:dyDescent="0.25">
      <c r="C983" s="101"/>
    </row>
    <row r="984" spans="3:3" s="52" customFormat="1" x14ac:dyDescent="0.25">
      <c r="C984" s="101"/>
    </row>
    <row r="985" spans="3:3" s="52" customFormat="1" x14ac:dyDescent="0.25">
      <c r="C985" s="101"/>
    </row>
    <row r="986" spans="3:3" s="52" customFormat="1" x14ac:dyDescent="0.25">
      <c r="C986" s="101"/>
    </row>
    <row r="987" spans="3:3" s="52" customFormat="1" x14ac:dyDescent="0.25">
      <c r="C987" s="101"/>
    </row>
    <row r="988" spans="3:3" s="52" customFormat="1" x14ac:dyDescent="0.25">
      <c r="C988" s="101"/>
    </row>
    <row r="989" spans="3:3" s="52" customFormat="1" x14ac:dyDescent="0.25">
      <c r="C989" s="101"/>
    </row>
    <row r="990" spans="3:3" s="52" customFormat="1" x14ac:dyDescent="0.25">
      <c r="C990" s="101"/>
    </row>
    <row r="991" spans="3:3" s="52" customFormat="1" x14ac:dyDescent="0.25">
      <c r="C991" s="101"/>
    </row>
    <row r="992" spans="3:3" s="52" customFormat="1" x14ac:dyDescent="0.25">
      <c r="C992" s="101"/>
    </row>
    <row r="993" spans="3:3" s="52" customFormat="1" x14ac:dyDescent="0.25">
      <c r="C993" s="101"/>
    </row>
    <row r="994" spans="3:3" s="52" customFormat="1" x14ac:dyDescent="0.25">
      <c r="C994" s="101"/>
    </row>
    <row r="995" spans="3:3" s="52" customFormat="1" x14ac:dyDescent="0.25">
      <c r="C995" s="101"/>
    </row>
    <row r="996" spans="3:3" s="52" customFormat="1" x14ac:dyDescent="0.25">
      <c r="C996" s="101"/>
    </row>
    <row r="997" spans="3:3" s="52" customFormat="1" x14ac:dyDescent="0.25">
      <c r="C997" s="101"/>
    </row>
    <row r="998" spans="3:3" s="52" customFormat="1" x14ac:dyDescent="0.25">
      <c r="C998" s="101"/>
    </row>
    <row r="999" spans="3:3" s="52" customFormat="1" x14ac:dyDescent="0.25">
      <c r="C999" s="101"/>
    </row>
    <row r="1000" spans="3:3" s="52" customFormat="1" x14ac:dyDescent="0.25">
      <c r="C1000" s="101"/>
    </row>
    <row r="1001" spans="3:3" s="52" customFormat="1" x14ac:dyDescent="0.25">
      <c r="C1001" s="101"/>
    </row>
    <row r="1002" spans="3:3" s="52" customFormat="1" x14ac:dyDescent="0.25">
      <c r="C1002" s="101"/>
    </row>
    <row r="1003" spans="3:3" s="52" customFormat="1" x14ac:dyDescent="0.25">
      <c r="C1003" s="101"/>
    </row>
    <row r="1004" spans="3:3" s="52" customFormat="1" x14ac:dyDescent="0.25">
      <c r="C1004" s="101"/>
    </row>
    <row r="1005" spans="3:3" s="52" customFormat="1" x14ac:dyDescent="0.25">
      <c r="C1005" s="101"/>
    </row>
    <row r="1006" spans="3:3" s="52" customFormat="1" x14ac:dyDescent="0.25">
      <c r="C1006" s="101"/>
    </row>
    <row r="1007" spans="3:3" s="52" customFormat="1" x14ac:dyDescent="0.25">
      <c r="C1007" s="101"/>
    </row>
    <row r="1008" spans="3:3" s="52" customFormat="1" x14ac:dyDescent="0.25">
      <c r="C1008" s="101"/>
    </row>
    <row r="1009" spans="3:3" s="52" customFormat="1" x14ac:dyDescent="0.25">
      <c r="C1009" s="101"/>
    </row>
    <row r="1010" spans="3:3" s="52" customFormat="1" x14ac:dyDescent="0.25">
      <c r="C1010" s="101"/>
    </row>
    <row r="1011" spans="3:3" s="52" customFormat="1" x14ac:dyDescent="0.25">
      <c r="C1011" s="101"/>
    </row>
    <row r="1012" spans="3:3" s="52" customFormat="1" x14ac:dyDescent="0.25">
      <c r="C1012" s="101"/>
    </row>
    <row r="1013" spans="3:3" s="52" customFormat="1" x14ac:dyDescent="0.25">
      <c r="C1013" s="101"/>
    </row>
    <row r="1014" spans="3:3" s="52" customFormat="1" x14ac:dyDescent="0.25">
      <c r="C1014" s="101"/>
    </row>
    <row r="1015" spans="3:3" s="52" customFormat="1" x14ac:dyDescent="0.25">
      <c r="C1015" s="101"/>
    </row>
    <row r="1016" spans="3:3" s="52" customFormat="1" x14ac:dyDescent="0.25">
      <c r="C1016" s="101"/>
    </row>
    <row r="1017" spans="3:3" s="52" customFormat="1" x14ac:dyDescent="0.25">
      <c r="C1017" s="101"/>
    </row>
    <row r="1018" spans="3:3" s="52" customFormat="1" x14ac:dyDescent="0.25">
      <c r="C1018" s="101"/>
    </row>
    <row r="1019" spans="3:3" s="52" customFormat="1" x14ac:dyDescent="0.25">
      <c r="C1019" s="101"/>
    </row>
    <row r="1020" spans="3:3" s="52" customFormat="1" x14ac:dyDescent="0.25">
      <c r="C1020" s="101"/>
    </row>
    <row r="1021" spans="3:3" s="52" customFormat="1" x14ac:dyDescent="0.25">
      <c r="C1021" s="101"/>
    </row>
    <row r="1022" spans="3:3" s="52" customFormat="1" x14ac:dyDescent="0.25">
      <c r="C1022" s="101"/>
    </row>
    <row r="1023" spans="3:3" s="52" customFormat="1" x14ac:dyDescent="0.25">
      <c r="C1023" s="101"/>
    </row>
    <row r="1024" spans="3:3" s="52" customFormat="1" x14ac:dyDescent="0.25">
      <c r="C1024" s="101"/>
    </row>
    <row r="1025" spans="3:3" s="52" customFormat="1" x14ac:dyDescent="0.25">
      <c r="C1025" s="101"/>
    </row>
    <row r="1026" spans="3:3" s="52" customFormat="1" x14ac:dyDescent="0.25">
      <c r="C1026" s="101"/>
    </row>
    <row r="1027" spans="3:3" s="52" customFormat="1" x14ac:dyDescent="0.25">
      <c r="C1027" s="101"/>
    </row>
    <row r="1028" spans="3:3" s="52" customFormat="1" x14ac:dyDescent="0.25">
      <c r="C1028" s="101"/>
    </row>
    <row r="1029" spans="3:3" s="52" customFormat="1" x14ac:dyDescent="0.25">
      <c r="C1029" s="101"/>
    </row>
    <row r="1030" spans="3:3" s="52" customFormat="1" x14ac:dyDescent="0.25">
      <c r="C1030" s="101"/>
    </row>
    <row r="1031" spans="3:3" s="52" customFormat="1" x14ac:dyDescent="0.25">
      <c r="C1031" s="101"/>
    </row>
    <row r="1032" spans="3:3" s="52" customFormat="1" x14ac:dyDescent="0.25">
      <c r="C1032" s="101"/>
    </row>
    <row r="1033" spans="3:3" s="52" customFormat="1" x14ac:dyDescent="0.25">
      <c r="C1033" s="101"/>
    </row>
    <row r="1034" spans="3:3" s="52" customFormat="1" x14ac:dyDescent="0.25">
      <c r="C1034" s="101"/>
    </row>
    <row r="1035" spans="3:3" s="52" customFormat="1" x14ac:dyDescent="0.25">
      <c r="C1035" s="101"/>
    </row>
    <row r="1036" spans="3:3" s="52" customFormat="1" x14ac:dyDescent="0.25">
      <c r="C1036" s="101"/>
    </row>
    <row r="1037" spans="3:3" s="52" customFormat="1" x14ac:dyDescent="0.25">
      <c r="C1037" s="101"/>
    </row>
    <row r="1038" spans="3:3" s="52" customFormat="1" x14ac:dyDescent="0.25">
      <c r="C1038" s="101"/>
    </row>
    <row r="1039" spans="3:3" s="52" customFormat="1" x14ac:dyDescent="0.25">
      <c r="C1039" s="101"/>
    </row>
    <row r="1040" spans="3:3" s="52" customFormat="1" x14ac:dyDescent="0.25">
      <c r="C1040" s="101"/>
    </row>
    <row r="1041" spans="3:3" s="52" customFormat="1" x14ac:dyDescent="0.25">
      <c r="C1041" s="101"/>
    </row>
    <row r="1042" spans="3:3" s="52" customFormat="1" x14ac:dyDescent="0.25">
      <c r="C1042" s="101"/>
    </row>
    <row r="1043" spans="3:3" s="52" customFormat="1" x14ac:dyDescent="0.25">
      <c r="C1043" s="101"/>
    </row>
    <row r="1044" spans="3:3" s="52" customFormat="1" x14ac:dyDescent="0.25">
      <c r="C1044" s="101"/>
    </row>
    <row r="1045" spans="3:3" s="52" customFormat="1" x14ac:dyDescent="0.25">
      <c r="C1045" s="101"/>
    </row>
    <row r="1046" spans="3:3" s="52" customFormat="1" x14ac:dyDescent="0.25">
      <c r="C1046" s="101"/>
    </row>
    <row r="1047" spans="3:3" s="52" customFormat="1" x14ac:dyDescent="0.25">
      <c r="C1047" s="101"/>
    </row>
    <row r="1048" spans="3:3" s="52" customFormat="1" x14ac:dyDescent="0.25">
      <c r="C1048" s="101"/>
    </row>
    <row r="1049" spans="3:3" s="52" customFormat="1" x14ac:dyDescent="0.25">
      <c r="C1049" s="101"/>
    </row>
    <row r="1050" spans="3:3" s="52" customFormat="1" x14ac:dyDescent="0.25">
      <c r="C1050" s="101"/>
    </row>
    <row r="1051" spans="3:3" s="52" customFormat="1" x14ac:dyDescent="0.25">
      <c r="C1051" s="101"/>
    </row>
    <row r="1052" spans="3:3" s="52" customFormat="1" x14ac:dyDescent="0.25">
      <c r="C1052" s="101"/>
    </row>
    <row r="1053" spans="3:3" s="52" customFormat="1" x14ac:dyDescent="0.25">
      <c r="C1053" s="101"/>
    </row>
    <row r="1054" spans="3:3" s="52" customFormat="1" x14ac:dyDescent="0.25">
      <c r="C1054" s="101"/>
    </row>
    <row r="1055" spans="3:3" s="52" customFormat="1" x14ac:dyDescent="0.25">
      <c r="C1055" s="101"/>
    </row>
    <row r="1056" spans="3:3" s="52" customFormat="1" x14ac:dyDescent="0.25">
      <c r="C1056" s="101"/>
    </row>
    <row r="1057" spans="3:3" s="52" customFormat="1" x14ac:dyDescent="0.25">
      <c r="C1057" s="101"/>
    </row>
    <row r="1058" spans="3:3" s="52" customFormat="1" x14ac:dyDescent="0.25">
      <c r="C1058" s="101"/>
    </row>
    <row r="1059" spans="3:3" s="52" customFormat="1" x14ac:dyDescent="0.25">
      <c r="C1059" s="101"/>
    </row>
    <row r="1060" spans="3:3" s="52" customFormat="1" x14ac:dyDescent="0.25">
      <c r="C1060" s="101"/>
    </row>
    <row r="1061" spans="3:3" s="52" customFormat="1" x14ac:dyDescent="0.25">
      <c r="C1061" s="101"/>
    </row>
    <row r="1062" spans="3:3" s="52" customFormat="1" x14ac:dyDescent="0.25">
      <c r="C1062" s="101"/>
    </row>
    <row r="1063" spans="3:3" s="52" customFormat="1" x14ac:dyDescent="0.25">
      <c r="C1063" s="101"/>
    </row>
    <row r="1064" spans="3:3" s="52" customFormat="1" x14ac:dyDescent="0.25">
      <c r="C1064" s="101"/>
    </row>
    <row r="1065" spans="3:3" s="52" customFormat="1" x14ac:dyDescent="0.25">
      <c r="C1065" s="101"/>
    </row>
    <row r="1066" spans="3:3" s="52" customFormat="1" x14ac:dyDescent="0.25">
      <c r="C1066" s="101"/>
    </row>
    <row r="1067" spans="3:3" s="52" customFormat="1" x14ac:dyDescent="0.25">
      <c r="C1067" s="101"/>
    </row>
    <row r="1068" spans="3:3" s="52" customFormat="1" x14ac:dyDescent="0.25">
      <c r="C1068" s="101"/>
    </row>
    <row r="1069" spans="3:3" s="52" customFormat="1" x14ac:dyDescent="0.25">
      <c r="C1069" s="101"/>
    </row>
    <row r="1070" spans="3:3" s="52" customFormat="1" x14ac:dyDescent="0.25">
      <c r="C1070" s="101"/>
    </row>
    <row r="1071" spans="3:3" s="52" customFormat="1" x14ac:dyDescent="0.25">
      <c r="C1071" s="101"/>
    </row>
    <row r="1072" spans="3:3" s="52" customFormat="1" x14ac:dyDescent="0.25">
      <c r="C1072" s="101"/>
    </row>
    <row r="1073" spans="3:3" s="52" customFormat="1" x14ac:dyDescent="0.25">
      <c r="C1073" s="101"/>
    </row>
    <row r="1074" spans="3:3" s="52" customFormat="1" x14ac:dyDescent="0.25">
      <c r="C1074" s="101"/>
    </row>
    <row r="1075" spans="3:3" s="52" customFormat="1" x14ac:dyDescent="0.25">
      <c r="C1075" s="101"/>
    </row>
    <row r="1076" spans="3:3" s="52" customFormat="1" x14ac:dyDescent="0.25">
      <c r="C1076" s="101"/>
    </row>
    <row r="1077" spans="3:3" s="52" customFormat="1" x14ac:dyDescent="0.25">
      <c r="C1077" s="101"/>
    </row>
    <row r="1078" spans="3:3" s="52" customFormat="1" x14ac:dyDescent="0.25">
      <c r="C1078" s="101"/>
    </row>
    <row r="1079" spans="3:3" s="52" customFormat="1" x14ac:dyDescent="0.25">
      <c r="C1079" s="101"/>
    </row>
    <row r="1080" spans="3:3" s="52" customFormat="1" x14ac:dyDescent="0.25">
      <c r="C1080" s="101"/>
    </row>
    <row r="1081" spans="3:3" s="52" customFormat="1" x14ac:dyDescent="0.25">
      <c r="C1081" s="101"/>
    </row>
    <row r="1082" spans="3:3" s="52" customFormat="1" x14ac:dyDescent="0.25">
      <c r="C1082" s="101"/>
    </row>
    <row r="1083" spans="3:3" s="52" customFormat="1" x14ac:dyDescent="0.25">
      <c r="C1083" s="101"/>
    </row>
    <row r="1084" spans="3:3" s="52" customFormat="1" x14ac:dyDescent="0.25">
      <c r="C1084" s="101"/>
    </row>
    <row r="1085" spans="3:3" s="52" customFormat="1" x14ac:dyDescent="0.25">
      <c r="C1085" s="101"/>
    </row>
    <row r="1086" spans="3:3" s="52" customFormat="1" x14ac:dyDescent="0.25">
      <c r="C1086" s="101"/>
    </row>
    <row r="1087" spans="3:3" s="52" customFormat="1" x14ac:dyDescent="0.25">
      <c r="C1087" s="101"/>
    </row>
    <row r="1088" spans="3:3" s="52" customFormat="1" x14ac:dyDescent="0.25">
      <c r="C1088" s="101"/>
    </row>
    <row r="1089" spans="3:3" s="52" customFormat="1" x14ac:dyDescent="0.25">
      <c r="C1089" s="101"/>
    </row>
    <row r="1090" spans="3:3" s="52" customFormat="1" x14ac:dyDescent="0.25">
      <c r="C1090" s="101"/>
    </row>
    <row r="1091" spans="3:3" s="52" customFormat="1" x14ac:dyDescent="0.25">
      <c r="C1091" s="101"/>
    </row>
    <row r="1092" spans="3:3" s="52" customFormat="1" x14ac:dyDescent="0.25">
      <c r="C1092" s="101"/>
    </row>
    <row r="1093" spans="3:3" s="52" customFormat="1" x14ac:dyDescent="0.25">
      <c r="C1093" s="101"/>
    </row>
    <row r="1094" spans="3:3" s="52" customFormat="1" x14ac:dyDescent="0.25">
      <c r="C1094" s="101"/>
    </row>
    <row r="1095" spans="3:3" s="52" customFormat="1" x14ac:dyDescent="0.25">
      <c r="C1095" s="101"/>
    </row>
    <row r="1096" spans="3:3" s="52" customFormat="1" x14ac:dyDescent="0.25">
      <c r="C1096" s="101"/>
    </row>
    <row r="1097" spans="3:3" s="52" customFormat="1" x14ac:dyDescent="0.25">
      <c r="C1097" s="101"/>
    </row>
    <row r="1098" spans="3:3" s="52" customFormat="1" x14ac:dyDescent="0.25">
      <c r="C1098" s="101"/>
    </row>
    <row r="1099" spans="3:3" s="52" customFormat="1" x14ac:dyDescent="0.25">
      <c r="C1099" s="101"/>
    </row>
    <row r="1100" spans="3:3" s="52" customFormat="1" x14ac:dyDescent="0.25">
      <c r="C1100" s="101"/>
    </row>
    <row r="1101" spans="3:3" s="52" customFormat="1" x14ac:dyDescent="0.25">
      <c r="C1101" s="101"/>
    </row>
    <row r="1102" spans="3:3" s="52" customFormat="1" x14ac:dyDescent="0.25">
      <c r="C1102" s="101"/>
    </row>
    <row r="1103" spans="3:3" s="52" customFormat="1" x14ac:dyDescent="0.25">
      <c r="C1103" s="101"/>
    </row>
    <row r="1104" spans="3:3" s="52" customFormat="1" x14ac:dyDescent="0.25">
      <c r="C1104" s="101"/>
    </row>
    <row r="1105" spans="3:3" s="52" customFormat="1" x14ac:dyDescent="0.25">
      <c r="C1105" s="101"/>
    </row>
    <row r="1106" spans="3:3" s="52" customFormat="1" x14ac:dyDescent="0.25">
      <c r="C1106" s="101"/>
    </row>
    <row r="1107" spans="3:3" s="52" customFormat="1" x14ac:dyDescent="0.25">
      <c r="C1107" s="101"/>
    </row>
    <row r="1108" spans="3:3" s="52" customFormat="1" x14ac:dyDescent="0.25">
      <c r="C1108" s="101"/>
    </row>
    <row r="1109" spans="3:3" s="52" customFormat="1" x14ac:dyDescent="0.25">
      <c r="C1109" s="101"/>
    </row>
    <row r="1110" spans="3:3" s="52" customFormat="1" x14ac:dyDescent="0.25">
      <c r="C1110" s="101"/>
    </row>
    <row r="1111" spans="3:3" s="52" customFormat="1" x14ac:dyDescent="0.25">
      <c r="C1111" s="101"/>
    </row>
    <row r="1112" spans="3:3" s="52" customFormat="1" x14ac:dyDescent="0.25">
      <c r="C1112" s="101"/>
    </row>
    <row r="1113" spans="3:3" s="52" customFormat="1" x14ac:dyDescent="0.25">
      <c r="C1113" s="101"/>
    </row>
    <row r="1114" spans="3:3" s="52" customFormat="1" x14ac:dyDescent="0.25">
      <c r="C1114" s="101"/>
    </row>
    <row r="1115" spans="3:3" s="52" customFormat="1" x14ac:dyDescent="0.25">
      <c r="C1115" s="101"/>
    </row>
    <row r="1116" spans="3:3" s="52" customFormat="1" x14ac:dyDescent="0.25">
      <c r="C1116" s="101"/>
    </row>
    <row r="1117" spans="3:3" s="52" customFormat="1" x14ac:dyDescent="0.25">
      <c r="C1117" s="101"/>
    </row>
    <row r="1118" spans="3:3" s="52" customFormat="1" x14ac:dyDescent="0.25">
      <c r="C1118" s="101"/>
    </row>
    <row r="1119" spans="3:3" s="52" customFormat="1" x14ac:dyDescent="0.25">
      <c r="C1119" s="101"/>
    </row>
    <row r="1120" spans="3:3" s="52" customFormat="1" x14ac:dyDescent="0.25">
      <c r="C1120" s="101"/>
    </row>
    <row r="1121" spans="3:3" s="52" customFormat="1" x14ac:dyDescent="0.25">
      <c r="C1121" s="101"/>
    </row>
    <row r="1122" spans="3:3" s="52" customFormat="1" x14ac:dyDescent="0.25">
      <c r="C1122" s="101"/>
    </row>
    <row r="1123" spans="3:3" s="52" customFormat="1" x14ac:dyDescent="0.25">
      <c r="C1123" s="101"/>
    </row>
    <row r="1124" spans="3:3" s="52" customFormat="1" x14ac:dyDescent="0.25">
      <c r="C1124" s="101"/>
    </row>
    <row r="1125" spans="3:3" s="52" customFormat="1" x14ac:dyDescent="0.25">
      <c r="C1125" s="101"/>
    </row>
    <row r="1126" spans="3:3" s="52" customFormat="1" x14ac:dyDescent="0.25">
      <c r="C1126" s="101"/>
    </row>
    <row r="1127" spans="3:3" s="52" customFormat="1" x14ac:dyDescent="0.25">
      <c r="C1127" s="101"/>
    </row>
    <row r="1128" spans="3:3" s="52" customFormat="1" x14ac:dyDescent="0.25">
      <c r="C1128" s="101"/>
    </row>
    <row r="1129" spans="3:3" s="52" customFormat="1" x14ac:dyDescent="0.25">
      <c r="C1129" s="101"/>
    </row>
    <row r="1130" spans="3:3" s="52" customFormat="1" x14ac:dyDescent="0.25">
      <c r="C1130" s="101"/>
    </row>
    <row r="1131" spans="3:3" s="52" customFormat="1" x14ac:dyDescent="0.25">
      <c r="C1131" s="101"/>
    </row>
    <row r="1132" spans="3:3" s="52" customFormat="1" x14ac:dyDescent="0.25">
      <c r="C1132" s="101"/>
    </row>
    <row r="1133" spans="3:3" s="52" customFormat="1" x14ac:dyDescent="0.25">
      <c r="C1133" s="101"/>
    </row>
    <row r="1134" spans="3:3" s="52" customFormat="1" x14ac:dyDescent="0.25">
      <c r="C1134" s="101"/>
    </row>
    <row r="1135" spans="3:3" s="52" customFormat="1" x14ac:dyDescent="0.25">
      <c r="C1135" s="101"/>
    </row>
    <row r="1136" spans="3:3" s="52" customFormat="1" x14ac:dyDescent="0.25">
      <c r="C1136" s="101"/>
    </row>
    <row r="1137" spans="3:3" s="52" customFormat="1" x14ac:dyDescent="0.25">
      <c r="C1137" s="101"/>
    </row>
    <row r="1138" spans="3:3" s="52" customFormat="1" x14ac:dyDescent="0.25">
      <c r="C1138" s="101"/>
    </row>
    <row r="1139" spans="3:3" s="52" customFormat="1" x14ac:dyDescent="0.25">
      <c r="C1139" s="101"/>
    </row>
    <row r="1140" spans="3:3" s="52" customFormat="1" x14ac:dyDescent="0.25">
      <c r="C1140" s="101"/>
    </row>
    <row r="1141" spans="3:3" s="52" customFormat="1" x14ac:dyDescent="0.25">
      <c r="C1141" s="101"/>
    </row>
    <row r="1142" spans="3:3" s="52" customFormat="1" x14ac:dyDescent="0.25">
      <c r="C1142" s="101"/>
    </row>
    <row r="1143" spans="3:3" s="52" customFormat="1" x14ac:dyDescent="0.25">
      <c r="C1143" s="101"/>
    </row>
    <row r="1144" spans="3:3" s="52" customFormat="1" x14ac:dyDescent="0.25">
      <c r="C1144" s="101"/>
    </row>
    <row r="1145" spans="3:3" s="52" customFormat="1" x14ac:dyDescent="0.25">
      <c r="C1145" s="101"/>
    </row>
    <row r="1146" spans="3:3" s="52" customFormat="1" x14ac:dyDescent="0.25">
      <c r="C1146" s="101"/>
    </row>
    <row r="1147" spans="3:3" s="52" customFormat="1" x14ac:dyDescent="0.25">
      <c r="C1147" s="101"/>
    </row>
    <row r="1148" spans="3:3" s="52" customFormat="1" x14ac:dyDescent="0.25">
      <c r="C1148" s="101"/>
    </row>
    <row r="1149" spans="3:3" s="52" customFormat="1" x14ac:dyDescent="0.25">
      <c r="C1149" s="101"/>
    </row>
    <row r="1150" spans="3:3" s="52" customFormat="1" x14ac:dyDescent="0.25">
      <c r="C1150" s="101"/>
    </row>
    <row r="1151" spans="3:3" s="52" customFormat="1" x14ac:dyDescent="0.25">
      <c r="C1151" s="101"/>
    </row>
    <row r="1152" spans="3:3" s="52" customFormat="1" x14ac:dyDescent="0.25">
      <c r="C1152" s="101"/>
    </row>
    <row r="1153" spans="3:3" s="52" customFormat="1" x14ac:dyDescent="0.25">
      <c r="C1153" s="101"/>
    </row>
    <row r="1154" spans="3:3" s="52" customFormat="1" x14ac:dyDescent="0.25">
      <c r="C1154" s="101"/>
    </row>
    <row r="1155" spans="3:3" s="52" customFormat="1" x14ac:dyDescent="0.25">
      <c r="C1155" s="101"/>
    </row>
    <row r="1156" spans="3:3" s="52" customFormat="1" x14ac:dyDescent="0.25">
      <c r="C1156" s="101"/>
    </row>
    <row r="1157" spans="3:3" s="52" customFormat="1" x14ac:dyDescent="0.25">
      <c r="C1157" s="101"/>
    </row>
    <row r="1158" spans="3:3" s="52" customFormat="1" x14ac:dyDescent="0.25">
      <c r="C1158" s="101"/>
    </row>
    <row r="1159" spans="3:3" s="52" customFormat="1" x14ac:dyDescent="0.25">
      <c r="C1159" s="101"/>
    </row>
    <row r="1160" spans="3:3" s="52" customFormat="1" x14ac:dyDescent="0.25">
      <c r="C1160" s="101"/>
    </row>
    <row r="1161" spans="3:3" s="52" customFormat="1" x14ac:dyDescent="0.25">
      <c r="C1161" s="101"/>
    </row>
    <row r="1162" spans="3:3" s="52" customFormat="1" x14ac:dyDescent="0.25">
      <c r="C1162" s="101"/>
    </row>
    <row r="1163" spans="3:3" s="52" customFormat="1" x14ac:dyDescent="0.25">
      <c r="C1163" s="101"/>
    </row>
    <row r="1164" spans="3:3" s="52" customFormat="1" x14ac:dyDescent="0.25">
      <c r="C1164" s="101"/>
    </row>
    <row r="1165" spans="3:3" s="52" customFormat="1" x14ac:dyDescent="0.25">
      <c r="C1165" s="101"/>
    </row>
    <row r="1166" spans="3:3" s="52" customFormat="1" x14ac:dyDescent="0.25">
      <c r="C1166" s="101"/>
    </row>
    <row r="1167" spans="3:3" s="52" customFormat="1" x14ac:dyDescent="0.25">
      <c r="C1167" s="101"/>
    </row>
    <row r="1168" spans="3:3" s="52" customFormat="1" x14ac:dyDescent="0.25">
      <c r="C1168" s="101"/>
    </row>
    <row r="1169" spans="3:3" s="52" customFormat="1" x14ac:dyDescent="0.25">
      <c r="C1169" s="101"/>
    </row>
    <row r="1170" spans="3:3" s="52" customFormat="1" x14ac:dyDescent="0.25">
      <c r="C1170" s="101"/>
    </row>
    <row r="1171" spans="3:3" s="52" customFormat="1" x14ac:dyDescent="0.25">
      <c r="C1171" s="101"/>
    </row>
    <row r="1172" spans="3:3" s="52" customFormat="1" x14ac:dyDescent="0.25">
      <c r="C1172" s="101"/>
    </row>
    <row r="1173" spans="3:3" s="52" customFormat="1" x14ac:dyDescent="0.25">
      <c r="C1173" s="101"/>
    </row>
    <row r="1174" spans="3:3" s="52" customFormat="1" x14ac:dyDescent="0.25">
      <c r="C1174" s="101"/>
    </row>
    <row r="1175" spans="3:3" s="52" customFormat="1" x14ac:dyDescent="0.25">
      <c r="C1175" s="101"/>
    </row>
    <row r="1176" spans="3:3" s="52" customFormat="1" x14ac:dyDescent="0.25">
      <c r="C1176" s="101"/>
    </row>
    <row r="1177" spans="3:3" s="52" customFormat="1" x14ac:dyDescent="0.25">
      <c r="C1177" s="101"/>
    </row>
    <row r="1178" spans="3:3" s="52" customFormat="1" x14ac:dyDescent="0.25">
      <c r="C1178" s="101"/>
    </row>
    <row r="1179" spans="3:3" s="52" customFormat="1" x14ac:dyDescent="0.25">
      <c r="C1179" s="101"/>
    </row>
    <row r="1180" spans="3:3" s="52" customFormat="1" x14ac:dyDescent="0.25">
      <c r="C1180" s="101"/>
    </row>
    <row r="1181" spans="3:3" s="52" customFormat="1" x14ac:dyDescent="0.25">
      <c r="C1181" s="101"/>
    </row>
    <row r="1182" spans="3:3" s="52" customFormat="1" x14ac:dyDescent="0.25">
      <c r="C1182" s="101"/>
    </row>
    <row r="1183" spans="3:3" s="52" customFormat="1" x14ac:dyDescent="0.25">
      <c r="C1183" s="101"/>
    </row>
    <row r="1184" spans="3:3" s="52" customFormat="1" x14ac:dyDescent="0.25">
      <c r="C1184" s="101"/>
    </row>
    <row r="1185" spans="3:3" s="52" customFormat="1" x14ac:dyDescent="0.25">
      <c r="C1185" s="101"/>
    </row>
    <row r="1186" spans="3:3" s="52" customFormat="1" x14ac:dyDescent="0.25">
      <c r="C1186" s="101"/>
    </row>
    <row r="1187" spans="3:3" s="52" customFormat="1" x14ac:dyDescent="0.25">
      <c r="C1187" s="101"/>
    </row>
    <row r="1188" spans="3:3" s="52" customFormat="1" x14ac:dyDescent="0.25">
      <c r="C1188" s="101"/>
    </row>
    <row r="1189" spans="3:3" s="52" customFormat="1" x14ac:dyDescent="0.25">
      <c r="C1189" s="101"/>
    </row>
    <row r="1190" spans="3:3" s="52" customFormat="1" x14ac:dyDescent="0.25">
      <c r="C1190" s="101"/>
    </row>
    <row r="1191" spans="3:3" s="52" customFormat="1" x14ac:dyDescent="0.25">
      <c r="C1191" s="101"/>
    </row>
    <row r="1192" spans="3:3" s="52" customFormat="1" x14ac:dyDescent="0.25">
      <c r="C1192" s="101"/>
    </row>
    <row r="1193" spans="3:3" s="52" customFormat="1" x14ac:dyDescent="0.25">
      <c r="C1193" s="101"/>
    </row>
    <row r="1194" spans="3:3" s="52" customFormat="1" x14ac:dyDescent="0.25">
      <c r="C1194" s="101"/>
    </row>
    <row r="1195" spans="3:3" s="52" customFormat="1" x14ac:dyDescent="0.25">
      <c r="C1195" s="101"/>
    </row>
    <row r="1196" spans="3:3" s="52" customFormat="1" x14ac:dyDescent="0.25">
      <c r="C1196" s="101"/>
    </row>
    <row r="1197" spans="3:3" s="52" customFormat="1" x14ac:dyDescent="0.25">
      <c r="C1197" s="101"/>
    </row>
    <row r="1198" spans="3:3" s="52" customFormat="1" x14ac:dyDescent="0.25">
      <c r="C1198" s="101"/>
    </row>
    <row r="1199" spans="3:3" s="52" customFormat="1" x14ac:dyDescent="0.25">
      <c r="C1199" s="101"/>
    </row>
    <row r="1200" spans="3:3" s="52" customFormat="1" x14ac:dyDescent="0.25">
      <c r="C1200" s="101"/>
    </row>
    <row r="1201" spans="3:3" s="52" customFormat="1" x14ac:dyDescent="0.25">
      <c r="C1201" s="101"/>
    </row>
    <row r="1202" spans="3:3" s="52" customFormat="1" x14ac:dyDescent="0.25">
      <c r="C1202" s="101"/>
    </row>
    <row r="1203" spans="3:3" s="52" customFormat="1" x14ac:dyDescent="0.25">
      <c r="C1203" s="101"/>
    </row>
    <row r="1204" spans="3:3" s="52" customFormat="1" x14ac:dyDescent="0.25">
      <c r="C1204" s="101"/>
    </row>
    <row r="1205" spans="3:3" s="52" customFormat="1" x14ac:dyDescent="0.25">
      <c r="C1205" s="101"/>
    </row>
    <row r="1206" spans="3:3" s="52" customFormat="1" x14ac:dyDescent="0.25">
      <c r="C1206" s="101"/>
    </row>
    <row r="1207" spans="3:3" s="52" customFormat="1" x14ac:dyDescent="0.25">
      <c r="C1207" s="101"/>
    </row>
    <row r="1208" spans="3:3" s="52" customFormat="1" x14ac:dyDescent="0.25">
      <c r="C1208" s="101"/>
    </row>
    <row r="1209" spans="3:3" s="52" customFormat="1" x14ac:dyDescent="0.25">
      <c r="C1209" s="101"/>
    </row>
    <row r="1210" spans="3:3" s="52" customFormat="1" x14ac:dyDescent="0.25">
      <c r="C1210" s="101"/>
    </row>
    <row r="1211" spans="3:3" s="52" customFormat="1" x14ac:dyDescent="0.25">
      <c r="C1211" s="101"/>
    </row>
    <row r="1212" spans="3:3" s="52" customFormat="1" x14ac:dyDescent="0.25">
      <c r="C1212" s="101"/>
    </row>
    <row r="1213" spans="3:3" s="52" customFormat="1" x14ac:dyDescent="0.25">
      <c r="C1213" s="101"/>
    </row>
    <row r="1214" spans="3:3" s="52" customFormat="1" x14ac:dyDescent="0.25">
      <c r="C1214" s="101"/>
    </row>
    <row r="1215" spans="3:3" s="52" customFormat="1" x14ac:dyDescent="0.25">
      <c r="C1215" s="101"/>
    </row>
    <row r="1216" spans="3:3" s="52" customFormat="1" x14ac:dyDescent="0.25">
      <c r="C1216" s="101"/>
    </row>
    <row r="1217" spans="3:3" s="52" customFormat="1" x14ac:dyDescent="0.25">
      <c r="C1217" s="101"/>
    </row>
    <row r="1218" spans="3:3" s="52" customFormat="1" x14ac:dyDescent="0.25">
      <c r="C1218" s="101"/>
    </row>
    <row r="1219" spans="3:3" s="52" customFormat="1" x14ac:dyDescent="0.25">
      <c r="C1219" s="101"/>
    </row>
    <row r="1220" spans="3:3" s="52" customFormat="1" x14ac:dyDescent="0.25">
      <c r="C1220" s="101"/>
    </row>
    <row r="1221" spans="3:3" s="52" customFormat="1" x14ac:dyDescent="0.25">
      <c r="C1221" s="101"/>
    </row>
    <row r="1222" spans="3:3" s="52" customFormat="1" x14ac:dyDescent="0.25">
      <c r="C1222" s="101"/>
    </row>
    <row r="1223" spans="3:3" s="52" customFormat="1" x14ac:dyDescent="0.25">
      <c r="C1223" s="101"/>
    </row>
    <row r="1224" spans="3:3" s="52" customFormat="1" x14ac:dyDescent="0.25">
      <c r="C1224" s="101"/>
    </row>
    <row r="1225" spans="3:3" s="52" customFormat="1" x14ac:dyDescent="0.25">
      <c r="C1225" s="101"/>
    </row>
    <row r="1226" spans="3:3" s="52" customFormat="1" x14ac:dyDescent="0.25">
      <c r="C1226" s="101"/>
    </row>
    <row r="1227" spans="3:3" s="52" customFormat="1" x14ac:dyDescent="0.25">
      <c r="C1227" s="101"/>
    </row>
    <row r="1228" spans="3:3" s="52" customFormat="1" x14ac:dyDescent="0.25">
      <c r="C1228" s="101"/>
    </row>
    <row r="1229" spans="3:3" s="52" customFormat="1" x14ac:dyDescent="0.25">
      <c r="C1229" s="101"/>
    </row>
    <row r="1230" spans="3:3" s="52" customFormat="1" x14ac:dyDescent="0.25">
      <c r="C1230" s="101"/>
    </row>
    <row r="1231" spans="3:3" s="52" customFormat="1" x14ac:dyDescent="0.25">
      <c r="C1231" s="101"/>
    </row>
    <row r="1232" spans="3:3" s="52" customFormat="1" x14ac:dyDescent="0.25">
      <c r="C1232" s="101"/>
    </row>
    <row r="1233" spans="3:3" s="52" customFormat="1" x14ac:dyDescent="0.25">
      <c r="C1233" s="101"/>
    </row>
    <row r="1234" spans="3:3" s="52" customFormat="1" x14ac:dyDescent="0.25">
      <c r="C1234" s="101"/>
    </row>
    <row r="1235" spans="3:3" s="52" customFormat="1" x14ac:dyDescent="0.25">
      <c r="C1235" s="101"/>
    </row>
    <row r="1236" spans="3:3" s="52" customFormat="1" x14ac:dyDescent="0.25">
      <c r="C1236" s="101"/>
    </row>
    <row r="1237" spans="3:3" s="52" customFormat="1" x14ac:dyDescent="0.25">
      <c r="C1237" s="101"/>
    </row>
    <row r="1238" spans="3:3" s="52" customFormat="1" x14ac:dyDescent="0.25">
      <c r="C1238" s="101"/>
    </row>
    <row r="1239" spans="3:3" s="52" customFormat="1" x14ac:dyDescent="0.25">
      <c r="C1239" s="101"/>
    </row>
    <row r="1240" spans="3:3" s="52" customFormat="1" x14ac:dyDescent="0.25">
      <c r="C1240" s="101"/>
    </row>
    <row r="1241" spans="3:3" s="52" customFormat="1" x14ac:dyDescent="0.25">
      <c r="C1241" s="101"/>
    </row>
    <row r="1242" spans="3:3" s="52" customFormat="1" x14ac:dyDescent="0.25">
      <c r="C1242" s="101"/>
    </row>
    <row r="1243" spans="3:3" s="52" customFormat="1" x14ac:dyDescent="0.25">
      <c r="C1243" s="101"/>
    </row>
    <row r="1244" spans="3:3" s="52" customFormat="1" x14ac:dyDescent="0.25">
      <c r="C1244" s="101"/>
    </row>
    <row r="1245" spans="3:3" s="52" customFormat="1" x14ac:dyDescent="0.25">
      <c r="C1245" s="101"/>
    </row>
    <row r="1246" spans="3:3" s="52" customFormat="1" x14ac:dyDescent="0.25">
      <c r="C1246" s="101"/>
    </row>
    <row r="1247" spans="3:3" s="52" customFormat="1" x14ac:dyDescent="0.25">
      <c r="C1247" s="101"/>
    </row>
    <row r="1248" spans="3:3" s="52" customFormat="1" x14ac:dyDescent="0.25">
      <c r="C1248" s="101"/>
    </row>
    <row r="1249" spans="3:3" s="52" customFormat="1" x14ac:dyDescent="0.25">
      <c r="C1249" s="101"/>
    </row>
    <row r="1250" spans="3:3" s="52" customFormat="1" x14ac:dyDescent="0.25">
      <c r="C1250" s="101"/>
    </row>
    <row r="1251" spans="3:3" s="52" customFormat="1" x14ac:dyDescent="0.25">
      <c r="C1251" s="101"/>
    </row>
    <row r="1252" spans="3:3" s="52" customFormat="1" x14ac:dyDescent="0.25">
      <c r="C1252" s="101"/>
    </row>
    <row r="1253" spans="3:3" s="52" customFormat="1" x14ac:dyDescent="0.25">
      <c r="C1253" s="101"/>
    </row>
    <row r="1254" spans="3:3" s="52" customFormat="1" x14ac:dyDescent="0.25">
      <c r="C1254" s="101"/>
    </row>
    <row r="1255" spans="3:3" s="52" customFormat="1" x14ac:dyDescent="0.25">
      <c r="C1255" s="101"/>
    </row>
    <row r="1256" spans="3:3" s="52" customFormat="1" x14ac:dyDescent="0.25">
      <c r="C1256" s="101"/>
    </row>
    <row r="1257" spans="3:3" s="52" customFormat="1" x14ac:dyDescent="0.25">
      <c r="C1257" s="101"/>
    </row>
    <row r="1258" spans="3:3" s="52" customFormat="1" x14ac:dyDescent="0.25">
      <c r="C1258" s="101"/>
    </row>
    <row r="1259" spans="3:3" s="52" customFormat="1" x14ac:dyDescent="0.25">
      <c r="C1259" s="101"/>
    </row>
    <row r="1260" spans="3:3" s="52" customFormat="1" x14ac:dyDescent="0.25">
      <c r="C1260" s="101"/>
    </row>
    <row r="1261" spans="3:3" s="52" customFormat="1" x14ac:dyDescent="0.25">
      <c r="C1261" s="101"/>
    </row>
    <row r="1262" spans="3:3" s="52" customFormat="1" x14ac:dyDescent="0.25">
      <c r="C1262" s="101"/>
    </row>
    <row r="1263" spans="3:3" s="52" customFormat="1" x14ac:dyDescent="0.25">
      <c r="C1263" s="101"/>
    </row>
    <row r="1264" spans="3:3" s="52" customFormat="1" x14ac:dyDescent="0.25">
      <c r="C1264" s="101"/>
    </row>
    <row r="1265" spans="3:3" s="52" customFormat="1" x14ac:dyDescent="0.25">
      <c r="C1265" s="101"/>
    </row>
    <row r="1266" spans="3:3" s="52" customFormat="1" x14ac:dyDescent="0.25">
      <c r="C1266" s="101"/>
    </row>
    <row r="1267" spans="3:3" s="52" customFormat="1" x14ac:dyDescent="0.25">
      <c r="C1267" s="101"/>
    </row>
    <row r="1268" spans="3:3" s="52" customFormat="1" x14ac:dyDescent="0.25">
      <c r="C1268" s="101"/>
    </row>
    <row r="1269" spans="3:3" s="52" customFormat="1" x14ac:dyDescent="0.25">
      <c r="C1269" s="101"/>
    </row>
    <row r="1270" spans="3:3" s="52" customFormat="1" x14ac:dyDescent="0.25">
      <c r="C1270" s="101"/>
    </row>
    <row r="1271" spans="3:3" s="52" customFormat="1" x14ac:dyDescent="0.25">
      <c r="C1271" s="101"/>
    </row>
    <row r="1272" spans="3:3" s="52" customFormat="1" x14ac:dyDescent="0.25">
      <c r="C1272" s="101"/>
    </row>
    <row r="1273" spans="3:3" s="52" customFormat="1" x14ac:dyDescent="0.25">
      <c r="C1273" s="101"/>
    </row>
    <row r="1274" spans="3:3" s="52" customFormat="1" x14ac:dyDescent="0.25">
      <c r="C1274" s="101"/>
    </row>
    <row r="1275" spans="3:3" s="52" customFormat="1" x14ac:dyDescent="0.25">
      <c r="C1275" s="101"/>
    </row>
    <row r="1276" spans="3:3" s="52" customFormat="1" x14ac:dyDescent="0.25">
      <c r="C1276" s="101"/>
    </row>
    <row r="1277" spans="3:3" s="52" customFormat="1" x14ac:dyDescent="0.25">
      <c r="C1277" s="101"/>
    </row>
    <row r="1278" spans="3:3" s="52" customFormat="1" x14ac:dyDescent="0.25">
      <c r="C1278" s="101"/>
    </row>
    <row r="1279" spans="3:3" s="52" customFormat="1" x14ac:dyDescent="0.25">
      <c r="C1279" s="101"/>
    </row>
    <row r="1280" spans="3:3" s="52" customFormat="1" x14ac:dyDescent="0.25">
      <c r="C1280" s="101"/>
    </row>
    <row r="1281" spans="3:3" s="52" customFormat="1" x14ac:dyDescent="0.25">
      <c r="C1281" s="101"/>
    </row>
    <row r="1282" spans="3:3" s="52" customFormat="1" x14ac:dyDescent="0.25">
      <c r="C1282" s="101"/>
    </row>
    <row r="1283" spans="3:3" s="52" customFormat="1" x14ac:dyDescent="0.25">
      <c r="C1283" s="101"/>
    </row>
    <row r="1284" spans="3:3" s="52" customFormat="1" x14ac:dyDescent="0.25">
      <c r="C1284" s="101"/>
    </row>
    <row r="1285" spans="3:3" s="52" customFormat="1" x14ac:dyDescent="0.25">
      <c r="C1285" s="101"/>
    </row>
    <row r="1286" spans="3:3" s="52" customFormat="1" x14ac:dyDescent="0.25">
      <c r="C1286" s="101"/>
    </row>
    <row r="1287" spans="3:3" s="52" customFormat="1" x14ac:dyDescent="0.25">
      <c r="C1287" s="101"/>
    </row>
    <row r="1288" spans="3:3" s="52" customFormat="1" x14ac:dyDescent="0.25">
      <c r="C1288" s="101"/>
    </row>
    <row r="1289" spans="3:3" s="52" customFormat="1" x14ac:dyDescent="0.25">
      <c r="C1289" s="101"/>
    </row>
    <row r="1290" spans="3:3" s="52" customFormat="1" x14ac:dyDescent="0.25">
      <c r="C1290" s="101"/>
    </row>
    <row r="1291" spans="3:3" s="52" customFormat="1" x14ac:dyDescent="0.25">
      <c r="C1291" s="101"/>
    </row>
    <row r="1292" spans="3:3" s="52" customFormat="1" x14ac:dyDescent="0.25">
      <c r="C1292" s="101"/>
    </row>
    <row r="1293" spans="3:3" s="52" customFormat="1" x14ac:dyDescent="0.25">
      <c r="C1293" s="101"/>
    </row>
    <row r="1294" spans="3:3" s="52" customFormat="1" x14ac:dyDescent="0.25">
      <c r="C1294" s="101"/>
    </row>
    <row r="1295" spans="3:3" s="52" customFormat="1" x14ac:dyDescent="0.25">
      <c r="C1295" s="101"/>
    </row>
    <row r="1296" spans="3:3" s="52" customFormat="1" x14ac:dyDescent="0.25">
      <c r="C1296" s="101"/>
    </row>
    <row r="1297" spans="3:3" s="52" customFormat="1" x14ac:dyDescent="0.25">
      <c r="C1297" s="101"/>
    </row>
    <row r="1298" spans="3:3" s="52" customFormat="1" x14ac:dyDescent="0.25">
      <c r="C1298" s="101"/>
    </row>
    <row r="1299" spans="3:3" s="52" customFormat="1" x14ac:dyDescent="0.25">
      <c r="C1299" s="101"/>
    </row>
    <row r="1300" spans="3:3" s="52" customFormat="1" x14ac:dyDescent="0.25">
      <c r="C1300" s="101"/>
    </row>
    <row r="1301" spans="3:3" s="52" customFormat="1" x14ac:dyDescent="0.25">
      <c r="C1301" s="101"/>
    </row>
    <row r="1302" spans="3:3" s="52" customFormat="1" x14ac:dyDescent="0.25">
      <c r="C1302" s="101"/>
    </row>
    <row r="1303" spans="3:3" s="52" customFormat="1" x14ac:dyDescent="0.25">
      <c r="C1303" s="101"/>
    </row>
    <row r="1304" spans="3:3" s="52" customFormat="1" x14ac:dyDescent="0.25">
      <c r="C1304" s="101"/>
    </row>
    <row r="1305" spans="3:3" s="52" customFormat="1" x14ac:dyDescent="0.25">
      <c r="C1305" s="101"/>
    </row>
    <row r="1306" spans="3:3" s="52" customFormat="1" x14ac:dyDescent="0.25">
      <c r="C1306" s="101"/>
    </row>
    <row r="1307" spans="3:3" s="52" customFormat="1" x14ac:dyDescent="0.25">
      <c r="C1307" s="101"/>
    </row>
    <row r="1308" spans="3:3" s="52" customFormat="1" x14ac:dyDescent="0.25">
      <c r="C1308" s="101"/>
    </row>
    <row r="1309" spans="3:3" s="52" customFormat="1" x14ac:dyDescent="0.25">
      <c r="C1309" s="101"/>
    </row>
    <row r="1310" spans="3:3" s="52" customFormat="1" x14ac:dyDescent="0.25">
      <c r="C1310" s="101"/>
    </row>
    <row r="1311" spans="3:3" s="52" customFormat="1" x14ac:dyDescent="0.25">
      <c r="C1311" s="101"/>
    </row>
    <row r="1312" spans="3:3" s="52" customFormat="1" x14ac:dyDescent="0.25">
      <c r="C1312" s="101"/>
    </row>
    <row r="1313" spans="3:3" s="52" customFormat="1" x14ac:dyDescent="0.25">
      <c r="C1313" s="101"/>
    </row>
    <row r="1314" spans="3:3" s="52" customFormat="1" x14ac:dyDescent="0.25">
      <c r="C1314" s="101"/>
    </row>
    <row r="1315" spans="3:3" s="52" customFormat="1" x14ac:dyDescent="0.25">
      <c r="C1315" s="101"/>
    </row>
    <row r="1316" spans="3:3" s="52" customFormat="1" x14ac:dyDescent="0.25">
      <c r="C1316" s="101"/>
    </row>
    <row r="1317" spans="3:3" s="52" customFormat="1" x14ac:dyDescent="0.25">
      <c r="C1317" s="101"/>
    </row>
    <row r="1318" spans="3:3" s="52" customFormat="1" x14ac:dyDescent="0.25">
      <c r="C1318" s="101"/>
    </row>
    <row r="1319" spans="3:3" s="52" customFormat="1" x14ac:dyDescent="0.25">
      <c r="C1319" s="101"/>
    </row>
    <row r="1320" spans="3:3" s="52" customFormat="1" x14ac:dyDescent="0.25">
      <c r="C1320" s="101"/>
    </row>
    <row r="1321" spans="3:3" s="52" customFormat="1" x14ac:dyDescent="0.25">
      <c r="C1321" s="101"/>
    </row>
    <row r="1322" spans="3:3" s="52" customFormat="1" x14ac:dyDescent="0.25">
      <c r="C1322" s="101"/>
    </row>
    <row r="1323" spans="3:3" s="52" customFormat="1" x14ac:dyDescent="0.25">
      <c r="C1323" s="101"/>
    </row>
    <row r="1324" spans="3:3" s="52" customFormat="1" x14ac:dyDescent="0.25">
      <c r="C1324" s="101"/>
    </row>
    <row r="1325" spans="3:3" s="52" customFormat="1" x14ac:dyDescent="0.25">
      <c r="C1325" s="101"/>
    </row>
    <row r="1326" spans="3:3" s="52" customFormat="1" x14ac:dyDescent="0.25">
      <c r="C1326" s="101"/>
    </row>
    <row r="1327" spans="3:3" s="52" customFormat="1" x14ac:dyDescent="0.25">
      <c r="C1327" s="101"/>
    </row>
    <row r="1328" spans="3:3" s="52" customFormat="1" x14ac:dyDescent="0.25">
      <c r="C1328" s="101"/>
    </row>
    <row r="1329" spans="3:3" s="52" customFormat="1" x14ac:dyDescent="0.25">
      <c r="C1329" s="101"/>
    </row>
    <row r="1330" spans="3:3" s="52" customFormat="1" x14ac:dyDescent="0.25">
      <c r="C1330" s="101"/>
    </row>
    <row r="1331" spans="3:3" s="52" customFormat="1" x14ac:dyDescent="0.25">
      <c r="C1331" s="101"/>
    </row>
    <row r="1332" spans="3:3" s="52" customFormat="1" x14ac:dyDescent="0.25">
      <c r="C1332" s="101"/>
    </row>
    <row r="1333" spans="3:3" s="52" customFormat="1" x14ac:dyDescent="0.25">
      <c r="C1333" s="101"/>
    </row>
    <row r="1334" spans="3:3" s="52" customFormat="1" x14ac:dyDescent="0.25">
      <c r="C1334" s="101"/>
    </row>
    <row r="1335" spans="3:3" s="52" customFormat="1" x14ac:dyDescent="0.25">
      <c r="C1335" s="101"/>
    </row>
    <row r="1336" spans="3:3" s="52" customFormat="1" x14ac:dyDescent="0.25">
      <c r="C1336" s="101"/>
    </row>
    <row r="1337" spans="3:3" s="52" customFormat="1" x14ac:dyDescent="0.25">
      <c r="C1337" s="101"/>
    </row>
    <row r="1338" spans="3:3" s="52" customFormat="1" x14ac:dyDescent="0.25">
      <c r="C1338" s="101"/>
    </row>
    <row r="1339" spans="3:3" s="52" customFormat="1" x14ac:dyDescent="0.25">
      <c r="C1339" s="101"/>
    </row>
    <row r="1340" spans="3:3" s="52" customFormat="1" x14ac:dyDescent="0.25">
      <c r="C1340" s="101"/>
    </row>
    <row r="1341" spans="3:3" s="52" customFormat="1" x14ac:dyDescent="0.25">
      <c r="C1341" s="101"/>
    </row>
    <row r="1342" spans="3:3" s="52" customFormat="1" x14ac:dyDescent="0.25">
      <c r="C1342" s="101"/>
    </row>
    <row r="1343" spans="3:3" s="52" customFormat="1" x14ac:dyDescent="0.25">
      <c r="C1343" s="101"/>
    </row>
    <row r="1344" spans="3:3" s="52" customFormat="1" x14ac:dyDescent="0.25">
      <c r="C1344" s="101"/>
    </row>
    <row r="1345" spans="3:3" s="52" customFormat="1" x14ac:dyDescent="0.25">
      <c r="C1345" s="101"/>
    </row>
    <row r="1346" spans="3:3" s="52" customFormat="1" x14ac:dyDescent="0.25">
      <c r="C1346" s="101"/>
    </row>
    <row r="1347" spans="3:3" s="52" customFormat="1" x14ac:dyDescent="0.25">
      <c r="C1347" s="101"/>
    </row>
    <row r="1348" spans="3:3" s="52" customFormat="1" x14ac:dyDescent="0.25">
      <c r="C1348" s="101"/>
    </row>
    <row r="1349" spans="3:3" s="52" customFormat="1" x14ac:dyDescent="0.25">
      <c r="C1349" s="101"/>
    </row>
    <row r="1350" spans="3:3" s="52" customFormat="1" x14ac:dyDescent="0.25">
      <c r="C1350" s="101"/>
    </row>
    <row r="1351" spans="3:3" s="52" customFormat="1" x14ac:dyDescent="0.25">
      <c r="C1351" s="101"/>
    </row>
    <row r="1352" spans="3:3" s="52" customFormat="1" x14ac:dyDescent="0.25">
      <c r="C1352" s="101"/>
    </row>
    <row r="1353" spans="3:3" s="52" customFormat="1" x14ac:dyDescent="0.25">
      <c r="C1353" s="101"/>
    </row>
    <row r="1354" spans="3:3" s="52" customFormat="1" x14ac:dyDescent="0.25">
      <c r="C1354" s="101"/>
    </row>
    <row r="1355" spans="3:3" s="52" customFormat="1" x14ac:dyDescent="0.25">
      <c r="C1355" s="101"/>
    </row>
    <row r="1356" spans="3:3" s="52" customFormat="1" x14ac:dyDescent="0.25">
      <c r="C1356" s="101"/>
    </row>
    <row r="1357" spans="3:3" s="52" customFormat="1" x14ac:dyDescent="0.25">
      <c r="C1357" s="101"/>
    </row>
    <row r="1358" spans="3:3" s="52" customFormat="1" x14ac:dyDescent="0.25">
      <c r="C1358" s="101"/>
    </row>
    <row r="1359" spans="3:3" s="52" customFormat="1" x14ac:dyDescent="0.25">
      <c r="C1359" s="101"/>
    </row>
    <row r="1360" spans="3:3" s="52" customFormat="1" x14ac:dyDescent="0.25">
      <c r="C1360" s="101"/>
    </row>
    <row r="1361" spans="3:3" s="52" customFormat="1" x14ac:dyDescent="0.25">
      <c r="C1361" s="101"/>
    </row>
    <row r="1362" spans="3:3" s="52" customFormat="1" x14ac:dyDescent="0.25">
      <c r="C1362" s="101"/>
    </row>
    <row r="1363" spans="3:3" s="52" customFormat="1" x14ac:dyDescent="0.25">
      <c r="C1363" s="101"/>
    </row>
    <row r="1364" spans="3:3" s="52" customFormat="1" x14ac:dyDescent="0.25">
      <c r="C1364" s="101"/>
    </row>
    <row r="1365" spans="3:3" s="52" customFormat="1" x14ac:dyDescent="0.25">
      <c r="C1365" s="101"/>
    </row>
    <row r="1366" spans="3:3" s="52" customFormat="1" x14ac:dyDescent="0.25">
      <c r="C1366" s="101"/>
    </row>
    <row r="1367" spans="3:3" s="52" customFormat="1" x14ac:dyDescent="0.25">
      <c r="C1367" s="101"/>
    </row>
    <row r="1368" spans="3:3" s="52" customFormat="1" x14ac:dyDescent="0.25">
      <c r="C1368" s="101"/>
    </row>
    <row r="1369" spans="3:3" s="52" customFormat="1" x14ac:dyDescent="0.25">
      <c r="C1369" s="101"/>
    </row>
    <row r="1370" spans="3:3" s="52" customFormat="1" x14ac:dyDescent="0.25">
      <c r="C1370" s="101"/>
    </row>
    <row r="1371" spans="3:3" s="52" customFormat="1" x14ac:dyDescent="0.25">
      <c r="C1371" s="101"/>
    </row>
    <row r="1372" spans="3:3" s="52" customFormat="1" x14ac:dyDescent="0.25">
      <c r="C1372" s="101"/>
    </row>
    <row r="1373" spans="3:3" s="52" customFormat="1" x14ac:dyDescent="0.25">
      <c r="C1373" s="101"/>
    </row>
    <row r="1374" spans="3:3" s="52" customFormat="1" x14ac:dyDescent="0.25">
      <c r="C1374" s="101"/>
    </row>
    <row r="1375" spans="3:3" s="52" customFormat="1" x14ac:dyDescent="0.25">
      <c r="C1375" s="101"/>
    </row>
    <row r="1376" spans="3:3" s="52" customFormat="1" x14ac:dyDescent="0.25">
      <c r="C1376" s="101"/>
    </row>
    <row r="1377" spans="3:3" s="52" customFormat="1" x14ac:dyDescent="0.25">
      <c r="C1377" s="101"/>
    </row>
    <row r="1378" spans="3:3" s="52" customFormat="1" x14ac:dyDescent="0.25">
      <c r="C1378" s="101"/>
    </row>
    <row r="1379" spans="3:3" s="52" customFormat="1" x14ac:dyDescent="0.25">
      <c r="C1379" s="101"/>
    </row>
    <row r="1380" spans="3:3" s="52" customFormat="1" x14ac:dyDescent="0.25">
      <c r="C1380" s="101"/>
    </row>
    <row r="1381" spans="3:3" s="52" customFormat="1" x14ac:dyDescent="0.25">
      <c r="C1381" s="101"/>
    </row>
    <row r="1382" spans="3:3" s="52" customFormat="1" x14ac:dyDescent="0.25">
      <c r="C1382" s="101"/>
    </row>
    <row r="1383" spans="3:3" s="52" customFormat="1" x14ac:dyDescent="0.25">
      <c r="C1383" s="101"/>
    </row>
    <row r="1384" spans="3:3" s="52" customFormat="1" x14ac:dyDescent="0.25">
      <c r="C1384" s="101"/>
    </row>
    <row r="1385" spans="3:3" s="52" customFormat="1" x14ac:dyDescent="0.25">
      <c r="C1385" s="101"/>
    </row>
    <row r="1386" spans="3:3" s="52" customFormat="1" x14ac:dyDescent="0.25">
      <c r="C1386" s="101"/>
    </row>
    <row r="1387" spans="3:3" s="52" customFormat="1" x14ac:dyDescent="0.25">
      <c r="C1387" s="101"/>
    </row>
    <row r="1388" spans="3:3" s="52" customFormat="1" x14ac:dyDescent="0.25">
      <c r="C1388" s="101"/>
    </row>
    <row r="1389" spans="3:3" s="52" customFormat="1" x14ac:dyDescent="0.25">
      <c r="C1389" s="101"/>
    </row>
    <row r="1390" spans="3:3" s="52" customFormat="1" x14ac:dyDescent="0.25">
      <c r="C1390" s="101"/>
    </row>
    <row r="1391" spans="3:3" s="52" customFormat="1" x14ac:dyDescent="0.25">
      <c r="C1391" s="101"/>
    </row>
    <row r="1392" spans="3:3" s="52" customFormat="1" x14ac:dyDescent="0.25">
      <c r="C1392" s="101"/>
    </row>
    <row r="1393" spans="3:3" s="52" customFormat="1" x14ac:dyDescent="0.25">
      <c r="C1393" s="101"/>
    </row>
    <row r="1394" spans="3:3" s="52" customFormat="1" x14ac:dyDescent="0.25">
      <c r="C1394" s="101"/>
    </row>
    <row r="1395" spans="3:3" s="52" customFormat="1" x14ac:dyDescent="0.25">
      <c r="C1395" s="101"/>
    </row>
    <row r="1396" spans="3:3" s="52" customFormat="1" x14ac:dyDescent="0.25">
      <c r="C1396" s="101"/>
    </row>
    <row r="1397" spans="3:3" s="52" customFormat="1" x14ac:dyDescent="0.25">
      <c r="C1397" s="101"/>
    </row>
    <row r="1398" spans="3:3" s="52" customFormat="1" x14ac:dyDescent="0.25">
      <c r="C1398" s="101"/>
    </row>
    <row r="1399" spans="3:3" s="52" customFormat="1" x14ac:dyDescent="0.25">
      <c r="C1399" s="101"/>
    </row>
    <row r="1400" spans="3:3" s="52" customFormat="1" x14ac:dyDescent="0.25">
      <c r="C1400" s="101"/>
    </row>
    <row r="1401" spans="3:3" s="52" customFormat="1" x14ac:dyDescent="0.25">
      <c r="C1401" s="101"/>
    </row>
    <row r="1402" spans="3:3" s="52" customFormat="1" x14ac:dyDescent="0.25">
      <c r="C1402" s="101"/>
    </row>
    <row r="1403" spans="3:3" s="52" customFormat="1" x14ac:dyDescent="0.25">
      <c r="C1403" s="101"/>
    </row>
    <row r="1404" spans="3:3" s="52" customFormat="1" x14ac:dyDescent="0.25">
      <c r="C1404" s="101"/>
    </row>
    <row r="1405" spans="3:3" s="52" customFormat="1" x14ac:dyDescent="0.25">
      <c r="C1405" s="101"/>
    </row>
    <row r="1406" spans="3:3" s="52" customFormat="1" x14ac:dyDescent="0.25">
      <c r="C1406" s="101"/>
    </row>
    <row r="1407" spans="3:3" s="52" customFormat="1" x14ac:dyDescent="0.25">
      <c r="C1407" s="101"/>
    </row>
    <row r="1408" spans="3:3" s="52" customFormat="1" x14ac:dyDescent="0.25">
      <c r="C1408" s="101"/>
    </row>
    <row r="1409" spans="3:3" s="52" customFormat="1" x14ac:dyDescent="0.25">
      <c r="C1409" s="101"/>
    </row>
    <row r="1410" spans="3:3" s="52" customFormat="1" x14ac:dyDescent="0.25">
      <c r="C1410" s="101"/>
    </row>
    <row r="1411" spans="3:3" s="52" customFormat="1" x14ac:dyDescent="0.25">
      <c r="C1411" s="101"/>
    </row>
    <row r="1412" spans="3:3" s="52" customFormat="1" x14ac:dyDescent="0.25">
      <c r="C1412" s="101"/>
    </row>
    <row r="1413" spans="3:3" s="52" customFormat="1" x14ac:dyDescent="0.25">
      <c r="C1413" s="101"/>
    </row>
    <row r="1414" spans="3:3" s="52" customFormat="1" x14ac:dyDescent="0.25">
      <c r="C1414" s="101"/>
    </row>
    <row r="1415" spans="3:3" s="52" customFormat="1" x14ac:dyDescent="0.25">
      <c r="C1415" s="101"/>
    </row>
    <row r="1416" spans="3:3" s="52" customFormat="1" x14ac:dyDescent="0.25">
      <c r="C1416" s="101"/>
    </row>
    <row r="1417" spans="3:3" s="52" customFormat="1" x14ac:dyDescent="0.25">
      <c r="C1417" s="101"/>
    </row>
    <row r="1418" spans="3:3" s="52" customFormat="1" x14ac:dyDescent="0.25">
      <c r="C1418" s="101"/>
    </row>
    <row r="1419" spans="3:3" s="52" customFormat="1" x14ac:dyDescent="0.25">
      <c r="C1419" s="101"/>
    </row>
    <row r="1420" spans="3:3" s="52" customFormat="1" x14ac:dyDescent="0.25">
      <c r="C1420" s="101"/>
    </row>
    <row r="1421" spans="3:3" s="52" customFormat="1" x14ac:dyDescent="0.25">
      <c r="C1421" s="101"/>
    </row>
    <row r="1422" spans="3:3" s="52" customFormat="1" x14ac:dyDescent="0.25">
      <c r="C1422" s="101"/>
    </row>
    <row r="1423" spans="3:3" s="52" customFormat="1" x14ac:dyDescent="0.25">
      <c r="C1423" s="101"/>
    </row>
    <row r="1424" spans="3:3" s="52" customFormat="1" x14ac:dyDescent="0.25">
      <c r="C1424" s="101"/>
    </row>
    <row r="1425" spans="3:3" s="52" customFormat="1" x14ac:dyDescent="0.25">
      <c r="C1425" s="101"/>
    </row>
    <row r="1426" spans="3:3" s="52" customFormat="1" x14ac:dyDescent="0.25">
      <c r="C1426" s="101"/>
    </row>
    <row r="1427" spans="3:3" s="52" customFormat="1" x14ac:dyDescent="0.25">
      <c r="C1427" s="101"/>
    </row>
    <row r="1428" spans="3:3" s="52" customFormat="1" x14ac:dyDescent="0.25">
      <c r="C1428" s="101"/>
    </row>
    <row r="1429" spans="3:3" s="52" customFormat="1" x14ac:dyDescent="0.25">
      <c r="C1429" s="101"/>
    </row>
    <row r="1430" spans="3:3" s="52" customFormat="1" x14ac:dyDescent="0.25">
      <c r="C1430" s="101"/>
    </row>
    <row r="1431" spans="3:3" s="52" customFormat="1" x14ac:dyDescent="0.25">
      <c r="C1431" s="101"/>
    </row>
    <row r="1432" spans="3:3" s="52" customFormat="1" x14ac:dyDescent="0.25">
      <c r="C1432" s="101"/>
    </row>
    <row r="1433" spans="3:3" s="52" customFormat="1" x14ac:dyDescent="0.25">
      <c r="C1433" s="101"/>
    </row>
    <row r="1434" spans="3:3" s="52" customFormat="1" x14ac:dyDescent="0.25">
      <c r="C1434" s="101"/>
    </row>
    <row r="1435" spans="3:3" s="52" customFormat="1" x14ac:dyDescent="0.25">
      <c r="C1435" s="101"/>
    </row>
    <row r="1436" spans="3:3" s="52" customFormat="1" x14ac:dyDescent="0.25">
      <c r="C1436" s="101"/>
    </row>
    <row r="1437" spans="3:3" s="52" customFormat="1" x14ac:dyDescent="0.25">
      <c r="C1437" s="101"/>
    </row>
    <row r="1438" spans="3:3" s="52" customFormat="1" x14ac:dyDescent="0.25">
      <c r="C1438" s="101"/>
    </row>
    <row r="1439" spans="3:3" s="52" customFormat="1" x14ac:dyDescent="0.25">
      <c r="C1439" s="101"/>
    </row>
    <row r="1440" spans="3:3" s="52" customFormat="1" x14ac:dyDescent="0.25">
      <c r="C1440" s="101"/>
    </row>
    <row r="1441" spans="3:3" s="52" customFormat="1" x14ac:dyDescent="0.25">
      <c r="C1441" s="101"/>
    </row>
    <row r="1442" spans="3:3" s="52" customFormat="1" x14ac:dyDescent="0.25">
      <c r="C1442" s="101"/>
    </row>
    <row r="1443" spans="3:3" s="52" customFormat="1" x14ac:dyDescent="0.25">
      <c r="C1443" s="101"/>
    </row>
    <row r="1444" spans="3:3" s="52" customFormat="1" x14ac:dyDescent="0.25">
      <c r="C1444" s="101"/>
    </row>
    <row r="1445" spans="3:3" s="52" customFormat="1" x14ac:dyDescent="0.25">
      <c r="C1445" s="101"/>
    </row>
    <row r="1446" spans="3:3" s="52" customFormat="1" x14ac:dyDescent="0.25">
      <c r="C1446" s="101"/>
    </row>
    <row r="1447" spans="3:3" s="52" customFormat="1" x14ac:dyDescent="0.25">
      <c r="C1447" s="101"/>
    </row>
    <row r="1448" spans="3:3" s="52" customFormat="1" x14ac:dyDescent="0.25">
      <c r="C1448" s="101"/>
    </row>
    <row r="1449" spans="3:3" s="52" customFormat="1" x14ac:dyDescent="0.25">
      <c r="C1449" s="101"/>
    </row>
    <row r="1450" spans="3:3" s="52" customFormat="1" x14ac:dyDescent="0.25">
      <c r="C1450" s="101"/>
    </row>
    <row r="1451" spans="3:3" s="52" customFormat="1" x14ac:dyDescent="0.25">
      <c r="C1451" s="101"/>
    </row>
    <row r="1452" spans="3:3" s="52" customFormat="1" x14ac:dyDescent="0.25">
      <c r="C1452" s="101"/>
    </row>
    <row r="1453" spans="3:3" s="52" customFormat="1" x14ac:dyDescent="0.25">
      <c r="C1453" s="101"/>
    </row>
    <row r="1454" spans="3:3" s="52" customFormat="1" x14ac:dyDescent="0.25">
      <c r="C1454" s="101"/>
    </row>
    <row r="1455" spans="3:3" s="52" customFormat="1" x14ac:dyDescent="0.25">
      <c r="C1455" s="101"/>
    </row>
    <row r="1456" spans="3:3" s="52" customFormat="1" x14ac:dyDescent="0.25">
      <c r="C1456" s="101"/>
    </row>
    <row r="1457" spans="3:3" s="52" customFormat="1" x14ac:dyDescent="0.25">
      <c r="C1457" s="101"/>
    </row>
    <row r="1458" spans="3:3" s="52" customFormat="1" x14ac:dyDescent="0.25">
      <c r="C1458" s="101"/>
    </row>
    <row r="1459" spans="3:3" s="52" customFormat="1" x14ac:dyDescent="0.25">
      <c r="C1459" s="101"/>
    </row>
    <row r="1460" spans="3:3" s="52" customFormat="1" x14ac:dyDescent="0.25">
      <c r="C1460" s="101"/>
    </row>
    <row r="1461" spans="3:3" s="52" customFormat="1" x14ac:dyDescent="0.25">
      <c r="C1461" s="101"/>
    </row>
    <row r="1462" spans="3:3" s="52" customFormat="1" x14ac:dyDescent="0.25">
      <c r="C1462" s="101"/>
    </row>
    <row r="1463" spans="3:3" s="52" customFormat="1" x14ac:dyDescent="0.25">
      <c r="C1463" s="101"/>
    </row>
    <row r="1464" spans="3:3" s="52" customFormat="1" x14ac:dyDescent="0.25">
      <c r="C1464" s="101"/>
    </row>
    <row r="1465" spans="3:3" s="52" customFormat="1" x14ac:dyDescent="0.25">
      <c r="C1465" s="101"/>
    </row>
    <row r="1466" spans="3:3" s="52" customFormat="1" x14ac:dyDescent="0.25">
      <c r="C1466" s="101"/>
    </row>
    <row r="1467" spans="3:3" s="52" customFormat="1" x14ac:dyDescent="0.25">
      <c r="C1467" s="101"/>
    </row>
    <row r="1468" spans="3:3" s="52" customFormat="1" x14ac:dyDescent="0.25">
      <c r="C1468" s="101"/>
    </row>
    <row r="1469" spans="3:3" s="52" customFormat="1" x14ac:dyDescent="0.25">
      <c r="C1469" s="101"/>
    </row>
    <row r="1470" spans="3:3" s="52" customFormat="1" x14ac:dyDescent="0.25">
      <c r="C1470" s="101"/>
    </row>
    <row r="1471" spans="3:3" s="52" customFormat="1" x14ac:dyDescent="0.25">
      <c r="C1471" s="101"/>
    </row>
    <row r="1472" spans="3:3" s="52" customFormat="1" x14ac:dyDescent="0.25">
      <c r="C1472" s="101"/>
    </row>
    <row r="1473" spans="3:3" s="52" customFormat="1" x14ac:dyDescent="0.25">
      <c r="C1473" s="101"/>
    </row>
    <row r="1474" spans="3:3" s="52" customFormat="1" x14ac:dyDescent="0.25">
      <c r="C1474" s="101"/>
    </row>
    <row r="1475" spans="3:3" s="52" customFormat="1" x14ac:dyDescent="0.25">
      <c r="C1475" s="101"/>
    </row>
    <row r="1476" spans="3:3" s="52" customFormat="1" x14ac:dyDescent="0.25">
      <c r="C1476" s="101"/>
    </row>
    <row r="1477" spans="3:3" s="52" customFormat="1" x14ac:dyDescent="0.25">
      <c r="C1477" s="101"/>
    </row>
    <row r="1478" spans="3:3" s="52" customFormat="1" x14ac:dyDescent="0.25">
      <c r="C1478" s="101"/>
    </row>
    <row r="1479" spans="3:3" s="52" customFormat="1" x14ac:dyDescent="0.25">
      <c r="C1479" s="101"/>
    </row>
    <row r="1480" spans="3:3" s="52" customFormat="1" x14ac:dyDescent="0.25">
      <c r="C1480" s="101"/>
    </row>
    <row r="1481" spans="3:3" s="52" customFormat="1" x14ac:dyDescent="0.25">
      <c r="C1481" s="101"/>
    </row>
    <row r="1482" spans="3:3" s="52" customFormat="1" x14ac:dyDescent="0.25">
      <c r="C1482" s="101"/>
    </row>
    <row r="1483" spans="3:3" s="52" customFormat="1" x14ac:dyDescent="0.25">
      <c r="C1483" s="101"/>
    </row>
    <row r="1484" spans="3:3" s="52" customFormat="1" x14ac:dyDescent="0.25">
      <c r="C1484" s="101"/>
    </row>
    <row r="1485" spans="3:3" s="52" customFormat="1" x14ac:dyDescent="0.25">
      <c r="C1485" s="101"/>
    </row>
    <row r="1486" spans="3:3" s="52" customFormat="1" x14ac:dyDescent="0.25">
      <c r="C1486" s="101"/>
    </row>
    <row r="1487" spans="3:3" s="52" customFormat="1" x14ac:dyDescent="0.25">
      <c r="C1487" s="101"/>
    </row>
    <row r="1488" spans="3:3" s="52" customFormat="1" x14ac:dyDescent="0.25">
      <c r="C1488" s="101"/>
    </row>
    <row r="1489" spans="3:3" s="52" customFormat="1" x14ac:dyDescent="0.25">
      <c r="C1489" s="101"/>
    </row>
    <row r="1490" spans="3:3" s="52" customFormat="1" x14ac:dyDescent="0.25">
      <c r="C1490" s="101"/>
    </row>
    <row r="1491" spans="3:3" s="52" customFormat="1" x14ac:dyDescent="0.25">
      <c r="C1491" s="101"/>
    </row>
    <row r="1492" spans="3:3" s="52" customFormat="1" x14ac:dyDescent="0.25">
      <c r="C1492" s="101"/>
    </row>
    <row r="1493" spans="3:3" s="52" customFormat="1" x14ac:dyDescent="0.25">
      <c r="C1493" s="101"/>
    </row>
    <row r="1494" spans="3:3" s="52" customFormat="1" x14ac:dyDescent="0.25">
      <c r="C1494" s="101"/>
    </row>
    <row r="1495" spans="3:3" s="52" customFormat="1" x14ac:dyDescent="0.25">
      <c r="C1495" s="101"/>
    </row>
    <row r="1496" spans="3:3" s="52" customFormat="1" x14ac:dyDescent="0.25">
      <c r="C1496" s="101"/>
    </row>
    <row r="1497" spans="3:3" s="52" customFormat="1" x14ac:dyDescent="0.25">
      <c r="C1497" s="101"/>
    </row>
    <row r="1498" spans="3:3" s="52" customFormat="1" x14ac:dyDescent="0.25">
      <c r="C1498" s="101"/>
    </row>
    <row r="1499" spans="3:3" s="52" customFormat="1" x14ac:dyDescent="0.25">
      <c r="C1499" s="101"/>
    </row>
    <row r="1500" spans="3:3" s="52" customFormat="1" x14ac:dyDescent="0.25">
      <c r="C1500" s="101"/>
    </row>
    <row r="1501" spans="3:3" s="52" customFormat="1" x14ac:dyDescent="0.25">
      <c r="C1501" s="101"/>
    </row>
    <row r="1502" spans="3:3" s="52" customFormat="1" x14ac:dyDescent="0.25">
      <c r="C1502" s="101"/>
    </row>
    <row r="1503" spans="3:3" s="52" customFormat="1" x14ac:dyDescent="0.25">
      <c r="C1503" s="101"/>
    </row>
    <row r="1504" spans="3:3" s="52" customFormat="1" x14ac:dyDescent="0.25">
      <c r="C1504" s="101"/>
    </row>
    <row r="1505" spans="3:3" s="52" customFormat="1" x14ac:dyDescent="0.25">
      <c r="C1505" s="101"/>
    </row>
    <row r="1506" spans="3:3" s="52" customFormat="1" x14ac:dyDescent="0.25">
      <c r="C1506" s="101"/>
    </row>
    <row r="1507" spans="3:3" s="52" customFormat="1" x14ac:dyDescent="0.25">
      <c r="C1507" s="101"/>
    </row>
    <row r="1508" spans="3:3" s="52" customFormat="1" x14ac:dyDescent="0.25">
      <c r="C1508" s="101"/>
    </row>
    <row r="1509" spans="3:3" s="52" customFormat="1" x14ac:dyDescent="0.25">
      <c r="C1509" s="101"/>
    </row>
    <row r="1510" spans="3:3" s="52" customFormat="1" x14ac:dyDescent="0.25">
      <c r="C1510" s="101"/>
    </row>
    <row r="1511" spans="3:3" s="52" customFormat="1" x14ac:dyDescent="0.25">
      <c r="C1511" s="101"/>
    </row>
    <row r="1512" spans="3:3" s="52" customFormat="1" x14ac:dyDescent="0.25">
      <c r="C1512" s="101"/>
    </row>
    <row r="1513" spans="3:3" s="52" customFormat="1" x14ac:dyDescent="0.25">
      <c r="C1513" s="101"/>
    </row>
    <row r="1514" spans="3:3" s="52" customFormat="1" x14ac:dyDescent="0.25">
      <c r="C1514" s="101"/>
    </row>
    <row r="1515" spans="3:3" s="52" customFormat="1" x14ac:dyDescent="0.25">
      <c r="C1515" s="101"/>
    </row>
    <row r="1516" spans="3:3" s="52" customFormat="1" x14ac:dyDescent="0.25">
      <c r="C1516" s="101"/>
    </row>
    <row r="1517" spans="3:3" s="52" customFormat="1" x14ac:dyDescent="0.25">
      <c r="C1517" s="101"/>
    </row>
    <row r="1518" spans="3:3" s="52" customFormat="1" x14ac:dyDescent="0.25">
      <c r="C1518" s="101"/>
    </row>
    <row r="1519" spans="3:3" s="52" customFormat="1" x14ac:dyDescent="0.25">
      <c r="C1519" s="101"/>
    </row>
    <row r="1520" spans="3:3" s="52" customFormat="1" x14ac:dyDescent="0.25">
      <c r="C1520" s="101"/>
    </row>
    <row r="1521" spans="3:3" s="52" customFormat="1" x14ac:dyDescent="0.25">
      <c r="C1521" s="101"/>
    </row>
    <row r="1522" spans="3:3" s="52" customFormat="1" x14ac:dyDescent="0.25">
      <c r="C1522" s="101"/>
    </row>
    <row r="1523" spans="3:3" s="52" customFormat="1" x14ac:dyDescent="0.25">
      <c r="C1523" s="101"/>
    </row>
    <row r="1524" spans="3:3" s="52" customFormat="1" x14ac:dyDescent="0.25">
      <c r="C1524" s="101"/>
    </row>
    <row r="1525" spans="3:3" s="52" customFormat="1" x14ac:dyDescent="0.25">
      <c r="C1525" s="101"/>
    </row>
    <row r="1526" spans="3:3" s="52" customFormat="1" x14ac:dyDescent="0.25">
      <c r="C1526" s="101"/>
    </row>
    <row r="1527" spans="3:3" s="52" customFormat="1" x14ac:dyDescent="0.25">
      <c r="C1527" s="101"/>
    </row>
    <row r="1528" spans="3:3" s="52" customFormat="1" x14ac:dyDescent="0.25">
      <c r="C1528" s="101"/>
    </row>
    <row r="1529" spans="3:3" s="52" customFormat="1" x14ac:dyDescent="0.25">
      <c r="C1529" s="101"/>
    </row>
    <row r="1530" spans="3:3" s="52" customFormat="1" x14ac:dyDescent="0.25">
      <c r="C1530" s="101"/>
    </row>
    <row r="1531" spans="3:3" s="52" customFormat="1" x14ac:dyDescent="0.25">
      <c r="C1531" s="101"/>
    </row>
    <row r="1532" spans="3:3" s="52" customFormat="1" x14ac:dyDescent="0.25">
      <c r="C1532" s="101"/>
    </row>
    <row r="1533" spans="3:3" s="52" customFormat="1" x14ac:dyDescent="0.25">
      <c r="C1533" s="101"/>
    </row>
    <row r="1534" spans="3:3" s="52" customFormat="1" x14ac:dyDescent="0.25">
      <c r="C1534" s="101"/>
    </row>
    <row r="1535" spans="3:3" s="52" customFormat="1" x14ac:dyDescent="0.25">
      <c r="C1535" s="101"/>
    </row>
    <row r="1536" spans="3:3" s="52" customFormat="1" x14ac:dyDescent="0.25">
      <c r="C1536" s="101"/>
    </row>
    <row r="1537" spans="3:3" s="52" customFormat="1" x14ac:dyDescent="0.25">
      <c r="C1537" s="101"/>
    </row>
    <row r="1538" spans="3:3" s="52" customFormat="1" x14ac:dyDescent="0.25">
      <c r="C1538" s="101"/>
    </row>
    <row r="1539" spans="3:3" s="52" customFormat="1" x14ac:dyDescent="0.25">
      <c r="C1539" s="101"/>
    </row>
    <row r="1540" spans="3:3" s="52" customFormat="1" x14ac:dyDescent="0.25">
      <c r="C1540" s="101"/>
    </row>
    <row r="1541" spans="3:3" s="52" customFormat="1" x14ac:dyDescent="0.25">
      <c r="C1541" s="101"/>
    </row>
    <row r="1542" spans="3:3" s="52" customFormat="1" x14ac:dyDescent="0.25">
      <c r="C1542" s="101"/>
    </row>
    <row r="1543" spans="3:3" s="52" customFormat="1" x14ac:dyDescent="0.25">
      <c r="C1543" s="101"/>
    </row>
    <row r="1544" spans="3:3" s="52" customFormat="1" x14ac:dyDescent="0.25">
      <c r="C1544" s="101"/>
    </row>
    <row r="1545" spans="3:3" s="52" customFormat="1" x14ac:dyDescent="0.25">
      <c r="C1545" s="101"/>
    </row>
    <row r="1546" spans="3:3" s="52" customFormat="1" x14ac:dyDescent="0.25">
      <c r="C1546" s="101"/>
    </row>
    <row r="1547" spans="3:3" s="52" customFormat="1" x14ac:dyDescent="0.25">
      <c r="C1547" s="101"/>
    </row>
    <row r="1548" spans="3:3" s="52" customFormat="1" x14ac:dyDescent="0.25">
      <c r="C1548" s="101"/>
    </row>
    <row r="1549" spans="3:3" s="52" customFormat="1" x14ac:dyDescent="0.25">
      <c r="C1549" s="101"/>
    </row>
    <row r="1550" spans="3:3" s="52" customFormat="1" x14ac:dyDescent="0.25">
      <c r="C1550" s="101"/>
    </row>
    <row r="1551" spans="3:3" s="52" customFormat="1" x14ac:dyDescent="0.25">
      <c r="C1551" s="101"/>
    </row>
    <row r="1552" spans="3:3" s="52" customFormat="1" x14ac:dyDescent="0.25">
      <c r="C1552" s="101"/>
    </row>
    <row r="1553" spans="3:3" s="52" customFormat="1" x14ac:dyDescent="0.25">
      <c r="C1553" s="101"/>
    </row>
    <row r="1554" spans="3:3" s="52" customFormat="1" x14ac:dyDescent="0.25">
      <c r="C1554" s="101"/>
    </row>
    <row r="1555" spans="3:3" s="52" customFormat="1" x14ac:dyDescent="0.25">
      <c r="C1555" s="101"/>
    </row>
    <row r="1556" spans="3:3" s="52" customFormat="1" x14ac:dyDescent="0.25">
      <c r="C1556" s="101"/>
    </row>
    <row r="1557" spans="3:3" s="52" customFormat="1" x14ac:dyDescent="0.25">
      <c r="C1557" s="101"/>
    </row>
    <row r="1558" spans="3:3" s="52" customFormat="1" x14ac:dyDescent="0.25">
      <c r="C1558" s="101"/>
    </row>
    <row r="1559" spans="3:3" s="52" customFormat="1" x14ac:dyDescent="0.25">
      <c r="C1559" s="101"/>
    </row>
    <row r="1560" spans="3:3" s="52" customFormat="1" x14ac:dyDescent="0.25">
      <c r="C1560" s="101"/>
    </row>
    <row r="1561" spans="3:3" s="52" customFormat="1" x14ac:dyDescent="0.25">
      <c r="C1561" s="101"/>
    </row>
    <row r="1562" spans="3:3" s="52" customFormat="1" x14ac:dyDescent="0.25">
      <c r="C1562" s="101"/>
    </row>
    <row r="1563" spans="3:3" s="52" customFormat="1" x14ac:dyDescent="0.25">
      <c r="C1563" s="101"/>
    </row>
    <row r="1564" spans="3:3" s="52" customFormat="1" x14ac:dyDescent="0.25">
      <c r="C1564" s="101"/>
    </row>
    <row r="1565" spans="3:3" s="52" customFormat="1" x14ac:dyDescent="0.25">
      <c r="C1565" s="101"/>
    </row>
    <row r="1566" spans="3:3" s="52" customFormat="1" x14ac:dyDescent="0.25">
      <c r="C1566" s="101"/>
    </row>
    <row r="1567" spans="3:3" s="52" customFormat="1" x14ac:dyDescent="0.25">
      <c r="C1567" s="101"/>
    </row>
    <row r="1568" spans="3:3" s="52" customFormat="1" x14ac:dyDescent="0.25">
      <c r="C1568" s="101"/>
    </row>
    <row r="1569" spans="3:3" s="52" customFormat="1" x14ac:dyDescent="0.25">
      <c r="C1569" s="101"/>
    </row>
    <row r="1570" spans="3:3" s="52" customFormat="1" x14ac:dyDescent="0.25">
      <c r="C1570" s="101"/>
    </row>
    <row r="1571" spans="3:3" s="52" customFormat="1" x14ac:dyDescent="0.25">
      <c r="C1571" s="101"/>
    </row>
    <row r="1572" spans="3:3" s="52" customFormat="1" x14ac:dyDescent="0.25">
      <c r="C1572" s="101"/>
    </row>
    <row r="1573" spans="3:3" s="52" customFormat="1" x14ac:dyDescent="0.25">
      <c r="C1573" s="101"/>
    </row>
    <row r="1574" spans="3:3" s="52" customFormat="1" x14ac:dyDescent="0.25">
      <c r="C1574" s="101"/>
    </row>
    <row r="1575" spans="3:3" s="52" customFormat="1" x14ac:dyDescent="0.25">
      <c r="C1575" s="101"/>
    </row>
    <row r="1576" spans="3:3" s="52" customFormat="1" x14ac:dyDescent="0.25">
      <c r="C1576" s="101"/>
    </row>
    <row r="1577" spans="3:3" s="52" customFormat="1" x14ac:dyDescent="0.25">
      <c r="C1577" s="101"/>
    </row>
    <row r="1578" spans="3:3" s="52" customFormat="1" x14ac:dyDescent="0.25">
      <c r="C1578" s="101"/>
    </row>
    <row r="1579" spans="3:3" s="52" customFormat="1" x14ac:dyDescent="0.25">
      <c r="C1579" s="101"/>
    </row>
    <row r="1580" spans="3:3" s="52" customFormat="1" x14ac:dyDescent="0.25">
      <c r="C1580" s="101"/>
    </row>
    <row r="1581" spans="3:3" s="52" customFormat="1" x14ac:dyDescent="0.25">
      <c r="C1581" s="101"/>
    </row>
    <row r="1582" spans="3:3" s="52" customFormat="1" x14ac:dyDescent="0.25">
      <c r="C1582" s="101"/>
    </row>
    <row r="1583" spans="3:3" s="52" customFormat="1" x14ac:dyDescent="0.25">
      <c r="C1583" s="101"/>
    </row>
    <row r="1584" spans="3:3" s="52" customFormat="1" x14ac:dyDescent="0.25">
      <c r="C1584" s="101"/>
    </row>
    <row r="1585" spans="3:3" s="52" customFormat="1" x14ac:dyDescent="0.25">
      <c r="C1585" s="101"/>
    </row>
    <row r="1586" spans="3:3" s="52" customFormat="1" x14ac:dyDescent="0.25">
      <c r="C1586" s="101"/>
    </row>
    <row r="1587" spans="3:3" s="52" customFormat="1" x14ac:dyDescent="0.25">
      <c r="C1587" s="101"/>
    </row>
    <row r="1588" spans="3:3" s="52" customFormat="1" x14ac:dyDescent="0.25">
      <c r="C1588" s="101"/>
    </row>
    <row r="1589" spans="3:3" s="52" customFormat="1" x14ac:dyDescent="0.25">
      <c r="C1589" s="101"/>
    </row>
    <row r="1590" spans="3:3" s="52" customFormat="1" x14ac:dyDescent="0.25">
      <c r="C1590" s="101"/>
    </row>
    <row r="1591" spans="3:3" s="52" customFormat="1" x14ac:dyDescent="0.25">
      <c r="C1591" s="101"/>
    </row>
    <row r="1592" spans="3:3" s="52" customFormat="1" x14ac:dyDescent="0.25">
      <c r="C1592" s="101"/>
    </row>
    <row r="1593" spans="3:3" s="52" customFormat="1" x14ac:dyDescent="0.25">
      <c r="C1593" s="101"/>
    </row>
    <row r="1594" spans="3:3" s="52" customFormat="1" x14ac:dyDescent="0.25">
      <c r="C1594" s="101"/>
    </row>
    <row r="1595" spans="3:3" s="52" customFormat="1" x14ac:dyDescent="0.25">
      <c r="C1595" s="101"/>
    </row>
    <row r="1596" spans="3:3" s="52" customFormat="1" x14ac:dyDescent="0.25">
      <c r="C1596" s="101"/>
    </row>
    <row r="1597" spans="3:3" s="52" customFormat="1" x14ac:dyDescent="0.25">
      <c r="C1597" s="101"/>
    </row>
    <row r="1598" spans="3:3" s="52" customFormat="1" x14ac:dyDescent="0.25">
      <c r="C1598" s="101"/>
    </row>
    <row r="1599" spans="3:3" s="52" customFormat="1" x14ac:dyDescent="0.25">
      <c r="C1599" s="101"/>
    </row>
    <row r="1600" spans="3:3" s="52" customFormat="1" x14ac:dyDescent="0.25">
      <c r="C1600" s="101"/>
    </row>
    <row r="1601" spans="3:3" s="52" customFormat="1" x14ac:dyDescent="0.25">
      <c r="C1601" s="101"/>
    </row>
    <row r="1602" spans="3:3" s="52" customFormat="1" x14ac:dyDescent="0.25">
      <c r="C1602" s="101"/>
    </row>
    <row r="1603" spans="3:3" s="52" customFormat="1" x14ac:dyDescent="0.25">
      <c r="C1603" s="101"/>
    </row>
    <row r="1604" spans="3:3" s="52" customFormat="1" x14ac:dyDescent="0.25">
      <c r="C1604" s="101"/>
    </row>
    <row r="1605" spans="3:3" s="52" customFormat="1" x14ac:dyDescent="0.25">
      <c r="C1605" s="101"/>
    </row>
    <row r="1606" spans="3:3" s="52" customFormat="1" x14ac:dyDescent="0.25">
      <c r="C1606" s="101"/>
    </row>
    <row r="1607" spans="3:3" s="52" customFormat="1" x14ac:dyDescent="0.25">
      <c r="C1607" s="101"/>
    </row>
    <row r="1608" spans="3:3" s="52" customFormat="1" x14ac:dyDescent="0.25">
      <c r="C1608" s="101"/>
    </row>
    <row r="1609" spans="3:3" s="52" customFormat="1" x14ac:dyDescent="0.25">
      <c r="C1609" s="101"/>
    </row>
    <row r="1610" spans="3:3" s="52" customFormat="1" x14ac:dyDescent="0.25">
      <c r="C1610" s="101"/>
    </row>
    <row r="1611" spans="3:3" s="52" customFormat="1" x14ac:dyDescent="0.25">
      <c r="C1611" s="101"/>
    </row>
    <row r="1612" spans="3:3" s="52" customFormat="1" x14ac:dyDescent="0.25">
      <c r="C1612" s="101"/>
    </row>
    <row r="1613" spans="3:3" s="52" customFormat="1" x14ac:dyDescent="0.25">
      <c r="C1613" s="101"/>
    </row>
    <row r="1614" spans="3:3" s="52" customFormat="1" x14ac:dyDescent="0.25">
      <c r="C1614" s="101"/>
    </row>
    <row r="1615" spans="3:3" s="52" customFormat="1" x14ac:dyDescent="0.25">
      <c r="C1615" s="101"/>
    </row>
    <row r="1616" spans="3:3" s="52" customFormat="1" x14ac:dyDescent="0.25">
      <c r="C1616" s="101"/>
    </row>
    <row r="1617" spans="3:3" s="52" customFormat="1" x14ac:dyDescent="0.25">
      <c r="C1617" s="101"/>
    </row>
    <row r="1618" spans="3:3" s="52" customFormat="1" x14ac:dyDescent="0.25">
      <c r="C1618" s="101"/>
    </row>
    <row r="1619" spans="3:3" s="52" customFormat="1" x14ac:dyDescent="0.25">
      <c r="C1619" s="101"/>
    </row>
    <row r="1620" spans="3:3" s="52" customFormat="1" x14ac:dyDescent="0.25">
      <c r="C1620" s="101"/>
    </row>
    <row r="1621" spans="3:3" s="52" customFormat="1" x14ac:dyDescent="0.25">
      <c r="C1621" s="101"/>
    </row>
    <row r="1622" spans="3:3" s="52" customFormat="1" x14ac:dyDescent="0.25">
      <c r="C1622" s="101"/>
    </row>
    <row r="1623" spans="3:3" s="52" customFormat="1" x14ac:dyDescent="0.25">
      <c r="C1623" s="101"/>
    </row>
    <row r="1624" spans="3:3" s="52" customFormat="1" x14ac:dyDescent="0.25">
      <c r="C1624" s="101"/>
    </row>
    <row r="1625" spans="3:3" s="52" customFormat="1" x14ac:dyDescent="0.25">
      <c r="C1625" s="101"/>
    </row>
    <row r="1626" spans="3:3" s="52" customFormat="1" x14ac:dyDescent="0.25">
      <c r="C1626" s="101"/>
    </row>
    <row r="1627" spans="3:3" s="52" customFormat="1" x14ac:dyDescent="0.25">
      <c r="C1627" s="101"/>
    </row>
    <row r="1628" spans="3:3" s="52" customFormat="1" x14ac:dyDescent="0.25">
      <c r="C1628" s="101"/>
    </row>
    <row r="1629" spans="3:3" s="52" customFormat="1" x14ac:dyDescent="0.25">
      <c r="C1629" s="101"/>
    </row>
    <row r="1630" spans="3:3" s="52" customFormat="1" x14ac:dyDescent="0.25">
      <c r="C1630" s="101"/>
    </row>
    <row r="1631" spans="3:3" s="52" customFormat="1" x14ac:dyDescent="0.25">
      <c r="C1631" s="101"/>
    </row>
    <row r="1632" spans="3:3" s="52" customFormat="1" x14ac:dyDescent="0.25">
      <c r="C1632" s="101"/>
    </row>
    <row r="1633" spans="3:3" s="52" customFormat="1" x14ac:dyDescent="0.25">
      <c r="C1633" s="101"/>
    </row>
    <row r="1634" spans="3:3" s="52" customFormat="1" x14ac:dyDescent="0.25">
      <c r="C1634" s="101"/>
    </row>
    <row r="1635" spans="3:3" s="52" customFormat="1" x14ac:dyDescent="0.25">
      <c r="C1635" s="101"/>
    </row>
    <row r="1636" spans="3:3" s="52" customFormat="1" x14ac:dyDescent="0.25">
      <c r="C1636" s="101"/>
    </row>
    <row r="1637" spans="3:3" s="52" customFormat="1" x14ac:dyDescent="0.25">
      <c r="C1637" s="101"/>
    </row>
    <row r="1638" spans="3:3" s="52" customFormat="1" x14ac:dyDescent="0.25">
      <c r="C1638" s="101"/>
    </row>
    <row r="1639" spans="3:3" s="52" customFormat="1" x14ac:dyDescent="0.25">
      <c r="C1639" s="101"/>
    </row>
    <row r="1640" spans="3:3" s="52" customFormat="1" x14ac:dyDescent="0.25">
      <c r="C1640" s="101"/>
    </row>
    <row r="1641" spans="3:3" s="52" customFormat="1" x14ac:dyDescent="0.25">
      <c r="C1641" s="101"/>
    </row>
    <row r="1642" spans="3:3" s="52" customFormat="1" x14ac:dyDescent="0.25">
      <c r="C1642" s="101"/>
    </row>
    <row r="1643" spans="3:3" s="52" customFormat="1" x14ac:dyDescent="0.25">
      <c r="C1643" s="101"/>
    </row>
    <row r="1644" spans="3:3" s="52" customFormat="1" x14ac:dyDescent="0.25">
      <c r="C1644" s="101"/>
    </row>
    <row r="1645" spans="3:3" s="52" customFormat="1" x14ac:dyDescent="0.25">
      <c r="C1645" s="101"/>
    </row>
    <row r="1646" spans="3:3" s="52" customFormat="1" x14ac:dyDescent="0.25">
      <c r="C1646" s="101"/>
    </row>
    <row r="1647" spans="3:3" s="52" customFormat="1" x14ac:dyDescent="0.25">
      <c r="C1647" s="101"/>
    </row>
    <row r="1648" spans="3:3" s="52" customFormat="1" x14ac:dyDescent="0.25">
      <c r="C1648" s="101"/>
    </row>
    <row r="1649" spans="3:3" s="52" customFormat="1" x14ac:dyDescent="0.25">
      <c r="C1649" s="101"/>
    </row>
    <row r="1650" spans="3:3" s="52" customFormat="1" x14ac:dyDescent="0.25">
      <c r="C1650" s="101"/>
    </row>
    <row r="1651" spans="3:3" s="52" customFormat="1" x14ac:dyDescent="0.25">
      <c r="C1651" s="101"/>
    </row>
    <row r="1652" spans="3:3" s="52" customFormat="1" x14ac:dyDescent="0.25">
      <c r="C1652" s="101"/>
    </row>
    <row r="1653" spans="3:3" s="52" customFormat="1" x14ac:dyDescent="0.25">
      <c r="C1653" s="101"/>
    </row>
    <row r="1654" spans="3:3" s="52" customFormat="1" x14ac:dyDescent="0.25">
      <c r="C1654" s="101"/>
    </row>
    <row r="1655" spans="3:3" s="52" customFormat="1" x14ac:dyDescent="0.25">
      <c r="C1655" s="101"/>
    </row>
    <row r="1656" spans="3:3" s="52" customFormat="1" x14ac:dyDescent="0.25">
      <c r="C1656" s="101"/>
    </row>
    <row r="1657" spans="3:3" s="52" customFormat="1" x14ac:dyDescent="0.25">
      <c r="C1657" s="101"/>
    </row>
    <row r="1658" spans="3:3" s="52" customFormat="1" x14ac:dyDescent="0.25">
      <c r="C1658" s="101"/>
    </row>
    <row r="1659" spans="3:3" s="52" customFormat="1" x14ac:dyDescent="0.25">
      <c r="C1659" s="101"/>
    </row>
    <row r="1660" spans="3:3" s="52" customFormat="1" x14ac:dyDescent="0.25">
      <c r="C1660" s="101"/>
    </row>
    <row r="1661" spans="3:3" s="52" customFormat="1" x14ac:dyDescent="0.25">
      <c r="C1661" s="101"/>
    </row>
    <row r="1662" spans="3:3" s="52" customFormat="1" x14ac:dyDescent="0.25">
      <c r="C1662" s="101"/>
    </row>
    <row r="1663" spans="3:3" s="52" customFormat="1" x14ac:dyDescent="0.25">
      <c r="C1663" s="101"/>
    </row>
    <row r="1664" spans="3:3" s="52" customFormat="1" x14ac:dyDescent="0.25">
      <c r="C1664" s="101"/>
    </row>
    <row r="1665" spans="3:3" s="52" customFormat="1" x14ac:dyDescent="0.25">
      <c r="C1665" s="101"/>
    </row>
    <row r="1666" spans="3:3" s="52" customFormat="1" x14ac:dyDescent="0.25">
      <c r="C1666" s="101"/>
    </row>
    <row r="1667" spans="3:3" s="52" customFormat="1" x14ac:dyDescent="0.25">
      <c r="C1667" s="101"/>
    </row>
    <row r="1668" spans="3:3" s="52" customFormat="1" x14ac:dyDescent="0.25">
      <c r="C1668" s="101"/>
    </row>
    <row r="1669" spans="3:3" s="52" customFormat="1" x14ac:dyDescent="0.25">
      <c r="C1669" s="101"/>
    </row>
    <row r="1670" spans="3:3" s="52" customFormat="1" x14ac:dyDescent="0.25">
      <c r="C1670" s="101"/>
    </row>
    <row r="1671" spans="3:3" s="52" customFormat="1" x14ac:dyDescent="0.25">
      <c r="C1671" s="101"/>
    </row>
    <row r="1672" spans="3:3" s="52" customFormat="1" x14ac:dyDescent="0.25">
      <c r="C1672" s="101"/>
    </row>
    <row r="1673" spans="3:3" s="52" customFormat="1" x14ac:dyDescent="0.25">
      <c r="C1673" s="101"/>
    </row>
    <row r="1674" spans="3:3" s="52" customFormat="1" x14ac:dyDescent="0.25">
      <c r="C1674" s="101"/>
    </row>
    <row r="1675" spans="3:3" s="52" customFormat="1" x14ac:dyDescent="0.25">
      <c r="C1675" s="101"/>
    </row>
    <row r="1676" spans="3:3" s="52" customFormat="1" x14ac:dyDescent="0.25">
      <c r="C1676" s="101"/>
    </row>
    <row r="1677" spans="3:3" s="52" customFormat="1" x14ac:dyDescent="0.25">
      <c r="C1677" s="101"/>
    </row>
    <row r="1678" spans="3:3" s="52" customFormat="1" x14ac:dyDescent="0.25">
      <c r="C1678" s="101"/>
    </row>
    <row r="1679" spans="3:3" s="52" customFormat="1" x14ac:dyDescent="0.25">
      <c r="C1679" s="101"/>
    </row>
    <row r="1680" spans="3:3" s="52" customFormat="1" x14ac:dyDescent="0.25">
      <c r="C1680" s="101"/>
    </row>
    <row r="1681" spans="3:3" s="52" customFormat="1" x14ac:dyDescent="0.25">
      <c r="C1681" s="101"/>
    </row>
    <row r="1682" spans="3:3" s="52" customFormat="1" x14ac:dyDescent="0.25">
      <c r="C1682" s="101"/>
    </row>
    <row r="1683" spans="3:3" s="52" customFormat="1" x14ac:dyDescent="0.25">
      <c r="C1683" s="101"/>
    </row>
    <row r="1684" spans="3:3" s="52" customFormat="1" x14ac:dyDescent="0.25">
      <c r="C1684" s="101"/>
    </row>
    <row r="1685" spans="3:3" s="52" customFormat="1" x14ac:dyDescent="0.25">
      <c r="C1685" s="101"/>
    </row>
    <row r="1686" spans="3:3" s="52" customFormat="1" x14ac:dyDescent="0.25">
      <c r="C1686" s="101"/>
    </row>
    <row r="1687" spans="3:3" s="52" customFormat="1" x14ac:dyDescent="0.25">
      <c r="C1687" s="101"/>
    </row>
    <row r="1688" spans="3:3" s="52" customFormat="1" x14ac:dyDescent="0.25">
      <c r="C1688" s="101"/>
    </row>
    <row r="1689" spans="3:3" s="52" customFormat="1" x14ac:dyDescent="0.25">
      <c r="C1689" s="101"/>
    </row>
    <row r="1690" spans="3:3" s="52" customFormat="1" x14ac:dyDescent="0.25">
      <c r="C1690" s="101"/>
    </row>
    <row r="1691" spans="3:3" s="52" customFormat="1" x14ac:dyDescent="0.25">
      <c r="C1691" s="101"/>
    </row>
    <row r="1692" spans="3:3" s="52" customFormat="1" x14ac:dyDescent="0.25">
      <c r="C1692" s="101"/>
    </row>
    <row r="1693" spans="3:3" s="52" customFormat="1" x14ac:dyDescent="0.25">
      <c r="C1693" s="101"/>
    </row>
    <row r="1694" spans="3:3" s="52" customFormat="1" x14ac:dyDescent="0.25">
      <c r="C1694" s="101"/>
    </row>
    <row r="1695" spans="3:3" s="52" customFormat="1" x14ac:dyDescent="0.25">
      <c r="C1695" s="101"/>
    </row>
    <row r="1696" spans="3:3" s="52" customFormat="1" x14ac:dyDescent="0.25">
      <c r="C1696" s="101"/>
    </row>
    <row r="1697" spans="3:3" s="52" customFormat="1" x14ac:dyDescent="0.25">
      <c r="C1697" s="101"/>
    </row>
    <row r="1698" spans="3:3" s="52" customFormat="1" x14ac:dyDescent="0.25">
      <c r="C1698" s="101"/>
    </row>
    <row r="1699" spans="3:3" s="52" customFormat="1" x14ac:dyDescent="0.25">
      <c r="C1699" s="101"/>
    </row>
    <row r="1700" spans="3:3" s="52" customFormat="1" x14ac:dyDescent="0.25">
      <c r="C1700" s="101"/>
    </row>
    <row r="1701" spans="3:3" s="52" customFormat="1" x14ac:dyDescent="0.25">
      <c r="C1701" s="101"/>
    </row>
    <row r="1702" spans="3:3" s="52" customFormat="1" x14ac:dyDescent="0.25">
      <c r="C1702" s="101"/>
    </row>
    <row r="1703" spans="3:3" s="52" customFormat="1" x14ac:dyDescent="0.25">
      <c r="C1703" s="101"/>
    </row>
    <row r="1704" spans="3:3" s="52" customFormat="1" x14ac:dyDescent="0.25">
      <c r="C1704" s="101"/>
    </row>
    <row r="1705" spans="3:3" s="52" customFormat="1" x14ac:dyDescent="0.25">
      <c r="C1705" s="101"/>
    </row>
    <row r="1706" spans="3:3" s="52" customFormat="1" x14ac:dyDescent="0.25">
      <c r="C1706" s="101"/>
    </row>
    <row r="1707" spans="3:3" s="52" customFormat="1" x14ac:dyDescent="0.25">
      <c r="C1707" s="101"/>
    </row>
    <row r="1708" spans="3:3" s="52" customFormat="1" x14ac:dyDescent="0.25">
      <c r="C1708" s="101"/>
    </row>
    <row r="1709" spans="3:3" s="52" customFormat="1" x14ac:dyDescent="0.25">
      <c r="C1709" s="101"/>
    </row>
    <row r="1710" spans="3:3" s="52" customFormat="1" x14ac:dyDescent="0.25">
      <c r="C1710" s="101"/>
    </row>
    <row r="1711" spans="3:3" s="52" customFormat="1" x14ac:dyDescent="0.25">
      <c r="C1711" s="101"/>
    </row>
    <row r="1712" spans="3:3" s="52" customFormat="1" x14ac:dyDescent="0.25">
      <c r="C1712" s="101"/>
    </row>
    <row r="1713" spans="3:3" s="52" customFormat="1" x14ac:dyDescent="0.25">
      <c r="C1713" s="101"/>
    </row>
    <row r="1714" spans="3:3" s="52" customFormat="1" x14ac:dyDescent="0.25">
      <c r="C1714" s="101"/>
    </row>
    <row r="1715" spans="3:3" s="52" customFormat="1" x14ac:dyDescent="0.25">
      <c r="C1715" s="101"/>
    </row>
    <row r="1716" spans="3:3" s="52" customFormat="1" x14ac:dyDescent="0.25">
      <c r="C1716" s="101"/>
    </row>
    <row r="1717" spans="3:3" s="52" customFormat="1" x14ac:dyDescent="0.25">
      <c r="C1717" s="101"/>
    </row>
    <row r="1718" spans="3:3" s="52" customFormat="1" x14ac:dyDescent="0.25">
      <c r="C1718" s="101"/>
    </row>
    <row r="1719" spans="3:3" s="52" customFormat="1" x14ac:dyDescent="0.25">
      <c r="C1719" s="101"/>
    </row>
    <row r="1720" spans="3:3" s="52" customFormat="1" x14ac:dyDescent="0.25">
      <c r="C1720" s="101"/>
    </row>
    <row r="1721" spans="3:3" s="52" customFormat="1" x14ac:dyDescent="0.25">
      <c r="C1721" s="101"/>
    </row>
    <row r="1722" spans="3:3" s="52" customFormat="1" x14ac:dyDescent="0.25">
      <c r="C1722" s="101"/>
    </row>
    <row r="1723" spans="3:3" s="52" customFormat="1" x14ac:dyDescent="0.25">
      <c r="C1723" s="101"/>
    </row>
    <row r="1724" spans="3:3" s="52" customFormat="1" x14ac:dyDescent="0.25">
      <c r="C1724" s="101"/>
    </row>
    <row r="1725" spans="3:3" s="52" customFormat="1" x14ac:dyDescent="0.25">
      <c r="C1725" s="101"/>
    </row>
    <row r="1726" spans="3:3" s="52" customFormat="1" x14ac:dyDescent="0.25">
      <c r="C1726" s="101"/>
    </row>
    <row r="1727" spans="3:3" s="52" customFormat="1" x14ac:dyDescent="0.25">
      <c r="C1727" s="101"/>
    </row>
    <row r="1728" spans="3:3" s="52" customFormat="1" x14ac:dyDescent="0.25">
      <c r="C1728" s="101"/>
    </row>
    <row r="1729" spans="3:3" s="52" customFormat="1" x14ac:dyDescent="0.25">
      <c r="C1729" s="101"/>
    </row>
    <row r="1730" spans="3:3" s="52" customFormat="1" x14ac:dyDescent="0.25">
      <c r="C1730" s="101"/>
    </row>
    <row r="1731" spans="3:3" s="52" customFormat="1" x14ac:dyDescent="0.25">
      <c r="C1731" s="101"/>
    </row>
    <row r="1732" spans="3:3" s="52" customFormat="1" x14ac:dyDescent="0.25">
      <c r="C1732" s="101"/>
    </row>
    <row r="1733" spans="3:3" s="52" customFormat="1" x14ac:dyDescent="0.25">
      <c r="C1733" s="101"/>
    </row>
    <row r="1734" spans="3:3" s="52" customFormat="1" x14ac:dyDescent="0.25">
      <c r="C1734" s="101"/>
    </row>
    <row r="1735" spans="3:3" s="52" customFormat="1" x14ac:dyDescent="0.25">
      <c r="C1735" s="101"/>
    </row>
    <row r="1736" spans="3:3" s="52" customFormat="1" x14ac:dyDescent="0.25">
      <c r="C1736" s="101"/>
    </row>
    <row r="1737" spans="3:3" s="52" customFormat="1" x14ac:dyDescent="0.25">
      <c r="C1737" s="101"/>
    </row>
    <row r="1738" spans="3:3" s="52" customFormat="1" x14ac:dyDescent="0.25">
      <c r="C1738" s="101"/>
    </row>
    <row r="1739" spans="3:3" s="52" customFormat="1" x14ac:dyDescent="0.25">
      <c r="C1739" s="101"/>
    </row>
    <row r="1740" spans="3:3" s="52" customFormat="1" x14ac:dyDescent="0.25">
      <c r="C1740" s="101"/>
    </row>
    <row r="1741" spans="3:3" s="52" customFormat="1" x14ac:dyDescent="0.25">
      <c r="C1741" s="101"/>
    </row>
    <row r="1742" spans="3:3" s="52" customFormat="1" x14ac:dyDescent="0.25">
      <c r="C1742" s="101"/>
    </row>
    <row r="1743" spans="3:3" s="52" customFormat="1" x14ac:dyDescent="0.25">
      <c r="C1743" s="101"/>
    </row>
    <row r="1744" spans="3:3" s="52" customFormat="1" x14ac:dyDescent="0.25">
      <c r="C1744" s="101"/>
    </row>
    <row r="1745" spans="3:3" s="52" customFormat="1" x14ac:dyDescent="0.25">
      <c r="C1745" s="101"/>
    </row>
    <row r="1746" spans="3:3" s="52" customFormat="1" x14ac:dyDescent="0.25">
      <c r="C1746" s="101"/>
    </row>
    <row r="1747" spans="3:3" s="52" customFormat="1" x14ac:dyDescent="0.25">
      <c r="C1747" s="101"/>
    </row>
    <row r="1748" spans="3:3" s="52" customFormat="1" x14ac:dyDescent="0.25">
      <c r="C1748" s="101"/>
    </row>
    <row r="1749" spans="3:3" s="52" customFormat="1" x14ac:dyDescent="0.25">
      <c r="C1749" s="101"/>
    </row>
    <row r="1750" spans="3:3" s="52" customFormat="1" x14ac:dyDescent="0.25">
      <c r="C1750" s="101"/>
    </row>
    <row r="1751" spans="3:3" s="52" customFormat="1" x14ac:dyDescent="0.25">
      <c r="C1751" s="101"/>
    </row>
    <row r="1752" spans="3:3" s="52" customFormat="1" x14ac:dyDescent="0.25">
      <c r="C1752" s="101"/>
    </row>
    <row r="1753" spans="3:3" s="52" customFormat="1" x14ac:dyDescent="0.25">
      <c r="C1753" s="101"/>
    </row>
    <row r="1754" spans="3:3" s="52" customFormat="1" x14ac:dyDescent="0.25">
      <c r="C1754" s="101"/>
    </row>
    <row r="1755" spans="3:3" s="52" customFormat="1" x14ac:dyDescent="0.25">
      <c r="C1755" s="101"/>
    </row>
    <row r="1756" spans="3:3" s="52" customFormat="1" x14ac:dyDescent="0.25">
      <c r="C1756" s="101"/>
    </row>
    <row r="1757" spans="3:3" s="52" customFormat="1" x14ac:dyDescent="0.25">
      <c r="C1757" s="101"/>
    </row>
    <row r="1758" spans="3:3" s="52" customFormat="1" x14ac:dyDescent="0.25">
      <c r="C1758" s="101"/>
    </row>
    <row r="1759" spans="3:3" s="52" customFormat="1" x14ac:dyDescent="0.25">
      <c r="C1759" s="101"/>
    </row>
    <row r="1760" spans="3:3" s="52" customFormat="1" x14ac:dyDescent="0.25">
      <c r="C1760" s="101"/>
    </row>
    <row r="1761" spans="3:3" s="52" customFormat="1" x14ac:dyDescent="0.25">
      <c r="C1761" s="101"/>
    </row>
    <row r="1762" spans="3:3" s="52" customFormat="1" x14ac:dyDescent="0.25">
      <c r="C1762" s="101"/>
    </row>
    <row r="1763" spans="3:3" s="52" customFormat="1" x14ac:dyDescent="0.25">
      <c r="C1763" s="101"/>
    </row>
    <row r="1764" spans="3:3" s="52" customFormat="1" x14ac:dyDescent="0.25">
      <c r="C1764" s="101"/>
    </row>
    <row r="1765" spans="3:3" s="52" customFormat="1" x14ac:dyDescent="0.25">
      <c r="C1765" s="101"/>
    </row>
    <row r="1766" spans="3:3" s="52" customFormat="1" x14ac:dyDescent="0.25">
      <c r="C1766" s="101"/>
    </row>
    <row r="1767" spans="3:3" s="52" customFormat="1" x14ac:dyDescent="0.25">
      <c r="C1767" s="101"/>
    </row>
    <row r="1768" spans="3:3" s="52" customFormat="1" x14ac:dyDescent="0.25">
      <c r="C1768" s="101"/>
    </row>
    <row r="1769" spans="3:3" s="52" customFormat="1" x14ac:dyDescent="0.25">
      <c r="C1769" s="101"/>
    </row>
    <row r="1770" spans="3:3" s="52" customFormat="1" x14ac:dyDescent="0.25">
      <c r="C1770" s="101"/>
    </row>
    <row r="1771" spans="3:3" s="52" customFormat="1" x14ac:dyDescent="0.25">
      <c r="C1771" s="101"/>
    </row>
    <row r="1772" spans="3:3" s="52" customFormat="1" x14ac:dyDescent="0.25">
      <c r="C1772" s="101"/>
    </row>
    <row r="1773" spans="3:3" s="52" customFormat="1" x14ac:dyDescent="0.25">
      <c r="C1773" s="101"/>
    </row>
    <row r="1774" spans="3:3" s="52" customFormat="1" x14ac:dyDescent="0.25">
      <c r="C1774" s="101"/>
    </row>
    <row r="1775" spans="3:3" s="52" customFormat="1" x14ac:dyDescent="0.25">
      <c r="C1775" s="101"/>
    </row>
    <row r="1776" spans="3:3" s="52" customFormat="1" x14ac:dyDescent="0.25">
      <c r="C1776" s="101"/>
    </row>
    <row r="1777" spans="3:3" s="52" customFormat="1" x14ac:dyDescent="0.25">
      <c r="C1777" s="101"/>
    </row>
    <row r="1778" spans="3:3" s="52" customFormat="1" x14ac:dyDescent="0.25">
      <c r="C1778" s="101"/>
    </row>
    <row r="1779" spans="3:3" s="52" customFormat="1" x14ac:dyDescent="0.25">
      <c r="C1779" s="101"/>
    </row>
    <row r="1780" spans="3:3" s="52" customFormat="1" x14ac:dyDescent="0.25">
      <c r="C1780" s="101"/>
    </row>
    <row r="1781" spans="3:3" s="52" customFormat="1" x14ac:dyDescent="0.25">
      <c r="C1781" s="101"/>
    </row>
    <row r="1782" spans="3:3" s="52" customFormat="1" x14ac:dyDescent="0.25">
      <c r="C1782" s="101"/>
    </row>
    <row r="1783" spans="3:3" s="52" customFormat="1" x14ac:dyDescent="0.25">
      <c r="C1783" s="101"/>
    </row>
    <row r="1784" spans="3:3" s="52" customFormat="1" x14ac:dyDescent="0.25">
      <c r="C1784" s="101"/>
    </row>
    <row r="1785" spans="3:3" s="52" customFormat="1" x14ac:dyDescent="0.25">
      <c r="C1785" s="101"/>
    </row>
    <row r="1786" spans="3:3" s="52" customFormat="1" x14ac:dyDescent="0.25">
      <c r="C1786" s="101"/>
    </row>
    <row r="1787" spans="3:3" s="52" customFormat="1" x14ac:dyDescent="0.25">
      <c r="C1787" s="101"/>
    </row>
    <row r="1788" spans="3:3" s="52" customFormat="1" x14ac:dyDescent="0.25">
      <c r="C1788" s="101"/>
    </row>
    <row r="1789" spans="3:3" s="52" customFormat="1" x14ac:dyDescent="0.25">
      <c r="C1789" s="101"/>
    </row>
    <row r="1790" spans="3:3" s="52" customFormat="1" x14ac:dyDescent="0.25">
      <c r="C1790" s="101"/>
    </row>
    <row r="1791" spans="3:3" s="52" customFormat="1" x14ac:dyDescent="0.25">
      <c r="C1791" s="101"/>
    </row>
    <row r="1792" spans="3:3" s="52" customFormat="1" x14ac:dyDescent="0.25">
      <c r="C1792" s="101"/>
    </row>
    <row r="1793" spans="3:3" s="52" customFormat="1" x14ac:dyDescent="0.25">
      <c r="C1793" s="101"/>
    </row>
    <row r="1794" spans="3:3" s="52" customFormat="1" x14ac:dyDescent="0.25">
      <c r="C1794" s="101"/>
    </row>
    <row r="1795" spans="3:3" s="52" customFormat="1" x14ac:dyDescent="0.25">
      <c r="C1795" s="101"/>
    </row>
    <row r="1796" spans="3:3" s="52" customFormat="1" x14ac:dyDescent="0.25">
      <c r="C1796" s="101"/>
    </row>
    <row r="1797" spans="3:3" s="52" customFormat="1" x14ac:dyDescent="0.25">
      <c r="C1797" s="101"/>
    </row>
    <row r="1798" spans="3:3" s="52" customFormat="1" x14ac:dyDescent="0.25">
      <c r="C1798" s="101"/>
    </row>
    <row r="1799" spans="3:3" s="52" customFormat="1" x14ac:dyDescent="0.25">
      <c r="C1799" s="101"/>
    </row>
    <row r="1800" spans="3:3" s="52" customFormat="1" x14ac:dyDescent="0.25">
      <c r="C1800" s="101"/>
    </row>
    <row r="1801" spans="3:3" s="52" customFormat="1" x14ac:dyDescent="0.25">
      <c r="C1801" s="101"/>
    </row>
    <row r="1802" spans="3:3" s="52" customFormat="1" x14ac:dyDescent="0.25">
      <c r="C1802" s="101"/>
    </row>
    <row r="1803" spans="3:3" s="52" customFormat="1" x14ac:dyDescent="0.25">
      <c r="C1803" s="101"/>
    </row>
    <row r="1804" spans="3:3" s="52" customFormat="1" x14ac:dyDescent="0.25">
      <c r="C1804" s="101"/>
    </row>
    <row r="1805" spans="3:3" s="52" customFormat="1" x14ac:dyDescent="0.25">
      <c r="C1805" s="101"/>
    </row>
    <row r="1806" spans="3:3" s="52" customFormat="1" x14ac:dyDescent="0.25">
      <c r="C1806" s="101"/>
    </row>
    <row r="1807" spans="3:3" s="52" customFormat="1" x14ac:dyDescent="0.25">
      <c r="C1807" s="101"/>
    </row>
    <row r="1808" spans="3:3" s="52" customFormat="1" x14ac:dyDescent="0.25">
      <c r="C1808" s="101"/>
    </row>
    <row r="1809" spans="3:3" s="52" customFormat="1" x14ac:dyDescent="0.25">
      <c r="C1809" s="101"/>
    </row>
    <row r="1810" spans="3:3" s="52" customFormat="1" x14ac:dyDescent="0.25">
      <c r="C1810" s="101"/>
    </row>
    <row r="1811" spans="3:3" s="52" customFormat="1" x14ac:dyDescent="0.25">
      <c r="C1811" s="101"/>
    </row>
    <row r="1812" spans="3:3" s="52" customFormat="1" x14ac:dyDescent="0.25">
      <c r="C1812" s="101"/>
    </row>
    <row r="1813" spans="3:3" s="52" customFormat="1" x14ac:dyDescent="0.25">
      <c r="C1813" s="101"/>
    </row>
    <row r="1814" spans="3:3" s="52" customFormat="1" x14ac:dyDescent="0.25">
      <c r="C1814" s="101"/>
    </row>
    <row r="1815" spans="3:3" s="52" customFormat="1" x14ac:dyDescent="0.25">
      <c r="C1815" s="101"/>
    </row>
    <row r="1816" spans="3:3" s="52" customFormat="1" x14ac:dyDescent="0.25">
      <c r="C1816" s="101"/>
    </row>
    <row r="1817" spans="3:3" s="52" customFormat="1" x14ac:dyDescent="0.25">
      <c r="C1817" s="101"/>
    </row>
    <row r="1818" spans="3:3" s="52" customFormat="1" x14ac:dyDescent="0.25">
      <c r="C1818" s="101"/>
    </row>
    <row r="1819" spans="3:3" s="52" customFormat="1" x14ac:dyDescent="0.25">
      <c r="C1819" s="101"/>
    </row>
    <row r="1820" spans="3:3" s="52" customFormat="1" x14ac:dyDescent="0.25">
      <c r="C1820" s="101"/>
    </row>
    <row r="1821" spans="3:3" s="52" customFormat="1" x14ac:dyDescent="0.25">
      <c r="C1821" s="101"/>
    </row>
    <row r="1822" spans="3:3" s="52" customFormat="1" x14ac:dyDescent="0.25">
      <c r="C1822" s="101"/>
    </row>
    <row r="1823" spans="3:3" s="52" customFormat="1" x14ac:dyDescent="0.25">
      <c r="C1823" s="101"/>
    </row>
    <row r="1824" spans="3:3" s="52" customFormat="1" x14ac:dyDescent="0.25">
      <c r="C1824" s="101"/>
    </row>
    <row r="1825" spans="3:3" s="52" customFormat="1" x14ac:dyDescent="0.25">
      <c r="C1825" s="101"/>
    </row>
    <row r="1826" spans="3:3" s="52" customFormat="1" x14ac:dyDescent="0.25">
      <c r="C1826" s="101"/>
    </row>
    <row r="1827" spans="3:3" s="52" customFormat="1" x14ac:dyDescent="0.25">
      <c r="C1827" s="101"/>
    </row>
    <row r="1828" spans="3:3" s="52" customFormat="1" x14ac:dyDescent="0.25">
      <c r="C1828" s="101"/>
    </row>
    <row r="1829" spans="3:3" s="52" customFormat="1" x14ac:dyDescent="0.25">
      <c r="C1829" s="101"/>
    </row>
    <row r="1830" spans="3:3" s="52" customFormat="1" x14ac:dyDescent="0.25">
      <c r="C1830" s="101"/>
    </row>
    <row r="1831" spans="3:3" s="52" customFormat="1" x14ac:dyDescent="0.25">
      <c r="C1831" s="101"/>
    </row>
    <row r="1832" spans="3:3" s="52" customFormat="1" x14ac:dyDescent="0.25">
      <c r="C1832" s="101"/>
    </row>
    <row r="1833" spans="3:3" s="52" customFormat="1" x14ac:dyDescent="0.25">
      <c r="C1833" s="101"/>
    </row>
    <row r="1834" spans="3:3" s="52" customFormat="1" x14ac:dyDescent="0.25">
      <c r="C1834" s="101"/>
    </row>
    <row r="1835" spans="3:3" s="52" customFormat="1" x14ac:dyDescent="0.25">
      <c r="C1835" s="101"/>
    </row>
    <row r="1836" spans="3:3" s="52" customFormat="1" x14ac:dyDescent="0.25">
      <c r="C1836" s="101"/>
    </row>
    <row r="1837" spans="3:3" s="52" customFormat="1" x14ac:dyDescent="0.25">
      <c r="C1837" s="101"/>
    </row>
    <row r="1838" spans="3:3" s="52" customFormat="1" x14ac:dyDescent="0.25">
      <c r="C1838" s="101"/>
    </row>
    <row r="1839" spans="3:3" s="52" customFormat="1" x14ac:dyDescent="0.25">
      <c r="C1839" s="101"/>
    </row>
    <row r="1840" spans="3:3" s="52" customFormat="1" x14ac:dyDescent="0.25">
      <c r="C1840" s="101"/>
    </row>
    <row r="1841" spans="3:3" s="52" customFormat="1" x14ac:dyDescent="0.25">
      <c r="C1841" s="101"/>
    </row>
    <row r="1842" spans="3:3" s="52" customFormat="1" x14ac:dyDescent="0.25">
      <c r="C1842" s="101"/>
    </row>
    <row r="1843" spans="3:3" s="52" customFormat="1" x14ac:dyDescent="0.25">
      <c r="C1843" s="101"/>
    </row>
    <row r="1844" spans="3:3" s="52" customFormat="1" x14ac:dyDescent="0.25">
      <c r="C1844" s="101"/>
    </row>
    <row r="1845" spans="3:3" s="52" customFormat="1" x14ac:dyDescent="0.25">
      <c r="C1845" s="101"/>
    </row>
    <row r="1846" spans="3:3" s="52" customFormat="1" x14ac:dyDescent="0.25">
      <c r="C1846" s="101"/>
    </row>
    <row r="1847" spans="3:3" s="52" customFormat="1" x14ac:dyDescent="0.25">
      <c r="C1847" s="101"/>
    </row>
    <row r="1848" spans="3:3" s="52" customFormat="1" x14ac:dyDescent="0.25">
      <c r="C1848" s="101"/>
    </row>
    <row r="1849" spans="3:3" s="52" customFormat="1" x14ac:dyDescent="0.25">
      <c r="C1849" s="101"/>
    </row>
    <row r="1850" spans="3:3" s="52" customFormat="1" x14ac:dyDescent="0.25">
      <c r="C1850" s="101"/>
    </row>
    <row r="1851" spans="3:3" s="52" customFormat="1" x14ac:dyDescent="0.25">
      <c r="C1851" s="101"/>
    </row>
    <row r="1852" spans="3:3" s="52" customFormat="1" x14ac:dyDescent="0.25">
      <c r="C1852" s="101"/>
    </row>
    <row r="1853" spans="3:3" s="52" customFormat="1" x14ac:dyDescent="0.25">
      <c r="C1853" s="101"/>
    </row>
    <row r="1854" spans="3:3" s="52" customFormat="1" x14ac:dyDescent="0.25">
      <c r="C1854" s="101"/>
    </row>
    <row r="1855" spans="3:3" s="52" customFormat="1" x14ac:dyDescent="0.25">
      <c r="C1855" s="101"/>
    </row>
    <row r="1856" spans="3:3" s="52" customFormat="1" x14ac:dyDescent="0.25">
      <c r="C1856" s="101"/>
    </row>
    <row r="1857" spans="3:3" s="52" customFormat="1" x14ac:dyDescent="0.25">
      <c r="C1857" s="101"/>
    </row>
    <row r="1858" spans="3:3" s="52" customFormat="1" x14ac:dyDescent="0.25">
      <c r="C1858" s="101"/>
    </row>
    <row r="1859" spans="3:3" s="52" customFormat="1" x14ac:dyDescent="0.25">
      <c r="C1859" s="101"/>
    </row>
    <row r="1860" spans="3:3" s="52" customFormat="1" x14ac:dyDescent="0.25">
      <c r="C1860" s="101"/>
    </row>
    <row r="1861" spans="3:3" s="52" customFormat="1" x14ac:dyDescent="0.25">
      <c r="C1861" s="101"/>
    </row>
    <row r="1862" spans="3:3" s="52" customFormat="1" x14ac:dyDescent="0.25">
      <c r="C1862" s="101"/>
    </row>
    <row r="1863" spans="3:3" s="52" customFormat="1" x14ac:dyDescent="0.25">
      <c r="C1863" s="101"/>
    </row>
    <row r="1864" spans="3:3" s="52" customFormat="1" x14ac:dyDescent="0.25">
      <c r="C1864" s="101"/>
    </row>
    <row r="1865" spans="3:3" s="52" customFormat="1" x14ac:dyDescent="0.25">
      <c r="C1865" s="101"/>
    </row>
    <row r="1866" spans="3:3" s="52" customFormat="1" x14ac:dyDescent="0.25">
      <c r="C1866" s="101"/>
    </row>
    <row r="1867" spans="3:3" s="52" customFormat="1" x14ac:dyDescent="0.25">
      <c r="C1867" s="101"/>
    </row>
    <row r="1868" spans="3:3" s="52" customFormat="1" x14ac:dyDescent="0.25">
      <c r="C1868" s="101"/>
    </row>
    <row r="1869" spans="3:3" s="52" customFormat="1" x14ac:dyDescent="0.25">
      <c r="C1869" s="101"/>
    </row>
    <row r="1870" spans="3:3" s="52" customFormat="1" x14ac:dyDescent="0.25">
      <c r="C1870" s="101"/>
    </row>
    <row r="1871" spans="3:3" s="52" customFormat="1" x14ac:dyDescent="0.25">
      <c r="C1871" s="101"/>
    </row>
    <row r="1872" spans="3:3" s="52" customFormat="1" x14ac:dyDescent="0.25">
      <c r="C1872" s="101"/>
    </row>
    <row r="1873" spans="3:3" s="52" customFormat="1" x14ac:dyDescent="0.25">
      <c r="C1873" s="101"/>
    </row>
    <row r="1874" spans="3:3" s="52" customFormat="1" x14ac:dyDescent="0.25">
      <c r="C1874" s="101"/>
    </row>
    <row r="1875" spans="3:3" s="52" customFormat="1" x14ac:dyDescent="0.25">
      <c r="C1875" s="101"/>
    </row>
    <row r="1876" spans="3:3" s="52" customFormat="1" x14ac:dyDescent="0.25">
      <c r="C1876" s="101"/>
    </row>
    <row r="1877" spans="3:3" s="52" customFormat="1" x14ac:dyDescent="0.25">
      <c r="C1877" s="101"/>
    </row>
    <row r="1878" spans="3:3" s="52" customFormat="1" x14ac:dyDescent="0.25">
      <c r="C1878" s="101"/>
    </row>
    <row r="1879" spans="3:3" s="52" customFormat="1" x14ac:dyDescent="0.25">
      <c r="C1879" s="101"/>
    </row>
    <row r="1880" spans="3:3" s="52" customFormat="1" x14ac:dyDescent="0.25">
      <c r="C1880" s="101"/>
    </row>
    <row r="1881" spans="3:3" s="52" customFormat="1" x14ac:dyDescent="0.25">
      <c r="C1881" s="101"/>
    </row>
    <row r="1882" spans="3:3" s="52" customFormat="1" x14ac:dyDescent="0.25">
      <c r="C1882" s="101"/>
    </row>
    <row r="1883" spans="3:3" s="52" customFormat="1" x14ac:dyDescent="0.25">
      <c r="C1883" s="101"/>
    </row>
    <row r="1884" spans="3:3" s="52" customFormat="1" x14ac:dyDescent="0.25">
      <c r="C1884" s="101"/>
    </row>
    <row r="1885" spans="3:3" s="52" customFormat="1" x14ac:dyDescent="0.25">
      <c r="C1885" s="101"/>
    </row>
    <row r="1886" spans="3:3" s="52" customFormat="1" x14ac:dyDescent="0.25">
      <c r="C1886" s="101"/>
    </row>
    <row r="1887" spans="3:3" s="52" customFormat="1" x14ac:dyDescent="0.25">
      <c r="C1887" s="101"/>
    </row>
    <row r="1888" spans="3:3" s="52" customFormat="1" x14ac:dyDescent="0.25">
      <c r="C1888" s="101"/>
    </row>
    <row r="1889" spans="3:3" s="52" customFormat="1" x14ac:dyDescent="0.25">
      <c r="C1889" s="101"/>
    </row>
    <row r="1890" spans="3:3" s="52" customFormat="1" x14ac:dyDescent="0.25">
      <c r="C1890" s="101"/>
    </row>
    <row r="1891" spans="3:3" s="52" customFormat="1" x14ac:dyDescent="0.25">
      <c r="C1891" s="101"/>
    </row>
    <row r="1892" spans="3:3" s="52" customFormat="1" x14ac:dyDescent="0.25">
      <c r="C1892" s="101"/>
    </row>
    <row r="1893" spans="3:3" s="52" customFormat="1" x14ac:dyDescent="0.25">
      <c r="C1893" s="101"/>
    </row>
    <row r="1894" spans="3:3" s="52" customFormat="1" x14ac:dyDescent="0.25">
      <c r="C1894" s="101"/>
    </row>
    <row r="1895" spans="3:3" s="52" customFormat="1" x14ac:dyDescent="0.25">
      <c r="C1895" s="101"/>
    </row>
    <row r="1896" spans="3:3" s="52" customFormat="1" x14ac:dyDescent="0.25">
      <c r="C1896" s="101"/>
    </row>
    <row r="1897" spans="3:3" s="52" customFormat="1" x14ac:dyDescent="0.25">
      <c r="C1897" s="101"/>
    </row>
    <row r="1898" spans="3:3" s="52" customFormat="1" x14ac:dyDescent="0.25">
      <c r="C1898" s="101"/>
    </row>
    <row r="1899" spans="3:3" s="52" customFormat="1" x14ac:dyDescent="0.25">
      <c r="C1899" s="101"/>
    </row>
    <row r="1900" spans="3:3" s="52" customFormat="1" x14ac:dyDescent="0.25">
      <c r="C1900" s="101"/>
    </row>
    <row r="1901" spans="3:3" s="52" customFormat="1" x14ac:dyDescent="0.25">
      <c r="C1901" s="101"/>
    </row>
    <row r="1902" spans="3:3" s="52" customFormat="1" x14ac:dyDescent="0.25">
      <c r="C1902" s="101"/>
    </row>
    <row r="1903" spans="3:3" s="52" customFormat="1" x14ac:dyDescent="0.25">
      <c r="C1903" s="101"/>
    </row>
    <row r="1904" spans="3:3" s="52" customFormat="1" x14ac:dyDescent="0.25">
      <c r="C1904" s="101"/>
    </row>
    <row r="1905" spans="3:3" s="52" customFormat="1" x14ac:dyDescent="0.25">
      <c r="C1905" s="101"/>
    </row>
    <row r="1906" spans="3:3" s="52" customFormat="1" x14ac:dyDescent="0.25">
      <c r="C1906" s="101"/>
    </row>
    <row r="1907" spans="3:3" s="52" customFormat="1" x14ac:dyDescent="0.25">
      <c r="C1907" s="101"/>
    </row>
    <row r="1908" spans="3:3" s="52" customFormat="1" x14ac:dyDescent="0.25">
      <c r="C1908" s="101"/>
    </row>
    <row r="1909" spans="3:3" s="52" customFormat="1" x14ac:dyDescent="0.25">
      <c r="C1909" s="101"/>
    </row>
    <row r="1910" spans="3:3" s="52" customFormat="1" x14ac:dyDescent="0.25">
      <c r="C1910" s="101"/>
    </row>
    <row r="1911" spans="3:3" s="52" customFormat="1" x14ac:dyDescent="0.25">
      <c r="C1911" s="101"/>
    </row>
    <row r="1912" spans="3:3" s="52" customFormat="1" x14ac:dyDescent="0.25">
      <c r="C1912" s="101"/>
    </row>
    <row r="1913" spans="3:3" s="52" customFormat="1" x14ac:dyDescent="0.25">
      <c r="C1913" s="101"/>
    </row>
    <row r="1914" spans="3:3" s="52" customFormat="1" x14ac:dyDescent="0.25">
      <c r="C1914" s="101"/>
    </row>
    <row r="1915" spans="3:3" s="52" customFormat="1" x14ac:dyDescent="0.25">
      <c r="C1915" s="101"/>
    </row>
    <row r="1916" spans="3:3" s="52" customFormat="1" x14ac:dyDescent="0.25">
      <c r="C1916" s="101"/>
    </row>
    <row r="1917" spans="3:3" s="52" customFormat="1" x14ac:dyDescent="0.25">
      <c r="C1917" s="101"/>
    </row>
    <row r="1918" spans="3:3" s="52" customFormat="1" x14ac:dyDescent="0.25">
      <c r="C1918" s="101"/>
    </row>
    <row r="1919" spans="3:3" s="52" customFormat="1" x14ac:dyDescent="0.25">
      <c r="C1919" s="101"/>
    </row>
    <row r="1920" spans="3:3" s="52" customFormat="1" x14ac:dyDescent="0.25">
      <c r="C1920" s="101"/>
    </row>
    <row r="1921" spans="3:3" s="52" customFormat="1" x14ac:dyDescent="0.25">
      <c r="C1921" s="101"/>
    </row>
    <row r="1922" spans="3:3" s="52" customFormat="1" x14ac:dyDescent="0.25">
      <c r="C1922" s="101"/>
    </row>
    <row r="1923" spans="3:3" s="52" customFormat="1" x14ac:dyDescent="0.25">
      <c r="C1923" s="101"/>
    </row>
    <row r="1924" spans="3:3" s="52" customFormat="1" x14ac:dyDescent="0.25">
      <c r="C1924" s="101"/>
    </row>
    <row r="1925" spans="3:3" s="52" customFormat="1" x14ac:dyDescent="0.25">
      <c r="C1925" s="101"/>
    </row>
    <row r="1926" spans="3:3" s="52" customFormat="1" x14ac:dyDescent="0.25">
      <c r="C1926" s="101"/>
    </row>
    <row r="1927" spans="3:3" s="52" customFormat="1" x14ac:dyDescent="0.25">
      <c r="C1927" s="101"/>
    </row>
    <row r="1928" spans="3:3" s="52" customFormat="1" x14ac:dyDescent="0.25">
      <c r="C1928" s="101"/>
    </row>
    <row r="1929" spans="3:3" s="52" customFormat="1" x14ac:dyDescent="0.25">
      <c r="C1929" s="101"/>
    </row>
    <row r="1930" spans="3:3" s="52" customFormat="1" x14ac:dyDescent="0.25">
      <c r="C1930" s="101"/>
    </row>
    <row r="1931" spans="3:3" s="52" customFormat="1" x14ac:dyDescent="0.25">
      <c r="C1931" s="101"/>
    </row>
    <row r="1932" spans="3:3" s="52" customFormat="1" x14ac:dyDescent="0.25">
      <c r="C1932" s="101"/>
    </row>
    <row r="1933" spans="3:3" s="52" customFormat="1" x14ac:dyDescent="0.25">
      <c r="C1933" s="101"/>
    </row>
    <row r="1934" spans="3:3" s="52" customFormat="1" x14ac:dyDescent="0.25">
      <c r="C1934" s="101"/>
    </row>
    <row r="1935" spans="3:3" s="52" customFormat="1" x14ac:dyDescent="0.25">
      <c r="C1935" s="101"/>
    </row>
    <row r="1936" spans="3:3" s="52" customFormat="1" x14ac:dyDescent="0.25">
      <c r="C1936" s="101"/>
    </row>
    <row r="1937" spans="3:3" s="52" customFormat="1" x14ac:dyDescent="0.25">
      <c r="C1937" s="101"/>
    </row>
    <row r="1938" spans="3:3" s="52" customFormat="1" x14ac:dyDescent="0.25">
      <c r="C1938" s="101"/>
    </row>
    <row r="1939" spans="3:3" s="52" customFormat="1" x14ac:dyDescent="0.25">
      <c r="C1939" s="101"/>
    </row>
    <row r="1940" spans="3:3" s="52" customFormat="1" x14ac:dyDescent="0.25">
      <c r="C1940" s="101"/>
    </row>
    <row r="1941" spans="3:3" s="52" customFormat="1" x14ac:dyDescent="0.25">
      <c r="C1941" s="101"/>
    </row>
    <row r="1942" spans="3:3" s="52" customFormat="1" x14ac:dyDescent="0.25">
      <c r="C1942" s="101"/>
    </row>
    <row r="1943" spans="3:3" s="52" customFormat="1" x14ac:dyDescent="0.25">
      <c r="C1943" s="101"/>
    </row>
    <row r="1944" spans="3:3" s="52" customFormat="1" x14ac:dyDescent="0.25">
      <c r="C1944" s="101"/>
    </row>
    <row r="1945" spans="3:3" s="52" customFormat="1" x14ac:dyDescent="0.25">
      <c r="C1945" s="101"/>
    </row>
    <row r="1946" spans="3:3" s="52" customFormat="1" x14ac:dyDescent="0.25">
      <c r="C1946" s="101"/>
    </row>
    <row r="1947" spans="3:3" s="52" customFormat="1" x14ac:dyDescent="0.25">
      <c r="C1947" s="101"/>
    </row>
    <row r="1948" spans="3:3" s="52" customFormat="1" x14ac:dyDescent="0.25">
      <c r="C1948" s="101"/>
    </row>
    <row r="1949" spans="3:3" s="52" customFormat="1" x14ac:dyDescent="0.25">
      <c r="C1949" s="101"/>
    </row>
    <row r="1950" spans="3:3" s="52" customFormat="1" x14ac:dyDescent="0.25">
      <c r="C1950" s="101"/>
    </row>
    <row r="1951" spans="3:3" s="52" customFormat="1" x14ac:dyDescent="0.25">
      <c r="C1951" s="101"/>
    </row>
    <row r="1952" spans="3:3" s="52" customFormat="1" x14ac:dyDescent="0.25">
      <c r="C1952" s="101"/>
    </row>
    <row r="1953" spans="3:3" s="52" customFormat="1" x14ac:dyDescent="0.25">
      <c r="C1953" s="101"/>
    </row>
    <row r="1954" spans="3:3" s="52" customFormat="1" x14ac:dyDescent="0.25">
      <c r="C1954" s="101"/>
    </row>
    <row r="1955" spans="3:3" s="52" customFormat="1" x14ac:dyDescent="0.25">
      <c r="C1955" s="101"/>
    </row>
    <row r="1956" spans="3:3" s="52" customFormat="1" x14ac:dyDescent="0.25">
      <c r="C1956" s="101"/>
    </row>
    <row r="1957" spans="3:3" s="52" customFormat="1" x14ac:dyDescent="0.25">
      <c r="C1957" s="101"/>
    </row>
    <row r="1958" spans="3:3" s="52" customFormat="1" x14ac:dyDescent="0.25">
      <c r="C1958" s="101"/>
    </row>
    <row r="1959" spans="3:3" s="52" customFormat="1" x14ac:dyDescent="0.25">
      <c r="C1959" s="101"/>
    </row>
    <row r="1960" spans="3:3" s="52" customFormat="1" x14ac:dyDescent="0.25">
      <c r="C1960" s="101"/>
    </row>
    <row r="1961" spans="3:3" s="52" customFormat="1" x14ac:dyDescent="0.25">
      <c r="C1961" s="101"/>
    </row>
    <row r="1962" spans="3:3" s="52" customFormat="1" x14ac:dyDescent="0.25">
      <c r="C1962" s="101"/>
    </row>
    <row r="1963" spans="3:3" s="52" customFormat="1" x14ac:dyDescent="0.25">
      <c r="C1963" s="101"/>
    </row>
    <row r="1964" spans="3:3" s="52" customFormat="1" x14ac:dyDescent="0.25">
      <c r="C1964" s="101"/>
    </row>
    <row r="1965" spans="3:3" s="52" customFormat="1" x14ac:dyDescent="0.25">
      <c r="C1965" s="101"/>
    </row>
    <row r="1966" spans="3:3" s="52" customFormat="1" x14ac:dyDescent="0.25">
      <c r="C1966" s="101"/>
    </row>
    <row r="1967" spans="3:3" s="52" customFormat="1" x14ac:dyDescent="0.25">
      <c r="C1967" s="101"/>
    </row>
    <row r="1968" spans="3:3" s="52" customFormat="1" x14ac:dyDescent="0.25">
      <c r="C1968" s="101"/>
    </row>
    <row r="1969" spans="3:3" s="52" customFormat="1" x14ac:dyDescent="0.25">
      <c r="C1969" s="101"/>
    </row>
    <row r="1970" spans="3:3" s="52" customFormat="1" x14ac:dyDescent="0.25">
      <c r="C1970" s="101"/>
    </row>
    <row r="1971" spans="3:3" s="52" customFormat="1" x14ac:dyDescent="0.25">
      <c r="C1971" s="101"/>
    </row>
    <row r="1972" spans="3:3" s="52" customFormat="1" x14ac:dyDescent="0.25">
      <c r="C1972" s="101"/>
    </row>
    <row r="1973" spans="3:3" s="52" customFormat="1" x14ac:dyDescent="0.25">
      <c r="C1973" s="101"/>
    </row>
    <row r="1974" spans="3:3" s="52" customFormat="1" x14ac:dyDescent="0.25">
      <c r="C1974" s="101"/>
    </row>
    <row r="1975" spans="3:3" s="52" customFormat="1" x14ac:dyDescent="0.25">
      <c r="C1975" s="101"/>
    </row>
    <row r="1976" spans="3:3" s="52" customFormat="1" x14ac:dyDescent="0.25">
      <c r="C1976" s="101"/>
    </row>
    <row r="1977" spans="3:3" s="52" customFormat="1" x14ac:dyDescent="0.25">
      <c r="C1977" s="101"/>
    </row>
    <row r="1978" spans="3:3" s="52" customFormat="1" x14ac:dyDescent="0.25">
      <c r="C1978" s="101"/>
    </row>
    <row r="1979" spans="3:3" s="52" customFormat="1" x14ac:dyDescent="0.25">
      <c r="C1979" s="101"/>
    </row>
    <row r="1980" spans="3:3" s="52" customFormat="1" x14ac:dyDescent="0.25">
      <c r="C1980" s="101"/>
    </row>
    <row r="1981" spans="3:3" s="52" customFormat="1" x14ac:dyDescent="0.25">
      <c r="C1981" s="101"/>
    </row>
    <row r="1982" spans="3:3" s="52" customFormat="1" x14ac:dyDescent="0.25">
      <c r="C1982" s="101"/>
    </row>
    <row r="1983" spans="3:3" s="52" customFormat="1" x14ac:dyDescent="0.25">
      <c r="C1983" s="101"/>
    </row>
    <row r="1984" spans="3:3" s="52" customFormat="1" x14ac:dyDescent="0.25">
      <c r="C1984" s="101"/>
    </row>
    <row r="1985" spans="3:3" s="52" customFormat="1" x14ac:dyDescent="0.25">
      <c r="C1985" s="101"/>
    </row>
    <row r="1986" spans="3:3" s="52" customFormat="1" x14ac:dyDescent="0.25">
      <c r="C1986" s="101"/>
    </row>
    <row r="1987" spans="3:3" s="52" customFormat="1" x14ac:dyDescent="0.25">
      <c r="C1987" s="101"/>
    </row>
    <row r="1988" spans="3:3" s="52" customFormat="1" x14ac:dyDescent="0.25">
      <c r="C1988" s="101"/>
    </row>
    <row r="1989" spans="3:3" s="52" customFormat="1" x14ac:dyDescent="0.25">
      <c r="C1989" s="101"/>
    </row>
    <row r="1990" spans="3:3" s="52" customFormat="1" x14ac:dyDescent="0.25">
      <c r="C1990" s="101"/>
    </row>
    <row r="1991" spans="3:3" s="52" customFormat="1" x14ac:dyDescent="0.25">
      <c r="C1991" s="101"/>
    </row>
    <row r="1992" spans="3:3" s="52" customFormat="1" x14ac:dyDescent="0.25">
      <c r="C1992" s="101"/>
    </row>
    <row r="1993" spans="3:3" s="52" customFormat="1" x14ac:dyDescent="0.25">
      <c r="C1993" s="101"/>
    </row>
    <row r="1994" spans="3:3" s="52" customFormat="1" x14ac:dyDescent="0.25">
      <c r="C1994" s="101"/>
    </row>
    <row r="1995" spans="3:3" s="52" customFormat="1" x14ac:dyDescent="0.25">
      <c r="C1995" s="101"/>
    </row>
    <row r="1996" spans="3:3" s="52" customFormat="1" x14ac:dyDescent="0.25">
      <c r="C1996" s="101"/>
    </row>
    <row r="1997" spans="3:3" s="52" customFormat="1" x14ac:dyDescent="0.25">
      <c r="C1997" s="101"/>
    </row>
    <row r="1998" spans="3:3" s="52" customFormat="1" x14ac:dyDescent="0.25">
      <c r="C1998" s="101"/>
    </row>
    <row r="1999" spans="3:3" s="52" customFormat="1" x14ac:dyDescent="0.25">
      <c r="C1999" s="101"/>
    </row>
    <row r="2000" spans="3:3" s="52" customFormat="1" x14ac:dyDescent="0.25">
      <c r="C2000" s="101"/>
    </row>
    <row r="2001" spans="3:3" s="52" customFormat="1" x14ac:dyDescent="0.25">
      <c r="C2001" s="101"/>
    </row>
    <row r="2002" spans="3:3" s="52" customFormat="1" x14ac:dyDescent="0.25">
      <c r="C2002" s="101"/>
    </row>
    <row r="2003" spans="3:3" s="52" customFormat="1" x14ac:dyDescent="0.25">
      <c r="C2003" s="101"/>
    </row>
    <row r="2004" spans="3:3" s="52" customFormat="1" x14ac:dyDescent="0.25">
      <c r="C2004" s="101"/>
    </row>
    <row r="2005" spans="3:3" s="52" customFormat="1" x14ac:dyDescent="0.25">
      <c r="C2005" s="101"/>
    </row>
    <row r="2006" spans="3:3" s="52" customFormat="1" x14ac:dyDescent="0.25">
      <c r="C2006" s="101"/>
    </row>
    <row r="2007" spans="3:3" s="52" customFormat="1" x14ac:dyDescent="0.25">
      <c r="C2007" s="101"/>
    </row>
    <row r="2008" spans="3:3" s="52" customFormat="1" x14ac:dyDescent="0.25">
      <c r="C2008" s="101"/>
    </row>
    <row r="2009" spans="3:3" s="52" customFormat="1" x14ac:dyDescent="0.25">
      <c r="C2009" s="101"/>
    </row>
    <row r="2010" spans="3:3" s="52" customFormat="1" x14ac:dyDescent="0.25">
      <c r="C2010" s="101"/>
    </row>
    <row r="2011" spans="3:3" s="52" customFormat="1" x14ac:dyDescent="0.25">
      <c r="C2011" s="101"/>
    </row>
    <row r="2012" spans="3:3" s="52" customFormat="1" x14ac:dyDescent="0.25">
      <c r="C2012" s="101"/>
    </row>
    <row r="2013" spans="3:3" s="52" customFormat="1" x14ac:dyDescent="0.25">
      <c r="C2013" s="101"/>
    </row>
    <row r="2014" spans="3:3" s="52" customFormat="1" x14ac:dyDescent="0.25">
      <c r="C2014" s="101"/>
    </row>
    <row r="2015" spans="3:3" s="52" customFormat="1" x14ac:dyDescent="0.25">
      <c r="C2015" s="101"/>
    </row>
    <row r="2016" spans="3:3" s="52" customFormat="1" x14ac:dyDescent="0.25">
      <c r="C2016" s="101"/>
    </row>
    <row r="2017" spans="3:3" s="52" customFormat="1" x14ac:dyDescent="0.25">
      <c r="C2017" s="101"/>
    </row>
    <row r="2018" spans="3:3" s="52" customFormat="1" x14ac:dyDescent="0.25">
      <c r="C2018" s="101"/>
    </row>
    <row r="2019" spans="3:3" s="52" customFormat="1" x14ac:dyDescent="0.25">
      <c r="C2019" s="101"/>
    </row>
    <row r="2020" spans="3:3" s="52" customFormat="1" x14ac:dyDescent="0.25">
      <c r="C2020" s="101"/>
    </row>
    <row r="2021" spans="3:3" s="52" customFormat="1" x14ac:dyDescent="0.25">
      <c r="C2021" s="101"/>
    </row>
    <row r="2022" spans="3:3" s="52" customFormat="1" x14ac:dyDescent="0.25">
      <c r="C2022" s="101"/>
    </row>
    <row r="2023" spans="3:3" s="52" customFormat="1" x14ac:dyDescent="0.25">
      <c r="C2023" s="101"/>
    </row>
    <row r="2024" spans="3:3" s="52" customFormat="1" x14ac:dyDescent="0.25">
      <c r="C2024" s="101"/>
    </row>
    <row r="2025" spans="3:3" s="52" customFormat="1" x14ac:dyDescent="0.25">
      <c r="C2025" s="101"/>
    </row>
    <row r="2026" spans="3:3" s="52" customFormat="1" x14ac:dyDescent="0.25">
      <c r="C2026" s="101"/>
    </row>
    <row r="2027" spans="3:3" s="52" customFormat="1" x14ac:dyDescent="0.25">
      <c r="C2027" s="101"/>
    </row>
    <row r="2028" spans="3:3" s="52" customFormat="1" x14ac:dyDescent="0.25">
      <c r="C2028" s="101"/>
    </row>
    <row r="2029" spans="3:3" s="52" customFormat="1" x14ac:dyDescent="0.25">
      <c r="C2029" s="101"/>
    </row>
    <row r="2030" spans="3:3" s="52" customFormat="1" x14ac:dyDescent="0.25">
      <c r="C2030" s="101"/>
    </row>
    <row r="2031" spans="3:3" s="52" customFormat="1" x14ac:dyDescent="0.25">
      <c r="C2031" s="101"/>
    </row>
    <row r="2032" spans="3:3" s="52" customFormat="1" x14ac:dyDescent="0.25">
      <c r="C2032" s="101"/>
    </row>
    <row r="2033" spans="3:3" s="52" customFormat="1" x14ac:dyDescent="0.25">
      <c r="C2033" s="101"/>
    </row>
    <row r="2034" spans="3:3" s="52" customFormat="1" x14ac:dyDescent="0.25">
      <c r="C2034" s="101"/>
    </row>
    <row r="2035" spans="3:3" s="52" customFormat="1" x14ac:dyDescent="0.25">
      <c r="C2035" s="101"/>
    </row>
    <row r="2036" spans="3:3" s="52" customFormat="1" x14ac:dyDescent="0.25">
      <c r="C2036" s="101"/>
    </row>
    <row r="2037" spans="3:3" s="52" customFormat="1" x14ac:dyDescent="0.25">
      <c r="C2037" s="101"/>
    </row>
    <row r="2038" spans="3:3" s="52" customFormat="1" x14ac:dyDescent="0.25">
      <c r="C2038" s="101"/>
    </row>
    <row r="2039" spans="3:3" s="52" customFormat="1" x14ac:dyDescent="0.25">
      <c r="C2039" s="101"/>
    </row>
    <row r="2040" spans="3:3" s="52" customFormat="1" x14ac:dyDescent="0.25">
      <c r="C2040" s="101"/>
    </row>
    <row r="2041" spans="3:3" s="52" customFormat="1" x14ac:dyDescent="0.25">
      <c r="C2041" s="101"/>
    </row>
    <row r="2042" spans="3:3" s="52" customFormat="1" x14ac:dyDescent="0.25">
      <c r="C2042" s="101"/>
    </row>
    <row r="2043" spans="3:3" s="52" customFormat="1" x14ac:dyDescent="0.25">
      <c r="C2043" s="101"/>
    </row>
    <row r="2044" spans="3:3" s="52" customFormat="1" x14ac:dyDescent="0.25">
      <c r="C2044" s="101"/>
    </row>
    <row r="2045" spans="3:3" s="52" customFormat="1" x14ac:dyDescent="0.25">
      <c r="C2045" s="101"/>
    </row>
    <row r="2046" spans="3:3" s="52" customFormat="1" x14ac:dyDescent="0.25">
      <c r="C2046" s="101"/>
    </row>
    <row r="2047" spans="3:3" s="52" customFormat="1" x14ac:dyDescent="0.25">
      <c r="C2047" s="101"/>
    </row>
    <row r="2048" spans="3:3" s="52" customFormat="1" x14ac:dyDescent="0.25">
      <c r="C2048" s="101"/>
    </row>
    <row r="2049" spans="3:3" s="52" customFormat="1" x14ac:dyDescent="0.25">
      <c r="C2049" s="101"/>
    </row>
    <row r="2050" spans="3:3" s="52" customFormat="1" x14ac:dyDescent="0.25">
      <c r="C2050" s="101"/>
    </row>
    <row r="2051" spans="3:3" s="52" customFormat="1" x14ac:dyDescent="0.25">
      <c r="C2051" s="101"/>
    </row>
    <row r="2052" spans="3:3" s="52" customFormat="1" x14ac:dyDescent="0.25">
      <c r="C2052" s="101"/>
    </row>
    <row r="2053" spans="3:3" s="52" customFormat="1" x14ac:dyDescent="0.25">
      <c r="C2053" s="101"/>
    </row>
    <row r="2054" spans="3:3" s="52" customFormat="1" x14ac:dyDescent="0.25">
      <c r="C2054" s="101"/>
    </row>
    <row r="2055" spans="3:3" s="52" customFormat="1" x14ac:dyDescent="0.25">
      <c r="C2055" s="101"/>
    </row>
    <row r="2056" spans="3:3" s="52" customFormat="1" x14ac:dyDescent="0.25">
      <c r="C2056" s="101"/>
    </row>
    <row r="2057" spans="3:3" s="52" customFormat="1" x14ac:dyDescent="0.25">
      <c r="C2057" s="101"/>
    </row>
    <row r="2058" spans="3:3" s="52" customFormat="1" x14ac:dyDescent="0.25">
      <c r="C2058" s="101"/>
    </row>
    <row r="2059" spans="3:3" s="52" customFormat="1" x14ac:dyDescent="0.25">
      <c r="C2059" s="101"/>
    </row>
    <row r="2060" spans="3:3" s="52" customFormat="1" x14ac:dyDescent="0.25">
      <c r="C2060" s="101"/>
    </row>
    <row r="2061" spans="3:3" s="52" customFormat="1" x14ac:dyDescent="0.25">
      <c r="C2061" s="101"/>
    </row>
    <row r="2062" spans="3:3" s="52" customFormat="1" x14ac:dyDescent="0.25">
      <c r="C2062" s="101"/>
    </row>
    <row r="2063" spans="3:3" s="52" customFormat="1" x14ac:dyDescent="0.25">
      <c r="C2063" s="101"/>
    </row>
    <row r="2064" spans="3:3" s="52" customFormat="1" x14ac:dyDescent="0.25">
      <c r="C2064" s="101"/>
    </row>
    <row r="2065" spans="3:3" s="52" customFormat="1" x14ac:dyDescent="0.25">
      <c r="C2065" s="101"/>
    </row>
    <row r="2066" spans="3:3" s="52" customFormat="1" x14ac:dyDescent="0.25">
      <c r="C2066" s="101"/>
    </row>
    <row r="2067" spans="3:3" s="52" customFormat="1" x14ac:dyDescent="0.25">
      <c r="C2067" s="101"/>
    </row>
    <row r="2068" spans="3:3" s="52" customFormat="1" x14ac:dyDescent="0.25">
      <c r="C2068" s="101"/>
    </row>
    <row r="2069" spans="3:3" s="52" customFormat="1" x14ac:dyDescent="0.25">
      <c r="C2069" s="101"/>
    </row>
    <row r="2070" spans="3:3" s="52" customFormat="1" x14ac:dyDescent="0.25">
      <c r="C2070" s="101"/>
    </row>
    <row r="2071" spans="3:3" s="52" customFormat="1" x14ac:dyDescent="0.25">
      <c r="C2071" s="101"/>
    </row>
    <row r="2072" spans="3:3" s="52" customFormat="1" x14ac:dyDescent="0.25">
      <c r="C2072" s="101"/>
    </row>
    <row r="2073" spans="3:3" s="52" customFormat="1" x14ac:dyDescent="0.25">
      <c r="C2073" s="101"/>
    </row>
    <row r="2074" spans="3:3" s="52" customFormat="1" x14ac:dyDescent="0.25">
      <c r="C2074" s="101"/>
    </row>
    <row r="2075" spans="3:3" s="52" customFormat="1" x14ac:dyDescent="0.25">
      <c r="C2075" s="101"/>
    </row>
    <row r="2076" spans="3:3" s="52" customFormat="1" x14ac:dyDescent="0.25">
      <c r="C2076" s="101"/>
    </row>
    <row r="2077" spans="3:3" s="52" customFormat="1" x14ac:dyDescent="0.25">
      <c r="C2077" s="101"/>
    </row>
    <row r="2078" spans="3:3" s="52" customFormat="1" x14ac:dyDescent="0.25">
      <c r="C2078" s="101"/>
    </row>
    <row r="2079" spans="3:3" s="52" customFormat="1" x14ac:dyDescent="0.25">
      <c r="C2079" s="101"/>
    </row>
    <row r="2080" spans="3:3" s="52" customFormat="1" x14ac:dyDescent="0.25">
      <c r="C2080" s="101"/>
    </row>
    <row r="2081" spans="3:3" s="52" customFormat="1" x14ac:dyDescent="0.25">
      <c r="C2081" s="101"/>
    </row>
    <row r="2082" spans="3:3" s="52" customFormat="1" x14ac:dyDescent="0.25">
      <c r="C2082" s="101"/>
    </row>
    <row r="2083" spans="3:3" s="52" customFormat="1" x14ac:dyDescent="0.25">
      <c r="C2083" s="101"/>
    </row>
    <row r="2084" spans="3:3" s="52" customFormat="1" x14ac:dyDescent="0.25">
      <c r="C2084" s="101"/>
    </row>
    <row r="2085" spans="3:3" s="52" customFormat="1" x14ac:dyDescent="0.25">
      <c r="C2085" s="101"/>
    </row>
    <row r="2086" spans="3:3" s="52" customFormat="1" x14ac:dyDescent="0.25">
      <c r="C2086" s="101"/>
    </row>
    <row r="2087" spans="3:3" s="52" customFormat="1" x14ac:dyDescent="0.25">
      <c r="C2087" s="101"/>
    </row>
    <row r="2088" spans="3:3" s="52" customFormat="1" x14ac:dyDescent="0.25">
      <c r="C2088" s="101"/>
    </row>
    <row r="2089" spans="3:3" s="52" customFormat="1" x14ac:dyDescent="0.25">
      <c r="C2089" s="101"/>
    </row>
    <row r="2090" spans="3:3" s="52" customFormat="1" x14ac:dyDescent="0.25">
      <c r="C2090" s="101"/>
    </row>
    <row r="2091" spans="3:3" s="52" customFormat="1" x14ac:dyDescent="0.25">
      <c r="C2091" s="101"/>
    </row>
    <row r="2092" spans="3:3" s="52" customFormat="1" x14ac:dyDescent="0.25">
      <c r="C2092" s="101"/>
    </row>
    <row r="2093" spans="3:3" s="52" customFormat="1" x14ac:dyDescent="0.25">
      <c r="C2093" s="101"/>
    </row>
    <row r="2094" spans="3:3" s="52" customFormat="1" x14ac:dyDescent="0.25">
      <c r="C2094" s="101"/>
    </row>
    <row r="2095" spans="3:3" s="52" customFormat="1" x14ac:dyDescent="0.25">
      <c r="C2095" s="101"/>
    </row>
    <row r="2096" spans="3:3" s="52" customFormat="1" x14ac:dyDescent="0.25">
      <c r="C2096" s="101"/>
    </row>
    <row r="2097" spans="3:3" s="52" customFormat="1" x14ac:dyDescent="0.25">
      <c r="C2097" s="101"/>
    </row>
    <row r="2098" spans="3:3" s="52" customFormat="1" x14ac:dyDescent="0.25">
      <c r="C2098" s="101"/>
    </row>
    <row r="2099" spans="3:3" s="52" customFormat="1" x14ac:dyDescent="0.25">
      <c r="C2099" s="101"/>
    </row>
    <row r="2100" spans="3:3" s="52" customFormat="1" x14ac:dyDescent="0.25">
      <c r="C2100" s="101"/>
    </row>
    <row r="2101" spans="3:3" s="52" customFormat="1" x14ac:dyDescent="0.25">
      <c r="C2101" s="101"/>
    </row>
    <row r="2102" spans="3:3" s="52" customFormat="1" x14ac:dyDescent="0.25">
      <c r="C2102" s="101"/>
    </row>
    <row r="2103" spans="3:3" s="52" customFormat="1" x14ac:dyDescent="0.25">
      <c r="C2103" s="101"/>
    </row>
    <row r="2104" spans="3:3" s="52" customFormat="1" x14ac:dyDescent="0.25">
      <c r="C2104" s="101"/>
    </row>
    <row r="2105" spans="3:3" s="52" customFormat="1" x14ac:dyDescent="0.25">
      <c r="C2105" s="101"/>
    </row>
    <row r="2106" spans="3:3" s="52" customFormat="1" x14ac:dyDescent="0.25">
      <c r="C2106" s="101"/>
    </row>
    <row r="2107" spans="3:3" s="52" customFormat="1" x14ac:dyDescent="0.25">
      <c r="C2107" s="101"/>
    </row>
    <row r="2108" spans="3:3" s="52" customFormat="1" x14ac:dyDescent="0.25">
      <c r="C2108" s="101"/>
    </row>
    <row r="2109" spans="3:3" s="52" customFormat="1" x14ac:dyDescent="0.25">
      <c r="C2109" s="101"/>
    </row>
    <row r="2110" spans="3:3" s="52" customFormat="1" x14ac:dyDescent="0.25">
      <c r="C2110" s="101"/>
    </row>
    <row r="2111" spans="3:3" s="52" customFormat="1" x14ac:dyDescent="0.25">
      <c r="C2111" s="101"/>
    </row>
    <row r="2112" spans="3:3" s="52" customFormat="1" x14ac:dyDescent="0.25">
      <c r="C2112" s="101"/>
    </row>
    <row r="2113" spans="3:3" s="52" customFormat="1" x14ac:dyDescent="0.25">
      <c r="C2113" s="101"/>
    </row>
    <row r="2114" spans="3:3" s="52" customFormat="1" x14ac:dyDescent="0.25">
      <c r="C2114" s="101"/>
    </row>
    <row r="2115" spans="3:3" s="52" customFormat="1" x14ac:dyDescent="0.25">
      <c r="C2115" s="101"/>
    </row>
    <row r="2116" spans="3:3" s="52" customFormat="1" x14ac:dyDescent="0.25">
      <c r="C2116" s="101"/>
    </row>
    <row r="2117" spans="3:3" s="52" customFormat="1" x14ac:dyDescent="0.25">
      <c r="C2117" s="101"/>
    </row>
    <row r="2118" spans="3:3" s="52" customFormat="1" x14ac:dyDescent="0.25">
      <c r="C2118" s="101"/>
    </row>
    <row r="2119" spans="3:3" s="52" customFormat="1" x14ac:dyDescent="0.25">
      <c r="C2119" s="101"/>
    </row>
    <row r="2120" spans="3:3" s="52" customFormat="1" x14ac:dyDescent="0.25">
      <c r="C2120" s="101"/>
    </row>
    <row r="2121" spans="3:3" s="52" customFormat="1" x14ac:dyDescent="0.25">
      <c r="C2121" s="101"/>
    </row>
    <row r="2122" spans="3:3" s="52" customFormat="1" x14ac:dyDescent="0.25">
      <c r="C2122" s="101"/>
    </row>
    <row r="2123" spans="3:3" s="52" customFormat="1" x14ac:dyDescent="0.25">
      <c r="C2123" s="101"/>
    </row>
    <row r="2124" spans="3:3" s="52" customFormat="1" x14ac:dyDescent="0.25">
      <c r="C2124" s="101"/>
    </row>
    <row r="2125" spans="3:3" s="52" customFormat="1" x14ac:dyDescent="0.25">
      <c r="C2125" s="101"/>
    </row>
    <row r="2126" spans="3:3" s="52" customFormat="1" x14ac:dyDescent="0.25">
      <c r="C2126" s="101"/>
    </row>
    <row r="2127" spans="3:3" s="52" customFormat="1" x14ac:dyDescent="0.25">
      <c r="C2127" s="101"/>
    </row>
    <row r="2128" spans="3:3" s="52" customFormat="1" x14ac:dyDescent="0.25">
      <c r="C2128" s="101"/>
    </row>
    <row r="2129" spans="3:3" s="52" customFormat="1" x14ac:dyDescent="0.25">
      <c r="C2129" s="101"/>
    </row>
    <row r="2130" spans="3:3" s="52" customFormat="1" x14ac:dyDescent="0.25">
      <c r="C2130" s="101"/>
    </row>
    <row r="2131" spans="3:3" s="52" customFormat="1" x14ac:dyDescent="0.25">
      <c r="C2131" s="101"/>
    </row>
    <row r="2132" spans="3:3" s="52" customFormat="1" x14ac:dyDescent="0.25">
      <c r="C2132" s="101"/>
    </row>
    <row r="2133" spans="3:3" s="52" customFormat="1" x14ac:dyDescent="0.25">
      <c r="C2133" s="101"/>
    </row>
    <row r="2134" spans="3:3" s="52" customFormat="1" x14ac:dyDescent="0.25">
      <c r="C2134" s="101"/>
    </row>
    <row r="2135" spans="3:3" s="52" customFormat="1" x14ac:dyDescent="0.25">
      <c r="C2135" s="101"/>
    </row>
    <row r="2136" spans="3:3" s="52" customFormat="1" x14ac:dyDescent="0.25">
      <c r="C2136" s="101"/>
    </row>
    <row r="2137" spans="3:3" s="52" customFormat="1" x14ac:dyDescent="0.25">
      <c r="C2137" s="101"/>
    </row>
    <row r="2138" spans="3:3" s="52" customFormat="1" x14ac:dyDescent="0.25">
      <c r="C2138" s="101"/>
    </row>
    <row r="2139" spans="3:3" s="52" customFormat="1" x14ac:dyDescent="0.25">
      <c r="C2139" s="101"/>
    </row>
    <row r="2140" spans="3:3" s="52" customFormat="1" x14ac:dyDescent="0.25">
      <c r="C2140" s="101"/>
    </row>
    <row r="2141" spans="3:3" s="52" customFormat="1" x14ac:dyDescent="0.25">
      <c r="C2141" s="101"/>
    </row>
    <row r="2142" spans="3:3" s="52" customFormat="1" x14ac:dyDescent="0.25">
      <c r="C2142" s="101"/>
    </row>
    <row r="2143" spans="3:3" s="52" customFormat="1" x14ac:dyDescent="0.25">
      <c r="C2143" s="101"/>
    </row>
    <row r="2144" spans="3:3" s="52" customFormat="1" x14ac:dyDescent="0.25">
      <c r="C2144" s="101"/>
    </row>
    <row r="2145" spans="3:3" s="52" customFormat="1" x14ac:dyDescent="0.25">
      <c r="C2145" s="101"/>
    </row>
    <row r="2146" spans="3:3" s="52" customFormat="1" x14ac:dyDescent="0.25">
      <c r="C2146" s="101"/>
    </row>
    <row r="2147" spans="3:3" s="52" customFormat="1" x14ac:dyDescent="0.25">
      <c r="C2147" s="101"/>
    </row>
    <row r="2148" spans="3:3" s="52" customFormat="1" x14ac:dyDescent="0.25">
      <c r="C2148" s="101"/>
    </row>
    <row r="2149" spans="3:3" s="52" customFormat="1" x14ac:dyDescent="0.25">
      <c r="C2149" s="101"/>
    </row>
    <row r="2150" spans="3:3" s="52" customFormat="1" x14ac:dyDescent="0.25">
      <c r="C2150" s="101"/>
    </row>
    <row r="2151" spans="3:3" s="52" customFormat="1" x14ac:dyDescent="0.25">
      <c r="C2151" s="101"/>
    </row>
    <row r="2152" spans="3:3" s="52" customFormat="1" x14ac:dyDescent="0.25">
      <c r="C2152" s="101"/>
    </row>
    <row r="2153" spans="3:3" s="52" customFormat="1" x14ac:dyDescent="0.25">
      <c r="C2153" s="101"/>
    </row>
    <row r="2154" spans="3:3" s="52" customFormat="1" x14ac:dyDescent="0.25">
      <c r="C2154" s="101"/>
    </row>
    <row r="2155" spans="3:3" s="52" customFormat="1" x14ac:dyDescent="0.25">
      <c r="C2155" s="101"/>
    </row>
    <row r="2156" spans="3:3" s="52" customFormat="1" x14ac:dyDescent="0.25">
      <c r="C2156" s="101"/>
    </row>
    <row r="2157" spans="3:3" s="52" customFormat="1" x14ac:dyDescent="0.25">
      <c r="C2157" s="101"/>
    </row>
    <row r="2158" spans="3:3" s="52" customFormat="1" x14ac:dyDescent="0.25">
      <c r="C2158" s="101"/>
    </row>
    <row r="2159" spans="3:3" s="52" customFormat="1" x14ac:dyDescent="0.25">
      <c r="C2159" s="101"/>
    </row>
    <row r="2160" spans="3:3" s="52" customFormat="1" x14ac:dyDescent="0.25">
      <c r="C2160" s="101"/>
    </row>
    <row r="2161" spans="3:3" s="52" customFormat="1" x14ac:dyDescent="0.25">
      <c r="C2161" s="101"/>
    </row>
    <row r="2162" spans="3:3" s="52" customFormat="1" x14ac:dyDescent="0.25">
      <c r="C2162" s="101"/>
    </row>
    <row r="2163" spans="3:3" s="52" customFormat="1" x14ac:dyDescent="0.25">
      <c r="C2163" s="101"/>
    </row>
    <row r="2164" spans="3:3" s="52" customFormat="1" x14ac:dyDescent="0.25">
      <c r="C2164" s="101"/>
    </row>
    <row r="2165" spans="3:3" s="52" customFormat="1" x14ac:dyDescent="0.25">
      <c r="C2165" s="101"/>
    </row>
    <row r="2166" spans="3:3" s="52" customFormat="1" x14ac:dyDescent="0.25">
      <c r="C2166" s="101"/>
    </row>
    <row r="2167" spans="3:3" s="52" customFormat="1" x14ac:dyDescent="0.25">
      <c r="C2167" s="101"/>
    </row>
    <row r="2168" spans="3:3" s="52" customFormat="1" x14ac:dyDescent="0.25">
      <c r="C2168" s="101"/>
    </row>
    <row r="2169" spans="3:3" s="52" customFormat="1" x14ac:dyDescent="0.25">
      <c r="C2169" s="101"/>
    </row>
    <row r="2170" spans="3:3" s="52" customFormat="1" x14ac:dyDescent="0.25">
      <c r="C2170" s="101"/>
    </row>
    <row r="2171" spans="3:3" s="52" customFormat="1" x14ac:dyDescent="0.25">
      <c r="C2171" s="101"/>
    </row>
    <row r="2172" spans="3:3" s="52" customFormat="1" x14ac:dyDescent="0.25">
      <c r="C2172" s="101"/>
    </row>
    <row r="2173" spans="3:3" s="52" customFormat="1" x14ac:dyDescent="0.25">
      <c r="C2173" s="101"/>
    </row>
    <row r="2174" spans="3:3" s="52" customFormat="1" x14ac:dyDescent="0.25">
      <c r="C2174" s="101"/>
    </row>
    <row r="2175" spans="3:3" s="52" customFormat="1" x14ac:dyDescent="0.25">
      <c r="C2175" s="101"/>
    </row>
    <row r="2176" spans="3:3" s="52" customFormat="1" x14ac:dyDescent="0.25">
      <c r="C2176" s="101"/>
    </row>
    <row r="2177" spans="3:3" s="52" customFormat="1" x14ac:dyDescent="0.25">
      <c r="C2177" s="101"/>
    </row>
    <row r="2178" spans="3:3" s="52" customFormat="1" x14ac:dyDescent="0.25">
      <c r="C2178" s="101"/>
    </row>
    <row r="2179" spans="3:3" s="52" customFormat="1" x14ac:dyDescent="0.25">
      <c r="C2179" s="101"/>
    </row>
    <row r="2180" spans="3:3" s="52" customFormat="1" x14ac:dyDescent="0.25">
      <c r="C2180" s="101"/>
    </row>
    <row r="2181" spans="3:3" s="52" customFormat="1" x14ac:dyDescent="0.25">
      <c r="C2181" s="101"/>
    </row>
    <row r="2182" spans="3:3" s="52" customFormat="1" x14ac:dyDescent="0.25">
      <c r="C2182" s="101"/>
    </row>
    <row r="2183" spans="3:3" s="52" customFormat="1" x14ac:dyDescent="0.25">
      <c r="C2183" s="101"/>
    </row>
    <row r="2184" spans="3:3" s="52" customFormat="1" x14ac:dyDescent="0.25">
      <c r="C2184" s="101"/>
    </row>
    <row r="2185" spans="3:3" s="52" customFormat="1" x14ac:dyDescent="0.25">
      <c r="C2185" s="101"/>
    </row>
    <row r="2186" spans="3:3" s="52" customFormat="1" x14ac:dyDescent="0.25">
      <c r="C2186" s="101"/>
    </row>
    <row r="2187" spans="3:3" s="52" customFormat="1" x14ac:dyDescent="0.25">
      <c r="C2187" s="101"/>
    </row>
    <row r="2188" spans="3:3" s="52" customFormat="1" x14ac:dyDescent="0.25">
      <c r="C2188" s="101"/>
    </row>
    <row r="2189" spans="3:3" s="52" customFormat="1" x14ac:dyDescent="0.25">
      <c r="C2189" s="101"/>
    </row>
    <row r="2190" spans="3:3" s="52" customFormat="1" x14ac:dyDescent="0.25">
      <c r="C2190" s="101"/>
    </row>
    <row r="2191" spans="3:3" s="52" customFormat="1" x14ac:dyDescent="0.25">
      <c r="C2191" s="101"/>
    </row>
    <row r="2192" spans="3:3" s="52" customFormat="1" x14ac:dyDescent="0.25">
      <c r="C2192" s="101"/>
    </row>
    <row r="2193" spans="3:3" s="52" customFormat="1" x14ac:dyDescent="0.25">
      <c r="C2193" s="101"/>
    </row>
    <row r="2194" spans="3:3" s="52" customFormat="1" x14ac:dyDescent="0.25">
      <c r="C2194" s="101"/>
    </row>
    <row r="2195" spans="3:3" s="52" customFormat="1" x14ac:dyDescent="0.25">
      <c r="C2195" s="101"/>
    </row>
    <row r="2196" spans="3:3" s="52" customFormat="1" x14ac:dyDescent="0.25">
      <c r="C2196" s="101"/>
    </row>
    <row r="2197" spans="3:3" s="52" customFormat="1" x14ac:dyDescent="0.25">
      <c r="C2197" s="101"/>
    </row>
    <row r="2198" spans="3:3" s="52" customFormat="1" x14ac:dyDescent="0.25">
      <c r="C2198" s="101"/>
    </row>
    <row r="2199" spans="3:3" s="52" customFormat="1" x14ac:dyDescent="0.25">
      <c r="C2199" s="101"/>
    </row>
    <row r="2200" spans="3:3" s="52" customFormat="1" x14ac:dyDescent="0.25">
      <c r="C2200" s="101"/>
    </row>
    <row r="2201" spans="3:3" s="52" customFormat="1" x14ac:dyDescent="0.25">
      <c r="C2201" s="101"/>
    </row>
    <row r="2202" spans="3:3" s="52" customFormat="1" x14ac:dyDescent="0.25">
      <c r="C2202" s="101"/>
    </row>
    <row r="2203" spans="3:3" s="52" customFormat="1" x14ac:dyDescent="0.25">
      <c r="C2203" s="101"/>
    </row>
    <row r="2204" spans="3:3" s="52" customFormat="1" x14ac:dyDescent="0.25">
      <c r="C2204" s="101"/>
    </row>
    <row r="2205" spans="3:3" s="52" customFormat="1" x14ac:dyDescent="0.25">
      <c r="C2205" s="101"/>
    </row>
    <row r="2206" spans="3:3" s="52" customFormat="1" x14ac:dyDescent="0.25">
      <c r="C2206" s="101"/>
    </row>
    <row r="2207" spans="3:3" s="52" customFormat="1" x14ac:dyDescent="0.25">
      <c r="C2207" s="101"/>
    </row>
    <row r="2208" spans="3:3" s="52" customFormat="1" x14ac:dyDescent="0.25">
      <c r="C2208" s="101"/>
    </row>
    <row r="2209" spans="3:3" s="52" customFormat="1" x14ac:dyDescent="0.25">
      <c r="C2209" s="101"/>
    </row>
    <row r="2210" spans="3:3" s="52" customFormat="1" x14ac:dyDescent="0.25">
      <c r="C2210" s="101"/>
    </row>
    <row r="2211" spans="3:3" s="52" customFormat="1" x14ac:dyDescent="0.25">
      <c r="C2211" s="101"/>
    </row>
    <row r="2212" spans="3:3" s="52" customFormat="1" x14ac:dyDescent="0.25">
      <c r="C2212" s="101"/>
    </row>
    <row r="2213" spans="3:3" s="52" customFormat="1" x14ac:dyDescent="0.25">
      <c r="C2213" s="101"/>
    </row>
    <row r="2214" spans="3:3" s="52" customFormat="1" x14ac:dyDescent="0.25">
      <c r="C2214" s="101"/>
    </row>
    <row r="2215" spans="3:3" s="52" customFormat="1" x14ac:dyDescent="0.25">
      <c r="C2215" s="101"/>
    </row>
    <row r="2216" spans="3:3" s="52" customFormat="1" x14ac:dyDescent="0.25">
      <c r="C2216" s="101"/>
    </row>
    <row r="2217" spans="3:3" s="52" customFormat="1" x14ac:dyDescent="0.25">
      <c r="C2217" s="101"/>
    </row>
    <row r="2218" spans="3:3" s="52" customFormat="1" x14ac:dyDescent="0.25">
      <c r="C2218" s="101"/>
    </row>
    <row r="2219" spans="3:3" s="52" customFormat="1" x14ac:dyDescent="0.25">
      <c r="C2219" s="101"/>
    </row>
    <row r="2220" spans="3:3" s="52" customFormat="1" x14ac:dyDescent="0.25">
      <c r="C2220" s="101"/>
    </row>
    <row r="2221" spans="3:3" s="52" customFormat="1" x14ac:dyDescent="0.25">
      <c r="C2221" s="101"/>
    </row>
    <row r="2222" spans="3:3" s="52" customFormat="1" x14ac:dyDescent="0.25">
      <c r="C2222" s="101"/>
    </row>
    <row r="2223" spans="3:3" s="52" customFormat="1" x14ac:dyDescent="0.25">
      <c r="C2223" s="101"/>
    </row>
    <row r="2224" spans="3:3" s="52" customFormat="1" x14ac:dyDescent="0.25">
      <c r="C2224" s="101"/>
    </row>
    <row r="2225" spans="3:3" s="52" customFormat="1" x14ac:dyDescent="0.25">
      <c r="C2225" s="101"/>
    </row>
    <row r="2226" spans="3:3" s="52" customFormat="1" x14ac:dyDescent="0.25">
      <c r="C2226" s="101"/>
    </row>
    <row r="2227" spans="3:3" s="52" customFormat="1" x14ac:dyDescent="0.25">
      <c r="C2227" s="101"/>
    </row>
    <row r="2228" spans="3:3" s="52" customFormat="1" x14ac:dyDescent="0.25">
      <c r="C2228" s="101"/>
    </row>
    <row r="2229" spans="3:3" s="52" customFormat="1" x14ac:dyDescent="0.25">
      <c r="C2229" s="101"/>
    </row>
    <row r="2230" spans="3:3" s="52" customFormat="1" x14ac:dyDescent="0.25">
      <c r="C2230" s="101"/>
    </row>
    <row r="2231" spans="3:3" s="52" customFormat="1" x14ac:dyDescent="0.25">
      <c r="C2231" s="101"/>
    </row>
    <row r="2232" spans="3:3" s="52" customFormat="1" x14ac:dyDescent="0.25">
      <c r="C2232" s="101"/>
    </row>
    <row r="2233" spans="3:3" s="52" customFormat="1" x14ac:dyDescent="0.25">
      <c r="C2233" s="101"/>
    </row>
    <row r="2234" spans="3:3" s="52" customFormat="1" x14ac:dyDescent="0.25">
      <c r="C2234" s="101"/>
    </row>
    <row r="2235" spans="3:3" s="52" customFormat="1" x14ac:dyDescent="0.25">
      <c r="C2235" s="101"/>
    </row>
    <row r="2236" spans="3:3" s="52" customFormat="1" x14ac:dyDescent="0.25">
      <c r="C2236" s="101"/>
    </row>
    <row r="2237" spans="3:3" s="52" customFormat="1" x14ac:dyDescent="0.25">
      <c r="C2237" s="101"/>
    </row>
    <row r="2238" spans="3:3" s="52" customFormat="1" x14ac:dyDescent="0.25">
      <c r="C2238" s="101"/>
    </row>
    <row r="2239" spans="3:3" s="52" customFormat="1" x14ac:dyDescent="0.25">
      <c r="C2239" s="101"/>
    </row>
    <row r="2240" spans="3:3" s="52" customFormat="1" x14ac:dyDescent="0.25">
      <c r="C2240" s="101"/>
    </row>
    <row r="2241" spans="3:3" s="52" customFormat="1" x14ac:dyDescent="0.25">
      <c r="C2241" s="101"/>
    </row>
    <row r="2242" spans="3:3" s="52" customFormat="1" x14ac:dyDescent="0.25">
      <c r="C2242" s="101"/>
    </row>
    <row r="2243" spans="3:3" s="52" customFormat="1" x14ac:dyDescent="0.25">
      <c r="C2243" s="101"/>
    </row>
    <row r="2244" spans="3:3" s="52" customFormat="1" x14ac:dyDescent="0.25">
      <c r="C2244" s="101"/>
    </row>
    <row r="2245" spans="3:3" s="52" customFormat="1" x14ac:dyDescent="0.25">
      <c r="C2245" s="101"/>
    </row>
    <row r="2246" spans="3:3" s="52" customFormat="1" x14ac:dyDescent="0.25">
      <c r="C2246" s="101"/>
    </row>
    <row r="2247" spans="3:3" s="52" customFormat="1" x14ac:dyDescent="0.25">
      <c r="C2247" s="101"/>
    </row>
    <row r="2248" spans="3:3" s="52" customFormat="1" x14ac:dyDescent="0.25">
      <c r="C2248" s="101"/>
    </row>
    <row r="2249" spans="3:3" s="52" customFormat="1" x14ac:dyDescent="0.25">
      <c r="C2249" s="101"/>
    </row>
    <row r="2250" spans="3:3" s="52" customFormat="1" x14ac:dyDescent="0.25">
      <c r="C2250" s="101"/>
    </row>
    <row r="2251" spans="3:3" s="52" customFormat="1" x14ac:dyDescent="0.25">
      <c r="C2251" s="101"/>
    </row>
    <row r="2252" spans="3:3" s="52" customFormat="1" x14ac:dyDescent="0.25">
      <c r="C2252" s="101"/>
    </row>
    <row r="2253" spans="3:3" s="52" customFormat="1" x14ac:dyDescent="0.25">
      <c r="C2253" s="101"/>
    </row>
    <row r="2254" spans="3:3" s="52" customFormat="1" x14ac:dyDescent="0.25">
      <c r="C2254" s="101"/>
    </row>
    <row r="2255" spans="3:3" s="52" customFormat="1" x14ac:dyDescent="0.25">
      <c r="C2255" s="101"/>
    </row>
    <row r="2256" spans="3:3" s="52" customFormat="1" x14ac:dyDescent="0.25">
      <c r="C2256" s="101"/>
    </row>
    <row r="2257" spans="3:3" s="52" customFormat="1" x14ac:dyDescent="0.25">
      <c r="C2257" s="101"/>
    </row>
    <row r="2258" spans="3:3" s="52" customFormat="1" x14ac:dyDescent="0.25">
      <c r="C2258" s="101"/>
    </row>
    <row r="2259" spans="3:3" s="52" customFormat="1" x14ac:dyDescent="0.25">
      <c r="C2259" s="101"/>
    </row>
    <row r="2260" spans="3:3" s="52" customFormat="1" x14ac:dyDescent="0.25">
      <c r="C2260" s="101"/>
    </row>
    <row r="2261" spans="3:3" s="52" customFormat="1" x14ac:dyDescent="0.25">
      <c r="C2261" s="101"/>
    </row>
    <row r="2262" spans="3:3" s="52" customFormat="1" x14ac:dyDescent="0.25">
      <c r="C2262" s="101"/>
    </row>
    <row r="2263" spans="3:3" s="52" customFormat="1" x14ac:dyDescent="0.25">
      <c r="C2263" s="101"/>
    </row>
    <row r="2264" spans="3:3" s="52" customFormat="1" x14ac:dyDescent="0.25">
      <c r="C2264" s="101"/>
    </row>
    <row r="2265" spans="3:3" s="52" customFormat="1" x14ac:dyDescent="0.25">
      <c r="C2265" s="101"/>
    </row>
    <row r="2266" spans="3:3" s="52" customFormat="1" x14ac:dyDescent="0.25">
      <c r="C2266" s="101"/>
    </row>
    <row r="2267" spans="3:3" s="52" customFormat="1" x14ac:dyDescent="0.25">
      <c r="C2267" s="101"/>
    </row>
    <row r="2268" spans="3:3" s="52" customFormat="1" x14ac:dyDescent="0.25">
      <c r="C2268" s="101"/>
    </row>
    <row r="2269" spans="3:3" s="52" customFormat="1" x14ac:dyDescent="0.25">
      <c r="C2269" s="101"/>
    </row>
    <row r="2270" spans="3:3" s="52" customFormat="1" x14ac:dyDescent="0.25">
      <c r="C2270" s="101"/>
    </row>
    <row r="2271" spans="3:3" s="52" customFormat="1" x14ac:dyDescent="0.25">
      <c r="C2271" s="101"/>
    </row>
    <row r="2272" spans="3:3" s="52" customFormat="1" x14ac:dyDescent="0.25">
      <c r="C2272" s="101"/>
    </row>
    <row r="2273" spans="3:3" s="52" customFormat="1" x14ac:dyDescent="0.25">
      <c r="C2273" s="101"/>
    </row>
    <row r="2274" spans="3:3" s="52" customFormat="1" x14ac:dyDescent="0.25">
      <c r="C2274" s="101"/>
    </row>
    <row r="2275" spans="3:3" s="52" customFormat="1" x14ac:dyDescent="0.25">
      <c r="C2275" s="101"/>
    </row>
    <row r="2276" spans="3:3" s="52" customFormat="1" x14ac:dyDescent="0.25">
      <c r="C2276" s="101"/>
    </row>
    <row r="2277" spans="3:3" s="52" customFormat="1" x14ac:dyDescent="0.25">
      <c r="C2277" s="101"/>
    </row>
    <row r="2278" spans="3:3" s="52" customFormat="1" x14ac:dyDescent="0.25">
      <c r="C2278" s="101"/>
    </row>
    <row r="2279" spans="3:3" s="52" customFormat="1" x14ac:dyDescent="0.25">
      <c r="C2279" s="101"/>
    </row>
    <row r="2280" spans="3:3" s="52" customFormat="1" x14ac:dyDescent="0.25">
      <c r="C2280" s="101"/>
    </row>
    <row r="2281" spans="3:3" s="52" customFormat="1" x14ac:dyDescent="0.25">
      <c r="C2281" s="101"/>
    </row>
    <row r="2282" spans="3:3" s="52" customFormat="1" x14ac:dyDescent="0.25">
      <c r="C2282" s="101"/>
    </row>
    <row r="2283" spans="3:3" s="52" customFormat="1" x14ac:dyDescent="0.25">
      <c r="C2283" s="101"/>
    </row>
    <row r="2284" spans="3:3" s="52" customFormat="1" x14ac:dyDescent="0.25">
      <c r="C2284" s="101"/>
    </row>
    <row r="2285" spans="3:3" s="52" customFormat="1" x14ac:dyDescent="0.25">
      <c r="C2285" s="101"/>
    </row>
    <row r="2286" spans="3:3" s="52" customFormat="1" x14ac:dyDescent="0.25">
      <c r="C2286" s="101"/>
    </row>
    <row r="2287" spans="3:3" s="52" customFormat="1" x14ac:dyDescent="0.25">
      <c r="C2287" s="101"/>
    </row>
    <row r="2288" spans="3:3" s="52" customFormat="1" x14ac:dyDescent="0.25">
      <c r="C2288" s="101"/>
    </row>
    <row r="2289" spans="3:3" s="52" customFormat="1" x14ac:dyDescent="0.25">
      <c r="C2289" s="101"/>
    </row>
    <row r="2290" spans="3:3" s="52" customFormat="1" x14ac:dyDescent="0.25">
      <c r="C2290" s="101"/>
    </row>
    <row r="2291" spans="3:3" s="52" customFormat="1" x14ac:dyDescent="0.25">
      <c r="C2291" s="101"/>
    </row>
    <row r="2292" spans="3:3" s="52" customFormat="1" x14ac:dyDescent="0.25">
      <c r="C2292" s="101"/>
    </row>
    <row r="2293" spans="3:3" s="52" customFormat="1" x14ac:dyDescent="0.25">
      <c r="C2293" s="101"/>
    </row>
    <row r="2294" spans="3:3" s="52" customFormat="1" x14ac:dyDescent="0.25">
      <c r="C2294" s="101"/>
    </row>
    <row r="2295" spans="3:3" s="52" customFormat="1" x14ac:dyDescent="0.25">
      <c r="C2295" s="101"/>
    </row>
    <row r="2296" spans="3:3" s="52" customFormat="1" x14ac:dyDescent="0.25">
      <c r="C2296" s="101"/>
    </row>
    <row r="2297" spans="3:3" s="52" customFormat="1" x14ac:dyDescent="0.25">
      <c r="C2297" s="101"/>
    </row>
    <row r="2298" spans="3:3" s="52" customFormat="1" x14ac:dyDescent="0.25">
      <c r="C2298" s="101"/>
    </row>
    <row r="2299" spans="3:3" s="52" customFormat="1" x14ac:dyDescent="0.25">
      <c r="C2299" s="101"/>
    </row>
    <row r="2300" spans="3:3" s="52" customFormat="1" x14ac:dyDescent="0.25">
      <c r="C2300" s="101"/>
    </row>
    <row r="2301" spans="3:3" s="52" customFormat="1" x14ac:dyDescent="0.25">
      <c r="C2301" s="101"/>
    </row>
    <row r="2302" spans="3:3" s="52" customFormat="1" x14ac:dyDescent="0.25">
      <c r="C2302" s="101"/>
    </row>
    <row r="2303" spans="3:3" s="52" customFormat="1" x14ac:dyDescent="0.25">
      <c r="C2303" s="101"/>
    </row>
    <row r="2304" spans="3:3" s="52" customFormat="1" x14ac:dyDescent="0.25">
      <c r="C2304" s="101"/>
    </row>
    <row r="2305" spans="3:3" s="52" customFormat="1" x14ac:dyDescent="0.25">
      <c r="C2305" s="101"/>
    </row>
    <row r="2306" spans="3:3" s="52" customFormat="1" x14ac:dyDescent="0.25">
      <c r="C2306" s="101"/>
    </row>
    <row r="2307" spans="3:3" s="52" customFormat="1" x14ac:dyDescent="0.25">
      <c r="C2307" s="101"/>
    </row>
    <row r="2308" spans="3:3" s="52" customFormat="1" x14ac:dyDescent="0.25">
      <c r="C2308" s="101"/>
    </row>
    <row r="2309" spans="3:3" s="52" customFormat="1" x14ac:dyDescent="0.25">
      <c r="C2309" s="101"/>
    </row>
    <row r="2310" spans="3:3" s="52" customFormat="1" x14ac:dyDescent="0.25">
      <c r="C2310" s="101"/>
    </row>
    <row r="2311" spans="3:3" s="52" customFormat="1" x14ac:dyDescent="0.25">
      <c r="C2311" s="101"/>
    </row>
    <row r="2312" spans="3:3" s="52" customFormat="1" x14ac:dyDescent="0.25">
      <c r="C2312" s="101"/>
    </row>
    <row r="2313" spans="3:3" s="52" customFormat="1" x14ac:dyDescent="0.25">
      <c r="C2313" s="101"/>
    </row>
    <row r="2314" spans="3:3" s="52" customFormat="1" x14ac:dyDescent="0.25">
      <c r="C2314" s="101"/>
    </row>
    <row r="2315" spans="3:3" s="52" customFormat="1" x14ac:dyDescent="0.25">
      <c r="C2315" s="101"/>
    </row>
    <row r="2316" spans="3:3" s="52" customFormat="1" x14ac:dyDescent="0.25">
      <c r="C2316" s="101"/>
    </row>
    <row r="2317" spans="3:3" s="52" customFormat="1" x14ac:dyDescent="0.25">
      <c r="C2317" s="101"/>
    </row>
    <row r="2318" spans="3:3" s="52" customFormat="1" x14ac:dyDescent="0.25">
      <c r="C2318" s="101"/>
    </row>
    <row r="2319" spans="3:3" s="52" customFormat="1" x14ac:dyDescent="0.25">
      <c r="C2319" s="101"/>
    </row>
    <row r="2320" spans="3:3" s="52" customFormat="1" x14ac:dyDescent="0.25">
      <c r="C2320" s="101"/>
    </row>
    <row r="2321" spans="3:3" s="52" customFormat="1" x14ac:dyDescent="0.25">
      <c r="C2321" s="101"/>
    </row>
    <row r="2322" spans="3:3" s="52" customFormat="1" x14ac:dyDescent="0.25">
      <c r="C2322" s="101"/>
    </row>
    <row r="2323" spans="3:3" s="52" customFormat="1" x14ac:dyDescent="0.25">
      <c r="C2323" s="101"/>
    </row>
    <row r="2324" spans="3:3" s="52" customFormat="1" x14ac:dyDescent="0.25">
      <c r="C2324" s="101"/>
    </row>
    <row r="2325" spans="3:3" s="52" customFormat="1" x14ac:dyDescent="0.25">
      <c r="C2325" s="101"/>
    </row>
    <row r="2326" spans="3:3" s="52" customFormat="1" x14ac:dyDescent="0.25">
      <c r="C2326" s="101"/>
    </row>
    <row r="2327" spans="3:3" s="52" customFormat="1" x14ac:dyDescent="0.25">
      <c r="C2327" s="101"/>
    </row>
    <row r="2328" spans="3:3" s="52" customFormat="1" x14ac:dyDescent="0.25">
      <c r="C2328" s="101"/>
    </row>
    <row r="2329" spans="3:3" s="52" customFormat="1" x14ac:dyDescent="0.25">
      <c r="C2329" s="101"/>
    </row>
    <row r="2330" spans="3:3" s="52" customFormat="1" x14ac:dyDescent="0.25">
      <c r="C2330" s="101"/>
    </row>
    <row r="2331" spans="3:3" s="52" customFormat="1" x14ac:dyDescent="0.25">
      <c r="C2331" s="101"/>
    </row>
    <row r="2332" spans="3:3" s="52" customFormat="1" x14ac:dyDescent="0.25">
      <c r="C2332" s="101"/>
    </row>
    <row r="2333" spans="3:3" s="52" customFormat="1" x14ac:dyDescent="0.25">
      <c r="C2333" s="101"/>
    </row>
    <row r="2334" spans="3:3" s="52" customFormat="1" x14ac:dyDescent="0.25">
      <c r="C2334" s="101"/>
    </row>
    <row r="2335" spans="3:3" s="52" customFormat="1" x14ac:dyDescent="0.25">
      <c r="C2335" s="101"/>
    </row>
    <row r="2336" spans="3:3" s="52" customFormat="1" x14ac:dyDescent="0.25">
      <c r="C2336" s="101"/>
    </row>
    <row r="2337" spans="3:3" s="52" customFormat="1" x14ac:dyDescent="0.25">
      <c r="C2337" s="101"/>
    </row>
    <row r="2338" spans="3:3" s="52" customFormat="1" x14ac:dyDescent="0.25">
      <c r="C2338" s="101"/>
    </row>
    <row r="2339" spans="3:3" s="52" customFormat="1" x14ac:dyDescent="0.25">
      <c r="C2339" s="101"/>
    </row>
    <row r="2340" spans="3:3" s="52" customFormat="1" x14ac:dyDescent="0.25">
      <c r="C2340" s="101"/>
    </row>
    <row r="2341" spans="3:3" s="52" customFormat="1" x14ac:dyDescent="0.25">
      <c r="C2341" s="101"/>
    </row>
    <row r="2342" spans="3:3" s="52" customFormat="1" x14ac:dyDescent="0.25">
      <c r="C2342" s="101"/>
    </row>
    <row r="2343" spans="3:3" s="52" customFormat="1" x14ac:dyDescent="0.25">
      <c r="C2343" s="101"/>
    </row>
    <row r="2344" spans="3:3" s="52" customFormat="1" x14ac:dyDescent="0.25">
      <c r="C2344" s="101"/>
    </row>
    <row r="2345" spans="3:3" s="52" customFormat="1" x14ac:dyDescent="0.25">
      <c r="C2345" s="101"/>
    </row>
    <row r="2346" spans="3:3" s="52" customFormat="1" x14ac:dyDescent="0.25">
      <c r="C2346" s="101"/>
    </row>
    <row r="2347" spans="3:3" s="52" customFormat="1" x14ac:dyDescent="0.25">
      <c r="C2347" s="101"/>
    </row>
    <row r="2348" spans="3:3" s="52" customFormat="1" x14ac:dyDescent="0.25">
      <c r="C2348" s="101"/>
    </row>
    <row r="2349" spans="3:3" s="52" customFormat="1" x14ac:dyDescent="0.25">
      <c r="C2349" s="101"/>
    </row>
    <row r="2350" spans="3:3" s="52" customFormat="1" x14ac:dyDescent="0.25">
      <c r="C2350" s="101"/>
    </row>
    <row r="2351" spans="3:3" s="52" customFormat="1" x14ac:dyDescent="0.25">
      <c r="C2351" s="101"/>
    </row>
    <row r="2352" spans="3:3" s="52" customFormat="1" x14ac:dyDescent="0.25">
      <c r="C2352" s="101"/>
    </row>
    <row r="2353" spans="3:3" s="52" customFormat="1" x14ac:dyDescent="0.25">
      <c r="C2353" s="101"/>
    </row>
    <row r="2354" spans="3:3" s="52" customFormat="1" x14ac:dyDescent="0.25">
      <c r="C2354" s="101"/>
    </row>
    <row r="2355" spans="3:3" s="52" customFormat="1" x14ac:dyDescent="0.25">
      <c r="C2355" s="101"/>
    </row>
    <row r="2356" spans="3:3" s="52" customFormat="1" x14ac:dyDescent="0.25">
      <c r="C2356" s="101"/>
    </row>
    <row r="2357" spans="3:3" s="52" customFormat="1" x14ac:dyDescent="0.25">
      <c r="C2357" s="101"/>
    </row>
    <row r="2358" spans="3:3" s="52" customFormat="1" x14ac:dyDescent="0.25">
      <c r="C2358" s="101"/>
    </row>
    <row r="2359" spans="3:3" s="52" customFormat="1" x14ac:dyDescent="0.25">
      <c r="C2359" s="101"/>
    </row>
    <row r="2360" spans="3:3" s="52" customFormat="1" x14ac:dyDescent="0.25">
      <c r="C2360" s="101"/>
    </row>
    <row r="2361" spans="3:3" s="52" customFormat="1" x14ac:dyDescent="0.25">
      <c r="C2361" s="101"/>
    </row>
    <row r="2362" spans="3:3" s="52" customFormat="1" x14ac:dyDescent="0.25">
      <c r="C2362" s="101"/>
    </row>
    <row r="2363" spans="3:3" s="52" customFormat="1" x14ac:dyDescent="0.25">
      <c r="C2363" s="101"/>
    </row>
    <row r="2364" spans="3:3" s="52" customFormat="1" x14ac:dyDescent="0.25">
      <c r="C2364" s="101"/>
    </row>
    <row r="2365" spans="3:3" s="52" customFormat="1" x14ac:dyDescent="0.25">
      <c r="C2365" s="101"/>
    </row>
    <row r="2366" spans="3:3" s="52" customFormat="1" x14ac:dyDescent="0.25">
      <c r="C2366" s="101"/>
    </row>
    <row r="2367" spans="3:3" s="52" customFormat="1" x14ac:dyDescent="0.25">
      <c r="C2367" s="101"/>
    </row>
    <row r="2368" spans="3:3" s="52" customFormat="1" x14ac:dyDescent="0.25">
      <c r="C2368" s="101"/>
    </row>
    <row r="2369" spans="3:3" s="52" customFormat="1" x14ac:dyDescent="0.25">
      <c r="C2369" s="101"/>
    </row>
    <row r="2370" spans="3:3" s="52" customFormat="1" x14ac:dyDescent="0.25">
      <c r="C2370" s="101"/>
    </row>
    <row r="2371" spans="3:3" s="52" customFormat="1" x14ac:dyDescent="0.25">
      <c r="C2371" s="101"/>
    </row>
    <row r="2372" spans="3:3" s="52" customFormat="1" x14ac:dyDescent="0.25">
      <c r="C2372" s="101"/>
    </row>
    <row r="2373" spans="3:3" s="52" customFormat="1" x14ac:dyDescent="0.25">
      <c r="C2373" s="101"/>
    </row>
    <row r="2374" spans="3:3" s="52" customFormat="1" x14ac:dyDescent="0.25">
      <c r="C2374" s="101"/>
    </row>
    <row r="2375" spans="3:3" s="52" customFormat="1" x14ac:dyDescent="0.25">
      <c r="C2375" s="101"/>
    </row>
    <row r="2376" spans="3:3" s="52" customFormat="1" x14ac:dyDescent="0.25">
      <c r="C2376" s="101"/>
    </row>
    <row r="2377" spans="3:3" s="52" customFormat="1" x14ac:dyDescent="0.25">
      <c r="C2377" s="101"/>
    </row>
    <row r="2378" spans="3:3" s="52" customFormat="1" x14ac:dyDescent="0.25">
      <c r="C2378" s="101"/>
    </row>
    <row r="2379" spans="3:3" s="52" customFormat="1" x14ac:dyDescent="0.25">
      <c r="C2379" s="101"/>
    </row>
    <row r="2380" spans="3:3" s="52" customFormat="1" x14ac:dyDescent="0.25">
      <c r="C2380" s="101"/>
    </row>
    <row r="2381" spans="3:3" s="52" customFormat="1" x14ac:dyDescent="0.25">
      <c r="C2381" s="101"/>
    </row>
    <row r="2382" spans="3:3" s="52" customFormat="1" x14ac:dyDescent="0.25">
      <c r="C2382" s="101"/>
    </row>
    <row r="2383" spans="3:3" s="52" customFormat="1" x14ac:dyDescent="0.25">
      <c r="C2383" s="101"/>
    </row>
    <row r="2384" spans="3:3" s="52" customFormat="1" x14ac:dyDescent="0.25">
      <c r="C2384" s="101"/>
    </row>
    <row r="2385" spans="3:3" s="52" customFormat="1" x14ac:dyDescent="0.25">
      <c r="C2385" s="101"/>
    </row>
    <row r="2386" spans="3:3" s="52" customFormat="1" x14ac:dyDescent="0.25">
      <c r="C2386" s="101"/>
    </row>
    <row r="2387" spans="3:3" s="52" customFormat="1" x14ac:dyDescent="0.25">
      <c r="C2387" s="101"/>
    </row>
    <row r="2388" spans="3:3" s="52" customFormat="1" x14ac:dyDescent="0.25">
      <c r="C2388" s="101"/>
    </row>
    <row r="2389" spans="3:3" s="52" customFormat="1" x14ac:dyDescent="0.25">
      <c r="C2389" s="101"/>
    </row>
    <row r="2390" spans="3:3" s="52" customFormat="1" x14ac:dyDescent="0.25">
      <c r="C2390" s="101"/>
    </row>
    <row r="2391" spans="3:3" s="52" customFormat="1" x14ac:dyDescent="0.25">
      <c r="C2391" s="101"/>
    </row>
    <row r="2392" spans="3:3" s="52" customFormat="1" x14ac:dyDescent="0.25">
      <c r="C2392" s="101"/>
    </row>
    <row r="2393" spans="3:3" s="52" customFormat="1" x14ac:dyDescent="0.25">
      <c r="C2393" s="101"/>
    </row>
    <row r="2394" spans="3:3" s="52" customFormat="1" x14ac:dyDescent="0.25">
      <c r="C2394" s="101"/>
    </row>
    <row r="2395" spans="3:3" s="52" customFormat="1" x14ac:dyDescent="0.25">
      <c r="C2395" s="101"/>
    </row>
    <row r="2396" spans="3:3" s="52" customFormat="1" x14ac:dyDescent="0.25">
      <c r="C2396" s="101"/>
    </row>
    <row r="2397" spans="3:3" s="52" customFormat="1" x14ac:dyDescent="0.25">
      <c r="C2397" s="101"/>
    </row>
    <row r="2398" spans="3:3" s="52" customFormat="1" x14ac:dyDescent="0.25">
      <c r="C2398" s="101"/>
    </row>
    <row r="2399" spans="3:3" s="52" customFormat="1" x14ac:dyDescent="0.25">
      <c r="C2399" s="101"/>
    </row>
    <row r="2400" spans="3:3" s="52" customFormat="1" x14ac:dyDescent="0.25">
      <c r="C2400" s="101"/>
    </row>
    <row r="2401" spans="3:3" s="52" customFormat="1" x14ac:dyDescent="0.25">
      <c r="C2401" s="101"/>
    </row>
    <row r="2402" spans="3:3" s="52" customFormat="1" x14ac:dyDescent="0.25">
      <c r="C2402" s="101"/>
    </row>
    <row r="2403" spans="3:3" s="52" customFormat="1" x14ac:dyDescent="0.25">
      <c r="C2403" s="101"/>
    </row>
    <row r="2404" spans="3:3" s="52" customFormat="1" x14ac:dyDescent="0.25">
      <c r="C2404" s="101"/>
    </row>
    <row r="2405" spans="3:3" s="52" customFormat="1" x14ac:dyDescent="0.25">
      <c r="C2405" s="101"/>
    </row>
    <row r="2406" spans="3:3" s="52" customFormat="1" x14ac:dyDescent="0.25">
      <c r="C2406" s="101"/>
    </row>
    <row r="2407" spans="3:3" s="52" customFormat="1" x14ac:dyDescent="0.25">
      <c r="C2407" s="101"/>
    </row>
    <row r="2408" spans="3:3" s="52" customFormat="1" x14ac:dyDescent="0.25">
      <c r="C2408" s="101"/>
    </row>
    <row r="2409" spans="3:3" s="52" customFormat="1" x14ac:dyDescent="0.25">
      <c r="C2409" s="101"/>
    </row>
    <row r="2410" spans="3:3" s="52" customFormat="1" x14ac:dyDescent="0.25">
      <c r="C2410" s="101"/>
    </row>
    <row r="2411" spans="3:3" s="52" customFormat="1" x14ac:dyDescent="0.25">
      <c r="C2411" s="101"/>
    </row>
    <row r="2412" spans="3:3" s="52" customFormat="1" x14ac:dyDescent="0.25">
      <c r="C2412" s="101"/>
    </row>
    <row r="2413" spans="3:3" s="52" customFormat="1" x14ac:dyDescent="0.25">
      <c r="C2413" s="101"/>
    </row>
    <row r="2414" spans="3:3" s="52" customFormat="1" x14ac:dyDescent="0.25">
      <c r="C2414" s="101"/>
    </row>
    <row r="2415" spans="3:3" s="52" customFormat="1" x14ac:dyDescent="0.25">
      <c r="C2415" s="101"/>
    </row>
    <row r="2416" spans="3:3" s="52" customFormat="1" x14ac:dyDescent="0.25">
      <c r="C2416" s="101"/>
    </row>
    <row r="2417" spans="3:3" s="52" customFormat="1" x14ac:dyDescent="0.25">
      <c r="C2417" s="101"/>
    </row>
    <row r="2418" spans="3:3" s="52" customFormat="1" x14ac:dyDescent="0.25">
      <c r="C2418" s="101"/>
    </row>
    <row r="2419" spans="3:3" s="52" customFormat="1" x14ac:dyDescent="0.25">
      <c r="C2419" s="101"/>
    </row>
    <row r="2420" spans="3:3" s="52" customFormat="1" x14ac:dyDescent="0.25">
      <c r="C2420" s="101"/>
    </row>
    <row r="2421" spans="3:3" s="52" customFormat="1" x14ac:dyDescent="0.25">
      <c r="C2421" s="101"/>
    </row>
    <row r="2422" spans="3:3" s="52" customFormat="1" x14ac:dyDescent="0.25">
      <c r="C2422" s="101"/>
    </row>
    <row r="2423" spans="3:3" s="52" customFormat="1" x14ac:dyDescent="0.25">
      <c r="C2423" s="101"/>
    </row>
    <row r="2424" spans="3:3" s="52" customFormat="1" x14ac:dyDescent="0.25">
      <c r="C2424" s="101"/>
    </row>
    <row r="2425" spans="3:3" s="52" customFormat="1" x14ac:dyDescent="0.25">
      <c r="C2425" s="101"/>
    </row>
    <row r="2426" spans="3:3" s="52" customFormat="1" x14ac:dyDescent="0.25">
      <c r="C2426" s="101"/>
    </row>
    <row r="2427" spans="3:3" s="52" customFormat="1" x14ac:dyDescent="0.25">
      <c r="C2427" s="101"/>
    </row>
    <row r="2428" spans="3:3" s="52" customFormat="1" x14ac:dyDescent="0.25">
      <c r="C2428" s="101"/>
    </row>
    <row r="2429" spans="3:3" s="52" customFormat="1" x14ac:dyDescent="0.25">
      <c r="C2429" s="101"/>
    </row>
    <row r="2430" spans="3:3" s="52" customFormat="1" x14ac:dyDescent="0.25">
      <c r="C2430" s="101"/>
    </row>
    <row r="2431" spans="3:3" s="52" customFormat="1" x14ac:dyDescent="0.25">
      <c r="C2431" s="101"/>
    </row>
    <row r="2432" spans="3:3" s="52" customFormat="1" x14ac:dyDescent="0.25">
      <c r="C2432" s="101"/>
    </row>
    <row r="2433" spans="3:3" s="52" customFormat="1" x14ac:dyDescent="0.25">
      <c r="C2433" s="101"/>
    </row>
    <row r="2434" spans="3:3" s="52" customFormat="1" x14ac:dyDescent="0.25">
      <c r="C2434" s="101"/>
    </row>
    <row r="2435" spans="3:3" s="52" customFormat="1" x14ac:dyDescent="0.25">
      <c r="C2435" s="101"/>
    </row>
    <row r="2436" spans="3:3" s="52" customFormat="1" x14ac:dyDescent="0.25">
      <c r="C2436" s="101"/>
    </row>
    <row r="2437" spans="3:3" s="52" customFormat="1" x14ac:dyDescent="0.25">
      <c r="C2437" s="101"/>
    </row>
    <row r="2438" spans="3:3" s="52" customFormat="1" x14ac:dyDescent="0.25">
      <c r="C2438" s="101"/>
    </row>
    <row r="2439" spans="3:3" s="52" customFormat="1" x14ac:dyDescent="0.25">
      <c r="C2439" s="101"/>
    </row>
    <row r="2440" spans="3:3" s="52" customFormat="1" x14ac:dyDescent="0.25">
      <c r="C2440" s="101"/>
    </row>
    <row r="2441" spans="3:3" s="52" customFormat="1" x14ac:dyDescent="0.25">
      <c r="C2441" s="101"/>
    </row>
    <row r="2442" spans="3:3" s="52" customFormat="1" x14ac:dyDescent="0.25">
      <c r="C2442" s="101"/>
    </row>
    <row r="2443" spans="3:3" s="52" customFormat="1" x14ac:dyDescent="0.25">
      <c r="C2443" s="101"/>
    </row>
    <row r="2444" spans="3:3" s="52" customFormat="1" x14ac:dyDescent="0.25">
      <c r="C2444" s="101"/>
    </row>
    <row r="2445" spans="3:3" s="52" customFormat="1" x14ac:dyDescent="0.25">
      <c r="C2445" s="101"/>
    </row>
    <row r="2446" spans="3:3" s="52" customFormat="1" x14ac:dyDescent="0.25">
      <c r="C2446" s="101"/>
    </row>
    <row r="2447" spans="3:3" s="52" customFormat="1" x14ac:dyDescent="0.25">
      <c r="C2447" s="101"/>
    </row>
    <row r="2448" spans="3:3" s="52" customFormat="1" x14ac:dyDescent="0.25">
      <c r="C2448" s="101"/>
    </row>
    <row r="2449" spans="3:3" s="52" customFormat="1" x14ac:dyDescent="0.25">
      <c r="C2449" s="101"/>
    </row>
    <row r="2450" spans="3:3" s="52" customFormat="1" x14ac:dyDescent="0.25">
      <c r="C2450" s="101"/>
    </row>
    <row r="2451" spans="3:3" s="52" customFormat="1" x14ac:dyDescent="0.25">
      <c r="C2451" s="101"/>
    </row>
    <row r="2452" spans="3:3" s="52" customFormat="1" x14ac:dyDescent="0.25">
      <c r="C2452" s="101"/>
    </row>
    <row r="2453" spans="3:3" s="52" customFormat="1" x14ac:dyDescent="0.25">
      <c r="C2453" s="101"/>
    </row>
    <row r="2454" spans="3:3" s="52" customFormat="1" x14ac:dyDescent="0.25">
      <c r="C2454" s="101"/>
    </row>
    <row r="2455" spans="3:3" s="52" customFormat="1" x14ac:dyDescent="0.25">
      <c r="C2455" s="101"/>
    </row>
    <row r="2456" spans="3:3" s="52" customFormat="1" x14ac:dyDescent="0.25">
      <c r="C2456" s="101"/>
    </row>
    <row r="2457" spans="3:3" s="52" customFormat="1" x14ac:dyDescent="0.25">
      <c r="C2457" s="101"/>
    </row>
    <row r="2458" spans="3:3" s="52" customFormat="1" x14ac:dyDescent="0.25">
      <c r="C2458" s="101"/>
    </row>
    <row r="2459" spans="3:3" s="52" customFormat="1" x14ac:dyDescent="0.25">
      <c r="C2459" s="101"/>
    </row>
    <row r="2460" spans="3:3" s="52" customFormat="1" x14ac:dyDescent="0.25">
      <c r="C2460" s="101"/>
    </row>
    <row r="2461" spans="3:3" s="52" customFormat="1" x14ac:dyDescent="0.25">
      <c r="C2461" s="101"/>
    </row>
    <row r="2462" spans="3:3" s="52" customFormat="1" x14ac:dyDescent="0.25">
      <c r="C2462" s="101"/>
    </row>
    <row r="2463" spans="3:3" s="52" customFormat="1" x14ac:dyDescent="0.25">
      <c r="C2463" s="101"/>
    </row>
    <row r="2464" spans="3:3" s="52" customFormat="1" x14ac:dyDescent="0.25">
      <c r="C2464" s="101"/>
    </row>
    <row r="2465" spans="3:3" s="52" customFormat="1" x14ac:dyDescent="0.25">
      <c r="C2465" s="101"/>
    </row>
    <row r="2466" spans="3:3" s="52" customFormat="1" x14ac:dyDescent="0.25">
      <c r="C2466" s="101"/>
    </row>
    <row r="2467" spans="3:3" s="52" customFormat="1" x14ac:dyDescent="0.25">
      <c r="C2467" s="101"/>
    </row>
    <row r="2468" spans="3:3" s="52" customFormat="1" x14ac:dyDescent="0.25">
      <c r="C2468" s="101"/>
    </row>
    <row r="2469" spans="3:3" s="52" customFormat="1" x14ac:dyDescent="0.25">
      <c r="C2469" s="101"/>
    </row>
    <row r="2470" spans="3:3" s="52" customFormat="1" x14ac:dyDescent="0.25">
      <c r="C2470" s="101"/>
    </row>
    <row r="2471" spans="3:3" s="52" customFormat="1" x14ac:dyDescent="0.25">
      <c r="C2471" s="101"/>
    </row>
    <row r="2472" spans="3:3" s="52" customFormat="1" x14ac:dyDescent="0.25">
      <c r="C2472" s="101"/>
    </row>
    <row r="2473" spans="3:3" s="52" customFormat="1" x14ac:dyDescent="0.25">
      <c r="C2473" s="101"/>
    </row>
    <row r="2474" spans="3:3" s="52" customFormat="1" x14ac:dyDescent="0.25">
      <c r="C2474" s="101"/>
    </row>
    <row r="2475" spans="3:3" s="52" customFormat="1" x14ac:dyDescent="0.25">
      <c r="C2475" s="101"/>
    </row>
    <row r="2476" spans="3:3" s="52" customFormat="1" x14ac:dyDescent="0.25">
      <c r="C2476" s="101"/>
    </row>
    <row r="2477" spans="3:3" s="52" customFormat="1" x14ac:dyDescent="0.25">
      <c r="C2477" s="101"/>
    </row>
    <row r="2478" spans="3:3" s="52" customFormat="1" x14ac:dyDescent="0.25">
      <c r="C2478" s="101"/>
    </row>
    <row r="2479" spans="3:3" s="52" customFormat="1" x14ac:dyDescent="0.25">
      <c r="C2479" s="101"/>
    </row>
    <row r="2480" spans="3:3" s="52" customFormat="1" x14ac:dyDescent="0.25">
      <c r="C2480" s="101"/>
    </row>
    <row r="2481" spans="3:3" s="52" customFormat="1" x14ac:dyDescent="0.25">
      <c r="C2481" s="101"/>
    </row>
    <row r="2482" spans="3:3" s="52" customFormat="1" x14ac:dyDescent="0.25">
      <c r="C2482" s="101"/>
    </row>
    <row r="2483" spans="3:3" s="52" customFormat="1" x14ac:dyDescent="0.25">
      <c r="C2483" s="101"/>
    </row>
    <row r="2484" spans="3:3" s="52" customFormat="1" x14ac:dyDescent="0.25">
      <c r="C2484" s="101"/>
    </row>
    <row r="2485" spans="3:3" s="52" customFormat="1" x14ac:dyDescent="0.25">
      <c r="C2485" s="101"/>
    </row>
    <row r="2486" spans="3:3" s="52" customFormat="1" x14ac:dyDescent="0.25">
      <c r="C2486" s="101"/>
    </row>
    <row r="2487" spans="3:3" s="52" customFormat="1" x14ac:dyDescent="0.25">
      <c r="C2487" s="101"/>
    </row>
    <row r="2488" spans="3:3" s="52" customFormat="1" x14ac:dyDescent="0.25">
      <c r="C2488" s="101"/>
    </row>
    <row r="2489" spans="3:3" s="52" customFormat="1" x14ac:dyDescent="0.25">
      <c r="C2489" s="101"/>
    </row>
    <row r="2490" spans="3:3" s="52" customFormat="1" x14ac:dyDescent="0.25">
      <c r="C2490" s="101"/>
    </row>
    <row r="2491" spans="3:3" s="52" customFormat="1" x14ac:dyDescent="0.25">
      <c r="C2491" s="101"/>
    </row>
    <row r="2492" spans="3:3" s="52" customFormat="1" x14ac:dyDescent="0.25">
      <c r="C2492" s="101"/>
    </row>
    <row r="2493" spans="3:3" s="52" customFormat="1" x14ac:dyDescent="0.25">
      <c r="C2493" s="101"/>
    </row>
    <row r="2494" spans="3:3" s="52" customFormat="1" x14ac:dyDescent="0.25">
      <c r="C2494" s="101"/>
    </row>
    <row r="2495" spans="3:3" s="52" customFormat="1" x14ac:dyDescent="0.25">
      <c r="C2495" s="101"/>
    </row>
    <row r="2496" spans="3:3" s="52" customFormat="1" x14ac:dyDescent="0.25">
      <c r="C2496" s="101"/>
    </row>
    <row r="2497" spans="3:3" s="52" customFormat="1" x14ac:dyDescent="0.25">
      <c r="C2497" s="101"/>
    </row>
    <row r="2498" spans="3:3" s="52" customFormat="1" x14ac:dyDescent="0.25">
      <c r="C2498" s="101"/>
    </row>
    <row r="2499" spans="3:3" s="52" customFormat="1" x14ac:dyDescent="0.25">
      <c r="C2499" s="101"/>
    </row>
    <row r="2500" spans="3:3" s="52" customFormat="1" x14ac:dyDescent="0.25">
      <c r="C2500" s="101"/>
    </row>
    <row r="2501" spans="3:3" s="52" customFormat="1" x14ac:dyDescent="0.25">
      <c r="C2501" s="101"/>
    </row>
    <row r="2502" spans="3:3" s="52" customFormat="1" x14ac:dyDescent="0.25">
      <c r="C2502" s="101"/>
    </row>
    <row r="2503" spans="3:3" s="52" customFormat="1" x14ac:dyDescent="0.25">
      <c r="C2503" s="101"/>
    </row>
    <row r="2504" spans="3:3" s="52" customFormat="1" x14ac:dyDescent="0.25">
      <c r="C2504" s="101"/>
    </row>
    <row r="2505" spans="3:3" s="52" customFormat="1" x14ac:dyDescent="0.25">
      <c r="C2505" s="101"/>
    </row>
    <row r="2506" spans="3:3" s="52" customFormat="1" x14ac:dyDescent="0.25">
      <c r="C2506" s="101"/>
    </row>
    <row r="2507" spans="3:3" s="52" customFormat="1" x14ac:dyDescent="0.25">
      <c r="C2507" s="101"/>
    </row>
    <row r="2508" spans="3:3" s="52" customFormat="1" x14ac:dyDescent="0.25">
      <c r="C2508" s="101"/>
    </row>
    <row r="2509" spans="3:3" s="52" customFormat="1" x14ac:dyDescent="0.25">
      <c r="C2509" s="101"/>
    </row>
    <row r="2510" spans="3:3" s="52" customFormat="1" x14ac:dyDescent="0.25">
      <c r="C2510" s="101"/>
    </row>
    <row r="2511" spans="3:3" s="52" customFormat="1" x14ac:dyDescent="0.25">
      <c r="C2511" s="101"/>
    </row>
    <row r="2512" spans="3:3" s="52" customFormat="1" x14ac:dyDescent="0.25">
      <c r="C2512" s="101"/>
    </row>
    <row r="2513" spans="3:3" s="52" customFormat="1" x14ac:dyDescent="0.25">
      <c r="C2513" s="101"/>
    </row>
    <row r="2514" spans="3:3" s="52" customFormat="1" x14ac:dyDescent="0.25">
      <c r="C2514" s="101"/>
    </row>
    <row r="2515" spans="3:3" s="52" customFormat="1" x14ac:dyDescent="0.25">
      <c r="C2515" s="101"/>
    </row>
    <row r="2516" spans="3:3" s="52" customFormat="1" x14ac:dyDescent="0.25">
      <c r="C2516" s="101"/>
    </row>
    <row r="2517" spans="3:3" s="52" customFormat="1" x14ac:dyDescent="0.25">
      <c r="C2517" s="101"/>
    </row>
    <row r="2518" spans="3:3" s="52" customFormat="1" x14ac:dyDescent="0.25">
      <c r="C2518" s="101"/>
    </row>
    <row r="2519" spans="3:3" s="52" customFormat="1" x14ac:dyDescent="0.25">
      <c r="C2519" s="101"/>
    </row>
    <row r="2520" spans="3:3" s="52" customFormat="1" x14ac:dyDescent="0.25">
      <c r="C2520" s="101"/>
    </row>
    <row r="2521" spans="3:3" s="52" customFormat="1" x14ac:dyDescent="0.25">
      <c r="C2521" s="101"/>
    </row>
    <row r="2522" spans="3:3" s="52" customFormat="1" x14ac:dyDescent="0.25">
      <c r="C2522" s="101"/>
    </row>
    <row r="2523" spans="3:3" s="52" customFormat="1" x14ac:dyDescent="0.25">
      <c r="C2523" s="101"/>
    </row>
    <row r="2524" spans="3:3" s="52" customFormat="1" x14ac:dyDescent="0.25">
      <c r="C2524" s="101"/>
    </row>
    <row r="2525" spans="3:3" s="52" customFormat="1" x14ac:dyDescent="0.25">
      <c r="C2525" s="101"/>
    </row>
    <row r="2526" spans="3:3" s="52" customFormat="1" x14ac:dyDescent="0.25">
      <c r="C2526" s="101"/>
    </row>
    <row r="2527" spans="3:3" s="52" customFormat="1" x14ac:dyDescent="0.25">
      <c r="C2527" s="101"/>
    </row>
    <row r="2528" spans="3:3" s="52" customFormat="1" x14ac:dyDescent="0.25">
      <c r="C2528" s="101"/>
    </row>
    <row r="2529" spans="3:3" s="52" customFormat="1" x14ac:dyDescent="0.25">
      <c r="C2529" s="101"/>
    </row>
    <row r="2530" spans="3:3" s="52" customFormat="1" x14ac:dyDescent="0.25">
      <c r="C2530" s="101"/>
    </row>
    <row r="2531" spans="3:3" s="52" customFormat="1" x14ac:dyDescent="0.25">
      <c r="C2531" s="101"/>
    </row>
    <row r="2532" spans="3:3" s="52" customFormat="1" x14ac:dyDescent="0.25">
      <c r="C2532" s="101"/>
    </row>
    <row r="2533" spans="3:3" s="52" customFormat="1" x14ac:dyDescent="0.25">
      <c r="C2533" s="101"/>
    </row>
    <row r="2534" spans="3:3" s="52" customFormat="1" x14ac:dyDescent="0.25">
      <c r="C2534" s="101"/>
    </row>
    <row r="2535" spans="3:3" s="52" customFormat="1" x14ac:dyDescent="0.25">
      <c r="C2535" s="101"/>
    </row>
    <row r="2536" spans="3:3" s="52" customFormat="1" x14ac:dyDescent="0.25">
      <c r="C2536" s="101"/>
    </row>
    <row r="2537" spans="3:3" s="52" customFormat="1" x14ac:dyDescent="0.25">
      <c r="C2537" s="101"/>
    </row>
    <row r="2538" spans="3:3" s="52" customFormat="1" x14ac:dyDescent="0.25">
      <c r="C2538" s="101"/>
    </row>
    <row r="2539" spans="3:3" s="52" customFormat="1" x14ac:dyDescent="0.25">
      <c r="C2539" s="101"/>
    </row>
    <row r="2540" spans="3:3" s="52" customFormat="1" x14ac:dyDescent="0.25">
      <c r="C2540" s="101"/>
    </row>
    <row r="2541" spans="3:3" s="52" customFormat="1" x14ac:dyDescent="0.25">
      <c r="C2541" s="101"/>
    </row>
    <row r="2542" spans="3:3" s="52" customFormat="1" x14ac:dyDescent="0.25">
      <c r="C2542" s="101"/>
    </row>
    <row r="2543" spans="3:3" s="52" customFormat="1" x14ac:dyDescent="0.25">
      <c r="C2543" s="101"/>
    </row>
    <row r="2544" spans="3:3" s="52" customFormat="1" x14ac:dyDescent="0.25">
      <c r="C2544" s="101"/>
    </row>
    <row r="2545" spans="3:3" s="52" customFormat="1" x14ac:dyDescent="0.25">
      <c r="C2545" s="101"/>
    </row>
    <row r="2546" spans="3:3" s="52" customFormat="1" x14ac:dyDescent="0.25">
      <c r="C2546" s="101"/>
    </row>
    <row r="2547" spans="3:3" s="52" customFormat="1" x14ac:dyDescent="0.25">
      <c r="C2547" s="101"/>
    </row>
    <row r="2548" spans="3:3" s="52" customFormat="1" x14ac:dyDescent="0.25">
      <c r="C2548" s="101"/>
    </row>
    <row r="2549" spans="3:3" s="52" customFormat="1" x14ac:dyDescent="0.25">
      <c r="C2549" s="101"/>
    </row>
    <row r="2550" spans="3:3" s="52" customFormat="1" x14ac:dyDescent="0.25">
      <c r="C2550" s="101"/>
    </row>
    <row r="2551" spans="3:3" s="52" customFormat="1" x14ac:dyDescent="0.25">
      <c r="C2551" s="101"/>
    </row>
    <row r="2552" spans="3:3" s="52" customFormat="1" x14ac:dyDescent="0.25">
      <c r="C2552" s="101"/>
    </row>
    <row r="2553" spans="3:3" s="52" customFormat="1" x14ac:dyDescent="0.25">
      <c r="C2553" s="101"/>
    </row>
    <row r="2554" spans="3:3" s="52" customFormat="1" x14ac:dyDescent="0.25">
      <c r="C2554" s="101"/>
    </row>
    <row r="2555" spans="3:3" s="52" customFormat="1" x14ac:dyDescent="0.25">
      <c r="C2555" s="101"/>
    </row>
    <row r="2556" spans="3:3" s="52" customFormat="1" x14ac:dyDescent="0.25">
      <c r="C2556" s="101"/>
    </row>
    <row r="2557" spans="3:3" s="52" customFormat="1" x14ac:dyDescent="0.25">
      <c r="C2557" s="101"/>
    </row>
    <row r="2558" spans="3:3" s="52" customFormat="1" x14ac:dyDescent="0.25">
      <c r="C2558" s="101"/>
    </row>
    <row r="2559" spans="3:3" s="52" customFormat="1" x14ac:dyDescent="0.25">
      <c r="C2559" s="101"/>
    </row>
    <row r="2560" spans="3:3" s="52" customFormat="1" x14ac:dyDescent="0.25">
      <c r="C2560" s="101"/>
    </row>
    <row r="2561" spans="3:3" s="52" customFormat="1" x14ac:dyDescent="0.25">
      <c r="C2561" s="101"/>
    </row>
    <row r="2562" spans="3:3" s="52" customFormat="1" x14ac:dyDescent="0.25">
      <c r="C2562" s="101"/>
    </row>
    <row r="2563" spans="3:3" s="52" customFormat="1" x14ac:dyDescent="0.25">
      <c r="C2563" s="101"/>
    </row>
    <row r="2564" spans="3:3" s="52" customFormat="1" x14ac:dyDescent="0.25">
      <c r="C2564" s="101"/>
    </row>
    <row r="2565" spans="3:3" s="52" customFormat="1" x14ac:dyDescent="0.25">
      <c r="C2565" s="101"/>
    </row>
    <row r="2566" spans="3:3" s="52" customFormat="1" x14ac:dyDescent="0.25">
      <c r="C2566" s="101"/>
    </row>
    <row r="2567" spans="3:3" s="52" customFormat="1" x14ac:dyDescent="0.25">
      <c r="C2567" s="101"/>
    </row>
    <row r="2568" spans="3:3" s="52" customFormat="1" x14ac:dyDescent="0.25">
      <c r="C2568" s="101"/>
    </row>
    <row r="2569" spans="3:3" s="52" customFormat="1" x14ac:dyDescent="0.25">
      <c r="C2569" s="101"/>
    </row>
    <row r="2570" spans="3:3" s="52" customFormat="1" x14ac:dyDescent="0.25">
      <c r="C2570" s="101"/>
    </row>
    <row r="2571" spans="3:3" s="52" customFormat="1" x14ac:dyDescent="0.25">
      <c r="C2571" s="101"/>
    </row>
    <row r="2572" spans="3:3" s="52" customFormat="1" x14ac:dyDescent="0.25">
      <c r="C2572" s="101"/>
    </row>
    <row r="2573" spans="3:3" s="52" customFormat="1" x14ac:dyDescent="0.25">
      <c r="C2573" s="101"/>
    </row>
    <row r="2574" spans="3:3" s="52" customFormat="1" x14ac:dyDescent="0.25">
      <c r="C2574" s="101"/>
    </row>
    <row r="2575" spans="3:3" s="52" customFormat="1" x14ac:dyDescent="0.25">
      <c r="C2575" s="101"/>
    </row>
    <row r="2576" spans="3:3" s="52" customFormat="1" x14ac:dyDescent="0.25">
      <c r="C2576" s="101"/>
    </row>
    <row r="2577" spans="3:3" s="52" customFormat="1" x14ac:dyDescent="0.25">
      <c r="C2577" s="101"/>
    </row>
    <row r="2578" spans="3:3" s="52" customFormat="1" x14ac:dyDescent="0.25">
      <c r="C2578" s="101"/>
    </row>
    <row r="2579" spans="3:3" s="52" customFormat="1" x14ac:dyDescent="0.25">
      <c r="C2579" s="101"/>
    </row>
    <row r="2580" spans="3:3" s="52" customFormat="1" x14ac:dyDescent="0.25">
      <c r="C2580" s="101"/>
    </row>
    <row r="2581" spans="3:3" s="52" customFormat="1" x14ac:dyDescent="0.25">
      <c r="C2581" s="101"/>
    </row>
    <row r="2582" spans="3:3" s="52" customFormat="1" x14ac:dyDescent="0.25">
      <c r="C2582" s="101"/>
    </row>
    <row r="2583" spans="3:3" s="52" customFormat="1" x14ac:dyDescent="0.25">
      <c r="C2583" s="101"/>
    </row>
    <row r="2584" spans="3:3" s="52" customFormat="1" x14ac:dyDescent="0.25">
      <c r="C2584" s="101"/>
    </row>
    <row r="2585" spans="3:3" s="52" customFormat="1" x14ac:dyDescent="0.25">
      <c r="C2585" s="101"/>
    </row>
    <row r="2586" spans="3:3" s="52" customFormat="1" x14ac:dyDescent="0.25">
      <c r="C2586" s="101"/>
    </row>
    <row r="2587" spans="3:3" s="52" customFormat="1" x14ac:dyDescent="0.25">
      <c r="C2587" s="101"/>
    </row>
    <row r="2588" spans="3:3" s="52" customFormat="1" x14ac:dyDescent="0.25">
      <c r="C2588" s="101"/>
    </row>
    <row r="2589" spans="3:3" s="52" customFormat="1" x14ac:dyDescent="0.25">
      <c r="C2589" s="101"/>
    </row>
    <row r="2590" spans="3:3" s="52" customFormat="1" x14ac:dyDescent="0.25">
      <c r="C2590" s="101"/>
    </row>
    <row r="2591" spans="3:3" s="52" customFormat="1" x14ac:dyDescent="0.25">
      <c r="C2591" s="101"/>
    </row>
    <row r="2592" spans="3:3" s="52" customFormat="1" x14ac:dyDescent="0.25">
      <c r="C2592" s="101"/>
    </row>
    <row r="2593" spans="3:3" s="52" customFormat="1" x14ac:dyDescent="0.25">
      <c r="C2593" s="101"/>
    </row>
    <row r="2594" spans="3:3" s="52" customFormat="1" x14ac:dyDescent="0.25">
      <c r="C2594" s="101"/>
    </row>
    <row r="2595" spans="3:3" s="52" customFormat="1" x14ac:dyDescent="0.25">
      <c r="C2595" s="101"/>
    </row>
    <row r="2596" spans="3:3" s="52" customFormat="1" x14ac:dyDescent="0.25">
      <c r="C2596" s="101"/>
    </row>
    <row r="2597" spans="3:3" s="52" customFormat="1" x14ac:dyDescent="0.25">
      <c r="C2597" s="101"/>
    </row>
    <row r="2598" spans="3:3" s="52" customFormat="1" x14ac:dyDescent="0.25">
      <c r="C2598" s="101"/>
    </row>
    <row r="2599" spans="3:3" s="52" customFormat="1" x14ac:dyDescent="0.25">
      <c r="C2599" s="101"/>
    </row>
    <row r="2600" spans="3:3" s="52" customFormat="1" x14ac:dyDescent="0.25">
      <c r="C2600" s="101"/>
    </row>
    <row r="2601" spans="3:3" s="52" customFormat="1" x14ac:dyDescent="0.25">
      <c r="C2601" s="101"/>
    </row>
    <row r="2602" spans="3:3" s="52" customFormat="1" x14ac:dyDescent="0.25">
      <c r="C2602" s="101"/>
    </row>
    <row r="2603" spans="3:3" s="52" customFormat="1" x14ac:dyDescent="0.25">
      <c r="C2603" s="101"/>
    </row>
    <row r="2604" spans="3:3" s="52" customFormat="1" x14ac:dyDescent="0.25">
      <c r="C2604" s="101"/>
    </row>
    <row r="2605" spans="3:3" s="52" customFormat="1" x14ac:dyDescent="0.25">
      <c r="C2605" s="101"/>
    </row>
    <row r="2606" spans="3:3" s="52" customFormat="1" x14ac:dyDescent="0.25">
      <c r="C2606" s="101"/>
    </row>
    <row r="2607" spans="3:3" s="52" customFormat="1" x14ac:dyDescent="0.25">
      <c r="C2607" s="101"/>
    </row>
    <row r="2608" spans="3:3" s="52" customFormat="1" x14ac:dyDescent="0.25">
      <c r="C2608" s="101"/>
    </row>
    <row r="2609" spans="3:3" s="52" customFormat="1" x14ac:dyDescent="0.25">
      <c r="C2609" s="101"/>
    </row>
    <row r="2610" spans="3:3" s="52" customFormat="1" x14ac:dyDescent="0.25">
      <c r="C2610" s="101"/>
    </row>
    <row r="2611" spans="3:3" s="52" customFormat="1" x14ac:dyDescent="0.25">
      <c r="C2611" s="101"/>
    </row>
    <row r="2612" spans="3:3" s="52" customFormat="1" x14ac:dyDescent="0.25">
      <c r="C2612" s="101"/>
    </row>
    <row r="2613" spans="3:3" s="52" customFormat="1" x14ac:dyDescent="0.25">
      <c r="C2613" s="101"/>
    </row>
    <row r="2614" spans="3:3" s="52" customFormat="1" x14ac:dyDescent="0.25">
      <c r="C2614" s="101"/>
    </row>
    <row r="2615" spans="3:3" s="52" customFormat="1" x14ac:dyDescent="0.25">
      <c r="C2615" s="101"/>
    </row>
    <row r="2616" spans="3:3" s="52" customFormat="1" x14ac:dyDescent="0.25">
      <c r="C2616" s="101"/>
    </row>
    <row r="2617" spans="3:3" s="52" customFormat="1" x14ac:dyDescent="0.25">
      <c r="C2617" s="101"/>
    </row>
    <row r="2618" spans="3:3" s="52" customFormat="1" x14ac:dyDescent="0.25">
      <c r="C2618" s="101"/>
    </row>
    <row r="2619" spans="3:3" s="52" customFormat="1" x14ac:dyDescent="0.25">
      <c r="C2619" s="101"/>
    </row>
    <row r="2620" spans="3:3" s="52" customFormat="1" x14ac:dyDescent="0.25">
      <c r="C2620" s="101"/>
    </row>
    <row r="2621" spans="3:3" s="52" customFormat="1" x14ac:dyDescent="0.25">
      <c r="C2621" s="101"/>
    </row>
    <row r="2622" spans="3:3" s="52" customFormat="1" x14ac:dyDescent="0.25">
      <c r="C2622" s="101"/>
    </row>
    <row r="2623" spans="3:3" s="52" customFormat="1" x14ac:dyDescent="0.25">
      <c r="C2623" s="101"/>
    </row>
    <row r="2624" spans="3:3" s="52" customFormat="1" x14ac:dyDescent="0.25">
      <c r="C2624" s="101"/>
    </row>
    <row r="2625" spans="3:3" s="52" customFormat="1" x14ac:dyDescent="0.25">
      <c r="C2625" s="101"/>
    </row>
    <row r="2626" spans="3:3" s="52" customFormat="1" x14ac:dyDescent="0.25">
      <c r="C2626" s="101"/>
    </row>
    <row r="2627" spans="3:3" s="52" customFormat="1" x14ac:dyDescent="0.25">
      <c r="C2627" s="101"/>
    </row>
    <row r="2628" spans="3:3" s="52" customFormat="1" x14ac:dyDescent="0.25">
      <c r="C2628" s="101"/>
    </row>
    <row r="2629" spans="3:3" s="52" customFormat="1" x14ac:dyDescent="0.25">
      <c r="C2629" s="101"/>
    </row>
    <row r="2630" spans="3:3" s="52" customFormat="1" x14ac:dyDescent="0.25">
      <c r="C2630" s="101"/>
    </row>
    <row r="2631" spans="3:3" s="52" customFormat="1" x14ac:dyDescent="0.25">
      <c r="C2631" s="101"/>
    </row>
    <row r="2632" spans="3:3" s="52" customFormat="1" x14ac:dyDescent="0.25">
      <c r="C2632" s="101"/>
    </row>
    <row r="2633" spans="3:3" s="52" customFormat="1" x14ac:dyDescent="0.25">
      <c r="C2633" s="101"/>
    </row>
    <row r="2634" spans="3:3" s="52" customFormat="1" x14ac:dyDescent="0.25">
      <c r="C2634" s="101"/>
    </row>
    <row r="2635" spans="3:3" s="52" customFormat="1" x14ac:dyDescent="0.25">
      <c r="C2635" s="101"/>
    </row>
    <row r="2636" spans="3:3" s="52" customFormat="1" x14ac:dyDescent="0.25">
      <c r="C2636" s="101"/>
    </row>
    <row r="2637" spans="3:3" s="52" customFormat="1" x14ac:dyDescent="0.25">
      <c r="C2637" s="101"/>
    </row>
    <row r="2638" spans="3:3" s="52" customFormat="1" x14ac:dyDescent="0.25">
      <c r="C2638" s="101"/>
    </row>
    <row r="2639" spans="3:3" s="52" customFormat="1" x14ac:dyDescent="0.25">
      <c r="C2639" s="101"/>
    </row>
    <row r="2640" spans="3:3" s="52" customFormat="1" x14ac:dyDescent="0.25">
      <c r="C2640" s="101"/>
    </row>
    <row r="2641" spans="3:3" s="52" customFormat="1" x14ac:dyDescent="0.25">
      <c r="C2641" s="101"/>
    </row>
    <row r="2642" spans="3:3" s="52" customFormat="1" x14ac:dyDescent="0.25">
      <c r="C2642" s="101"/>
    </row>
    <row r="2643" spans="3:3" s="52" customFormat="1" x14ac:dyDescent="0.25">
      <c r="C2643" s="101"/>
    </row>
    <row r="2644" spans="3:3" s="52" customFormat="1" x14ac:dyDescent="0.25">
      <c r="C2644" s="101"/>
    </row>
    <row r="2645" spans="3:3" s="52" customFormat="1" x14ac:dyDescent="0.25">
      <c r="C2645" s="101"/>
    </row>
    <row r="2646" spans="3:3" s="52" customFormat="1" x14ac:dyDescent="0.25">
      <c r="C2646" s="101"/>
    </row>
    <row r="2647" spans="3:3" s="52" customFormat="1" x14ac:dyDescent="0.25">
      <c r="C2647" s="101"/>
    </row>
    <row r="2648" spans="3:3" s="52" customFormat="1" x14ac:dyDescent="0.25">
      <c r="C2648" s="101"/>
    </row>
    <row r="2649" spans="3:3" s="52" customFormat="1" x14ac:dyDescent="0.25">
      <c r="C2649" s="101"/>
    </row>
    <row r="2650" spans="3:3" s="52" customFormat="1" x14ac:dyDescent="0.25">
      <c r="C2650" s="101"/>
    </row>
    <row r="2651" spans="3:3" s="52" customFormat="1" x14ac:dyDescent="0.25">
      <c r="C2651" s="101"/>
    </row>
  </sheetData>
  <mergeCells count="1">
    <mergeCell ref="A3:AZ3"/>
  </mergeCells>
  <conditionalFormatting sqref="C10:C884">
    <cfRule type="cellIs" dxfId="8" priority="7" operator="equal">
      <formula>"TT"</formula>
    </cfRule>
    <cfRule type="cellIs" dxfId="7" priority="8" operator="equal">
      <formula>"GG"</formula>
    </cfRule>
    <cfRule type="cellIs" dxfId="6" priority="9" operator="equal">
      <formula>"CC"</formula>
    </cfRule>
    <cfRule type="cellIs" dxfId="5" priority="10" operator="equal">
      <formula>"AA"</formula>
    </cfRule>
  </conditionalFormatting>
  <conditionalFormatting sqref="H10:I884">
    <cfRule type="colorScale" priority="6">
      <colorScale>
        <cfvo type="min"/>
        <cfvo type="percentile" val="50"/>
        <cfvo type="max"/>
        <color rgb="FFF8696B"/>
        <color rgb="FFFFEB84"/>
        <color rgb="FF63BE7B"/>
      </colorScale>
    </cfRule>
  </conditionalFormatting>
  <conditionalFormatting sqref="H10:H884">
    <cfRule type="colorScale" priority="5">
      <colorScale>
        <cfvo type="min"/>
        <cfvo type="percentile" val="50"/>
        <cfvo type="max"/>
        <color rgb="FF63BE7B"/>
        <color rgb="FFFCFCFF"/>
        <color rgb="FFF8696B"/>
      </colorScale>
    </cfRule>
  </conditionalFormatting>
  <conditionalFormatting sqref="I10:I884">
    <cfRule type="colorScale" priority="4">
      <colorScale>
        <cfvo type="min"/>
        <cfvo type="percentile" val="50"/>
        <cfvo type="max"/>
        <color rgb="FF63BE7B"/>
        <color rgb="FFFCFCFF"/>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T2651"/>
  <sheetViews>
    <sheetView zoomScale="70" zoomScaleNormal="70" workbookViewId="0">
      <pane ySplit="9" topLeftCell="A43" activePane="bottomLeft" state="frozen"/>
      <selection pane="bottomLeft" activeCell="F39" sqref="F39"/>
    </sheetView>
  </sheetViews>
  <sheetFormatPr defaultColWidth="9.140625" defaultRowHeight="15" x14ac:dyDescent="0.2"/>
  <cols>
    <col min="1" max="2" width="16.28515625" style="106" customWidth="1"/>
    <col min="3" max="3" width="6.28515625" style="107" customWidth="1"/>
    <col min="4" max="6" width="6.28515625" style="108" customWidth="1"/>
    <col min="7" max="7" width="6.28515625" style="109" customWidth="1"/>
    <col min="8" max="8" width="16" style="108" customWidth="1"/>
    <col min="9" max="9" width="17.7109375" style="108" customWidth="1"/>
    <col min="10" max="10" width="16.85546875" style="108" customWidth="1"/>
    <col min="11" max="11" width="30" style="108" customWidth="1"/>
    <col min="12" max="13" width="27.28515625" style="117" customWidth="1"/>
    <col min="14" max="14" width="35.7109375" style="103" customWidth="1"/>
    <col min="15" max="27" width="8.85546875" style="103" customWidth="1"/>
    <col min="28" max="16384" width="9.140625" style="103"/>
  </cols>
  <sheetData>
    <row r="1" spans="1:72" ht="15.75" x14ac:dyDescent="0.25">
      <c r="A1" s="8" t="s">
        <v>1890</v>
      </c>
      <c r="B1" s="3"/>
      <c r="C1" s="3"/>
      <c r="D1" s="3"/>
      <c r="E1" s="4"/>
      <c r="F1" s="4"/>
      <c r="G1" s="3"/>
      <c r="H1" s="4"/>
      <c r="I1" s="4"/>
      <c r="J1" s="4"/>
      <c r="K1" s="4"/>
      <c r="L1" s="4"/>
      <c r="M1" s="4"/>
      <c r="N1" s="4"/>
      <c r="O1" s="3"/>
      <c r="P1" s="5"/>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c r="BD1" s="3"/>
      <c r="BE1" s="3"/>
      <c r="BF1" s="3"/>
      <c r="BG1" s="3"/>
      <c r="BH1" s="3"/>
      <c r="BI1" s="3"/>
      <c r="BJ1" s="3"/>
      <c r="BK1" s="3"/>
      <c r="BL1" s="3"/>
      <c r="BM1" s="3"/>
      <c r="BN1" s="3"/>
      <c r="BO1" s="3"/>
      <c r="BP1" s="3"/>
      <c r="BQ1" s="3"/>
      <c r="BR1" s="3"/>
      <c r="BS1" s="3"/>
      <c r="BT1" s="3"/>
    </row>
    <row r="2" spans="1:72" ht="18" x14ac:dyDescent="0.25">
      <c r="A2" s="6" t="s">
        <v>13</v>
      </c>
      <c r="B2" s="3"/>
      <c r="C2" s="3"/>
      <c r="D2" s="3"/>
      <c r="E2" s="4"/>
      <c r="F2" s="4"/>
      <c r="G2" s="3"/>
      <c r="H2" s="4"/>
      <c r="I2" s="4"/>
      <c r="J2" s="4"/>
      <c r="K2" s="4"/>
      <c r="L2" s="4"/>
      <c r="M2" s="4"/>
      <c r="N2" s="4"/>
      <c r="O2" s="3"/>
      <c r="P2" s="5"/>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c r="BD2" s="3"/>
      <c r="BE2" s="3"/>
      <c r="BF2" s="3"/>
      <c r="BG2" s="3"/>
      <c r="BH2" s="3"/>
      <c r="BI2" s="3"/>
      <c r="BJ2" s="3"/>
      <c r="BK2" s="3"/>
      <c r="BL2" s="3"/>
      <c r="BM2" s="3"/>
      <c r="BN2" s="3"/>
      <c r="BO2" s="3"/>
      <c r="BP2" s="3"/>
      <c r="BQ2" s="3"/>
      <c r="BR2" s="3"/>
      <c r="BS2" s="3"/>
      <c r="BT2" s="3"/>
    </row>
    <row r="3" spans="1:72" ht="15.75" x14ac:dyDescent="0.25">
      <c r="A3" s="118" t="s">
        <v>14</v>
      </c>
      <c r="B3" s="118"/>
      <c r="C3" s="118"/>
      <c r="D3" s="118"/>
      <c r="E3" s="118"/>
      <c r="F3" s="118"/>
      <c r="G3" s="118"/>
      <c r="H3" s="118"/>
      <c r="I3" s="118"/>
      <c r="J3" s="118"/>
      <c r="K3" s="118"/>
      <c r="L3" s="118"/>
      <c r="M3" s="118"/>
      <c r="N3" s="118"/>
      <c r="O3" s="118"/>
      <c r="P3" s="118"/>
      <c r="Q3" s="118"/>
      <c r="R3" s="118"/>
      <c r="S3" s="118"/>
      <c r="T3" s="118"/>
      <c r="U3" s="118"/>
      <c r="V3" s="118"/>
      <c r="W3" s="118"/>
      <c r="X3" s="118"/>
      <c r="Y3" s="118"/>
      <c r="Z3" s="118"/>
      <c r="AA3" s="118"/>
      <c r="AB3" s="118"/>
      <c r="AC3" s="118"/>
      <c r="AD3" s="118"/>
      <c r="AE3" s="118"/>
      <c r="AF3" s="118"/>
      <c r="AG3" s="118"/>
      <c r="AH3" s="118"/>
      <c r="AI3" s="118"/>
      <c r="AJ3" s="118"/>
      <c r="AK3" s="118"/>
      <c r="AL3" s="118"/>
      <c r="AM3" s="118"/>
      <c r="AN3" s="118"/>
      <c r="AO3" s="118"/>
      <c r="AP3" s="118"/>
      <c r="AQ3" s="118"/>
      <c r="AR3" s="118"/>
      <c r="AS3" s="118"/>
      <c r="AT3" s="118"/>
      <c r="AU3" s="118"/>
      <c r="AV3" s="118"/>
      <c r="AW3" s="118"/>
      <c r="AX3" s="118"/>
      <c r="AY3" s="118"/>
      <c r="AZ3" s="118"/>
      <c r="BA3" s="118"/>
      <c r="BB3" s="118"/>
      <c r="BC3" s="118"/>
      <c r="BD3" s="118"/>
      <c r="BE3" s="118"/>
      <c r="BF3" s="118"/>
      <c r="BG3" s="118"/>
      <c r="BH3" s="118"/>
      <c r="BI3" s="118"/>
      <c r="BJ3" s="118"/>
      <c r="BK3" s="118"/>
      <c r="BL3" s="118"/>
      <c r="BM3" s="118"/>
      <c r="BN3" s="118"/>
      <c r="BO3" s="118"/>
      <c r="BP3" s="118"/>
      <c r="BQ3" s="118"/>
      <c r="BR3" s="118"/>
      <c r="BS3" s="118"/>
      <c r="BT3" s="118"/>
    </row>
    <row r="4" spans="1:72" ht="15.75" x14ac:dyDescent="0.25">
      <c r="A4" s="7" t="s">
        <v>1897</v>
      </c>
      <c r="B4" s="3"/>
      <c r="C4" s="4"/>
      <c r="D4" s="4"/>
      <c r="E4" s="3"/>
      <c r="F4" s="3"/>
      <c r="G4" s="3"/>
      <c r="H4" s="3"/>
      <c r="I4" s="3"/>
      <c r="J4" s="3"/>
      <c r="K4" s="3"/>
      <c r="L4" s="3"/>
      <c r="M4" s="3"/>
      <c r="N4" s="3"/>
      <c r="O4" s="3"/>
      <c r="P4" s="3"/>
      <c r="Q4" s="3"/>
      <c r="R4" s="3"/>
      <c r="S4" s="3"/>
      <c r="T4" s="3"/>
      <c r="U4" s="3"/>
      <c r="V4" s="3"/>
      <c r="W4" s="3"/>
      <c r="X4" s="3"/>
      <c r="Y4" s="3"/>
      <c r="Z4" s="3"/>
      <c r="AA4" s="3"/>
      <c r="AB4" s="3"/>
      <c r="AC4" s="3"/>
      <c r="AD4" s="3"/>
      <c r="AE4" s="3"/>
      <c r="AF4" s="3"/>
      <c r="AG4" s="3"/>
      <c r="AH4" s="3"/>
      <c r="AI4" s="3"/>
      <c r="AJ4" s="3"/>
      <c r="AK4" s="3"/>
      <c r="AL4" s="3"/>
      <c r="AM4" s="3"/>
      <c r="AN4" s="3"/>
      <c r="AO4" s="3"/>
      <c r="AP4" s="3"/>
      <c r="AQ4" s="3"/>
      <c r="AR4" s="3"/>
      <c r="AS4" s="3"/>
      <c r="AT4" s="3"/>
      <c r="AU4" s="3"/>
      <c r="AV4" s="3"/>
      <c r="AW4" s="3"/>
      <c r="AX4" s="3"/>
      <c r="AY4" s="3"/>
      <c r="AZ4" s="3"/>
      <c r="BA4" s="3"/>
      <c r="BB4" s="3"/>
      <c r="BC4" s="3"/>
      <c r="BD4" s="3"/>
      <c r="BE4" s="3"/>
      <c r="BF4" s="3"/>
      <c r="BG4" s="3"/>
      <c r="BH4" s="3"/>
      <c r="BI4" s="3"/>
      <c r="BJ4" s="3"/>
      <c r="BK4" s="3"/>
      <c r="BL4" s="3"/>
      <c r="BM4" s="3"/>
      <c r="BN4" s="3"/>
      <c r="BO4" s="3"/>
      <c r="BP4" s="3"/>
      <c r="BQ4" s="3"/>
      <c r="BR4" s="3"/>
      <c r="BS4" s="3"/>
      <c r="BT4" s="3"/>
    </row>
    <row r="5" spans="1:72" ht="16.5" thickBot="1" x14ac:dyDescent="0.3">
      <c r="A5" s="27" t="s">
        <v>1892</v>
      </c>
      <c r="B5" s="103"/>
      <c r="C5" s="103"/>
      <c r="D5" s="103"/>
      <c r="E5" s="103"/>
      <c r="F5" s="103"/>
      <c r="G5" s="103"/>
      <c r="H5" s="103"/>
      <c r="I5" s="103"/>
      <c r="J5" s="103"/>
      <c r="K5" s="103"/>
      <c r="L5" s="103"/>
      <c r="M5" s="103"/>
    </row>
    <row r="6" spans="1:72" ht="82.9" customHeight="1" thickTop="1" thickBot="1" x14ac:dyDescent="0.3">
      <c r="A6" s="104"/>
      <c r="B6" s="105"/>
      <c r="C6" s="41" t="s">
        <v>35</v>
      </c>
      <c r="D6" s="41" t="s">
        <v>36</v>
      </c>
      <c r="E6" s="41" t="s">
        <v>37</v>
      </c>
      <c r="F6" s="41" t="s">
        <v>38</v>
      </c>
      <c r="G6" s="42" t="s">
        <v>39</v>
      </c>
      <c r="H6" s="105"/>
      <c r="I6" s="105"/>
      <c r="J6" s="105"/>
      <c r="K6" s="105"/>
      <c r="L6" s="105"/>
      <c r="M6" s="105"/>
      <c r="N6" s="105"/>
      <c r="O6" s="105"/>
      <c r="P6" s="105"/>
      <c r="Q6" s="105"/>
      <c r="R6" s="105"/>
      <c r="S6" s="105"/>
      <c r="T6" s="105"/>
      <c r="U6" s="105"/>
      <c r="V6" s="105"/>
      <c r="W6" s="105"/>
      <c r="X6" s="105"/>
      <c r="Y6" s="105"/>
      <c r="Z6" s="105"/>
      <c r="AA6" s="105"/>
    </row>
    <row r="7" spans="1:72" s="27" customFormat="1" ht="25.15" customHeight="1" x14ac:dyDescent="0.25">
      <c r="A7" s="43" t="s">
        <v>40</v>
      </c>
      <c r="B7" s="43"/>
      <c r="C7" s="43" t="s">
        <v>41</v>
      </c>
      <c r="D7" s="43" t="s">
        <v>41</v>
      </c>
      <c r="E7" s="43" t="s">
        <v>41</v>
      </c>
      <c r="F7" s="43" t="s">
        <v>42</v>
      </c>
      <c r="G7" s="43" t="s">
        <v>43</v>
      </c>
      <c r="H7" s="43"/>
      <c r="I7" s="43"/>
      <c r="J7" s="43"/>
      <c r="K7" s="43"/>
      <c r="L7" s="44"/>
      <c r="M7" s="44"/>
      <c r="N7" s="45"/>
      <c r="O7" s="45"/>
      <c r="P7" s="45"/>
      <c r="Q7" s="45"/>
      <c r="R7" s="45"/>
      <c r="S7" s="45"/>
      <c r="T7" s="45"/>
      <c r="U7" s="45"/>
      <c r="V7" s="45"/>
      <c r="W7" s="45"/>
      <c r="X7" s="45"/>
      <c r="Y7" s="45"/>
      <c r="Z7" s="45"/>
      <c r="AA7" s="45"/>
    </row>
    <row r="8" spans="1:72" s="27" customFormat="1" ht="30" customHeight="1" thickBot="1" x14ac:dyDescent="0.3">
      <c r="A8" s="74" t="s">
        <v>44</v>
      </c>
      <c r="B8" s="74"/>
      <c r="C8" s="74" t="s">
        <v>1881</v>
      </c>
      <c r="D8" s="74"/>
      <c r="E8" s="74"/>
      <c r="F8" s="74"/>
      <c r="G8" s="74"/>
      <c r="H8" s="74"/>
      <c r="I8" s="74"/>
      <c r="J8" s="74"/>
      <c r="K8" s="74"/>
      <c r="L8" s="46"/>
      <c r="M8" s="46"/>
      <c r="N8" s="47"/>
      <c r="O8" s="123" t="s">
        <v>1044</v>
      </c>
      <c r="P8" s="124"/>
      <c r="Q8" s="124"/>
      <c r="R8" s="125" t="s">
        <v>1045</v>
      </c>
      <c r="S8" s="126"/>
      <c r="T8" s="126"/>
      <c r="U8" s="126"/>
      <c r="V8" s="126"/>
      <c r="W8" s="126"/>
      <c r="X8" s="126"/>
      <c r="Y8" s="126"/>
      <c r="Z8" s="126"/>
      <c r="AA8" s="126"/>
    </row>
    <row r="9" spans="1:72" s="27" customFormat="1" ht="128.25" customHeight="1" thickBot="1" x14ac:dyDescent="0.3">
      <c r="A9" s="32"/>
      <c r="B9" s="32"/>
      <c r="C9" s="33">
        <v>20.64</v>
      </c>
      <c r="D9" s="33">
        <v>22.36</v>
      </c>
      <c r="E9" s="33">
        <v>26.91</v>
      </c>
      <c r="F9" s="33">
        <v>26.91</v>
      </c>
      <c r="G9" s="33" t="s">
        <v>45</v>
      </c>
      <c r="H9" s="34" t="s">
        <v>46</v>
      </c>
      <c r="I9" s="35" t="s">
        <v>47</v>
      </c>
      <c r="J9" s="36" t="s">
        <v>48</v>
      </c>
      <c r="K9" s="36" t="s">
        <v>49</v>
      </c>
      <c r="L9" s="35" t="s">
        <v>50</v>
      </c>
      <c r="M9" s="35" t="s">
        <v>51</v>
      </c>
      <c r="N9" s="37" t="s">
        <v>1046</v>
      </c>
      <c r="O9" s="38" t="s">
        <v>25</v>
      </c>
      <c r="P9" s="38" t="s">
        <v>26</v>
      </c>
      <c r="Q9" s="38" t="s">
        <v>24</v>
      </c>
      <c r="R9" s="39" t="s">
        <v>57</v>
      </c>
      <c r="S9" s="39" t="s">
        <v>58</v>
      </c>
      <c r="T9" s="40" t="s">
        <v>52</v>
      </c>
      <c r="U9" s="40" t="s">
        <v>53</v>
      </c>
      <c r="V9" s="40" t="s">
        <v>54</v>
      </c>
      <c r="W9" s="40" t="s">
        <v>55</v>
      </c>
      <c r="X9" s="40" t="s">
        <v>56</v>
      </c>
      <c r="Y9" s="40" t="s">
        <v>59</v>
      </c>
      <c r="Z9" s="40" t="s">
        <v>60</v>
      </c>
      <c r="AA9" s="40" t="s">
        <v>59</v>
      </c>
      <c r="AB9" s="28"/>
      <c r="AC9" s="28"/>
    </row>
    <row r="10" spans="1:72" ht="16.5" thickTop="1" x14ac:dyDescent="0.25">
      <c r="A10" s="106" t="s">
        <v>61</v>
      </c>
      <c r="C10" s="107" t="s">
        <v>64</v>
      </c>
      <c r="D10" s="108" t="s">
        <v>64</v>
      </c>
      <c r="E10" s="108" t="s">
        <v>64</v>
      </c>
      <c r="F10" s="108" t="s">
        <v>62</v>
      </c>
      <c r="G10" s="109" t="s">
        <v>63</v>
      </c>
      <c r="H10" s="18" t="s">
        <v>65</v>
      </c>
      <c r="I10" s="17" t="s">
        <v>66</v>
      </c>
      <c r="J10" s="17" t="s">
        <v>67</v>
      </c>
      <c r="K10" s="17" t="s">
        <v>1048</v>
      </c>
      <c r="L10" s="26">
        <v>1.3333333333333299</v>
      </c>
      <c r="M10" s="26">
        <v>13.3333333333333</v>
      </c>
      <c r="N10" s="103" t="str">
        <f t="shared" ref="N10:N73" si="0">CONCATENATE(C10,D10,E10,F10,G10,)</f>
        <v>AAAAAAGGCC</v>
      </c>
      <c r="P10" s="103">
        <v>1</v>
      </c>
    </row>
    <row r="11" spans="1:72" ht="15.75" x14ac:dyDescent="0.25">
      <c r="A11" s="106" t="s">
        <v>68</v>
      </c>
      <c r="C11" s="107" t="s">
        <v>62</v>
      </c>
      <c r="D11" s="108" t="s">
        <v>62</v>
      </c>
      <c r="E11" s="108" t="s">
        <v>64</v>
      </c>
      <c r="F11" s="108" t="s">
        <v>69</v>
      </c>
      <c r="G11" s="109" t="s">
        <v>63</v>
      </c>
      <c r="H11" s="18" t="s">
        <v>65</v>
      </c>
      <c r="I11" s="17" t="s">
        <v>66</v>
      </c>
      <c r="J11" s="17" t="s">
        <v>70</v>
      </c>
      <c r="K11" s="17" t="s">
        <v>1049</v>
      </c>
      <c r="L11" s="26">
        <v>1.5</v>
      </c>
      <c r="M11" s="26">
        <v>7.8333333333333197</v>
      </c>
      <c r="N11" s="103" t="str">
        <f t="shared" si="0"/>
        <v>GGGGAATTCC</v>
      </c>
      <c r="S11" s="103">
        <v>1</v>
      </c>
    </row>
    <row r="12" spans="1:72" ht="15.75" x14ac:dyDescent="0.25">
      <c r="A12" s="106" t="s">
        <v>71</v>
      </c>
      <c r="C12" s="107" t="s">
        <v>64</v>
      </c>
      <c r="D12" s="108" t="s">
        <v>64</v>
      </c>
      <c r="E12" s="108" t="s">
        <v>64</v>
      </c>
      <c r="F12" s="108" t="s">
        <v>62</v>
      </c>
      <c r="G12" s="109" t="s">
        <v>63</v>
      </c>
      <c r="H12" s="18" t="s">
        <v>65</v>
      </c>
      <c r="I12" s="17" t="s">
        <v>66</v>
      </c>
      <c r="J12" s="17" t="s">
        <v>72</v>
      </c>
      <c r="K12" s="17" t="s">
        <v>1050</v>
      </c>
      <c r="L12" s="26">
        <v>1.5</v>
      </c>
      <c r="M12" s="26">
        <v>6.8333333333333304</v>
      </c>
      <c r="N12" s="103" t="str">
        <f t="shared" si="0"/>
        <v>AAAAAAGGCC</v>
      </c>
      <c r="P12" s="103">
        <v>1</v>
      </c>
    </row>
    <row r="13" spans="1:72" ht="15.75" x14ac:dyDescent="0.25">
      <c r="A13" s="106" t="s">
        <v>73</v>
      </c>
      <c r="C13" s="107" t="s">
        <v>64</v>
      </c>
      <c r="D13" s="108" t="s">
        <v>64</v>
      </c>
      <c r="E13" s="108" t="s">
        <v>64</v>
      </c>
      <c r="F13" s="108" t="s">
        <v>62</v>
      </c>
      <c r="G13" s="109" t="s">
        <v>63</v>
      </c>
      <c r="H13" s="18" t="s">
        <v>65</v>
      </c>
      <c r="I13" s="17" t="s">
        <v>66</v>
      </c>
      <c r="J13" s="17" t="s">
        <v>67</v>
      </c>
      <c r="K13" s="17" t="s">
        <v>73</v>
      </c>
      <c r="L13" s="26">
        <v>1.6666666666666701</v>
      </c>
      <c r="M13" s="26">
        <v>9.3333333333333197</v>
      </c>
      <c r="N13" s="103" t="str">
        <f t="shared" si="0"/>
        <v>AAAAAAGGCC</v>
      </c>
      <c r="P13" s="103">
        <v>1</v>
      </c>
    </row>
    <row r="14" spans="1:72" ht="15.75" x14ac:dyDescent="0.25">
      <c r="A14" s="106" t="s">
        <v>74</v>
      </c>
      <c r="C14" s="107" t="s">
        <v>62</v>
      </c>
      <c r="D14" s="108" t="s">
        <v>64</v>
      </c>
      <c r="E14" s="108" t="s">
        <v>62</v>
      </c>
      <c r="F14" s="108" t="s">
        <v>69</v>
      </c>
      <c r="G14" s="109" t="s">
        <v>64</v>
      </c>
      <c r="H14" s="18" t="s">
        <v>65</v>
      </c>
      <c r="I14" s="17" t="s">
        <v>66</v>
      </c>
      <c r="J14" s="17" t="s">
        <v>75</v>
      </c>
      <c r="K14" s="17" t="s">
        <v>74</v>
      </c>
      <c r="L14" s="26">
        <v>1.6666666666666701</v>
      </c>
      <c r="M14" s="26">
        <v>14.1666666666667</v>
      </c>
      <c r="N14" s="103" t="str">
        <f t="shared" si="0"/>
        <v>GGAAGGTTAA</v>
      </c>
      <c r="O14" s="103">
        <v>1</v>
      </c>
    </row>
    <row r="15" spans="1:72" ht="15.75" x14ac:dyDescent="0.25">
      <c r="A15" s="106" t="s">
        <v>76</v>
      </c>
      <c r="C15" s="107" t="s">
        <v>62</v>
      </c>
      <c r="D15" s="108" t="s">
        <v>64</v>
      </c>
      <c r="E15" s="108" t="s">
        <v>62</v>
      </c>
      <c r="F15" s="108" t="s">
        <v>69</v>
      </c>
      <c r="G15" s="109" t="s">
        <v>63</v>
      </c>
      <c r="H15" s="18" t="s">
        <v>65</v>
      </c>
      <c r="I15" s="17" t="s">
        <v>66</v>
      </c>
      <c r="J15" s="17" t="s">
        <v>77</v>
      </c>
      <c r="K15" s="17" t="s">
        <v>1051</v>
      </c>
      <c r="L15" s="26">
        <v>1.6666666666666701</v>
      </c>
      <c r="M15" s="26">
        <v>18.3333333333333</v>
      </c>
      <c r="N15" s="103" t="str">
        <f t="shared" si="0"/>
        <v>GGAAGGTTCC</v>
      </c>
      <c r="R15" s="103">
        <v>1</v>
      </c>
    </row>
    <row r="16" spans="1:72" ht="15.75" x14ac:dyDescent="0.25">
      <c r="A16" s="106" t="s">
        <v>78</v>
      </c>
      <c r="C16" s="107" t="s">
        <v>62</v>
      </c>
      <c r="D16" s="108" t="s">
        <v>64</v>
      </c>
      <c r="E16" s="108" t="s">
        <v>62</v>
      </c>
      <c r="F16" s="108" t="s">
        <v>69</v>
      </c>
      <c r="G16" s="109" t="s">
        <v>63</v>
      </c>
      <c r="H16" s="18" t="s">
        <v>65</v>
      </c>
      <c r="I16" s="17" t="s">
        <v>66</v>
      </c>
      <c r="J16" s="17" t="s">
        <v>77</v>
      </c>
      <c r="K16" s="17" t="s">
        <v>1052</v>
      </c>
      <c r="L16" s="26">
        <v>1.8333333333333299</v>
      </c>
      <c r="M16" s="26">
        <v>15</v>
      </c>
      <c r="N16" s="103" t="str">
        <f t="shared" si="0"/>
        <v>GGAAGGTTCC</v>
      </c>
      <c r="R16" s="103">
        <v>1</v>
      </c>
    </row>
    <row r="17" spans="1:19" ht="15.75" x14ac:dyDescent="0.25">
      <c r="A17" s="106" t="s">
        <v>79</v>
      </c>
      <c r="C17" s="107" t="s">
        <v>62</v>
      </c>
      <c r="D17" s="108" t="s">
        <v>64</v>
      </c>
      <c r="E17" s="108" t="s">
        <v>62</v>
      </c>
      <c r="F17" s="108" t="s">
        <v>69</v>
      </c>
      <c r="G17" s="109" t="s">
        <v>64</v>
      </c>
      <c r="H17" s="18" t="s">
        <v>65</v>
      </c>
      <c r="I17" s="17" t="s">
        <v>80</v>
      </c>
      <c r="J17" s="17" t="s">
        <v>81</v>
      </c>
      <c r="K17" s="17" t="s">
        <v>1053</v>
      </c>
      <c r="L17" s="26">
        <v>2</v>
      </c>
      <c r="M17" s="26">
        <v>19.1666666666667</v>
      </c>
      <c r="N17" s="103" t="str">
        <f t="shared" si="0"/>
        <v>GGAAGGTTAA</v>
      </c>
      <c r="O17" s="103">
        <v>1</v>
      </c>
    </row>
    <row r="18" spans="1:19" ht="15.75" x14ac:dyDescent="0.25">
      <c r="A18" s="106" t="s">
        <v>82</v>
      </c>
      <c r="C18" s="107" t="s">
        <v>62</v>
      </c>
      <c r="D18" s="108" t="s">
        <v>64</v>
      </c>
      <c r="E18" s="108" t="s">
        <v>62</v>
      </c>
      <c r="F18" s="108" t="s">
        <v>69</v>
      </c>
      <c r="G18" s="109" t="s">
        <v>64</v>
      </c>
      <c r="H18" s="18" t="s">
        <v>65</v>
      </c>
      <c r="I18" s="17" t="s">
        <v>66</v>
      </c>
      <c r="J18" s="17" t="s">
        <v>83</v>
      </c>
      <c r="K18" s="17" t="s">
        <v>1054</v>
      </c>
      <c r="L18" s="26">
        <v>2</v>
      </c>
      <c r="M18" s="26">
        <v>25</v>
      </c>
      <c r="N18" s="103" t="str">
        <f t="shared" si="0"/>
        <v>GGAAGGTTAA</v>
      </c>
      <c r="O18" s="103">
        <v>1</v>
      </c>
    </row>
    <row r="19" spans="1:19" ht="15.75" x14ac:dyDescent="0.25">
      <c r="A19" s="106" t="s">
        <v>84</v>
      </c>
      <c r="C19" s="107" t="s">
        <v>64</v>
      </c>
      <c r="D19" s="108" t="s">
        <v>64</v>
      </c>
      <c r="E19" s="108" t="s">
        <v>64</v>
      </c>
      <c r="F19" s="108" t="s">
        <v>62</v>
      </c>
      <c r="G19" s="109" t="s">
        <v>63</v>
      </c>
      <c r="H19" s="18" t="s">
        <v>65</v>
      </c>
      <c r="I19" s="17" t="s">
        <v>66</v>
      </c>
      <c r="J19" s="17" t="s">
        <v>85</v>
      </c>
      <c r="K19" s="17" t="s">
        <v>1055</v>
      </c>
      <c r="L19" s="26">
        <v>2</v>
      </c>
      <c r="M19" s="26">
        <v>14</v>
      </c>
      <c r="N19" s="103" t="str">
        <f t="shared" si="0"/>
        <v>AAAAAAGGCC</v>
      </c>
      <c r="P19" s="103">
        <v>1</v>
      </c>
    </row>
    <row r="20" spans="1:19" ht="15.75" x14ac:dyDescent="0.25">
      <c r="A20" s="106" t="s">
        <v>86</v>
      </c>
      <c r="C20" s="107" t="s">
        <v>64</v>
      </c>
      <c r="D20" s="108" t="s">
        <v>64</v>
      </c>
      <c r="E20" s="108" t="s">
        <v>64</v>
      </c>
      <c r="F20" s="108" t="s">
        <v>62</v>
      </c>
      <c r="G20" s="109" t="s">
        <v>63</v>
      </c>
      <c r="H20" s="18" t="s">
        <v>65</v>
      </c>
      <c r="I20" s="17" t="s">
        <v>80</v>
      </c>
      <c r="J20" s="17" t="s">
        <v>87</v>
      </c>
      <c r="K20" s="17">
        <v>2355</v>
      </c>
      <c r="L20" s="26">
        <v>2</v>
      </c>
      <c r="M20" s="26">
        <v>15.499999999999901</v>
      </c>
      <c r="N20" s="103" t="str">
        <f t="shared" si="0"/>
        <v>AAAAAAGGCC</v>
      </c>
      <c r="P20" s="103">
        <v>1</v>
      </c>
    </row>
    <row r="21" spans="1:19" ht="15.75" x14ac:dyDescent="0.25">
      <c r="A21" s="106" t="s">
        <v>88</v>
      </c>
      <c r="C21" s="107" t="s">
        <v>62</v>
      </c>
      <c r="D21" s="108" t="s">
        <v>64</v>
      </c>
      <c r="E21" s="108" t="s">
        <v>62</v>
      </c>
      <c r="F21" s="108" t="s">
        <v>69</v>
      </c>
      <c r="G21" s="109" t="s">
        <v>63</v>
      </c>
      <c r="H21" s="18" t="s">
        <v>65</v>
      </c>
      <c r="I21" s="17" t="s">
        <v>66</v>
      </c>
      <c r="J21" s="17" t="s">
        <v>77</v>
      </c>
      <c r="K21" s="17" t="s">
        <v>1056</v>
      </c>
      <c r="L21" s="26">
        <v>2.1666666666666701</v>
      </c>
      <c r="M21" s="26">
        <v>21.6666666666667</v>
      </c>
      <c r="N21" s="103" t="str">
        <f t="shared" si="0"/>
        <v>GGAAGGTTCC</v>
      </c>
      <c r="R21" s="103">
        <v>1</v>
      </c>
    </row>
    <row r="22" spans="1:19" ht="15.75" x14ac:dyDescent="0.25">
      <c r="A22" s="106" t="s">
        <v>89</v>
      </c>
      <c r="C22" s="107" t="s">
        <v>64</v>
      </c>
      <c r="D22" s="108" t="s">
        <v>64</v>
      </c>
      <c r="E22" s="108" t="s">
        <v>64</v>
      </c>
      <c r="F22" s="108" t="s">
        <v>62</v>
      </c>
      <c r="G22" s="109" t="s">
        <v>63</v>
      </c>
      <c r="H22" s="18" t="s">
        <v>65</v>
      </c>
      <c r="I22" s="17" t="s">
        <v>66</v>
      </c>
      <c r="J22" s="17" t="s">
        <v>90</v>
      </c>
      <c r="K22" s="17" t="s">
        <v>89</v>
      </c>
      <c r="L22" s="26">
        <v>2.1666666666666701</v>
      </c>
      <c r="M22" s="26">
        <v>21</v>
      </c>
      <c r="N22" s="103" t="str">
        <f t="shared" si="0"/>
        <v>AAAAAAGGCC</v>
      </c>
      <c r="P22" s="103">
        <v>1</v>
      </c>
    </row>
    <row r="23" spans="1:19" ht="15.75" x14ac:dyDescent="0.25">
      <c r="A23" s="106" t="s">
        <v>91</v>
      </c>
      <c r="C23" s="107" t="s">
        <v>92</v>
      </c>
      <c r="D23" s="108" t="s">
        <v>64</v>
      </c>
      <c r="E23" s="108" t="s">
        <v>64</v>
      </c>
      <c r="F23" s="108" t="s">
        <v>62</v>
      </c>
      <c r="G23" s="109" t="s">
        <v>63</v>
      </c>
      <c r="H23" s="18" t="s">
        <v>65</v>
      </c>
      <c r="I23" s="17" t="s">
        <v>93</v>
      </c>
      <c r="J23" s="17" t="s">
        <v>94</v>
      </c>
      <c r="K23" s="17" t="s">
        <v>1057</v>
      </c>
      <c r="L23" s="26">
        <v>2.1666666666666701</v>
      </c>
      <c r="M23" s="26">
        <v>19.1666666666667</v>
      </c>
      <c r="N23" s="103" t="str">
        <f t="shared" si="0"/>
        <v>NNAAAAGGCC</v>
      </c>
    </row>
    <row r="24" spans="1:19" ht="15.75" x14ac:dyDescent="0.25">
      <c r="A24" s="106" t="s">
        <v>95</v>
      </c>
      <c r="C24" s="107" t="s">
        <v>64</v>
      </c>
      <c r="D24" s="108" t="s">
        <v>64</v>
      </c>
      <c r="E24" s="108" t="s">
        <v>64</v>
      </c>
      <c r="F24" s="108" t="s">
        <v>62</v>
      </c>
      <c r="G24" s="109" t="s">
        <v>63</v>
      </c>
      <c r="H24" s="18" t="s">
        <v>65</v>
      </c>
      <c r="I24" s="17" t="s">
        <v>66</v>
      </c>
      <c r="J24" s="17" t="s">
        <v>94</v>
      </c>
      <c r="K24" s="17" t="s">
        <v>1058</v>
      </c>
      <c r="L24" s="26">
        <v>2.3333333333333299</v>
      </c>
      <c r="M24" s="26">
        <v>48.3333333333333</v>
      </c>
      <c r="N24" s="103" t="str">
        <f t="shared" si="0"/>
        <v>AAAAAAGGCC</v>
      </c>
      <c r="P24" s="103">
        <v>1</v>
      </c>
    </row>
    <row r="25" spans="1:19" ht="15.75" x14ac:dyDescent="0.25">
      <c r="A25" s="106" t="s">
        <v>96</v>
      </c>
      <c r="C25" s="107" t="s">
        <v>62</v>
      </c>
      <c r="D25" s="108" t="s">
        <v>64</v>
      </c>
      <c r="E25" s="108" t="s">
        <v>62</v>
      </c>
      <c r="F25" s="108" t="s">
        <v>69</v>
      </c>
      <c r="G25" s="109" t="s">
        <v>64</v>
      </c>
      <c r="H25" s="18" t="s">
        <v>65</v>
      </c>
      <c r="I25" s="17" t="s">
        <v>93</v>
      </c>
      <c r="J25" s="17" t="s">
        <v>97</v>
      </c>
      <c r="K25" s="17" t="s">
        <v>1059</v>
      </c>
      <c r="L25" s="26">
        <v>2.3333333333333299</v>
      </c>
      <c r="M25" s="26">
        <v>32.5</v>
      </c>
      <c r="N25" s="103" t="str">
        <f t="shared" si="0"/>
        <v>GGAAGGTTAA</v>
      </c>
      <c r="O25" s="103">
        <v>1</v>
      </c>
    </row>
    <row r="26" spans="1:19" ht="15.75" x14ac:dyDescent="0.25">
      <c r="A26" s="106" t="s">
        <v>98</v>
      </c>
      <c r="C26" s="107" t="s">
        <v>62</v>
      </c>
      <c r="D26" s="108" t="s">
        <v>62</v>
      </c>
      <c r="E26" s="108" t="s">
        <v>64</v>
      </c>
      <c r="F26" s="108" t="s">
        <v>69</v>
      </c>
      <c r="G26" s="109" t="s">
        <v>63</v>
      </c>
      <c r="H26" s="18" t="s">
        <v>65</v>
      </c>
      <c r="I26" s="17" t="s">
        <v>66</v>
      </c>
      <c r="J26" s="17" t="s">
        <v>99</v>
      </c>
      <c r="K26" s="17" t="s">
        <v>1060</v>
      </c>
      <c r="L26" s="26">
        <v>2.3333333333333299</v>
      </c>
      <c r="M26" s="26">
        <v>21.6666666666667</v>
      </c>
      <c r="N26" s="103" t="str">
        <f t="shared" si="0"/>
        <v>GGGGAATTCC</v>
      </c>
      <c r="S26" s="103">
        <v>1</v>
      </c>
    </row>
    <row r="27" spans="1:19" ht="15.75" x14ac:dyDescent="0.25">
      <c r="A27" s="106" t="s">
        <v>100</v>
      </c>
      <c r="C27" s="107" t="s">
        <v>62</v>
      </c>
      <c r="D27" s="108" t="s">
        <v>64</v>
      </c>
      <c r="E27" s="108" t="s">
        <v>62</v>
      </c>
      <c r="F27" s="108" t="s">
        <v>69</v>
      </c>
      <c r="G27" s="109" t="s">
        <v>64</v>
      </c>
      <c r="H27" s="18" t="s">
        <v>65</v>
      </c>
      <c r="I27" s="17" t="s">
        <v>66</v>
      </c>
      <c r="J27" s="17" t="s">
        <v>101</v>
      </c>
      <c r="K27" s="17">
        <v>8191</v>
      </c>
      <c r="L27" s="26">
        <v>2.3333333333333299</v>
      </c>
      <c r="M27" s="26">
        <v>25</v>
      </c>
      <c r="N27" s="103" t="str">
        <f t="shared" si="0"/>
        <v>GGAAGGTTAA</v>
      </c>
      <c r="O27" s="103">
        <v>1</v>
      </c>
    </row>
    <row r="28" spans="1:19" ht="15.75" x14ac:dyDescent="0.25">
      <c r="A28" s="106" t="s">
        <v>102</v>
      </c>
      <c r="C28" s="107" t="s">
        <v>64</v>
      </c>
      <c r="D28" s="108" t="s">
        <v>64</v>
      </c>
      <c r="E28" s="108" t="s">
        <v>64</v>
      </c>
      <c r="F28" s="108" t="s">
        <v>62</v>
      </c>
      <c r="G28" s="109" t="s">
        <v>63</v>
      </c>
      <c r="H28" s="18" t="s">
        <v>65</v>
      </c>
      <c r="I28" s="17" t="s">
        <v>66</v>
      </c>
      <c r="J28" s="17" t="s">
        <v>103</v>
      </c>
      <c r="K28" s="17" t="s">
        <v>1061</v>
      </c>
      <c r="L28" s="26">
        <v>2.3333333333333299</v>
      </c>
      <c r="M28" s="26">
        <v>35.1666666666666</v>
      </c>
      <c r="N28" s="103" t="str">
        <f t="shared" si="0"/>
        <v>AAAAAAGGCC</v>
      </c>
      <c r="P28" s="103">
        <v>1</v>
      </c>
    </row>
    <row r="29" spans="1:19" ht="15.75" x14ac:dyDescent="0.25">
      <c r="A29" s="106" t="s">
        <v>104</v>
      </c>
      <c r="C29" s="107" t="s">
        <v>62</v>
      </c>
      <c r="D29" s="108" t="s">
        <v>64</v>
      </c>
      <c r="E29" s="108" t="s">
        <v>62</v>
      </c>
      <c r="F29" s="108" t="s">
        <v>69</v>
      </c>
      <c r="G29" s="109" t="s">
        <v>64</v>
      </c>
      <c r="H29" s="18" t="s">
        <v>65</v>
      </c>
      <c r="I29" s="17" t="s">
        <v>93</v>
      </c>
      <c r="J29" s="17" t="s">
        <v>105</v>
      </c>
      <c r="K29" s="17" t="s">
        <v>1062</v>
      </c>
      <c r="L29" s="26">
        <v>2.3333333333333299</v>
      </c>
      <c r="M29" s="26">
        <v>19.1666666666666</v>
      </c>
      <c r="N29" s="103" t="str">
        <f t="shared" si="0"/>
        <v>GGAAGGTTAA</v>
      </c>
      <c r="O29" s="103">
        <v>1</v>
      </c>
    </row>
    <row r="30" spans="1:19" ht="15.75" x14ac:dyDescent="0.25">
      <c r="A30" s="106" t="s">
        <v>106</v>
      </c>
      <c r="C30" s="107" t="s">
        <v>62</v>
      </c>
      <c r="D30" s="108" t="s">
        <v>64</v>
      </c>
      <c r="E30" s="108" t="s">
        <v>62</v>
      </c>
      <c r="F30" s="108" t="s">
        <v>69</v>
      </c>
      <c r="G30" s="109" t="s">
        <v>63</v>
      </c>
      <c r="H30" s="18" t="s">
        <v>65</v>
      </c>
      <c r="I30" s="17" t="s">
        <v>66</v>
      </c>
      <c r="J30" s="17" t="s">
        <v>77</v>
      </c>
      <c r="K30" s="17" t="s">
        <v>1063</v>
      </c>
      <c r="L30" s="26">
        <v>2.3333333333333299</v>
      </c>
      <c r="M30" s="26">
        <v>34.3333333333333</v>
      </c>
      <c r="N30" s="103" t="str">
        <f t="shared" si="0"/>
        <v>GGAAGGTTCC</v>
      </c>
      <c r="R30" s="103">
        <v>1</v>
      </c>
    </row>
    <row r="31" spans="1:19" ht="15.75" x14ac:dyDescent="0.25">
      <c r="A31" s="106" t="s">
        <v>107</v>
      </c>
      <c r="C31" s="107" t="s">
        <v>62</v>
      </c>
      <c r="D31" s="108" t="s">
        <v>64</v>
      </c>
      <c r="E31" s="108" t="s">
        <v>62</v>
      </c>
      <c r="F31" s="108" t="s">
        <v>69</v>
      </c>
      <c r="G31" s="109" t="s">
        <v>63</v>
      </c>
      <c r="H31" s="18" t="s">
        <v>65</v>
      </c>
      <c r="I31" s="17" t="s">
        <v>66</v>
      </c>
      <c r="J31" s="17" t="s">
        <v>77</v>
      </c>
      <c r="K31" s="17" t="s">
        <v>1064</v>
      </c>
      <c r="L31" s="26">
        <v>2.5</v>
      </c>
      <c r="M31" s="26">
        <v>25.8333333333333</v>
      </c>
      <c r="N31" s="103" t="str">
        <f t="shared" si="0"/>
        <v>GGAAGGTTCC</v>
      </c>
      <c r="R31" s="103">
        <v>1</v>
      </c>
    </row>
    <row r="32" spans="1:19" ht="15.75" x14ac:dyDescent="0.25">
      <c r="A32" s="106" t="s">
        <v>108</v>
      </c>
      <c r="C32" s="107" t="s">
        <v>64</v>
      </c>
      <c r="D32" s="108" t="s">
        <v>62</v>
      </c>
      <c r="E32" s="108" t="s">
        <v>64</v>
      </c>
      <c r="F32" s="108" t="s">
        <v>62</v>
      </c>
      <c r="G32" s="109" t="s">
        <v>63</v>
      </c>
      <c r="H32" s="18" t="s">
        <v>65</v>
      </c>
      <c r="I32" s="17" t="s">
        <v>66</v>
      </c>
      <c r="J32" s="17" t="s">
        <v>77</v>
      </c>
      <c r="K32" s="17" t="s">
        <v>1065</v>
      </c>
      <c r="L32" s="26">
        <v>2.5</v>
      </c>
      <c r="M32" s="26">
        <v>19.1666666666667</v>
      </c>
      <c r="N32" s="103" t="str">
        <f t="shared" si="0"/>
        <v>AAGGAAGGCC</v>
      </c>
      <c r="Q32" s="103">
        <v>1</v>
      </c>
    </row>
    <row r="33" spans="1:24" ht="15.75" x14ac:dyDescent="0.25">
      <c r="A33" s="106" t="s">
        <v>109</v>
      </c>
      <c r="C33" s="107" t="s">
        <v>62</v>
      </c>
      <c r="D33" s="108" t="s">
        <v>64</v>
      </c>
      <c r="E33" s="108" t="s">
        <v>62</v>
      </c>
      <c r="F33" s="108" t="s">
        <v>69</v>
      </c>
      <c r="G33" s="109" t="s">
        <v>64</v>
      </c>
      <c r="H33" s="18" t="s">
        <v>65</v>
      </c>
      <c r="I33" s="17" t="s">
        <v>66</v>
      </c>
      <c r="J33" s="17" t="s">
        <v>110</v>
      </c>
      <c r="K33" s="17" t="s">
        <v>1066</v>
      </c>
      <c r="L33" s="26">
        <v>2.5</v>
      </c>
      <c r="M33" s="26">
        <v>22.5</v>
      </c>
      <c r="N33" s="103" t="str">
        <f t="shared" si="0"/>
        <v>GGAAGGTTAA</v>
      </c>
      <c r="O33" s="103">
        <v>1</v>
      </c>
    </row>
    <row r="34" spans="1:24" ht="15.75" x14ac:dyDescent="0.25">
      <c r="A34" s="106" t="s">
        <v>111</v>
      </c>
      <c r="C34" s="107" t="s">
        <v>64</v>
      </c>
      <c r="D34" s="108" t="s">
        <v>64</v>
      </c>
      <c r="E34" s="108" t="s">
        <v>64</v>
      </c>
      <c r="F34" s="108" t="s">
        <v>62</v>
      </c>
      <c r="G34" s="109" t="s">
        <v>63</v>
      </c>
      <c r="H34" s="18" t="s">
        <v>65</v>
      </c>
      <c r="I34" s="17" t="s">
        <v>66</v>
      </c>
      <c r="J34" s="17" t="s">
        <v>85</v>
      </c>
      <c r="K34" s="17" t="s">
        <v>1067</v>
      </c>
      <c r="L34" s="26">
        <v>2.5</v>
      </c>
      <c r="M34" s="26">
        <v>23.5</v>
      </c>
      <c r="N34" s="103" t="str">
        <f t="shared" si="0"/>
        <v>AAAAAAGGCC</v>
      </c>
      <c r="P34" s="103">
        <v>1</v>
      </c>
    </row>
    <row r="35" spans="1:24" ht="15.75" x14ac:dyDescent="0.25">
      <c r="A35" s="106" t="s">
        <v>112</v>
      </c>
      <c r="C35" s="107" t="s">
        <v>62</v>
      </c>
      <c r="D35" s="108" t="s">
        <v>62</v>
      </c>
      <c r="E35" s="108" t="s">
        <v>64</v>
      </c>
      <c r="F35" s="108" t="s">
        <v>69</v>
      </c>
      <c r="G35" s="109" t="s">
        <v>63</v>
      </c>
      <c r="H35" s="18" t="s">
        <v>65</v>
      </c>
      <c r="I35" s="17" t="s">
        <v>80</v>
      </c>
      <c r="J35" s="17" t="s">
        <v>113</v>
      </c>
      <c r="K35" s="17" t="s">
        <v>1068</v>
      </c>
      <c r="L35" s="26">
        <v>2.5</v>
      </c>
      <c r="M35" s="26">
        <v>41.6666666666667</v>
      </c>
      <c r="N35" s="103" t="str">
        <f t="shared" si="0"/>
        <v>GGGGAATTCC</v>
      </c>
      <c r="S35" s="103">
        <v>1</v>
      </c>
    </row>
    <row r="36" spans="1:24" ht="15.75" x14ac:dyDescent="0.25">
      <c r="A36" s="106" t="s">
        <v>114</v>
      </c>
      <c r="C36" s="107" t="s">
        <v>62</v>
      </c>
      <c r="D36" s="108" t="s">
        <v>64</v>
      </c>
      <c r="E36" s="108" t="s">
        <v>62</v>
      </c>
      <c r="F36" s="108" t="s">
        <v>69</v>
      </c>
      <c r="G36" s="109" t="s">
        <v>63</v>
      </c>
      <c r="H36" s="18" t="s">
        <v>65</v>
      </c>
      <c r="I36" s="17" t="s">
        <v>93</v>
      </c>
      <c r="J36" s="17" t="s">
        <v>113</v>
      </c>
      <c r="K36" s="17" t="s">
        <v>1069</v>
      </c>
      <c r="L36" s="26">
        <v>2.5</v>
      </c>
      <c r="M36" s="26">
        <v>25.8333333333333</v>
      </c>
      <c r="N36" s="103" t="str">
        <f t="shared" si="0"/>
        <v>GGAAGGTTCC</v>
      </c>
      <c r="R36" s="103">
        <v>1</v>
      </c>
    </row>
    <row r="37" spans="1:24" ht="15.75" x14ac:dyDescent="0.25">
      <c r="A37" s="106" t="s">
        <v>115</v>
      </c>
      <c r="C37" s="107" t="s">
        <v>64</v>
      </c>
      <c r="D37" s="108" t="s">
        <v>64</v>
      </c>
      <c r="E37" s="108" t="s">
        <v>64</v>
      </c>
      <c r="F37" s="108" t="s">
        <v>62</v>
      </c>
      <c r="G37" s="109" t="s">
        <v>63</v>
      </c>
      <c r="H37" s="18" t="s">
        <v>65</v>
      </c>
      <c r="I37" s="17" t="s">
        <v>66</v>
      </c>
      <c r="J37" s="17" t="s">
        <v>85</v>
      </c>
      <c r="K37" s="17" t="s">
        <v>1070</v>
      </c>
      <c r="L37" s="26">
        <v>2.5</v>
      </c>
      <c r="M37" s="26">
        <v>29.1666666666667</v>
      </c>
      <c r="N37" s="103" t="str">
        <f t="shared" si="0"/>
        <v>AAAAAAGGCC</v>
      </c>
      <c r="P37" s="103">
        <v>1</v>
      </c>
    </row>
    <row r="38" spans="1:24" ht="15.75" x14ac:dyDescent="0.25">
      <c r="A38" s="106" t="s">
        <v>116</v>
      </c>
      <c r="C38" s="107" t="s">
        <v>62</v>
      </c>
      <c r="D38" s="108" t="s">
        <v>64</v>
      </c>
      <c r="E38" s="108" t="s">
        <v>64</v>
      </c>
      <c r="F38" s="108" t="s">
        <v>69</v>
      </c>
      <c r="G38" s="109" t="s">
        <v>63</v>
      </c>
      <c r="H38" s="18" t="s">
        <v>65</v>
      </c>
      <c r="I38" s="17" t="s">
        <v>93</v>
      </c>
      <c r="J38" s="17" t="s">
        <v>117</v>
      </c>
      <c r="K38" s="17" t="s">
        <v>1071</v>
      </c>
      <c r="L38" s="26">
        <v>2.5</v>
      </c>
      <c r="M38" s="26">
        <v>35</v>
      </c>
      <c r="N38" s="103" t="str">
        <f t="shared" si="0"/>
        <v>GGAAAATTCC</v>
      </c>
    </row>
    <row r="39" spans="1:24" ht="15.75" x14ac:dyDescent="0.25">
      <c r="A39" s="106" t="s">
        <v>118</v>
      </c>
      <c r="C39" s="107" t="s">
        <v>64</v>
      </c>
      <c r="D39" s="108" t="s">
        <v>64</v>
      </c>
      <c r="E39" s="108" t="s">
        <v>64</v>
      </c>
      <c r="F39" s="108" t="s">
        <v>62</v>
      </c>
      <c r="G39" s="109" t="s">
        <v>64</v>
      </c>
      <c r="H39" s="18" t="s">
        <v>65</v>
      </c>
      <c r="I39" s="17" t="s">
        <v>80</v>
      </c>
      <c r="J39" s="17" t="s">
        <v>83</v>
      </c>
      <c r="K39" s="17" t="s">
        <v>1072</v>
      </c>
      <c r="L39" s="26">
        <v>2.5</v>
      </c>
      <c r="M39" s="26">
        <v>18.5</v>
      </c>
      <c r="N39" s="103" t="str">
        <f t="shared" si="0"/>
        <v>AAAAAAGGAA</v>
      </c>
      <c r="X39" s="103">
        <v>1</v>
      </c>
    </row>
    <row r="40" spans="1:24" ht="15.75" x14ac:dyDescent="0.25">
      <c r="A40" s="106" t="s">
        <v>119</v>
      </c>
      <c r="C40" s="107" t="s">
        <v>64</v>
      </c>
      <c r="D40" s="108" t="s">
        <v>64</v>
      </c>
      <c r="E40" s="108" t="s">
        <v>64</v>
      </c>
      <c r="F40" s="108" t="s">
        <v>62</v>
      </c>
      <c r="G40" s="109" t="s">
        <v>92</v>
      </c>
      <c r="H40" s="18" t="s">
        <v>65</v>
      </c>
      <c r="I40" s="17" t="s">
        <v>66</v>
      </c>
      <c r="J40" s="17" t="s">
        <v>120</v>
      </c>
      <c r="K40" s="17" t="s">
        <v>1073</v>
      </c>
      <c r="L40" s="26">
        <v>2.5</v>
      </c>
      <c r="M40" s="26">
        <v>46.6666666666667</v>
      </c>
      <c r="N40" s="103" t="str">
        <f t="shared" si="0"/>
        <v>AAAAAAGGNN</v>
      </c>
    </row>
    <row r="41" spans="1:24" ht="15.75" x14ac:dyDescent="0.25">
      <c r="A41" s="106" t="s">
        <v>121</v>
      </c>
      <c r="C41" s="107" t="s">
        <v>62</v>
      </c>
      <c r="D41" s="108" t="s">
        <v>64</v>
      </c>
      <c r="E41" s="108" t="s">
        <v>62</v>
      </c>
      <c r="F41" s="108" t="s">
        <v>69</v>
      </c>
      <c r="G41" s="109" t="s">
        <v>64</v>
      </c>
      <c r="H41" s="18" t="s">
        <v>65</v>
      </c>
      <c r="I41" s="17" t="s">
        <v>66</v>
      </c>
      <c r="J41" s="17" t="s">
        <v>113</v>
      </c>
      <c r="K41" s="17" t="s">
        <v>1074</v>
      </c>
      <c r="L41" s="26">
        <v>2.6666666666666701</v>
      </c>
      <c r="M41" s="26">
        <v>35.8333333333333</v>
      </c>
      <c r="N41" s="103" t="str">
        <f t="shared" si="0"/>
        <v>GGAAGGTTAA</v>
      </c>
      <c r="O41" s="103">
        <v>1</v>
      </c>
    </row>
    <row r="42" spans="1:24" ht="15.75" x14ac:dyDescent="0.25">
      <c r="A42" s="106" t="s">
        <v>122</v>
      </c>
      <c r="C42" s="107" t="s">
        <v>64</v>
      </c>
      <c r="D42" s="108" t="s">
        <v>64</v>
      </c>
      <c r="E42" s="108" t="s">
        <v>64</v>
      </c>
      <c r="F42" s="108" t="s">
        <v>62</v>
      </c>
      <c r="G42" s="109" t="s">
        <v>63</v>
      </c>
      <c r="H42" s="18" t="s">
        <v>65</v>
      </c>
      <c r="I42" s="17" t="s">
        <v>66</v>
      </c>
      <c r="J42" s="17" t="s">
        <v>99</v>
      </c>
      <c r="K42" s="17" t="s">
        <v>1075</v>
      </c>
      <c r="L42" s="26">
        <v>2.6666666666666701</v>
      </c>
      <c r="M42" s="26">
        <v>50</v>
      </c>
      <c r="N42" s="103" t="str">
        <f t="shared" si="0"/>
        <v>AAAAAAGGCC</v>
      </c>
      <c r="P42" s="103">
        <v>1</v>
      </c>
    </row>
    <row r="43" spans="1:24" ht="15.75" x14ac:dyDescent="0.25">
      <c r="A43" s="106" t="s">
        <v>123</v>
      </c>
      <c r="C43" s="107" t="s">
        <v>62</v>
      </c>
      <c r="D43" s="108" t="s">
        <v>64</v>
      </c>
      <c r="E43" s="108" t="s">
        <v>62</v>
      </c>
      <c r="F43" s="108" t="s">
        <v>69</v>
      </c>
      <c r="G43" s="109" t="s">
        <v>64</v>
      </c>
      <c r="H43" s="18" t="s">
        <v>65</v>
      </c>
      <c r="I43" s="17" t="s">
        <v>80</v>
      </c>
      <c r="J43" s="17" t="s">
        <v>124</v>
      </c>
      <c r="K43" s="17">
        <v>3297</v>
      </c>
      <c r="L43" s="26">
        <v>2.6666666666666701</v>
      </c>
      <c r="M43" s="26">
        <v>29.1666666666667</v>
      </c>
      <c r="N43" s="103" t="str">
        <f t="shared" si="0"/>
        <v>GGAAGGTTAA</v>
      </c>
      <c r="O43" s="103">
        <v>1</v>
      </c>
    </row>
    <row r="44" spans="1:24" ht="15.75" x14ac:dyDescent="0.25">
      <c r="A44" s="106" t="s">
        <v>125</v>
      </c>
      <c r="C44" s="107" t="s">
        <v>64</v>
      </c>
      <c r="D44" s="108" t="s">
        <v>64</v>
      </c>
      <c r="E44" s="108" t="s">
        <v>64</v>
      </c>
      <c r="F44" s="108" t="s">
        <v>62</v>
      </c>
      <c r="G44" s="109" t="s">
        <v>63</v>
      </c>
      <c r="H44" s="18" t="s">
        <v>65</v>
      </c>
      <c r="I44" s="17" t="s">
        <v>93</v>
      </c>
      <c r="J44" s="17" t="s">
        <v>124</v>
      </c>
      <c r="K44" s="17" t="s">
        <v>1076</v>
      </c>
      <c r="L44" s="26">
        <v>2.6666666666666701</v>
      </c>
      <c r="M44" s="26">
        <v>50</v>
      </c>
      <c r="N44" s="103" t="str">
        <f t="shared" si="0"/>
        <v>AAAAAAGGCC</v>
      </c>
      <c r="P44" s="103">
        <v>1</v>
      </c>
    </row>
    <row r="45" spans="1:24" ht="15.75" x14ac:dyDescent="0.25">
      <c r="A45" s="106" t="s">
        <v>126</v>
      </c>
      <c r="C45" s="107" t="s">
        <v>62</v>
      </c>
      <c r="D45" s="108" t="s">
        <v>62</v>
      </c>
      <c r="E45" s="108" t="s">
        <v>64</v>
      </c>
      <c r="F45" s="108" t="s">
        <v>69</v>
      </c>
      <c r="G45" s="109" t="s">
        <v>63</v>
      </c>
      <c r="H45" s="18" t="s">
        <v>65</v>
      </c>
      <c r="I45" s="17" t="s">
        <v>80</v>
      </c>
      <c r="J45" s="17" t="s">
        <v>127</v>
      </c>
      <c r="K45" s="17">
        <v>1134</v>
      </c>
      <c r="L45" s="26">
        <v>2.6666666666666701</v>
      </c>
      <c r="M45" s="26">
        <v>36.6666666666667</v>
      </c>
      <c r="N45" s="103" t="str">
        <f t="shared" si="0"/>
        <v>GGGGAATTCC</v>
      </c>
      <c r="S45" s="103">
        <v>1</v>
      </c>
    </row>
    <row r="46" spans="1:24" ht="15.75" x14ac:dyDescent="0.25">
      <c r="A46" s="106" t="s">
        <v>128</v>
      </c>
      <c r="C46" s="107" t="s">
        <v>62</v>
      </c>
      <c r="D46" s="108" t="s">
        <v>62</v>
      </c>
      <c r="E46" s="108" t="s">
        <v>64</v>
      </c>
      <c r="F46" s="108" t="s">
        <v>69</v>
      </c>
      <c r="G46" s="109" t="s">
        <v>63</v>
      </c>
      <c r="H46" s="18" t="s">
        <v>65</v>
      </c>
      <c r="I46" s="17" t="s">
        <v>66</v>
      </c>
      <c r="J46" s="17" t="s">
        <v>85</v>
      </c>
      <c r="K46" s="17" t="s">
        <v>1077</v>
      </c>
      <c r="L46" s="26">
        <v>2.6666666666666701</v>
      </c>
      <c r="M46" s="26">
        <v>31.6666666666667</v>
      </c>
      <c r="N46" s="103" t="str">
        <f t="shared" si="0"/>
        <v>GGGGAATTCC</v>
      </c>
      <c r="S46" s="103">
        <v>1</v>
      </c>
    </row>
    <row r="47" spans="1:24" ht="15.75" x14ac:dyDescent="0.25">
      <c r="A47" s="106" t="s">
        <v>129</v>
      </c>
      <c r="C47" s="107" t="s">
        <v>62</v>
      </c>
      <c r="D47" s="108" t="s">
        <v>64</v>
      </c>
      <c r="E47" s="108" t="s">
        <v>62</v>
      </c>
      <c r="F47" s="108" t="s">
        <v>69</v>
      </c>
      <c r="G47" s="109" t="s">
        <v>92</v>
      </c>
      <c r="H47" s="18" t="s">
        <v>65</v>
      </c>
      <c r="I47" s="17" t="s">
        <v>80</v>
      </c>
      <c r="J47" s="17" t="s">
        <v>130</v>
      </c>
      <c r="K47" s="17" t="s">
        <v>1078</v>
      </c>
      <c r="L47" s="26">
        <v>2.6666666666666701</v>
      </c>
      <c r="M47" s="26">
        <v>45.1666666666667</v>
      </c>
      <c r="N47" s="103" t="str">
        <f t="shared" si="0"/>
        <v>GGAAGGTTNN</v>
      </c>
    </row>
    <row r="48" spans="1:24" ht="15.75" x14ac:dyDescent="0.25">
      <c r="A48" s="106" t="s">
        <v>131</v>
      </c>
      <c r="C48" s="107" t="s">
        <v>64</v>
      </c>
      <c r="D48" s="108" t="s">
        <v>64</v>
      </c>
      <c r="E48" s="108" t="s">
        <v>64</v>
      </c>
      <c r="F48" s="108" t="s">
        <v>62</v>
      </c>
      <c r="G48" s="109" t="s">
        <v>63</v>
      </c>
      <c r="H48" s="18" t="s">
        <v>65</v>
      </c>
      <c r="I48" s="17" t="s">
        <v>93</v>
      </c>
      <c r="J48" s="17" t="s">
        <v>132</v>
      </c>
      <c r="K48" s="17" t="s">
        <v>1079</v>
      </c>
      <c r="L48" s="26">
        <v>2.6666666666666701</v>
      </c>
      <c r="M48" s="26">
        <v>41.6666666666667</v>
      </c>
      <c r="N48" s="103" t="str">
        <f t="shared" si="0"/>
        <v>AAAAAAGGCC</v>
      </c>
      <c r="P48" s="103">
        <v>1</v>
      </c>
    </row>
    <row r="49" spans="1:18" ht="15.75" x14ac:dyDescent="0.25">
      <c r="A49" s="106" t="s">
        <v>133</v>
      </c>
      <c r="C49" s="107" t="s">
        <v>64</v>
      </c>
      <c r="D49" s="108" t="s">
        <v>64</v>
      </c>
      <c r="E49" s="108" t="s">
        <v>64</v>
      </c>
      <c r="F49" s="108" t="s">
        <v>62</v>
      </c>
      <c r="G49" s="109" t="s">
        <v>63</v>
      </c>
      <c r="H49" s="18" t="s">
        <v>65</v>
      </c>
      <c r="I49" s="17" t="s">
        <v>93</v>
      </c>
      <c r="J49" s="17" t="s">
        <v>134</v>
      </c>
      <c r="K49" s="17" t="s">
        <v>1080</v>
      </c>
      <c r="L49" s="26">
        <v>2.8333333333333299</v>
      </c>
      <c r="M49" s="26">
        <v>36.6666666666667</v>
      </c>
      <c r="N49" s="103" t="str">
        <f t="shared" si="0"/>
        <v>AAAAAAGGCC</v>
      </c>
      <c r="P49" s="103">
        <v>1</v>
      </c>
    </row>
    <row r="50" spans="1:18" ht="15.75" x14ac:dyDescent="0.25">
      <c r="A50" s="106" t="s">
        <v>135</v>
      </c>
      <c r="C50" s="107" t="s">
        <v>64</v>
      </c>
      <c r="D50" s="108" t="s">
        <v>64</v>
      </c>
      <c r="E50" s="108" t="s">
        <v>64</v>
      </c>
      <c r="F50" s="108" t="s">
        <v>62</v>
      </c>
      <c r="G50" s="109" t="s">
        <v>63</v>
      </c>
      <c r="H50" s="18" t="s">
        <v>65</v>
      </c>
      <c r="I50" s="17" t="s">
        <v>66</v>
      </c>
      <c r="J50" s="17" t="s">
        <v>90</v>
      </c>
      <c r="K50" s="17" t="s">
        <v>1081</v>
      </c>
      <c r="L50" s="26">
        <v>2.8333333333333299</v>
      </c>
      <c r="M50" s="26">
        <v>36.6666666666667</v>
      </c>
      <c r="N50" s="103" t="str">
        <f t="shared" si="0"/>
        <v>AAAAAAGGCC</v>
      </c>
      <c r="P50" s="103">
        <v>1</v>
      </c>
    </row>
    <row r="51" spans="1:18" ht="15.75" x14ac:dyDescent="0.25">
      <c r="A51" s="106" t="s">
        <v>136</v>
      </c>
      <c r="C51" s="107" t="s">
        <v>64</v>
      </c>
      <c r="D51" s="108" t="s">
        <v>64</v>
      </c>
      <c r="E51" s="108" t="s">
        <v>64</v>
      </c>
      <c r="F51" s="108" t="s">
        <v>62</v>
      </c>
      <c r="G51" s="109" t="s">
        <v>63</v>
      </c>
      <c r="H51" s="18" t="s">
        <v>65</v>
      </c>
      <c r="I51" s="17" t="s">
        <v>93</v>
      </c>
      <c r="J51" s="17" t="s">
        <v>137</v>
      </c>
      <c r="K51" s="17" t="s">
        <v>1082</v>
      </c>
      <c r="L51" s="26">
        <v>2.8333333333333299</v>
      </c>
      <c r="M51" s="26">
        <v>40.000000000000099</v>
      </c>
      <c r="N51" s="103" t="str">
        <f t="shared" si="0"/>
        <v>AAAAAAGGCC</v>
      </c>
      <c r="P51" s="103">
        <v>1</v>
      </c>
    </row>
    <row r="52" spans="1:18" ht="15.75" x14ac:dyDescent="0.25">
      <c r="A52" s="106" t="s">
        <v>138</v>
      </c>
      <c r="C52" s="107" t="s">
        <v>62</v>
      </c>
      <c r="D52" s="108" t="s">
        <v>64</v>
      </c>
      <c r="E52" s="108" t="s">
        <v>62</v>
      </c>
      <c r="F52" s="108" t="s">
        <v>69</v>
      </c>
      <c r="G52" s="109" t="s">
        <v>63</v>
      </c>
      <c r="H52" s="18" t="s">
        <v>65</v>
      </c>
      <c r="I52" s="17" t="s">
        <v>66</v>
      </c>
      <c r="J52" s="17" t="s">
        <v>139</v>
      </c>
      <c r="K52" s="17" t="s">
        <v>138</v>
      </c>
      <c r="L52" s="26">
        <v>3</v>
      </c>
      <c r="M52" s="26">
        <v>46.6666666666667</v>
      </c>
      <c r="N52" s="103" t="str">
        <f t="shared" si="0"/>
        <v>GGAAGGTTCC</v>
      </c>
      <c r="R52" s="103">
        <v>1</v>
      </c>
    </row>
    <row r="53" spans="1:18" ht="15.75" x14ac:dyDescent="0.25">
      <c r="A53" s="106" t="s">
        <v>140</v>
      </c>
      <c r="C53" s="107" t="s">
        <v>64</v>
      </c>
      <c r="D53" s="108" t="s">
        <v>64</v>
      </c>
      <c r="E53" s="108" t="s">
        <v>64</v>
      </c>
      <c r="F53" s="108" t="s">
        <v>62</v>
      </c>
      <c r="G53" s="109" t="s">
        <v>63</v>
      </c>
      <c r="H53" s="18" t="s">
        <v>65</v>
      </c>
      <c r="I53" s="17" t="s">
        <v>66</v>
      </c>
      <c r="J53" s="17" t="s">
        <v>141</v>
      </c>
      <c r="K53" s="17" t="s">
        <v>1083</v>
      </c>
      <c r="L53" s="26">
        <v>3</v>
      </c>
      <c r="M53" s="26">
        <v>38.3333333333333</v>
      </c>
      <c r="N53" s="103" t="str">
        <f t="shared" si="0"/>
        <v>AAAAAAGGCC</v>
      </c>
      <c r="P53" s="103">
        <v>1</v>
      </c>
    </row>
    <row r="54" spans="1:18" ht="15.75" x14ac:dyDescent="0.25">
      <c r="A54" s="106" t="s">
        <v>142</v>
      </c>
      <c r="C54" s="107" t="s">
        <v>64</v>
      </c>
      <c r="D54" s="108" t="s">
        <v>64</v>
      </c>
      <c r="E54" s="108" t="s">
        <v>64</v>
      </c>
      <c r="F54" s="108" t="s">
        <v>62</v>
      </c>
      <c r="G54" s="109" t="s">
        <v>63</v>
      </c>
      <c r="H54" s="18" t="s">
        <v>65</v>
      </c>
      <c r="I54" s="17" t="s">
        <v>93</v>
      </c>
      <c r="J54" s="17" t="s">
        <v>124</v>
      </c>
      <c r="K54" s="17" t="s">
        <v>1084</v>
      </c>
      <c r="L54" s="26">
        <v>3</v>
      </c>
      <c r="M54" s="26">
        <v>45</v>
      </c>
      <c r="N54" s="103" t="str">
        <f t="shared" si="0"/>
        <v>AAAAAAGGCC</v>
      </c>
      <c r="P54" s="103">
        <v>1</v>
      </c>
    </row>
    <row r="55" spans="1:18" ht="15.75" x14ac:dyDescent="0.25">
      <c r="A55" s="106" t="s">
        <v>143</v>
      </c>
      <c r="C55" s="107" t="s">
        <v>64</v>
      </c>
      <c r="D55" s="108" t="s">
        <v>64</v>
      </c>
      <c r="E55" s="108" t="s">
        <v>64</v>
      </c>
      <c r="F55" s="108" t="s">
        <v>62</v>
      </c>
      <c r="G55" s="109" t="s">
        <v>63</v>
      </c>
      <c r="H55" s="18" t="s">
        <v>65</v>
      </c>
      <c r="I55" s="17" t="s">
        <v>80</v>
      </c>
      <c r="J55" s="17" t="s">
        <v>144</v>
      </c>
      <c r="K55" s="17" t="s">
        <v>1085</v>
      </c>
      <c r="L55" s="26">
        <v>3</v>
      </c>
      <c r="M55" s="26">
        <v>29.1666666666667</v>
      </c>
      <c r="N55" s="103" t="str">
        <f t="shared" si="0"/>
        <v>AAAAAAGGCC</v>
      </c>
      <c r="P55" s="103">
        <v>1</v>
      </c>
    </row>
    <row r="56" spans="1:18" ht="15.75" x14ac:dyDescent="0.25">
      <c r="A56" s="106" t="s">
        <v>145</v>
      </c>
      <c r="C56" s="107" t="s">
        <v>64</v>
      </c>
      <c r="D56" s="108" t="s">
        <v>64</v>
      </c>
      <c r="E56" s="108" t="s">
        <v>64</v>
      </c>
      <c r="F56" s="108" t="s">
        <v>62</v>
      </c>
      <c r="G56" s="109" t="s">
        <v>63</v>
      </c>
      <c r="H56" s="18" t="s">
        <v>65</v>
      </c>
      <c r="I56" s="17" t="s">
        <v>66</v>
      </c>
      <c r="J56" s="17" t="s">
        <v>97</v>
      </c>
      <c r="K56" s="17" t="s">
        <v>1086</v>
      </c>
      <c r="L56" s="26">
        <v>3</v>
      </c>
      <c r="M56" s="26">
        <v>33.3333333333333</v>
      </c>
      <c r="N56" s="103" t="str">
        <f t="shared" si="0"/>
        <v>AAAAAAGGCC</v>
      </c>
      <c r="P56" s="103">
        <v>1</v>
      </c>
    </row>
    <row r="57" spans="1:18" ht="15.75" x14ac:dyDescent="0.25">
      <c r="A57" s="106" t="s">
        <v>146</v>
      </c>
      <c r="C57" s="107" t="s">
        <v>64</v>
      </c>
      <c r="D57" s="108" t="s">
        <v>64</v>
      </c>
      <c r="E57" s="108" t="s">
        <v>64</v>
      </c>
      <c r="F57" s="108" t="s">
        <v>62</v>
      </c>
      <c r="G57" s="109" t="s">
        <v>63</v>
      </c>
      <c r="H57" s="18" t="s">
        <v>65</v>
      </c>
      <c r="I57" s="17" t="s">
        <v>66</v>
      </c>
      <c r="J57" s="17" t="s">
        <v>85</v>
      </c>
      <c r="K57" s="17" t="s">
        <v>1087</v>
      </c>
      <c r="L57" s="26">
        <v>3</v>
      </c>
      <c r="M57" s="26">
        <v>32.5</v>
      </c>
      <c r="N57" s="103" t="str">
        <f t="shared" si="0"/>
        <v>AAAAAAGGCC</v>
      </c>
      <c r="P57" s="103">
        <v>1</v>
      </c>
    </row>
    <row r="58" spans="1:18" ht="15.75" x14ac:dyDescent="0.25">
      <c r="A58" s="106" t="s">
        <v>147</v>
      </c>
      <c r="C58" s="107" t="s">
        <v>64</v>
      </c>
      <c r="D58" s="108" t="s">
        <v>64</v>
      </c>
      <c r="E58" s="108" t="s">
        <v>64</v>
      </c>
      <c r="F58" s="108" t="s">
        <v>62</v>
      </c>
      <c r="G58" s="109" t="s">
        <v>63</v>
      </c>
      <c r="H58" s="18" t="s">
        <v>65</v>
      </c>
      <c r="I58" s="17" t="s">
        <v>66</v>
      </c>
      <c r="J58" s="17" t="s">
        <v>85</v>
      </c>
      <c r="K58" s="17" t="s">
        <v>1088</v>
      </c>
      <c r="L58" s="26">
        <v>3.1666666666666701</v>
      </c>
      <c r="M58" s="26">
        <v>33.3333333333333</v>
      </c>
      <c r="N58" s="103" t="str">
        <f t="shared" si="0"/>
        <v>AAAAAAGGCC</v>
      </c>
      <c r="P58" s="103">
        <v>1</v>
      </c>
    </row>
    <row r="59" spans="1:18" ht="15.75" x14ac:dyDescent="0.25">
      <c r="A59" s="106" t="s">
        <v>148</v>
      </c>
      <c r="C59" s="107" t="s">
        <v>64</v>
      </c>
      <c r="D59" s="108" t="s">
        <v>64</v>
      </c>
      <c r="E59" s="108" t="s">
        <v>64</v>
      </c>
      <c r="F59" s="108" t="s">
        <v>62</v>
      </c>
      <c r="G59" s="109" t="s">
        <v>63</v>
      </c>
      <c r="H59" s="18" t="s">
        <v>65</v>
      </c>
      <c r="I59" s="17" t="s">
        <v>66</v>
      </c>
      <c r="J59" s="17" t="s">
        <v>130</v>
      </c>
      <c r="K59" s="17">
        <v>3430</v>
      </c>
      <c r="L59" s="26">
        <v>3.1666666666666701</v>
      </c>
      <c r="M59" s="26">
        <v>38.3333333333333</v>
      </c>
      <c r="N59" s="103" t="str">
        <f t="shared" si="0"/>
        <v>AAAAAAGGCC</v>
      </c>
      <c r="P59" s="103">
        <v>1</v>
      </c>
    </row>
    <row r="60" spans="1:18" ht="15.75" x14ac:dyDescent="0.25">
      <c r="A60" s="106" t="s">
        <v>149</v>
      </c>
      <c r="C60" s="107" t="s">
        <v>64</v>
      </c>
      <c r="D60" s="108" t="s">
        <v>64</v>
      </c>
      <c r="E60" s="108" t="s">
        <v>64</v>
      </c>
      <c r="F60" s="108" t="s">
        <v>62</v>
      </c>
      <c r="G60" s="109" t="s">
        <v>63</v>
      </c>
      <c r="H60" s="18" t="s">
        <v>65</v>
      </c>
      <c r="I60" s="17" t="s">
        <v>93</v>
      </c>
      <c r="J60" s="17" t="s">
        <v>150</v>
      </c>
      <c r="K60" s="17" t="s">
        <v>1089</v>
      </c>
      <c r="L60" s="26">
        <v>3.1666666666666701</v>
      </c>
      <c r="M60" s="26">
        <v>33.3333333333333</v>
      </c>
      <c r="N60" s="103" t="str">
        <f t="shared" si="0"/>
        <v>AAAAAAGGCC</v>
      </c>
      <c r="P60" s="103">
        <v>1</v>
      </c>
    </row>
    <row r="61" spans="1:18" ht="15.75" x14ac:dyDescent="0.25">
      <c r="A61" s="106" t="s">
        <v>151</v>
      </c>
      <c r="C61" s="107" t="s">
        <v>64</v>
      </c>
      <c r="D61" s="108" t="s">
        <v>64</v>
      </c>
      <c r="E61" s="108" t="s">
        <v>64</v>
      </c>
      <c r="F61" s="108" t="s">
        <v>62</v>
      </c>
      <c r="G61" s="109" t="s">
        <v>63</v>
      </c>
      <c r="H61" s="18" t="s">
        <v>65</v>
      </c>
      <c r="I61" s="17" t="s">
        <v>66</v>
      </c>
      <c r="J61" s="17" t="s">
        <v>99</v>
      </c>
      <c r="K61" s="17" t="s">
        <v>1090</v>
      </c>
      <c r="L61" s="26">
        <v>3.1666666666666701</v>
      </c>
      <c r="M61" s="26">
        <v>36.6666666666667</v>
      </c>
      <c r="N61" s="103" t="str">
        <f t="shared" si="0"/>
        <v>AAAAAAGGCC</v>
      </c>
      <c r="P61" s="103">
        <v>1</v>
      </c>
    </row>
    <row r="62" spans="1:18" ht="15.75" x14ac:dyDescent="0.25">
      <c r="A62" s="106" t="s">
        <v>152</v>
      </c>
      <c r="C62" s="107" t="s">
        <v>62</v>
      </c>
      <c r="D62" s="108" t="s">
        <v>64</v>
      </c>
      <c r="E62" s="108" t="s">
        <v>62</v>
      </c>
      <c r="F62" s="108" t="s">
        <v>69</v>
      </c>
      <c r="G62" s="109" t="s">
        <v>64</v>
      </c>
      <c r="H62" s="18" t="s">
        <v>65</v>
      </c>
      <c r="I62" s="17" t="s">
        <v>66</v>
      </c>
      <c r="J62" s="17" t="s">
        <v>113</v>
      </c>
      <c r="K62" s="17" t="s">
        <v>1091</v>
      </c>
      <c r="L62" s="26">
        <v>3.1666666666666701</v>
      </c>
      <c r="M62" s="26">
        <v>30.8333333333333</v>
      </c>
      <c r="N62" s="103" t="str">
        <f t="shared" si="0"/>
        <v>GGAAGGTTAA</v>
      </c>
      <c r="O62" s="103">
        <v>1</v>
      </c>
    </row>
    <row r="63" spans="1:18" ht="15.75" x14ac:dyDescent="0.25">
      <c r="A63" s="106" t="s">
        <v>153</v>
      </c>
      <c r="C63" s="107" t="s">
        <v>62</v>
      </c>
      <c r="D63" s="108" t="s">
        <v>64</v>
      </c>
      <c r="E63" s="108" t="s">
        <v>62</v>
      </c>
      <c r="F63" s="108" t="s">
        <v>69</v>
      </c>
      <c r="G63" s="109" t="s">
        <v>64</v>
      </c>
      <c r="H63" s="18" t="s">
        <v>65</v>
      </c>
      <c r="I63" s="17" t="s">
        <v>93</v>
      </c>
      <c r="J63" s="17">
        <v>0</v>
      </c>
      <c r="K63" s="17" t="s">
        <v>1092</v>
      </c>
      <c r="L63" s="26">
        <v>3.25</v>
      </c>
      <c r="M63" s="26">
        <v>55</v>
      </c>
      <c r="N63" s="103" t="str">
        <f t="shared" si="0"/>
        <v>GGAAGGTTAA</v>
      </c>
      <c r="O63" s="103">
        <v>1</v>
      </c>
    </row>
    <row r="64" spans="1:18" ht="15.75" x14ac:dyDescent="0.25">
      <c r="A64" s="106" t="s">
        <v>154</v>
      </c>
      <c r="C64" s="107" t="s">
        <v>64</v>
      </c>
      <c r="D64" s="108" t="s">
        <v>64</v>
      </c>
      <c r="E64" s="108" t="s">
        <v>64</v>
      </c>
      <c r="F64" s="108" t="s">
        <v>62</v>
      </c>
      <c r="G64" s="109" t="s">
        <v>63</v>
      </c>
      <c r="H64" s="18" t="s">
        <v>65</v>
      </c>
      <c r="I64" s="17" t="s">
        <v>66</v>
      </c>
      <c r="J64" s="17" t="s">
        <v>155</v>
      </c>
      <c r="K64" s="17" t="s">
        <v>1093</v>
      </c>
      <c r="L64" s="26">
        <v>3.3333333333333299</v>
      </c>
      <c r="M64" s="26">
        <v>48.5</v>
      </c>
      <c r="N64" s="103" t="str">
        <f t="shared" si="0"/>
        <v>AAAAAAGGCC</v>
      </c>
      <c r="P64" s="103">
        <v>1</v>
      </c>
    </row>
    <row r="65" spans="1:19" ht="15.75" x14ac:dyDescent="0.25">
      <c r="A65" s="106" t="s">
        <v>156</v>
      </c>
      <c r="C65" s="107" t="s">
        <v>62</v>
      </c>
      <c r="D65" s="108" t="s">
        <v>62</v>
      </c>
      <c r="E65" s="108" t="s">
        <v>64</v>
      </c>
      <c r="F65" s="108" t="s">
        <v>69</v>
      </c>
      <c r="G65" s="109" t="s">
        <v>63</v>
      </c>
      <c r="H65" s="18" t="s">
        <v>65</v>
      </c>
      <c r="I65" s="17" t="s">
        <v>66</v>
      </c>
      <c r="J65" s="17" t="s">
        <v>110</v>
      </c>
      <c r="K65" s="17">
        <v>7040</v>
      </c>
      <c r="L65" s="26">
        <v>3.3333333333333299</v>
      </c>
      <c r="M65" s="26">
        <v>48.3333333333333</v>
      </c>
      <c r="N65" s="103" t="str">
        <f t="shared" si="0"/>
        <v>GGGGAATTCC</v>
      </c>
      <c r="S65" s="103">
        <v>1</v>
      </c>
    </row>
    <row r="66" spans="1:19" ht="15.75" x14ac:dyDescent="0.25">
      <c r="A66" s="106" t="s">
        <v>157</v>
      </c>
      <c r="C66" s="107" t="s">
        <v>64</v>
      </c>
      <c r="D66" s="108" t="s">
        <v>64</v>
      </c>
      <c r="E66" s="108" t="s">
        <v>64</v>
      </c>
      <c r="F66" s="108" t="s">
        <v>62</v>
      </c>
      <c r="G66" s="109" t="s">
        <v>63</v>
      </c>
      <c r="H66" s="18" t="s">
        <v>65</v>
      </c>
      <c r="I66" s="17" t="s">
        <v>66</v>
      </c>
      <c r="J66" s="17" t="s">
        <v>85</v>
      </c>
      <c r="K66" s="17" t="s">
        <v>1094</v>
      </c>
      <c r="L66" s="26">
        <v>3.3333333333333299</v>
      </c>
      <c r="M66" s="26">
        <v>30.1666666666667</v>
      </c>
      <c r="N66" s="103" t="str">
        <f t="shared" si="0"/>
        <v>AAAAAAGGCC</v>
      </c>
      <c r="P66" s="103">
        <v>1</v>
      </c>
    </row>
    <row r="67" spans="1:19" ht="15.75" x14ac:dyDescent="0.25">
      <c r="A67" s="106" t="s">
        <v>158</v>
      </c>
      <c r="C67" s="107" t="s">
        <v>62</v>
      </c>
      <c r="D67" s="108" t="s">
        <v>64</v>
      </c>
      <c r="E67" s="108" t="s">
        <v>62</v>
      </c>
      <c r="F67" s="108" t="s">
        <v>69</v>
      </c>
      <c r="G67" s="109" t="s">
        <v>63</v>
      </c>
      <c r="H67" s="18" t="s">
        <v>65</v>
      </c>
      <c r="I67" s="17" t="s">
        <v>66</v>
      </c>
      <c r="J67" s="17" t="s">
        <v>85</v>
      </c>
      <c r="K67" s="17" t="s">
        <v>1095</v>
      </c>
      <c r="L67" s="26">
        <v>3.3333333333333299</v>
      </c>
      <c r="M67" s="26">
        <v>40.8333333333333</v>
      </c>
      <c r="N67" s="103" t="str">
        <f t="shared" si="0"/>
        <v>GGAAGGTTCC</v>
      </c>
      <c r="R67" s="103">
        <v>1</v>
      </c>
    </row>
    <row r="68" spans="1:19" ht="15.75" x14ac:dyDescent="0.25">
      <c r="A68" s="106" t="s">
        <v>159</v>
      </c>
      <c r="C68" s="107" t="s">
        <v>64</v>
      </c>
      <c r="D68" s="108" t="s">
        <v>64</v>
      </c>
      <c r="E68" s="108" t="s">
        <v>64</v>
      </c>
      <c r="F68" s="108" t="s">
        <v>62</v>
      </c>
      <c r="G68" s="109" t="s">
        <v>63</v>
      </c>
      <c r="H68" s="18" t="s">
        <v>65</v>
      </c>
      <c r="I68" s="17" t="s">
        <v>66</v>
      </c>
      <c r="J68" s="17" t="s">
        <v>83</v>
      </c>
      <c r="K68" s="17" t="s">
        <v>159</v>
      </c>
      <c r="L68" s="26">
        <v>3.3333333333333299</v>
      </c>
      <c r="M68" s="26">
        <v>51.6666666666667</v>
      </c>
      <c r="N68" s="103" t="str">
        <f t="shared" si="0"/>
        <v>AAAAAAGGCC</v>
      </c>
      <c r="P68" s="103">
        <v>1</v>
      </c>
    </row>
    <row r="69" spans="1:19" ht="15.75" x14ac:dyDescent="0.25">
      <c r="A69" s="106" t="s">
        <v>160</v>
      </c>
      <c r="C69" s="107" t="s">
        <v>62</v>
      </c>
      <c r="D69" s="108" t="s">
        <v>64</v>
      </c>
      <c r="E69" s="108" t="s">
        <v>62</v>
      </c>
      <c r="F69" s="108" t="s">
        <v>69</v>
      </c>
      <c r="G69" s="109" t="s">
        <v>63</v>
      </c>
      <c r="H69" s="18" t="s">
        <v>65</v>
      </c>
      <c r="I69" s="17" t="s">
        <v>93</v>
      </c>
      <c r="J69" s="17" t="s">
        <v>161</v>
      </c>
      <c r="K69" s="17" t="s">
        <v>1096</v>
      </c>
      <c r="L69" s="26">
        <v>3.3333333333333299</v>
      </c>
      <c r="M69" s="26">
        <v>51.6666666666667</v>
      </c>
      <c r="N69" s="103" t="str">
        <f t="shared" si="0"/>
        <v>GGAAGGTTCC</v>
      </c>
      <c r="R69" s="103">
        <v>1</v>
      </c>
    </row>
    <row r="70" spans="1:19" ht="15.75" x14ac:dyDescent="0.25">
      <c r="A70" s="106" t="s">
        <v>162</v>
      </c>
      <c r="C70" s="107" t="s">
        <v>64</v>
      </c>
      <c r="D70" s="108" t="s">
        <v>64</v>
      </c>
      <c r="E70" s="108" t="s">
        <v>64</v>
      </c>
      <c r="F70" s="108" t="s">
        <v>62</v>
      </c>
      <c r="G70" s="109" t="s">
        <v>63</v>
      </c>
      <c r="H70" s="18" t="s">
        <v>65</v>
      </c>
      <c r="I70" s="17" t="s">
        <v>66</v>
      </c>
      <c r="J70" s="17" t="s">
        <v>163</v>
      </c>
      <c r="K70" s="17" t="s">
        <v>1097</v>
      </c>
      <c r="L70" s="26">
        <v>3.3333333333333299</v>
      </c>
      <c r="M70" s="26">
        <v>46.6666666666667</v>
      </c>
      <c r="N70" s="103" t="str">
        <f t="shared" si="0"/>
        <v>AAAAAAGGCC</v>
      </c>
      <c r="P70" s="103">
        <v>1</v>
      </c>
    </row>
    <row r="71" spans="1:19" ht="15.75" x14ac:dyDescent="0.25">
      <c r="A71" s="106" t="s">
        <v>164</v>
      </c>
      <c r="C71" s="107" t="s">
        <v>64</v>
      </c>
      <c r="D71" s="108" t="s">
        <v>64</v>
      </c>
      <c r="E71" s="108" t="s">
        <v>64</v>
      </c>
      <c r="F71" s="108" t="s">
        <v>62</v>
      </c>
      <c r="G71" s="109" t="s">
        <v>63</v>
      </c>
      <c r="H71" s="18" t="s">
        <v>65</v>
      </c>
      <c r="I71" s="17" t="s">
        <v>66</v>
      </c>
      <c r="J71" s="17" t="s">
        <v>99</v>
      </c>
      <c r="K71" s="17" t="s">
        <v>1098</v>
      </c>
      <c r="L71" s="26">
        <v>3.3333333333333299</v>
      </c>
      <c r="M71" s="26">
        <v>46.6666666666666</v>
      </c>
      <c r="N71" s="103" t="str">
        <f t="shared" si="0"/>
        <v>AAAAAAGGCC</v>
      </c>
      <c r="P71" s="103">
        <v>1</v>
      </c>
    </row>
    <row r="72" spans="1:19" ht="15.75" x14ac:dyDescent="0.25">
      <c r="A72" s="106" t="s">
        <v>165</v>
      </c>
      <c r="C72" s="107" t="s">
        <v>62</v>
      </c>
      <c r="D72" s="108" t="s">
        <v>64</v>
      </c>
      <c r="E72" s="108" t="s">
        <v>62</v>
      </c>
      <c r="F72" s="108" t="s">
        <v>69</v>
      </c>
      <c r="G72" s="109" t="s">
        <v>63</v>
      </c>
      <c r="H72" s="18" t="s">
        <v>65</v>
      </c>
      <c r="I72" s="17" t="s">
        <v>93</v>
      </c>
      <c r="J72" s="17" t="s">
        <v>141</v>
      </c>
      <c r="K72" s="17" t="s">
        <v>1099</v>
      </c>
      <c r="L72" s="26">
        <v>3.3333333333333299</v>
      </c>
      <c r="M72" s="26">
        <v>58.3333333333333</v>
      </c>
      <c r="N72" s="103" t="str">
        <f t="shared" si="0"/>
        <v>GGAAGGTTCC</v>
      </c>
      <c r="R72" s="103">
        <v>1</v>
      </c>
    </row>
    <row r="73" spans="1:19" ht="15.75" x14ac:dyDescent="0.25">
      <c r="A73" s="106" t="s">
        <v>166</v>
      </c>
      <c r="C73" s="107" t="s">
        <v>62</v>
      </c>
      <c r="D73" s="108" t="s">
        <v>64</v>
      </c>
      <c r="E73" s="108" t="s">
        <v>62</v>
      </c>
      <c r="F73" s="108" t="s">
        <v>69</v>
      </c>
      <c r="G73" s="109" t="s">
        <v>63</v>
      </c>
      <c r="H73" s="18" t="s">
        <v>65</v>
      </c>
      <c r="I73" s="17" t="s">
        <v>66</v>
      </c>
      <c r="J73" s="17" t="s">
        <v>70</v>
      </c>
      <c r="K73" s="17" t="s">
        <v>1100</v>
      </c>
      <c r="L73" s="26">
        <v>3.3333333333333299</v>
      </c>
      <c r="M73" s="26">
        <v>38.3333333333333</v>
      </c>
      <c r="N73" s="103" t="str">
        <f t="shared" si="0"/>
        <v>GGAAGGTTCC</v>
      </c>
      <c r="R73" s="103">
        <v>1</v>
      </c>
    </row>
    <row r="74" spans="1:19" ht="15.75" x14ac:dyDescent="0.25">
      <c r="A74" s="106" t="s">
        <v>167</v>
      </c>
      <c r="C74" s="107" t="s">
        <v>64</v>
      </c>
      <c r="D74" s="108" t="s">
        <v>64</v>
      </c>
      <c r="E74" s="108" t="s">
        <v>64</v>
      </c>
      <c r="F74" s="108" t="s">
        <v>62</v>
      </c>
      <c r="G74" s="109" t="s">
        <v>63</v>
      </c>
      <c r="H74" s="18" t="s">
        <v>65</v>
      </c>
      <c r="I74" s="17" t="s">
        <v>66</v>
      </c>
      <c r="J74" s="17" t="s">
        <v>70</v>
      </c>
      <c r="K74" s="17" t="s">
        <v>1101</v>
      </c>
      <c r="L74" s="26">
        <v>3.5</v>
      </c>
      <c r="M74" s="26">
        <v>34.999999999999901</v>
      </c>
      <c r="N74" s="103" t="str">
        <f t="shared" ref="N74:N137" si="1">CONCATENATE(C74,D74,E74,F74,G74,)</f>
        <v>AAAAAAGGCC</v>
      </c>
      <c r="P74" s="103">
        <v>1</v>
      </c>
    </row>
    <row r="75" spans="1:19" ht="15.75" x14ac:dyDescent="0.25">
      <c r="A75" s="106" t="s">
        <v>168</v>
      </c>
      <c r="C75" s="107" t="s">
        <v>64</v>
      </c>
      <c r="D75" s="108" t="s">
        <v>62</v>
      </c>
      <c r="E75" s="108" t="s">
        <v>64</v>
      </c>
      <c r="F75" s="108" t="s">
        <v>62</v>
      </c>
      <c r="G75" s="109" t="s">
        <v>63</v>
      </c>
      <c r="H75" s="18" t="s">
        <v>65</v>
      </c>
      <c r="I75" s="17" t="s">
        <v>66</v>
      </c>
      <c r="J75" s="17" t="s">
        <v>150</v>
      </c>
      <c r="K75" s="17" t="s">
        <v>1102</v>
      </c>
      <c r="L75" s="26">
        <v>3.5</v>
      </c>
      <c r="M75" s="26">
        <v>26.3333333333333</v>
      </c>
      <c r="N75" s="103" t="str">
        <f t="shared" si="1"/>
        <v>AAGGAAGGCC</v>
      </c>
      <c r="Q75" s="103">
        <v>1</v>
      </c>
    </row>
    <row r="76" spans="1:19" ht="15.75" x14ac:dyDescent="0.25">
      <c r="A76" s="106" t="s">
        <v>169</v>
      </c>
      <c r="C76" s="107" t="s">
        <v>64</v>
      </c>
      <c r="D76" s="108" t="s">
        <v>62</v>
      </c>
      <c r="E76" s="108" t="s">
        <v>64</v>
      </c>
      <c r="F76" s="108" t="s">
        <v>62</v>
      </c>
      <c r="G76" s="109" t="s">
        <v>63</v>
      </c>
      <c r="H76" s="18" t="s">
        <v>65</v>
      </c>
      <c r="I76" s="17" t="s">
        <v>80</v>
      </c>
      <c r="J76" s="17" t="s">
        <v>170</v>
      </c>
      <c r="K76" s="17" t="s">
        <v>1103</v>
      </c>
      <c r="L76" s="26">
        <v>3.5</v>
      </c>
      <c r="M76" s="26">
        <v>38.3333333333333</v>
      </c>
      <c r="N76" s="103" t="str">
        <f t="shared" si="1"/>
        <v>AAGGAAGGCC</v>
      </c>
      <c r="Q76" s="103">
        <v>1</v>
      </c>
    </row>
    <row r="77" spans="1:19" ht="15.75" x14ac:dyDescent="0.25">
      <c r="A77" s="106" t="s">
        <v>171</v>
      </c>
      <c r="C77" s="107" t="s">
        <v>64</v>
      </c>
      <c r="D77" s="108" t="s">
        <v>64</v>
      </c>
      <c r="E77" s="108" t="s">
        <v>64</v>
      </c>
      <c r="F77" s="108" t="s">
        <v>62</v>
      </c>
      <c r="G77" s="109" t="s">
        <v>63</v>
      </c>
      <c r="H77" s="18" t="s">
        <v>65</v>
      </c>
      <c r="I77" s="17" t="s">
        <v>66</v>
      </c>
      <c r="J77" s="17" t="s">
        <v>70</v>
      </c>
      <c r="K77" s="17" t="s">
        <v>1104</v>
      </c>
      <c r="L77" s="26">
        <v>3.5</v>
      </c>
      <c r="M77" s="26">
        <v>46.6666666666666</v>
      </c>
      <c r="N77" s="103" t="str">
        <f t="shared" si="1"/>
        <v>AAAAAAGGCC</v>
      </c>
      <c r="P77" s="103">
        <v>1</v>
      </c>
    </row>
    <row r="78" spans="1:19" ht="15.75" x14ac:dyDescent="0.25">
      <c r="A78" s="106" t="s">
        <v>172</v>
      </c>
      <c r="C78" s="107" t="s">
        <v>62</v>
      </c>
      <c r="D78" s="108" t="s">
        <v>64</v>
      </c>
      <c r="E78" s="108" t="s">
        <v>64</v>
      </c>
      <c r="F78" s="108" t="s">
        <v>69</v>
      </c>
      <c r="G78" s="109" t="s">
        <v>63</v>
      </c>
      <c r="H78" s="18" t="s">
        <v>65</v>
      </c>
      <c r="I78" s="17" t="s">
        <v>66</v>
      </c>
      <c r="J78" s="17" t="s">
        <v>124</v>
      </c>
      <c r="K78" s="17" t="s">
        <v>1105</v>
      </c>
      <c r="L78" s="26">
        <v>3.5</v>
      </c>
      <c r="M78" s="26">
        <v>27.6666666666667</v>
      </c>
      <c r="N78" s="103" t="str">
        <f t="shared" si="1"/>
        <v>GGAAAATTCC</v>
      </c>
    </row>
    <row r="79" spans="1:19" ht="15.75" x14ac:dyDescent="0.25">
      <c r="A79" s="106" t="s">
        <v>173</v>
      </c>
      <c r="C79" s="107" t="s">
        <v>62</v>
      </c>
      <c r="D79" s="108" t="s">
        <v>62</v>
      </c>
      <c r="E79" s="108" t="s">
        <v>64</v>
      </c>
      <c r="F79" s="108" t="s">
        <v>69</v>
      </c>
      <c r="G79" s="109" t="s">
        <v>63</v>
      </c>
      <c r="H79" s="18" t="s">
        <v>65</v>
      </c>
      <c r="I79" s="17" t="s">
        <v>66</v>
      </c>
      <c r="J79" s="17" t="s">
        <v>85</v>
      </c>
      <c r="K79" s="17" t="s">
        <v>1106</v>
      </c>
      <c r="L79" s="26">
        <v>3.5</v>
      </c>
      <c r="M79" s="26">
        <v>48.3333333333333</v>
      </c>
      <c r="N79" s="103" t="str">
        <f t="shared" si="1"/>
        <v>GGGGAATTCC</v>
      </c>
      <c r="S79" s="103">
        <v>1</v>
      </c>
    </row>
    <row r="80" spans="1:19" ht="15.75" x14ac:dyDescent="0.25">
      <c r="A80" s="106" t="s">
        <v>174</v>
      </c>
      <c r="C80" s="107" t="s">
        <v>62</v>
      </c>
      <c r="D80" s="108" t="s">
        <v>62</v>
      </c>
      <c r="E80" s="108" t="s">
        <v>64</v>
      </c>
      <c r="F80" s="108" t="s">
        <v>69</v>
      </c>
      <c r="G80" s="109" t="s">
        <v>63</v>
      </c>
      <c r="H80" s="18" t="s">
        <v>65</v>
      </c>
      <c r="I80" s="17" t="s">
        <v>66</v>
      </c>
      <c r="J80" s="17" t="s">
        <v>124</v>
      </c>
      <c r="K80" s="17" t="s">
        <v>1107</v>
      </c>
      <c r="L80" s="26">
        <v>3.5</v>
      </c>
      <c r="M80" s="26">
        <v>43.3333333333334</v>
      </c>
      <c r="N80" s="103" t="str">
        <f t="shared" si="1"/>
        <v>GGGGAATTCC</v>
      </c>
      <c r="S80" s="103">
        <v>1</v>
      </c>
    </row>
    <row r="81" spans="1:27" ht="15.75" x14ac:dyDescent="0.25">
      <c r="A81" s="106" t="s">
        <v>175</v>
      </c>
      <c r="C81" s="107" t="s">
        <v>62</v>
      </c>
      <c r="D81" s="108" t="s">
        <v>64</v>
      </c>
      <c r="E81" s="108" t="s">
        <v>62</v>
      </c>
      <c r="F81" s="108" t="s">
        <v>69</v>
      </c>
      <c r="G81" s="109" t="s">
        <v>64</v>
      </c>
      <c r="H81" s="18" t="s">
        <v>65</v>
      </c>
      <c r="I81" s="17" t="s">
        <v>66</v>
      </c>
      <c r="J81" s="17" t="s">
        <v>127</v>
      </c>
      <c r="K81" s="17" t="s">
        <v>1108</v>
      </c>
      <c r="L81" s="26">
        <v>3.5</v>
      </c>
      <c r="M81" s="26">
        <v>48.3333333333333</v>
      </c>
      <c r="N81" s="103" t="str">
        <f t="shared" si="1"/>
        <v>GGAAGGTTAA</v>
      </c>
      <c r="O81" s="103">
        <v>1</v>
      </c>
    </row>
    <row r="82" spans="1:27" ht="15.75" x14ac:dyDescent="0.25">
      <c r="A82" s="106" t="s">
        <v>176</v>
      </c>
      <c r="C82" s="107" t="s">
        <v>64</v>
      </c>
      <c r="D82" s="108" t="s">
        <v>64</v>
      </c>
      <c r="E82" s="108" t="s">
        <v>64</v>
      </c>
      <c r="F82" s="108" t="s">
        <v>62</v>
      </c>
      <c r="G82" s="109" t="s">
        <v>63</v>
      </c>
      <c r="H82" s="18" t="s">
        <v>65</v>
      </c>
      <c r="I82" s="17" t="s">
        <v>66</v>
      </c>
      <c r="J82" s="17" t="s">
        <v>127</v>
      </c>
      <c r="K82" s="17" t="s">
        <v>1109</v>
      </c>
      <c r="L82" s="26">
        <v>3.5</v>
      </c>
      <c r="M82" s="26">
        <v>40</v>
      </c>
      <c r="N82" s="103" t="str">
        <f t="shared" si="1"/>
        <v>AAAAAAGGCC</v>
      </c>
      <c r="P82" s="103">
        <v>1</v>
      </c>
    </row>
    <row r="83" spans="1:27" ht="15.75" x14ac:dyDescent="0.25">
      <c r="A83" s="106" t="s">
        <v>177</v>
      </c>
      <c r="C83" s="107" t="s">
        <v>64</v>
      </c>
      <c r="D83" s="108" t="s">
        <v>64</v>
      </c>
      <c r="E83" s="108" t="s">
        <v>64</v>
      </c>
      <c r="F83" s="108" t="s">
        <v>62</v>
      </c>
      <c r="G83" s="109" t="s">
        <v>63</v>
      </c>
      <c r="H83" s="18" t="s">
        <v>65</v>
      </c>
      <c r="I83" s="17" t="s">
        <v>80</v>
      </c>
      <c r="J83" s="17" t="s">
        <v>150</v>
      </c>
      <c r="K83" s="17" t="s">
        <v>1110</v>
      </c>
      <c r="L83" s="26">
        <v>3.6666666666666701</v>
      </c>
      <c r="M83" s="26">
        <v>60</v>
      </c>
      <c r="N83" s="103" t="str">
        <f t="shared" si="1"/>
        <v>AAAAAAGGCC</v>
      </c>
      <c r="P83" s="103">
        <v>1</v>
      </c>
    </row>
    <row r="84" spans="1:27" ht="15.75" x14ac:dyDescent="0.25">
      <c r="A84" s="106" t="s">
        <v>178</v>
      </c>
      <c r="C84" s="107" t="s">
        <v>62</v>
      </c>
      <c r="D84" s="108" t="s">
        <v>64</v>
      </c>
      <c r="E84" s="108" t="s">
        <v>64</v>
      </c>
      <c r="F84" s="108" t="s">
        <v>62</v>
      </c>
      <c r="G84" s="109" t="s">
        <v>63</v>
      </c>
      <c r="H84" s="18" t="s">
        <v>65</v>
      </c>
      <c r="I84" s="17" t="s">
        <v>93</v>
      </c>
      <c r="J84" s="17" t="s">
        <v>179</v>
      </c>
      <c r="K84" s="17" t="s">
        <v>1111</v>
      </c>
      <c r="L84" s="26">
        <v>3.6666666666666701</v>
      </c>
      <c r="M84" s="26">
        <v>58.3333333333333</v>
      </c>
      <c r="N84" s="103" t="str">
        <f t="shared" si="1"/>
        <v>GGAAAAGGCC</v>
      </c>
      <c r="Y84" s="103">
        <v>1</v>
      </c>
      <c r="AA84" s="103">
        <v>1</v>
      </c>
    </row>
    <row r="85" spans="1:27" ht="15.75" x14ac:dyDescent="0.25">
      <c r="A85" s="106" t="s">
        <v>180</v>
      </c>
      <c r="C85" s="107" t="s">
        <v>64</v>
      </c>
      <c r="D85" s="108" t="s">
        <v>64</v>
      </c>
      <c r="E85" s="108" t="s">
        <v>64</v>
      </c>
      <c r="F85" s="108" t="s">
        <v>62</v>
      </c>
      <c r="G85" s="109" t="s">
        <v>63</v>
      </c>
      <c r="H85" s="18" t="s">
        <v>65</v>
      </c>
      <c r="I85" s="17" t="s">
        <v>66</v>
      </c>
      <c r="J85" s="17" t="s">
        <v>130</v>
      </c>
      <c r="K85" s="17" t="s">
        <v>1112</v>
      </c>
      <c r="L85" s="26">
        <v>3.6666666666666701</v>
      </c>
      <c r="M85" s="26">
        <v>53.3333333333333</v>
      </c>
      <c r="N85" s="103" t="str">
        <f t="shared" si="1"/>
        <v>AAAAAAGGCC</v>
      </c>
      <c r="P85" s="103">
        <v>1</v>
      </c>
    </row>
    <row r="86" spans="1:27" ht="15.75" x14ac:dyDescent="0.25">
      <c r="A86" s="106" t="s">
        <v>181</v>
      </c>
      <c r="C86" s="107" t="s">
        <v>64</v>
      </c>
      <c r="D86" s="108" t="s">
        <v>64</v>
      </c>
      <c r="E86" s="108" t="s">
        <v>64</v>
      </c>
      <c r="F86" s="108" t="s">
        <v>62</v>
      </c>
      <c r="G86" s="109" t="s">
        <v>63</v>
      </c>
      <c r="H86" s="18" t="s">
        <v>65</v>
      </c>
      <c r="I86" s="17" t="s">
        <v>66</v>
      </c>
      <c r="J86" s="17" t="s">
        <v>155</v>
      </c>
      <c r="K86" s="17" t="s">
        <v>1113</v>
      </c>
      <c r="L86" s="26">
        <v>3.8333333333333299</v>
      </c>
      <c r="M86" s="26">
        <v>55</v>
      </c>
      <c r="N86" s="103" t="str">
        <f t="shared" si="1"/>
        <v>AAAAAAGGCC</v>
      </c>
      <c r="P86" s="103">
        <v>1</v>
      </c>
    </row>
    <row r="87" spans="1:27" ht="15.75" x14ac:dyDescent="0.25">
      <c r="A87" s="106" t="s">
        <v>182</v>
      </c>
      <c r="C87" s="107" t="s">
        <v>64</v>
      </c>
      <c r="D87" s="108" t="s">
        <v>64</v>
      </c>
      <c r="E87" s="108" t="s">
        <v>64</v>
      </c>
      <c r="F87" s="108" t="s">
        <v>62</v>
      </c>
      <c r="G87" s="109" t="s">
        <v>63</v>
      </c>
      <c r="H87" s="18" t="s">
        <v>65</v>
      </c>
      <c r="I87" s="17" t="s">
        <v>80</v>
      </c>
      <c r="J87" s="17" t="s">
        <v>75</v>
      </c>
      <c r="K87" s="17" t="s">
        <v>1114</v>
      </c>
      <c r="L87" s="26">
        <v>3.8333333333333299</v>
      </c>
      <c r="M87" s="26">
        <v>51.6666666666667</v>
      </c>
      <c r="N87" s="103" t="str">
        <f t="shared" si="1"/>
        <v>AAAAAAGGCC</v>
      </c>
      <c r="P87" s="103">
        <v>1</v>
      </c>
    </row>
    <row r="88" spans="1:27" ht="15.75" x14ac:dyDescent="0.25">
      <c r="A88" s="106" t="s">
        <v>183</v>
      </c>
      <c r="C88" s="107" t="s">
        <v>62</v>
      </c>
      <c r="D88" s="108" t="s">
        <v>62</v>
      </c>
      <c r="E88" s="108" t="s">
        <v>64</v>
      </c>
      <c r="F88" s="108" t="s">
        <v>69</v>
      </c>
      <c r="G88" s="109" t="s">
        <v>63</v>
      </c>
      <c r="H88" s="18" t="s">
        <v>65</v>
      </c>
      <c r="I88" s="17" t="s">
        <v>184</v>
      </c>
      <c r="J88" s="17" t="s">
        <v>185</v>
      </c>
      <c r="K88" s="17" t="s">
        <v>1115</v>
      </c>
      <c r="L88" s="26">
        <v>3.8333333333333299</v>
      </c>
      <c r="M88" s="26">
        <v>63.3333333333333</v>
      </c>
      <c r="N88" s="103" t="str">
        <f t="shared" si="1"/>
        <v>GGGGAATTCC</v>
      </c>
      <c r="S88" s="103">
        <v>1</v>
      </c>
    </row>
    <row r="89" spans="1:27" ht="15.75" x14ac:dyDescent="0.25">
      <c r="A89" s="106" t="s">
        <v>186</v>
      </c>
      <c r="C89" s="107" t="s">
        <v>62</v>
      </c>
      <c r="D89" s="108" t="s">
        <v>62</v>
      </c>
      <c r="E89" s="108" t="s">
        <v>64</v>
      </c>
      <c r="F89" s="108" t="s">
        <v>69</v>
      </c>
      <c r="G89" s="109" t="s">
        <v>63</v>
      </c>
      <c r="H89" s="18" t="s">
        <v>65</v>
      </c>
      <c r="I89" s="17" t="s">
        <v>93</v>
      </c>
      <c r="J89" s="17" t="s">
        <v>99</v>
      </c>
      <c r="K89" s="17" t="s">
        <v>1116</v>
      </c>
      <c r="L89" s="26">
        <v>4</v>
      </c>
      <c r="M89" s="26">
        <v>51.6666666666667</v>
      </c>
      <c r="N89" s="103" t="str">
        <f t="shared" si="1"/>
        <v>GGGGAATTCC</v>
      </c>
      <c r="S89" s="103">
        <v>1</v>
      </c>
    </row>
    <row r="90" spans="1:27" ht="15.75" x14ac:dyDescent="0.25">
      <c r="A90" s="106" t="s">
        <v>187</v>
      </c>
      <c r="C90" s="107" t="s">
        <v>64</v>
      </c>
      <c r="D90" s="108" t="s">
        <v>64</v>
      </c>
      <c r="E90" s="108" t="s">
        <v>64</v>
      </c>
      <c r="F90" s="108" t="s">
        <v>62</v>
      </c>
      <c r="G90" s="109" t="s">
        <v>64</v>
      </c>
      <c r="H90" s="18" t="s">
        <v>65</v>
      </c>
      <c r="I90" s="17" t="s">
        <v>66</v>
      </c>
      <c r="J90" s="17" t="s">
        <v>113</v>
      </c>
      <c r="K90" s="17" t="s">
        <v>1117</v>
      </c>
      <c r="L90" s="26">
        <v>4</v>
      </c>
      <c r="M90" s="26">
        <v>46.6666666666667</v>
      </c>
      <c r="N90" s="103" t="str">
        <f t="shared" si="1"/>
        <v>AAAAAAGGAA</v>
      </c>
      <c r="X90" s="103">
        <v>1</v>
      </c>
    </row>
    <row r="91" spans="1:27" ht="15.75" x14ac:dyDescent="0.25">
      <c r="A91" s="106" t="s">
        <v>188</v>
      </c>
      <c r="C91" s="107" t="s">
        <v>64</v>
      </c>
      <c r="D91" s="108" t="s">
        <v>64</v>
      </c>
      <c r="E91" s="108" t="s">
        <v>64</v>
      </c>
      <c r="F91" s="108" t="s">
        <v>62</v>
      </c>
      <c r="G91" s="109" t="s">
        <v>63</v>
      </c>
      <c r="H91" s="18" t="s">
        <v>65</v>
      </c>
      <c r="I91" s="17" t="s">
        <v>80</v>
      </c>
      <c r="J91" s="17" t="s">
        <v>189</v>
      </c>
      <c r="K91" s="17" t="s">
        <v>1118</v>
      </c>
      <c r="L91" s="26">
        <v>4</v>
      </c>
      <c r="M91" s="26">
        <v>46.6666666666667</v>
      </c>
      <c r="N91" s="103" t="str">
        <f t="shared" si="1"/>
        <v>AAAAAAGGCC</v>
      </c>
      <c r="P91" s="103">
        <v>1</v>
      </c>
    </row>
    <row r="92" spans="1:27" ht="15.75" x14ac:dyDescent="0.25">
      <c r="A92" s="106" t="s">
        <v>190</v>
      </c>
      <c r="C92" s="107" t="s">
        <v>62</v>
      </c>
      <c r="D92" s="108" t="s">
        <v>62</v>
      </c>
      <c r="E92" s="108" t="s">
        <v>64</v>
      </c>
      <c r="F92" s="108" t="s">
        <v>69</v>
      </c>
      <c r="G92" s="109" t="s">
        <v>63</v>
      </c>
      <c r="H92" s="18" t="s">
        <v>65</v>
      </c>
      <c r="I92" s="17" t="s">
        <v>66</v>
      </c>
      <c r="J92" s="17" t="s">
        <v>191</v>
      </c>
      <c r="K92" s="17" t="s">
        <v>1119</v>
      </c>
      <c r="L92" s="26">
        <v>4</v>
      </c>
      <c r="M92" s="26">
        <v>46.6666666666667</v>
      </c>
      <c r="N92" s="103" t="str">
        <f t="shared" si="1"/>
        <v>GGGGAATTCC</v>
      </c>
      <c r="S92" s="103">
        <v>1</v>
      </c>
    </row>
    <row r="93" spans="1:27" ht="15.75" x14ac:dyDescent="0.25">
      <c r="A93" s="106" t="s">
        <v>192</v>
      </c>
      <c r="C93" s="107" t="s">
        <v>62</v>
      </c>
      <c r="D93" s="108" t="s">
        <v>64</v>
      </c>
      <c r="E93" s="108" t="s">
        <v>62</v>
      </c>
      <c r="F93" s="108" t="s">
        <v>69</v>
      </c>
      <c r="G93" s="109" t="s">
        <v>64</v>
      </c>
      <c r="H93" s="18" t="s">
        <v>65</v>
      </c>
      <c r="I93" s="17" t="s">
        <v>93</v>
      </c>
      <c r="J93" s="17" t="s">
        <v>127</v>
      </c>
      <c r="K93" s="17" t="s">
        <v>1120</v>
      </c>
      <c r="L93" s="26">
        <v>4.1666666666666696</v>
      </c>
      <c r="M93" s="26">
        <v>51.6666666666667</v>
      </c>
      <c r="N93" s="103" t="str">
        <f t="shared" si="1"/>
        <v>GGAAGGTTAA</v>
      </c>
      <c r="O93" s="103">
        <v>1</v>
      </c>
    </row>
    <row r="94" spans="1:27" ht="15.75" x14ac:dyDescent="0.25">
      <c r="A94" s="106" t="s">
        <v>193</v>
      </c>
      <c r="C94" s="107" t="s">
        <v>64</v>
      </c>
      <c r="D94" s="108" t="s">
        <v>62</v>
      </c>
      <c r="E94" s="108" t="s">
        <v>64</v>
      </c>
      <c r="F94" s="108" t="s">
        <v>62</v>
      </c>
      <c r="G94" s="109" t="s">
        <v>63</v>
      </c>
      <c r="H94" s="18" t="s">
        <v>65</v>
      </c>
      <c r="I94" s="17" t="s">
        <v>66</v>
      </c>
      <c r="J94" s="17" t="s">
        <v>103</v>
      </c>
      <c r="K94" s="17" t="s">
        <v>1121</v>
      </c>
      <c r="L94" s="26">
        <v>4.1666666666666696</v>
      </c>
      <c r="M94" s="26">
        <v>43.3333333333333</v>
      </c>
      <c r="N94" s="103" t="str">
        <f t="shared" si="1"/>
        <v>AAGGAAGGCC</v>
      </c>
      <c r="Q94" s="103">
        <v>1</v>
      </c>
    </row>
    <row r="95" spans="1:27" ht="15.75" x14ac:dyDescent="0.25">
      <c r="A95" s="106" t="s">
        <v>194</v>
      </c>
      <c r="C95" s="107" t="s">
        <v>64</v>
      </c>
      <c r="D95" s="108" t="s">
        <v>64</v>
      </c>
      <c r="E95" s="108" t="s">
        <v>64</v>
      </c>
      <c r="F95" s="108" t="s">
        <v>62</v>
      </c>
      <c r="G95" s="109" t="s">
        <v>63</v>
      </c>
      <c r="H95" s="18" t="s">
        <v>65</v>
      </c>
      <c r="I95" s="17" t="s">
        <v>66</v>
      </c>
      <c r="J95" s="17" t="s">
        <v>195</v>
      </c>
      <c r="K95" s="17" t="s">
        <v>1122</v>
      </c>
      <c r="L95" s="26">
        <v>4.1666666666666696</v>
      </c>
      <c r="M95" s="26">
        <v>48.3333333333334</v>
      </c>
      <c r="N95" s="103" t="str">
        <f t="shared" si="1"/>
        <v>AAAAAAGGCC</v>
      </c>
      <c r="P95" s="103">
        <v>1</v>
      </c>
    </row>
    <row r="96" spans="1:27" ht="15.75" x14ac:dyDescent="0.25">
      <c r="A96" s="106" t="s">
        <v>196</v>
      </c>
      <c r="C96" s="107" t="s">
        <v>64</v>
      </c>
      <c r="D96" s="108" t="s">
        <v>64</v>
      </c>
      <c r="E96" s="108" t="s">
        <v>64</v>
      </c>
      <c r="F96" s="108" t="s">
        <v>62</v>
      </c>
      <c r="G96" s="109" t="s">
        <v>63</v>
      </c>
      <c r="H96" s="18" t="s">
        <v>65</v>
      </c>
      <c r="I96" s="17" t="s">
        <v>80</v>
      </c>
      <c r="J96" s="17" t="s">
        <v>197</v>
      </c>
      <c r="K96" s="17" t="s">
        <v>1123</v>
      </c>
      <c r="L96" s="26">
        <v>4.1666666666666696</v>
      </c>
      <c r="M96" s="26">
        <v>63.3333333333333</v>
      </c>
      <c r="N96" s="103" t="str">
        <f t="shared" si="1"/>
        <v>AAAAAAGGCC</v>
      </c>
      <c r="P96" s="103">
        <v>1</v>
      </c>
    </row>
    <row r="97" spans="1:27" ht="15.75" x14ac:dyDescent="0.25">
      <c r="A97" s="106" t="s">
        <v>198</v>
      </c>
      <c r="C97" s="107" t="s">
        <v>64</v>
      </c>
      <c r="D97" s="108" t="s">
        <v>64</v>
      </c>
      <c r="E97" s="108" t="s">
        <v>64</v>
      </c>
      <c r="F97" s="108" t="s">
        <v>62</v>
      </c>
      <c r="G97" s="109" t="s">
        <v>63</v>
      </c>
      <c r="H97" s="18" t="s">
        <v>65</v>
      </c>
      <c r="I97" s="17" t="s">
        <v>80</v>
      </c>
      <c r="J97" s="17" t="s">
        <v>150</v>
      </c>
      <c r="K97" s="17">
        <v>1139</v>
      </c>
      <c r="L97" s="26">
        <v>4.3333333333333304</v>
      </c>
      <c r="M97" s="26">
        <v>61.6666666666667</v>
      </c>
      <c r="N97" s="103" t="str">
        <f t="shared" si="1"/>
        <v>AAAAAAGGCC</v>
      </c>
      <c r="P97" s="103">
        <v>1</v>
      </c>
    </row>
    <row r="98" spans="1:27" ht="15.75" x14ac:dyDescent="0.25">
      <c r="A98" s="106" t="s">
        <v>199</v>
      </c>
      <c r="C98" s="107" t="s">
        <v>62</v>
      </c>
      <c r="D98" s="108" t="s">
        <v>64</v>
      </c>
      <c r="E98" s="108" t="s">
        <v>64</v>
      </c>
      <c r="F98" s="108" t="s">
        <v>62</v>
      </c>
      <c r="G98" s="109" t="s">
        <v>63</v>
      </c>
      <c r="H98" s="18" t="s">
        <v>65</v>
      </c>
      <c r="I98" s="17" t="s">
        <v>93</v>
      </c>
      <c r="J98" s="17" t="s">
        <v>200</v>
      </c>
      <c r="K98" s="17" t="s">
        <v>1124</v>
      </c>
      <c r="L98" s="26">
        <v>4.3333333333333304</v>
      </c>
      <c r="M98" s="26">
        <v>71.6666666666667</v>
      </c>
      <c r="N98" s="103" t="str">
        <f t="shared" si="1"/>
        <v>GGAAAAGGCC</v>
      </c>
      <c r="Y98" s="103">
        <v>1</v>
      </c>
      <c r="AA98" s="103">
        <v>1</v>
      </c>
    </row>
    <row r="99" spans="1:27" ht="15.75" x14ac:dyDescent="0.25">
      <c r="A99" s="106" t="s">
        <v>201</v>
      </c>
      <c r="C99" s="107" t="s">
        <v>62</v>
      </c>
      <c r="D99" s="108" t="s">
        <v>62</v>
      </c>
      <c r="E99" s="108" t="s">
        <v>64</v>
      </c>
      <c r="F99" s="108" t="s">
        <v>69</v>
      </c>
      <c r="G99" s="109" t="s">
        <v>63</v>
      </c>
      <c r="H99" s="18" t="s">
        <v>65</v>
      </c>
      <c r="I99" s="17" t="s">
        <v>93</v>
      </c>
      <c r="J99" s="17" t="s">
        <v>202</v>
      </c>
      <c r="K99" s="17" t="s">
        <v>1125</v>
      </c>
      <c r="L99" s="26">
        <v>4.5</v>
      </c>
      <c r="M99" s="26">
        <v>66.6666666666667</v>
      </c>
      <c r="N99" s="103" t="str">
        <f t="shared" si="1"/>
        <v>GGGGAATTCC</v>
      </c>
      <c r="S99" s="103">
        <v>1</v>
      </c>
    </row>
    <row r="100" spans="1:27" ht="15.75" x14ac:dyDescent="0.25">
      <c r="A100" s="106" t="s">
        <v>203</v>
      </c>
      <c r="C100" s="107" t="s">
        <v>62</v>
      </c>
      <c r="D100" s="108" t="s">
        <v>62</v>
      </c>
      <c r="E100" s="108" t="s">
        <v>64</v>
      </c>
      <c r="F100" s="108" t="s">
        <v>69</v>
      </c>
      <c r="G100" s="109" t="s">
        <v>63</v>
      </c>
      <c r="H100" s="18" t="s">
        <v>65</v>
      </c>
      <c r="I100" s="17" t="s">
        <v>204</v>
      </c>
      <c r="J100" s="17" t="s">
        <v>70</v>
      </c>
      <c r="K100" s="17" t="s">
        <v>1126</v>
      </c>
      <c r="L100" s="26">
        <v>4.5</v>
      </c>
      <c r="M100" s="26">
        <v>64.999999999999901</v>
      </c>
      <c r="N100" s="103" t="str">
        <f t="shared" si="1"/>
        <v>GGGGAATTCC</v>
      </c>
      <c r="S100" s="103">
        <v>1</v>
      </c>
    </row>
    <row r="101" spans="1:27" ht="15.75" x14ac:dyDescent="0.25">
      <c r="A101" s="106" t="s">
        <v>205</v>
      </c>
      <c r="C101" s="107" t="s">
        <v>64</v>
      </c>
      <c r="D101" s="108" t="s">
        <v>64</v>
      </c>
      <c r="E101" s="108" t="s">
        <v>64</v>
      </c>
      <c r="F101" s="108" t="s">
        <v>62</v>
      </c>
      <c r="G101" s="109" t="s">
        <v>63</v>
      </c>
      <c r="H101" s="18" t="s">
        <v>65</v>
      </c>
      <c r="I101" s="17" t="s">
        <v>66</v>
      </c>
      <c r="J101" s="17" t="s">
        <v>113</v>
      </c>
      <c r="K101" s="17" t="s">
        <v>1127</v>
      </c>
      <c r="L101" s="26">
        <v>4.5</v>
      </c>
      <c r="M101" s="26">
        <v>53.3333333333333</v>
      </c>
      <c r="N101" s="103" t="str">
        <f t="shared" si="1"/>
        <v>AAAAAAGGCC</v>
      </c>
      <c r="P101" s="103">
        <v>1</v>
      </c>
    </row>
    <row r="102" spans="1:27" ht="15.75" x14ac:dyDescent="0.25">
      <c r="A102" s="106" t="s">
        <v>206</v>
      </c>
      <c r="C102" s="107" t="s">
        <v>64</v>
      </c>
      <c r="D102" s="108" t="s">
        <v>64</v>
      </c>
      <c r="E102" s="108" t="s">
        <v>64</v>
      </c>
      <c r="F102" s="108" t="s">
        <v>62</v>
      </c>
      <c r="G102" s="109" t="s">
        <v>63</v>
      </c>
      <c r="H102" s="18" t="s">
        <v>65</v>
      </c>
      <c r="I102" s="17" t="s">
        <v>66</v>
      </c>
      <c r="J102" s="17" t="s">
        <v>124</v>
      </c>
      <c r="K102" s="17" t="s">
        <v>1128</v>
      </c>
      <c r="L102" s="26">
        <v>4.5</v>
      </c>
      <c r="M102" s="26">
        <v>50</v>
      </c>
      <c r="N102" s="103" t="str">
        <f t="shared" si="1"/>
        <v>AAAAAAGGCC</v>
      </c>
      <c r="P102" s="103">
        <v>1</v>
      </c>
    </row>
    <row r="103" spans="1:27" ht="15.75" x14ac:dyDescent="0.25">
      <c r="A103" s="106" t="s">
        <v>207</v>
      </c>
      <c r="C103" s="107" t="s">
        <v>64</v>
      </c>
      <c r="D103" s="108" t="s">
        <v>64</v>
      </c>
      <c r="E103" s="108" t="s">
        <v>64</v>
      </c>
      <c r="F103" s="108" t="s">
        <v>62</v>
      </c>
      <c r="G103" s="109" t="s">
        <v>63</v>
      </c>
      <c r="H103" s="18" t="s">
        <v>65</v>
      </c>
      <c r="I103" s="17" t="s">
        <v>66</v>
      </c>
      <c r="J103" s="17" t="s">
        <v>72</v>
      </c>
      <c r="K103" s="17" t="s">
        <v>1129</v>
      </c>
      <c r="L103" s="26">
        <v>4.5</v>
      </c>
      <c r="M103" s="26">
        <v>61.6666666666666</v>
      </c>
      <c r="N103" s="103" t="str">
        <f t="shared" si="1"/>
        <v>AAAAAAGGCC</v>
      </c>
      <c r="P103" s="103">
        <v>1</v>
      </c>
    </row>
    <row r="104" spans="1:27" ht="15.75" x14ac:dyDescent="0.25">
      <c r="A104" s="106" t="s">
        <v>208</v>
      </c>
      <c r="C104" s="107" t="s">
        <v>64</v>
      </c>
      <c r="D104" s="108" t="s">
        <v>64</v>
      </c>
      <c r="E104" s="108" t="s">
        <v>64</v>
      </c>
      <c r="F104" s="108" t="s">
        <v>62</v>
      </c>
      <c r="G104" s="109" t="s">
        <v>63</v>
      </c>
      <c r="H104" s="18" t="s">
        <v>65</v>
      </c>
      <c r="I104" s="17" t="s">
        <v>93</v>
      </c>
      <c r="J104" s="17" t="s">
        <v>127</v>
      </c>
      <c r="K104" s="17" t="s">
        <v>1130</v>
      </c>
      <c r="L104" s="26">
        <v>4.5</v>
      </c>
      <c r="M104" s="26">
        <v>56.6666666666667</v>
      </c>
      <c r="N104" s="103" t="str">
        <f t="shared" si="1"/>
        <v>AAAAAAGGCC</v>
      </c>
      <c r="P104" s="103">
        <v>1</v>
      </c>
    </row>
    <row r="105" spans="1:27" ht="15.75" x14ac:dyDescent="0.25">
      <c r="A105" s="106" t="s">
        <v>209</v>
      </c>
      <c r="C105" s="107" t="s">
        <v>64</v>
      </c>
      <c r="D105" s="108" t="s">
        <v>64</v>
      </c>
      <c r="E105" s="108" t="s">
        <v>64</v>
      </c>
      <c r="F105" s="108" t="s">
        <v>62</v>
      </c>
      <c r="G105" s="109" t="s">
        <v>63</v>
      </c>
      <c r="H105" s="18" t="s">
        <v>65</v>
      </c>
      <c r="I105" s="17" t="s">
        <v>80</v>
      </c>
      <c r="J105" s="17" t="s">
        <v>210</v>
      </c>
      <c r="K105" s="17" t="s">
        <v>1131</v>
      </c>
      <c r="L105" s="26">
        <v>4.5</v>
      </c>
      <c r="M105" s="26">
        <v>55.000000000000099</v>
      </c>
      <c r="N105" s="103" t="str">
        <f t="shared" si="1"/>
        <v>AAAAAAGGCC</v>
      </c>
      <c r="P105" s="103">
        <v>1</v>
      </c>
    </row>
    <row r="106" spans="1:27" ht="15.75" x14ac:dyDescent="0.25">
      <c r="A106" s="106" t="s">
        <v>211</v>
      </c>
      <c r="C106" s="107" t="s">
        <v>64</v>
      </c>
      <c r="D106" s="108" t="s">
        <v>62</v>
      </c>
      <c r="E106" s="108" t="s">
        <v>62</v>
      </c>
      <c r="F106" s="108" t="s">
        <v>69</v>
      </c>
      <c r="G106" s="109" t="s">
        <v>63</v>
      </c>
      <c r="H106" s="18" t="s">
        <v>65</v>
      </c>
      <c r="I106" s="17" t="s">
        <v>66</v>
      </c>
      <c r="J106" s="17" t="s">
        <v>81</v>
      </c>
      <c r="K106" s="17" t="s">
        <v>1132</v>
      </c>
      <c r="L106" s="26">
        <v>4.6666666666666696</v>
      </c>
      <c r="M106" s="26">
        <v>51.6666666666666</v>
      </c>
      <c r="N106" s="103" t="str">
        <f t="shared" si="1"/>
        <v>AAGGGGTTCC</v>
      </c>
    </row>
    <row r="107" spans="1:27" ht="15.75" x14ac:dyDescent="0.25">
      <c r="A107" s="106" t="s">
        <v>212</v>
      </c>
      <c r="C107" s="107" t="s">
        <v>64</v>
      </c>
      <c r="D107" s="108" t="s">
        <v>64</v>
      </c>
      <c r="E107" s="108" t="s">
        <v>64</v>
      </c>
      <c r="F107" s="108" t="s">
        <v>69</v>
      </c>
      <c r="G107" s="109" t="s">
        <v>63</v>
      </c>
      <c r="H107" s="18" t="s">
        <v>65</v>
      </c>
      <c r="I107" s="17" t="s">
        <v>93</v>
      </c>
      <c r="J107" s="17" t="s">
        <v>202</v>
      </c>
      <c r="K107" s="17" t="s">
        <v>1133</v>
      </c>
      <c r="L107" s="26">
        <v>4.6666666666666696</v>
      </c>
      <c r="M107" s="26">
        <v>72.499999999999901</v>
      </c>
      <c r="N107" s="103" t="str">
        <f t="shared" si="1"/>
        <v>AAAAAATTCC</v>
      </c>
      <c r="Z107" s="103">
        <v>1</v>
      </c>
    </row>
    <row r="108" spans="1:27" ht="15.75" x14ac:dyDescent="0.25">
      <c r="A108" s="106" t="s">
        <v>213</v>
      </c>
      <c r="C108" s="107" t="s">
        <v>62</v>
      </c>
      <c r="D108" s="108" t="s">
        <v>64</v>
      </c>
      <c r="E108" s="108" t="s">
        <v>62</v>
      </c>
      <c r="F108" s="108" t="s">
        <v>69</v>
      </c>
      <c r="G108" s="109" t="s">
        <v>63</v>
      </c>
      <c r="H108" s="18" t="s">
        <v>65</v>
      </c>
      <c r="I108" s="17" t="s">
        <v>66</v>
      </c>
      <c r="J108" s="17" t="s">
        <v>124</v>
      </c>
      <c r="K108" s="17" t="s">
        <v>1134</v>
      </c>
      <c r="L108" s="26">
        <v>4.6666666666666696</v>
      </c>
      <c r="M108" s="26">
        <v>52</v>
      </c>
      <c r="N108" s="103" t="str">
        <f t="shared" si="1"/>
        <v>GGAAGGTTCC</v>
      </c>
      <c r="R108" s="103">
        <v>1</v>
      </c>
    </row>
    <row r="109" spans="1:27" ht="15.75" x14ac:dyDescent="0.25">
      <c r="A109" s="106" t="s">
        <v>214</v>
      </c>
      <c r="C109" s="107" t="s">
        <v>64</v>
      </c>
      <c r="D109" s="108" t="s">
        <v>64</v>
      </c>
      <c r="E109" s="108" t="s">
        <v>64</v>
      </c>
      <c r="F109" s="108" t="s">
        <v>62</v>
      </c>
      <c r="G109" s="109" t="s">
        <v>63</v>
      </c>
      <c r="H109" s="18" t="s">
        <v>65</v>
      </c>
      <c r="I109" s="17" t="s">
        <v>80</v>
      </c>
      <c r="J109" s="17" t="s">
        <v>197</v>
      </c>
      <c r="K109" s="17" t="s">
        <v>1135</v>
      </c>
      <c r="L109" s="26">
        <v>4.6666666666666696</v>
      </c>
      <c r="M109" s="26">
        <v>55</v>
      </c>
      <c r="N109" s="103" t="str">
        <f t="shared" si="1"/>
        <v>AAAAAAGGCC</v>
      </c>
      <c r="P109" s="103">
        <v>1</v>
      </c>
    </row>
    <row r="110" spans="1:27" ht="15.75" x14ac:dyDescent="0.25">
      <c r="A110" s="106" t="s">
        <v>215</v>
      </c>
      <c r="C110" s="107" t="s">
        <v>62</v>
      </c>
      <c r="D110" s="108" t="s">
        <v>64</v>
      </c>
      <c r="E110" s="108" t="s">
        <v>62</v>
      </c>
      <c r="F110" s="108" t="s">
        <v>69</v>
      </c>
      <c r="G110" s="109" t="s">
        <v>64</v>
      </c>
      <c r="H110" s="18" t="s">
        <v>65</v>
      </c>
      <c r="I110" s="17" t="s">
        <v>93</v>
      </c>
      <c r="J110" s="17" t="s">
        <v>216</v>
      </c>
      <c r="K110" s="17" t="s">
        <v>1136</v>
      </c>
      <c r="L110" s="26">
        <v>4.8333333333333304</v>
      </c>
      <c r="M110" s="26">
        <v>58.3333333333333</v>
      </c>
      <c r="N110" s="103" t="str">
        <f t="shared" si="1"/>
        <v>GGAAGGTTAA</v>
      </c>
      <c r="O110" s="103">
        <v>1</v>
      </c>
    </row>
    <row r="111" spans="1:27" ht="15.75" x14ac:dyDescent="0.25">
      <c r="A111" s="106" t="s">
        <v>217</v>
      </c>
      <c r="C111" s="107" t="s">
        <v>64</v>
      </c>
      <c r="D111" s="108" t="s">
        <v>64</v>
      </c>
      <c r="E111" s="108" t="s">
        <v>64</v>
      </c>
      <c r="F111" s="108" t="s">
        <v>62</v>
      </c>
      <c r="G111" s="109" t="s">
        <v>63</v>
      </c>
      <c r="H111" s="18" t="s">
        <v>65</v>
      </c>
      <c r="I111" s="17" t="s">
        <v>93</v>
      </c>
      <c r="J111" s="17" t="s">
        <v>218</v>
      </c>
      <c r="K111" s="17" t="s">
        <v>1137</v>
      </c>
      <c r="L111" s="26">
        <v>4.8333333333333304</v>
      </c>
      <c r="M111" s="26">
        <v>40</v>
      </c>
      <c r="N111" s="103" t="str">
        <f t="shared" si="1"/>
        <v>AAAAAAGGCC</v>
      </c>
      <c r="P111" s="103">
        <v>1</v>
      </c>
    </row>
    <row r="112" spans="1:27" ht="15.75" x14ac:dyDescent="0.25">
      <c r="A112" s="106" t="s">
        <v>219</v>
      </c>
      <c r="C112" s="107" t="s">
        <v>64</v>
      </c>
      <c r="D112" s="108" t="s">
        <v>62</v>
      </c>
      <c r="E112" s="108" t="s">
        <v>64</v>
      </c>
      <c r="F112" s="108" t="s">
        <v>62</v>
      </c>
      <c r="G112" s="109" t="s">
        <v>63</v>
      </c>
      <c r="H112" s="18" t="s">
        <v>65</v>
      </c>
      <c r="I112" s="17" t="s">
        <v>66</v>
      </c>
      <c r="J112" s="17" t="s">
        <v>85</v>
      </c>
      <c r="K112" s="17" t="s">
        <v>1138</v>
      </c>
      <c r="L112" s="26">
        <v>4.8333333333333304</v>
      </c>
      <c r="M112" s="26">
        <v>66.6666666666666</v>
      </c>
      <c r="N112" s="103" t="str">
        <f t="shared" si="1"/>
        <v>AAGGAAGGCC</v>
      </c>
      <c r="Q112" s="103">
        <v>1</v>
      </c>
    </row>
    <row r="113" spans="1:24" ht="15.75" x14ac:dyDescent="0.25">
      <c r="A113" s="106" t="s">
        <v>220</v>
      </c>
      <c r="C113" s="107" t="s">
        <v>64</v>
      </c>
      <c r="D113" s="108" t="s">
        <v>64</v>
      </c>
      <c r="E113" s="108" t="s">
        <v>64</v>
      </c>
      <c r="F113" s="108" t="s">
        <v>62</v>
      </c>
      <c r="G113" s="109" t="s">
        <v>63</v>
      </c>
      <c r="H113" s="18" t="s">
        <v>65</v>
      </c>
      <c r="I113" s="17" t="s">
        <v>93</v>
      </c>
      <c r="J113" s="17" t="s">
        <v>221</v>
      </c>
      <c r="K113" s="17" t="s">
        <v>1139</v>
      </c>
      <c r="L113" s="26">
        <v>4.8333333333333304</v>
      </c>
      <c r="M113" s="26">
        <v>60</v>
      </c>
      <c r="N113" s="103" t="str">
        <f t="shared" si="1"/>
        <v>AAAAAAGGCC</v>
      </c>
      <c r="P113" s="103">
        <v>1</v>
      </c>
    </row>
    <row r="114" spans="1:24" ht="15.75" x14ac:dyDescent="0.25">
      <c r="A114" s="106" t="s">
        <v>222</v>
      </c>
      <c r="C114" s="107" t="s">
        <v>64</v>
      </c>
      <c r="D114" s="108" t="s">
        <v>62</v>
      </c>
      <c r="E114" s="108" t="s">
        <v>64</v>
      </c>
      <c r="F114" s="108" t="s">
        <v>62</v>
      </c>
      <c r="G114" s="109" t="s">
        <v>63</v>
      </c>
      <c r="H114" s="18" t="s">
        <v>65</v>
      </c>
      <c r="I114" s="17" t="s">
        <v>93</v>
      </c>
      <c r="J114" s="17" t="s">
        <v>85</v>
      </c>
      <c r="K114" s="17" t="s">
        <v>1140</v>
      </c>
      <c r="L114" s="26">
        <v>4.8333333333333304</v>
      </c>
      <c r="M114" s="26">
        <v>56.6666666666667</v>
      </c>
      <c r="N114" s="103" t="str">
        <f t="shared" si="1"/>
        <v>AAGGAAGGCC</v>
      </c>
      <c r="Q114" s="103">
        <v>1</v>
      </c>
    </row>
    <row r="115" spans="1:24" ht="15.75" x14ac:dyDescent="0.25">
      <c r="A115" s="106" t="s">
        <v>223</v>
      </c>
      <c r="C115" s="107" t="s">
        <v>62</v>
      </c>
      <c r="D115" s="108" t="s">
        <v>64</v>
      </c>
      <c r="E115" s="108" t="s">
        <v>62</v>
      </c>
      <c r="F115" s="108" t="s">
        <v>69</v>
      </c>
      <c r="G115" s="109" t="s">
        <v>64</v>
      </c>
      <c r="H115" s="18" t="s">
        <v>65</v>
      </c>
      <c r="I115" s="17" t="s">
        <v>66</v>
      </c>
      <c r="J115" s="17" t="s">
        <v>113</v>
      </c>
      <c r="K115" s="17" t="s">
        <v>1141</v>
      </c>
      <c r="L115" s="26">
        <v>4.8333333333333304</v>
      </c>
      <c r="M115" s="26">
        <v>63.3333333333334</v>
      </c>
      <c r="N115" s="103" t="str">
        <f t="shared" si="1"/>
        <v>GGAAGGTTAA</v>
      </c>
      <c r="O115" s="103">
        <v>1</v>
      </c>
    </row>
    <row r="116" spans="1:24" ht="15.75" x14ac:dyDescent="0.25">
      <c r="A116" s="106" t="s">
        <v>224</v>
      </c>
      <c r="C116" s="107" t="s">
        <v>64</v>
      </c>
      <c r="D116" s="108" t="s">
        <v>64</v>
      </c>
      <c r="E116" s="108" t="s">
        <v>64</v>
      </c>
      <c r="F116" s="108" t="s">
        <v>62</v>
      </c>
      <c r="G116" s="109" t="s">
        <v>64</v>
      </c>
      <c r="H116" s="18" t="s">
        <v>65</v>
      </c>
      <c r="I116" s="17" t="s">
        <v>66</v>
      </c>
      <c r="J116" s="17" t="s">
        <v>113</v>
      </c>
      <c r="K116" s="17" t="s">
        <v>1142</v>
      </c>
      <c r="L116" s="26">
        <v>4.8333333333333304</v>
      </c>
      <c r="M116" s="26">
        <v>55.8333333333333</v>
      </c>
      <c r="N116" s="103" t="str">
        <f t="shared" si="1"/>
        <v>AAAAAAGGAA</v>
      </c>
      <c r="X116" s="103">
        <v>1</v>
      </c>
    </row>
    <row r="117" spans="1:24" ht="15.75" x14ac:dyDescent="0.25">
      <c r="A117" s="106" t="s">
        <v>225</v>
      </c>
      <c r="C117" s="107" t="s">
        <v>62</v>
      </c>
      <c r="D117" s="108" t="s">
        <v>64</v>
      </c>
      <c r="E117" s="108" t="s">
        <v>62</v>
      </c>
      <c r="F117" s="108" t="s">
        <v>69</v>
      </c>
      <c r="G117" s="109" t="s">
        <v>63</v>
      </c>
      <c r="H117" s="18" t="s">
        <v>65</v>
      </c>
      <c r="I117" s="17" t="s">
        <v>66</v>
      </c>
      <c r="J117" s="17" t="s">
        <v>94</v>
      </c>
      <c r="K117" s="17" t="s">
        <v>1143</v>
      </c>
      <c r="L117" s="26">
        <v>4.8333333333333304</v>
      </c>
      <c r="M117" s="26">
        <v>65</v>
      </c>
      <c r="N117" s="103" t="str">
        <f t="shared" si="1"/>
        <v>GGAAGGTTCC</v>
      </c>
      <c r="R117" s="103">
        <v>1</v>
      </c>
    </row>
    <row r="118" spans="1:24" ht="15.75" x14ac:dyDescent="0.25">
      <c r="A118" s="106" t="s">
        <v>226</v>
      </c>
      <c r="C118" s="107" t="s">
        <v>62</v>
      </c>
      <c r="D118" s="108" t="s">
        <v>64</v>
      </c>
      <c r="E118" s="108" t="s">
        <v>62</v>
      </c>
      <c r="F118" s="108" t="s">
        <v>69</v>
      </c>
      <c r="G118" s="109" t="s">
        <v>63</v>
      </c>
      <c r="H118" s="18" t="s">
        <v>65</v>
      </c>
      <c r="I118" s="17" t="s">
        <v>93</v>
      </c>
      <c r="J118" s="17" t="s">
        <v>120</v>
      </c>
      <c r="K118" s="17" t="s">
        <v>1144</v>
      </c>
      <c r="L118" s="26">
        <v>5</v>
      </c>
      <c r="M118" s="26">
        <v>72.5</v>
      </c>
      <c r="N118" s="103" t="str">
        <f t="shared" si="1"/>
        <v>GGAAGGTTCC</v>
      </c>
      <c r="R118" s="103">
        <v>1</v>
      </c>
    </row>
    <row r="119" spans="1:24" ht="15.75" x14ac:dyDescent="0.25">
      <c r="A119" s="106" t="s">
        <v>227</v>
      </c>
      <c r="C119" s="107" t="s">
        <v>62</v>
      </c>
      <c r="D119" s="108" t="s">
        <v>64</v>
      </c>
      <c r="E119" s="108" t="s">
        <v>62</v>
      </c>
      <c r="F119" s="108" t="s">
        <v>69</v>
      </c>
      <c r="G119" s="109" t="s">
        <v>64</v>
      </c>
      <c r="H119" s="18" t="s">
        <v>65</v>
      </c>
      <c r="I119" s="17" t="s">
        <v>80</v>
      </c>
      <c r="J119" s="17" t="s">
        <v>87</v>
      </c>
      <c r="K119" s="17">
        <v>2137</v>
      </c>
      <c r="L119" s="26">
        <v>5.1666666666666696</v>
      </c>
      <c r="M119" s="26">
        <v>56.8333333333333</v>
      </c>
      <c r="N119" s="103" t="str">
        <f t="shared" si="1"/>
        <v>GGAAGGTTAA</v>
      </c>
      <c r="O119" s="103">
        <v>1</v>
      </c>
    </row>
    <row r="120" spans="1:24" ht="15.75" x14ac:dyDescent="0.25">
      <c r="A120" s="106" t="s">
        <v>228</v>
      </c>
      <c r="C120" s="107" t="s">
        <v>64</v>
      </c>
      <c r="D120" s="108" t="s">
        <v>64</v>
      </c>
      <c r="E120" s="108" t="s">
        <v>64</v>
      </c>
      <c r="F120" s="108" t="s">
        <v>62</v>
      </c>
      <c r="G120" s="109" t="s">
        <v>63</v>
      </c>
      <c r="H120" s="18" t="s">
        <v>65</v>
      </c>
      <c r="I120" s="17" t="s">
        <v>66</v>
      </c>
      <c r="J120" s="17" t="s">
        <v>150</v>
      </c>
      <c r="K120" s="17" t="s">
        <v>1145</v>
      </c>
      <c r="L120" s="26">
        <v>5.1666666666666696</v>
      </c>
      <c r="M120" s="26">
        <v>60.000000000000099</v>
      </c>
      <c r="N120" s="103" t="str">
        <f t="shared" si="1"/>
        <v>AAAAAAGGCC</v>
      </c>
      <c r="P120" s="103">
        <v>1</v>
      </c>
    </row>
    <row r="121" spans="1:24" ht="15.75" x14ac:dyDescent="0.25">
      <c r="A121" s="106" t="s">
        <v>229</v>
      </c>
      <c r="C121" s="107" t="s">
        <v>64</v>
      </c>
      <c r="D121" s="108" t="s">
        <v>64</v>
      </c>
      <c r="E121" s="108" t="s">
        <v>64</v>
      </c>
      <c r="F121" s="108" t="s">
        <v>62</v>
      </c>
      <c r="G121" s="109" t="s">
        <v>63</v>
      </c>
      <c r="H121" s="18" t="s">
        <v>65</v>
      </c>
      <c r="I121" s="17" t="s">
        <v>66</v>
      </c>
      <c r="J121" s="17" t="s">
        <v>94</v>
      </c>
      <c r="K121" s="17" t="s">
        <v>1146</v>
      </c>
      <c r="L121" s="26">
        <v>5.1666666666666696</v>
      </c>
      <c r="M121" s="26">
        <v>56.6666666666667</v>
      </c>
      <c r="N121" s="103" t="str">
        <f t="shared" si="1"/>
        <v>AAAAAAGGCC</v>
      </c>
      <c r="P121" s="103">
        <v>1</v>
      </c>
    </row>
    <row r="122" spans="1:24" ht="15.75" x14ac:dyDescent="0.25">
      <c r="A122" s="106" t="s">
        <v>230</v>
      </c>
      <c r="C122" s="107" t="s">
        <v>64</v>
      </c>
      <c r="D122" s="108" t="s">
        <v>64</v>
      </c>
      <c r="E122" s="108" t="s">
        <v>64</v>
      </c>
      <c r="F122" s="108" t="s">
        <v>62</v>
      </c>
      <c r="G122" s="109" t="s">
        <v>63</v>
      </c>
      <c r="H122" s="18" t="s">
        <v>65</v>
      </c>
      <c r="I122" s="17" t="s">
        <v>93</v>
      </c>
      <c r="J122" s="17" t="s">
        <v>231</v>
      </c>
      <c r="K122" s="17" t="s">
        <v>1147</v>
      </c>
      <c r="L122" s="26">
        <v>5.1666666666666696</v>
      </c>
      <c r="M122" s="26">
        <v>66.6666666666666</v>
      </c>
      <c r="N122" s="103" t="str">
        <f t="shared" si="1"/>
        <v>AAAAAAGGCC</v>
      </c>
      <c r="P122" s="103">
        <v>1</v>
      </c>
    </row>
    <row r="123" spans="1:24" ht="15.75" x14ac:dyDescent="0.25">
      <c r="A123" s="106" t="s">
        <v>232</v>
      </c>
      <c r="C123" s="107" t="s">
        <v>64</v>
      </c>
      <c r="D123" s="108" t="s">
        <v>64</v>
      </c>
      <c r="E123" s="108" t="s">
        <v>64</v>
      </c>
      <c r="F123" s="108" t="s">
        <v>62</v>
      </c>
      <c r="G123" s="109" t="s">
        <v>63</v>
      </c>
      <c r="H123" s="18" t="s">
        <v>65</v>
      </c>
      <c r="I123" s="17" t="s">
        <v>80</v>
      </c>
      <c r="J123" s="17" t="s">
        <v>113</v>
      </c>
      <c r="K123" s="17">
        <v>1014</v>
      </c>
      <c r="L123" s="26">
        <v>5.1666666666666696</v>
      </c>
      <c r="M123" s="26">
        <v>75</v>
      </c>
      <c r="N123" s="103" t="str">
        <f t="shared" si="1"/>
        <v>AAAAAAGGCC</v>
      </c>
      <c r="P123" s="103">
        <v>1</v>
      </c>
    </row>
    <row r="124" spans="1:24" ht="15.75" x14ac:dyDescent="0.25">
      <c r="A124" s="106" t="s">
        <v>233</v>
      </c>
      <c r="C124" s="107" t="s">
        <v>62</v>
      </c>
      <c r="D124" s="108" t="s">
        <v>64</v>
      </c>
      <c r="E124" s="108" t="s">
        <v>62</v>
      </c>
      <c r="F124" s="108" t="s">
        <v>69</v>
      </c>
      <c r="G124" s="109" t="s">
        <v>64</v>
      </c>
      <c r="H124" s="18" t="s">
        <v>65</v>
      </c>
      <c r="I124" s="17" t="s">
        <v>80</v>
      </c>
      <c r="J124" s="17" t="s">
        <v>113</v>
      </c>
      <c r="K124" s="17" t="s">
        <v>233</v>
      </c>
      <c r="L124" s="26">
        <v>5.3333333333333401</v>
      </c>
      <c r="M124" s="26">
        <v>68.3333333333334</v>
      </c>
      <c r="N124" s="103" t="str">
        <f t="shared" si="1"/>
        <v>GGAAGGTTAA</v>
      </c>
      <c r="O124" s="103">
        <v>1</v>
      </c>
    </row>
    <row r="125" spans="1:24" ht="15.75" x14ac:dyDescent="0.25">
      <c r="A125" s="106" t="s">
        <v>234</v>
      </c>
      <c r="C125" s="107" t="s">
        <v>62</v>
      </c>
      <c r="D125" s="108" t="s">
        <v>64</v>
      </c>
      <c r="E125" s="108" t="s">
        <v>62</v>
      </c>
      <c r="F125" s="108" t="s">
        <v>69</v>
      </c>
      <c r="G125" s="109" t="s">
        <v>64</v>
      </c>
      <c r="H125" s="18" t="s">
        <v>65</v>
      </c>
      <c r="I125" s="17" t="s">
        <v>66</v>
      </c>
      <c r="J125" s="17" t="s">
        <v>113</v>
      </c>
      <c r="K125" s="17" t="s">
        <v>1148</v>
      </c>
      <c r="L125" s="26">
        <v>5.5</v>
      </c>
      <c r="M125" s="26">
        <v>70</v>
      </c>
      <c r="N125" s="103" t="str">
        <f t="shared" si="1"/>
        <v>GGAAGGTTAA</v>
      </c>
      <c r="O125" s="103">
        <v>1</v>
      </c>
    </row>
    <row r="126" spans="1:24" ht="15.75" x14ac:dyDescent="0.25">
      <c r="A126" s="106" t="s">
        <v>235</v>
      </c>
      <c r="C126" s="107" t="s">
        <v>64</v>
      </c>
      <c r="D126" s="108" t="s">
        <v>62</v>
      </c>
      <c r="E126" s="108" t="s">
        <v>64</v>
      </c>
      <c r="F126" s="108" t="s">
        <v>62</v>
      </c>
      <c r="G126" s="109" t="s">
        <v>63</v>
      </c>
      <c r="H126" s="18" t="s">
        <v>65</v>
      </c>
      <c r="I126" s="17" t="s">
        <v>93</v>
      </c>
      <c r="J126" s="17" t="s">
        <v>120</v>
      </c>
      <c r="K126" s="17" t="s">
        <v>1149</v>
      </c>
      <c r="L126" s="26">
        <v>5.5</v>
      </c>
      <c r="M126" s="26">
        <v>71.6666666666667</v>
      </c>
      <c r="N126" s="103" t="str">
        <f t="shared" si="1"/>
        <v>AAGGAAGGCC</v>
      </c>
      <c r="Q126" s="103">
        <v>1</v>
      </c>
    </row>
    <row r="127" spans="1:24" ht="15.75" x14ac:dyDescent="0.25">
      <c r="A127" s="106" t="s">
        <v>236</v>
      </c>
      <c r="C127" s="107" t="s">
        <v>64</v>
      </c>
      <c r="D127" s="108" t="s">
        <v>64</v>
      </c>
      <c r="E127" s="108" t="s">
        <v>64</v>
      </c>
      <c r="F127" s="108" t="s">
        <v>62</v>
      </c>
      <c r="G127" s="109" t="s">
        <v>63</v>
      </c>
      <c r="H127" s="18" t="s">
        <v>65</v>
      </c>
      <c r="I127" s="17" t="s">
        <v>66</v>
      </c>
      <c r="J127" s="17" t="s">
        <v>127</v>
      </c>
      <c r="K127" s="17" t="s">
        <v>1150</v>
      </c>
      <c r="L127" s="26">
        <v>5.6666666666666696</v>
      </c>
      <c r="M127" s="26">
        <v>71.6666666666667</v>
      </c>
      <c r="N127" s="103" t="str">
        <f t="shared" si="1"/>
        <v>AAAAAAGGCC</v>
      </c>
      <c r="P127" s="103">
        <v>1</v>
      </c>
    </row>
    <row r="128" spans="1:24" ht="15.75" x14ac:dyDescent="0.25">
      <c r="A128" s="106" t="s">
        <v>237</v>
      </c>
      <c r="C128" s="107" t="s">
        <v>64</v>
      </c>
      <c r="D128" s="108" t="s">
        <v>62</v>
      </c>
      <c r="E128" s="108" t="s">
        <v>64</v>
      </c>
      <c r="F128" s="108" t="s">
        <v>62</v>
      </c>
      <c r="G128" s="109" t="s">
        <v>63</v>
      </c>
      <c r="H128" s="18" t="s">
        <v>65</v>
      </c>
      <c r="I128" s="17" t="s">
        <v>66</v>
      </c>
      <c r="J128" s="17" t="s">
        <v>137</v>
      </c>
      <c r="K128" s="17" t="s">
        <v>1151</v>
      </c>
      <c r="L128" s="26">
        <v>5.8333333333333401</v>
      </c>
      <c r="M128" s="26">
        <v>65</v>
      </c>
      <c r="N128" s="103" t="str">
        <f t="shared" si="1"/>
        <v>AAGGAAGGCC</v>
      </c>
      <c r="Q128" s="103">
        <v>1</v>
      </c>
    </row>
    <row r="129" spans="1:23" ht="15.75" x14ac:dyDescent="0.25">
      <c r="A129" s="106" t="s">
        <v>238</v>
      </c>
      <c r="C129" s="107" t="s">
        <v>64</v>
      </c>
      <c r="D129" s="108" t="s">
        <v>64</v>
      </c>
      <c r="E129" s="108" t="s">
        <v>64</v>
      </c>
      <c r="F129" s="108" t="s">
        <v>62</v>
      </c>
      <c r="G129" s="109" t="s">
        <v>63</v>
      </c>
      <c r="H129" s="18" t="s">
        <v>65</v>
      </c>
      <c r="I129" s="17" t="s">
        <v>66</v>
      </c>
      <c r="J129" s="17" t="s">
        <v>85</v>
      </c>
      <c r="K129" s="17" t="s">
        <v>1152</v>
      </c>
      <c r="L129" s="26">
        <v>5.8333333333333401</v>
      </c>
      <c r="M129" s="26">
        <v>88.3333333333334</v>
      </c>
      <c r="N129" s="103" t="str">
        <f t="shared" si="1"/>
        <v>AAAAAAGGCC</v>
      </c>
      <c r="P129" s="103">
        <v>1</v>
      </c>
    </row>
    <row r="130" spans="1:23" ht="15.75" x14ac:dyDescent="0.25">
      <c r="A130" s="106" t="s">
        <v>239</v>
      </c>
      <c r="C130" s="107" t="s">
        <v>64</v>
      </c>
      <c r="D130" s="108" t="s">
        <v>64</v>
      </c>
      <c r="E130" s="108" t="s">
        <v>64</v>
      </c>
      <c r="F130" s="108" t="s">
        <v>62</v>
      </c>
      <c r="G130" s="109" t="s">
        <v>63</v>
      </c>
      <c r="H130" s="18" t="s">
        <v>65</v>
      </c>
      <c r="I130" s="17" t="s">
        <v>66</v>
      </c>
      <c r="J130" s="17" t="s">
        <v>72</v>
      </c>
      <c r="K130" s="17" t="s">
        <v>1153</v>
      </c>
      <c r="L130" s="26">
        <v>5.8333333333333401</v>
      </c>
      <c r="M130" s="26">
        <v>80</v>
      </c>
      <c r="N130" s="103" t="str">
        <f t="shared" si="1"/>
        <v>AAAAAAGGCC</v>
      </c>
      <c r="P130" s="103">
        <v>1</v>
      </c>
    </row>
    <row r="131" spans="1:23" ht="15.75" x14ac:dyDescent="0.25">
      <c r="A131" s="106" t="s">
        <v>240</v>
      </c>
      <c r="C131" s="107" t="s">
        <v>64</v>
      </c>
      <c r="D131" s="108" t="s">
        <v>62</v>
      </c>
      <c r="E131" s="108" t="s">
        <v>64</v>
      </c>
      <c r="F131" s="108" t="s">
        <v>62</v>
      </c>
      <c r="G131" s="109" t="s">
        <v>63</v>
      </c>
      <c r="H131" s="18" t="s">
        <v>65</v>
      </c>
      <c r="I131" s="17" t="s">
        <v>66</v>
      </c>
      <c r="J131" s="17" t="s">
        <v>241</v>
      </c>
      <c r="K131" s="17" t="s">
        <v>1154</v>
      </c>
      <c r="L131" s="26">
        <v>6</v>
      </c>
      <c r="M131" s="26">
        <v>69.999999999999901</v>
      </c>
      <c r="N131" s="103" t="str">
        <f t="shared" si="1"/>
        <v>AAGGAAGGCC</v>
      </c>
      <c r="Q131" s="103">
        <v>1</v>
      </c>
    </row>
    <row r="132" spans="1:23" ht="15.75" x14ac:dyDescent="0.25">
      <c r="A132" s="106" t="s">
        <v>242</v>
      </c>
      <c r="C132" s="107" t="s">
        <v>62</v>
      </c>
      <c r="D132" s="108" t="s">
        <v>64</v>
      </c>
      <c r="E132" s="108" t="s">
        <v>62</v>
      </c>
      <c r="F132" s="108" t="s">
        <v>69</v>
      </c>
      <c r="G132" s="109" t="s">
        <v>63</v>
      </c>
      <c r="H132" s="18" t="s">
        <v>65</v>
      </c>
      <c r="I132" s="17" t="s">
        <v>66</v>
      </c>
      <c r="J132" s="17" t="s">
        <v>99</v>
      </c>
      <c r="K132" s="17" t="s">
        <v>1155</v>
      </c>
      <c r="L132" s="26">
        <v>6</v>
      </c>
      <c r="M132" s="26">
        <v>71.6666666666667</v>
      </c>
      <c r="N132" s="103" t="str">
        <f t="shared" si="1"/>
        <v>GGAAGGTTCC</v>
      </c>
      <c r="R132" s="103">
        <v>1</v>
      </c>
    </row>
    <row r="133" spans="1:23" ht="15.75" x14ac:dyDescent="0.25">
      <c r="A133" s="106" t="s">
        <v>243</v>
      </c>
      <c r="C133" s="107" t="s">
        <v>64</v>
      </c>
      <c r="D133" s="108" t="s">
        <v>64</v>
      </c>
      <c r="E133" s="108" t="s">
        <v>64</v>
      </c>
      <c r="F133" s="108" t="s">
        <v>62</v>
      </c>
      <c r="G133" s="109" t="s">
        <v>63</v>
      </c>
      <c r="H133" s="18" t="s">
        <v>65</v>
      </c>
      <c r="I133" s="17" t="s">
        <v>93</v>
      </c>
      <c r="J133" s="17" t="s">
        <v>124</v>
      </c>
      <c r="K133" s="17" t="s">
        <v>1156</v>
      </c>
      <c r="L133" s="26">
        <v>6</v>
      </c>
      <c r="M133" s="26">
        <v>65.8333333333334</v>
      </c>
      <c r="N133" s="103" t="str">
        <f t="shared" si="1"/>
        <v>AAAAAAGGCC</v>
      </c>
      <c r="P133" s="103">
        <v>1</v>
      </c>
    </row>
    <row r="134" spans="1:23" ht="15.75" x14ac:dyDescent="0.25">
      <c r="A134" s="106" t="s">
        <v>244</v>
      </c>
      <c r="C134" s="107" t="s">
        <v>64</v>
      </c>
      <c r="D134" s="108" t="s">
        <v>64</v>
      </c>
      <c r="E134" s="108" t="s">
        <v>64</v>
      </c>
      <c r="F134" s="108" t="s">
        <v>62</v>
      </c>
      <c r="G134" s="109" t="s">
        <v>63</v>
      </c>
      <c r="H134" s="18" t="s">
        <v>65</v>
      </c>
      <c r="I134" s="17" t="s">
        <v>66</v>
      </c>
      <c r="J134" s="17" t="s">
        <v>141</v>
      </c>
      <c r="K134" s="17" t="s">
        <v>1157</v>
      </c>
      <c r="L134" s="26">
        <v>6</v>
      </c>
      <c r="M134" s="26">
        <v>76.6666666666667</v>
      </c>
      <c r="N134" s="103" t="str">
        <f t="shared" si="1"/>
        <v>AAAAAAGGCC</v>
      </c>
      <c r="P134" s="103">
        <v>1</v>
      </c>
    </row>
    <row r="135" spans="1:23" ht="15.75" x14ac:dyDescent="0.25">
      <c r="A135" s="106" t="s">
        <v>245</v>
      </c>
      <c r="C135" s="107" t="s">
        <v>64</v>
      </c>
      <c r="D135" s="108" t="s">
        <v>64</v>
      </c>
      <c r="E135" s="108" t="s">
        <v>64</v>
      </c>
      <c r="F135" s="108" t="s">
        <v>62</v>
      </c>
      <c r="G135" s="109" t="s">
        <v>63</v>
      </c>
      <c r="H135" s="18" t="s">
        <v>65</v>
      </c>
      <c r="I135" s="17" t="s">
        <v>66</v>
      </c>
      <c r="J135" s="17" t="s">
        <v>94</v>
      </c>
      <c r="K135" s="17" t="s">
        <v>1158</v>
      </c>
      <c r="L135" s="26">
        <v>6.3333333333333304</v>
      </c>
      <c r="M135" s="26">
        <v>83.3333333333333</v>
      </c>
      <c r="N135" s="103" t="str">
        <f t="shared" si="1"/>
        <v>AAAAAAGGCC</v>
      </c>
      <c r="P135" s="103">
        <v>1</v>
      </c>
    </row>
    <row r="136" spans="1:23" ht="15.75" x14ac:dyDescent="0.25">
      <c r="A136" s="106" t="s">
        <v>246</v>
      </c>
      <c r="C136" s="107" t="s">
        <v>64</v>
      </c>
      <c r="D136" s="108" t="s">
        <v>62</v>
      </c>
      <c r="E136" s="108" t="s">
        <v>64</v>
      </c>
      <c r="F136" s="108" t="s">
        <v>62</v>
      </c>
      <c r="G136" s="109" t="s">
        <v>63</v>
      </c>
      <c r="H136" s="18" t="s">
        <v>65</v>
      </c>
      <c r="I136" s="17" t="s">
        <v>184</v>
      </c>
      <c r="J136" s="17" t="s">
        <v>85</v>
      </c>
      <c r="K136" s="17" t="s">
        <v>1159</v>
      </c>
      <c r="L136" s="26">
        <v>6.6666666666666696</v>
      </c>
      <c r="M136" s="26">
        <v>86.6666666666666</v>
      </c>
      <c r="N136" s="103" t="str">
        <f t="shared" si="1"/>
        <v>AAGGAAGGCC</v>
      </c>
      <c r="Q136" s="103">
        <v>1</v>
      </c>
    </row>
    <row r="137" spans="1:23" ht="15.75" x14ac:dyDescent="0.25">
      <c r="A137" s="106" t="s">
        <v>247</v>
      </c>
      <c r="C137" s="107" t="s">
        <v>64</v>
      </c>
      <c r="D137" s="108" t="s">
        <v>64</v>
      </c>
      <c r="E137" s="108" t="s">
        <v>64</v>
      </c>
      <c r="F137" s="108" t="s">
        <v>62</v>
      </c>
      <c r="G137" s="109" t="s">
        <v>63</v>
      </c>
      <c r="H137" s="18" t="s">
        <v>65</v>
      </c>
      <c r="I137" s="17" t="s">
        <v>66</v>
      </c>
      <c r="J137" s="17" t="s">
        <v>124</v>
      </c>
      <c r="K137" s="17" t="s">
        <v>1160</v>
      </c>
      <c r="L137" s="26">
        <v>6.6666666666666696</v>
      </c>
      <c r="M137" s="26">
        <v>88.3333333333333</v>
      </c>
      <c r="N137" s="103" t="str">
        <f t="shared" si="1"/>
        <v>AAAAAAGGCC</v>
      </c>
      <c r="P137" s="103">
        <v>1</v>
      </c>
    </row>
    <row r="138" spans="1:23" ht="15.75" x14ac:dyDescent="0.25">
      <c r="A138" s="106" t="s">
        <v>248</v>
      </c>
      <c r="C138" s="107" t="s">
        <v>64</v>
      </c>
      <c r="D138" s="108" t="s">
        <v>64</v>
      </c>
      <c r="E138" s="108" t="s">
        <v>64</v>
      </c>
      <c r="F138" s="108" t="s">
        <v>62</v>
      </c>
      <c r="G138" s="109" t="s">
        <v>63</v>
      </c>
      <c r="H138" s="18" t="s">
        <v>65</v>
      </c>
      <c r="I138" s="17" t="s">
        <v>66</v>
      </c>
      <c r="J138" s="17" t="s">
        <v>127</v>
      </c>
      <c r="K138" s="17" t="s">
        <v>1161</v>
      </c>
      <c r="L138" s="26">
        <v>6.8333333333333401</v>
      </c>
      <c r="M138" s="26">
        <v>86.6666666666667</v>
      </c>
      <c r="N138" s="103" t="str">
        <f t="shared" ref="N138:N201" si="2">CONCATENATE(C138,D138,E138,F138,G138,)</f>
        <v>AAAAAAGGCC</v>
      </c>
      <c r="P138" s="103">
        <v>1</v>
      </c>
    </row>
    <row r="139" spans="1:23" ht="15.75" x14ac:dyDescent="0.25">
      <c r="A139" s="106" t="s">
        <v>249</v>
      </c>
      <c r="C139" s="107" t="s">
        <v>64</v>
      </c>
      <c r="D139" s="108" t="s">
        <v>64</v>
      </c>
      <c r="E139" s="108" t="s">
        <v>64</v>
      </c>
      <c r="F139" s="108" t="s">
        <v>62</v>
      </c>
      <c r="G139" s="109" t="s">
        <v>63</v>
      </c>
      <c r="H139" s="18" t="s">
        <v>65</v>
      </c>
      <c r="I139" s="17" t="s">
        <v>66</v>
      </c>
      <c r="J139" s="17" t="s">
        <v>124</v>
      </c>
      <c r="K139" s="17" t="s">
        <v>1162</v>
      </c>
      <c r="L139" s="26">
        <v>6.8333333333333401</v>
      </c>
      <c r="M139" s="26">
        <v>85</v>
      </c>
      <c r="N139" s="103" t="str">
        <f t="shared" si="2"/>
        <v>AAAAAAGGCC</v>
      </c>
      <c r="P139" s="103">
        <v>1</v>
      </c>
    </row>
    <row r="140" spans="1:23" ht="15.75" x14ac:dyDescent="0.25">
      <c r="A140" s="106" t="s">
        <v>250</v>
      </c>
      <c r="C140" s="107" t="s">
        <v>64</v>
      </c>
      <c r="D140" s="108" t="s">
        <v>64</v>
      </c>
      <c r="E140" s="108" t="s">
        <v>64</v>
      </c>
      <c r="F140" s="108" t="s">
        <v>62</v>
      </c>
      <c r="G140" s="109" t="s">
        <v>63</v>
      </c>
      <c r="H140" s="18" t="s">
        <v>65</v>
      </c>
      <c r="I140" s="17" t="s">
        <v>66</v>
      </c>
      <c r="J140" s="17" t="s">
        <v>94</v>
      </c>
      <c r="K140" s="17" t="s">
        <v>1163</v>
      </c>
      <c r="L140" s="26">
        <v>7.1666666666666696</v>
      </c>
      <c r="M140" s="26">
        <v>73.3333333333333</v>
      </c>
      <c r="N140" s="103" t="str">
        <f t="shared" si="2"/>
        <v>AAAAAAGGCC</v>
      </c>
      <c r="P140" s="103">
        <v>1</v>
      </c>
    </row>
    <row r="141" spans="1:23" ht="15.75" x14ac:dyDescent="0.25">
      <c r="A141" s="106" t="s">
        <v>251</v>
      </c>
      <c r="C141" s="107" t="s">
        <v>62</v>
      </c>
      <c r="D141" s="108" t="s">
        <v>64</v>
      </c>
      <c r="E141" s="108" t="s">
        <v>64</v>
      </c>
      <c r="F141" s="108" t="s">
        <v>62</v>
      </c>
      <c r="G141" s="109" t="s">
        <v>64</v>
      </c>
      <c r="H141" s="18" t="s">
        <v>65</v>
      </c>
      <c r="I141" s="17" t="s">
        <v>66</v>
      </c>
      <c r="J141" s="17" t="s">
        <v>97</v>
      </c>
      <c r="K141" s="17" t="s">
        <v>1164</v>
      </c>
      <c r="L141" s="26">
        <v>7.1666666666666696</v>
      </c>
      <c r="M141" s="26">
        <v>86.6666666666667</v>
      </c>
      <c r="N141" s="103" t="str">
        <f t="shared" si="2"/>
        <v>GGAAAAGGAA</v>
      </c>
      <c r="W141" s="103">
        <v>1</v>
      </c>
    </row>
    <row r="142" spans="1:23" ht="15.75" x14ac:dyDescent="0.25">
      <c r="A142" s="106" t="s">
        <v>252</v>
      </c>
      <c r="C142" s="107" t="s">
        <v>64</v>
      </c>
      <c r="D142" s="108" t="s">
        <v>64</v>
      </c>
      <c r="E142" s="108" t="s">
        <v>64</v>
      </c>
      <c r="F142" s="108" t="s">
        <v>62</v>
      </c>
      <c r="G142" s="109" t="s">
        <v>63</v>
      </c>
      <c r="H142" s="18" t="s">
        <v>65</v>
      </c>
      <c r="I142" s="17" t="s">
        <v>66</v>
      </c>
      <c r="J142" s="17" t="s">
        <v>94</v>
      </c>
      <c r="K142" s="17" t="s">
        <v>1165</v>
      </c>
      <c r="L142" s="26">
        <v>7.1666666666666696</v>
      </c>
      <c r="M142" s="26">
        <v>84.1666666666667</v>
      </c>
      <c r="N142" s="103" t="str">
        <f t="shared" si="2"/>
        <v>AAAAAAGGCC</v>
      </c>
      <c r="P142" s="103">
        <v>1</v>
      </c>
    </row>
    <row r="143" spans="1:23" ht="15.75" x14ac:dyDescent="0.25">
      <c r="A143" s="106" t="s">
        <v>253</v>
      </c>
      <c r="C143" s="107" t="s">
        <v>64</v>
      </c>
      <c r="D143" s="108" t="s">
        <v>64</v>
      </c>
      <c r="E143" s="108" t="s">
        <v>64</v>
      </c>
      <c r="F143" s="108" t="s">
        <v>62</v>
      </c>
      <c r="G143" s="109" t="s">
        <v>63</v>
      </c>
      <c r="H143" s="18" t="s">
        <v>65</v>
      </c>
      <c r="I143" s="17" t="s">
        <v>204</v>
      </c>
      <c r="J143" s="17" t="s">
        <v>70</v>
      </c>
      <c r="K143" s="17" t="s">
        <v>1166</v>
      </c>
      <c r="L143" s="26">
        <v>7.5</v>
      </c>
      <c r="M143" s="26">
        <v>81.6666666666667</v>
      </c>
      <c r="N143" s="103" t="str">
        <f t="shared" si="2"/>
        <v>AAAAAAGGCC</v>
      </c>
      <c r="P143" s="103">
        <v>1</v>
      </c>
    </row>
    <row r="144" spans="1:23" ht="15.75" x14ac:dyDescent="0.25">
      <c r="A144" s="106" t="s">
        <v>254</v>
      </c>
      <c r="C144" s="107" t="s">
        <v>64</v>
      </c>
      <c r="D144" s="108" t="s">
        <v>62</v>
      </c>
      <c r="E144" s="108" t="s">
        <v>64</v>
      </c>
      <c r="F144" s="108" t="s">
        <v>62</v>
      </c>
      <c r="G144" s="109" t="s">
        <v>63</v>
      </c>
      <c r="H144" s="19" t="s">
        <v>255</v>
      </c>
      <c r="I144" s="17" t="s">
        <v>93</v>
      </c>
      <c r="J144" s="17" t="s">
        <v>97</v>
      </c>
      <c r="K144" s="17" t="s">
        <v>1167</v>
      </c>
      <c r="L144" s="26">
        <v>1.5</v>
      </c>
      <c r="M144" s="26">
        <v>15.8333333333333</v>
      </c>
      <c r="N144" s="103" t="str">
        <f t="shared" si="2"/>
        <v>AAGGAAGGCC</v>
      </c>
      <c r="Q144" s="103">
        <v>1</v>
      </c>
    </row>
    <row r="145" spans="1:19" ht="15.75" x14ac:dyDescent="0.25">
      <c r="A145" s="106" t="s">
        <v>256</v>
      </c>
      <c r="C145" s="107" t="s">
        <v>64</v>
      </c>
      <c r="D145" s="108" t="s">
        <v>64</v>
      </c>
      <c r="E145" s="108" t="s">
        <v>64</v>
      </c>
      <c r="F145" s="108" t="s">
        <v>62</v>
      </c>
      <c r="G145" s="109" t="s">
        <v>63</v>
      </c>
      <c r="H145" s="19" t="s">
        <v>255</v>
      </c>
      <c r="I145" s="17" t="s">
        <v>93</v>
      </c>
      <c r="J145" s="17" t="s">
        <v>257</v>
      </c>
      <c r="K145" s="17" t="s">
        <v>1168</v>
      </c>
      <c r="L145" s="26">
        <v>1.5</v>
      </c>
      <c r="M145" s="26">
        <v>8.3333333333333304</v>
      </c>
      <c r="N145" s="103" t="str">
        <f t="shared" si="2"/>
        <v>AAAAAAGGCC</v>
      </c>
      <c r="P145" s="103">
        <v>1</v>
      </c>
    </row>
    <row r="146" spans="1:19" ht="15.75" x14ac:dyDescent="0.25">
      <c r="A146" s="106" t="s">
        <v>258</v>
      </c>
      <c r="C146" s="107" t="s">
        <v>62</v>
      </c>
      <c r="D146" s="108" t="s">
        <v>64</v>
      </c>
      <c r="E146" s="108" t="s">
        <v>62</v>
      </c>
      <c r="F146" s="108" t="s">
        <v>69</v>
      </c>
      <c r="G146" s="109" t="s">
        <v>64</v>
      </c>
      <c r="H146" s="19" t="s">
        <v>255</v>
      </c>
      <c r="I146" s="17" t="s">
        <v>93</v>
      </c>
      <c r="J146" s="17" t="s">
        <v>202</v>
      </c>
      <c r="K146" s="17" t="s">
        <v>1169</v>
      </c>
      <c r="L146" s="26">
        <v>1.6666666666666701</v>
      </c>
      <c r="M146" s="26">
        <v>5.6666666666666501</v>
      </c>
      <c r="N146" s="103" t="str">
        <f t="shared" si="2"/>
        <v>GGAAGGTTAA</v>
      </c>
      <c r="O146" s="103">
        <v>1</v>
      </c>
    </row>
    <row r="147" spans="1:19" ht="15.75" x14ac:dyDescent="0.25">
      <c r="A147" s="106" t="s">
        <v>259</v>
      </c>
      <c r="C147" s="107" t="s">
        <v>64</v>
      </c>
      <c r="D147" s="108" t="s">
        <v>64</v>
      </c>
      <c r="E147" s="108" t="s">
        <v>64</v>
      </c>
      <c r="F147" s="108" t="s">
        <v>62</v>
      </c>
      <c r="G147" s="109" t="s">
        <v>63</v>
      </c>
      <c r="H147" s="19" t="s">
        <v>255</v>
      </c>
      <c r="I147" s="17" t="s">
        <v>66</v>
      </c>
      <c r="J147" s="17" t="s">
        <v>85</v>
      </c>
      <c r="K147" s="17" t="s">
        <v>1170</v>
      </c>
      <c r="L147" s="26">
        <v>1.6666666666666701</v>
      </c>
      <c r="M147" s="26">
        <v>24.1666666666667</v>
      </c>
      <c r="N147" s="103" t="str">
        <f t="shared" si="2"/>
        <v>AAAAAAGGCC</v>
      </c>
      <c r="P147" s="103">
        <v>1</v>
      </c>
    </row>
    <row r="148" spans="1:19" ht="15.75" x14ac:dyDescent="0.25">
      <c r="A148" s="106" t="s">
        <v>260</v>
      </c>
      <c r="C148" s="107" t="s">
        <v>64</v>
      </c>
      <c r="D148" s="108" t="s">
        <v>64</v>
      </c>
      <c r="E148" s="108" t="s">
        <v>64</v>
      </c>
      <c r="F148" s="108" t="s">
        <v>62</v>
      </c>
      <c r="G148" s="109" t="s">
        <v>63</v>
      </c>
      <c r="H148" s="19" t="s">
        <v>255</v>
      </c>
      <c r="I148" s="17" t="s">
        <v>66</v>
      </c>
      <c r="J148" s="17" t="s">
        <v>139</v>
      </c>
      <c r="K148" s="17" t="s">
        <v>1171</v>
      </c>
      <c r="L148" s="26">
        <v>1.6666666666666701</v>
      </c>
      <c r="M148" s="26">
        <v>20</v>
      </c>
      <c r="N148" s="103" t="str">
        <f t="shared" si="2"/>
        <v>AAAAAAGGCC</v>
      </c>
      <c r="P148" s="103">
        <v>1</v>
      </c>
    </row>
    <row r="149" spans="1:19" ht="15.75" x14ac:dyDescent="0.25">
      <c r="A149" s="106" t="s">
        <v>261</v>
      </c>
      <c r="C149" s="107" t="s">
        <v>64</v>
      </c>
      <c r="D149" s="108" t="s">
        <v>64</v>
      </c>
      <c r="E149" s="108" t="s">
        <v>64</v>
      </c>
      <c r="F149" s="108" t="s">
        <v>62</v>
      </c>
      <c r="G149" s="109" t="s">
        <v>63</v>
      </c>
      <c r="H149" s="19" t="s">
        <v>255</v>
      </c>
      <c r="I149" s="17" t="s">
        <v>66</v>
      </c>
      <c r="J149" s="17" t="s">
        <v>90</v>
      </c>
      <c r="K149" s="17" t="s">
        <v>1172</v>
      </c>
      <c r="L149" s="26">
        <v>1.8</v>
      </c>
      <c r="M149" s="26">
        <v>21.999999999999901</v>
      </c>
      <c r="N149" s="103" t="str">
        <f t="shared" si="2"/>
        <v>AAAAAAGGCC</v>
      </c>
      <c r="P149" s="103">
        <v>1</v>
      </c>
    </row>
    <row r="150" spans="1:19" ht="15.75" x14ac:dyDescent="0.25">
      <c r="A150" s="106" t="s">
        <v>262</v>
      </c>
      <c r="C150" s="107" t="s">
        <v>64</v>
      </c>
      <c r="D150" s="108" t="s">
        <v>64</v>
      </c>
      <c r="E150" s="108" t="s">
        <v>64</v>
      </c>
      <c r="F150" s="108" t="s">
        <v>62</v>
      </c>
      <c r="G150" s="109" t="s">
        <v>63</v>
      </c>
      <c r="H150" s="19" t="s">
        <v>255</v>
      </c>
      <c r="I150" s="17" t="s">
        <v>93</v>
      </c>
      <c r="J150" s="17" t="s">
        <v>191</v>
      </c>
      <c r="K150" s="17" t="s">
        <v>1173</v>
      </c>
      <c r="L150" s="26">
        <v>2</v>
      </c>
      <c r="M150" s="26">
        <v>28.3333333333333</v>
      </c>
      <c r="N150" s="103" t="str">
        <f t="shared" si="2"/>
        <v>AAAAAAGGCC</v>
      </c>
      <c r="P150" s="103">
        <v>1</v>
      </c>
    </row>
    <row r="151" spans="1:19" ht="15.75" x14ac:dyDescent="0.25">
      <c r="A151" s="106" t="s">
        <v>263</v>
      </c>
      <c r="C151" s="107" t="s">
        <v>64</v>
      </c>
      <c r="D151" s="108" t="s">
        <v>64</v>
      </c>
      <c r="E151" s="108" t="s">
        <v>64</v>
      </c>
      <c r="F151" s="108" t="s">
        <v>62</v>
      </c>
      <c r="G151" s="109" t="s">
        <v>63</v>
      </c>
      <c r="H151" s="19" t="s">
        <v>255</v>
      </c>
      <c r="I151" s="17" t="s">
        <v>66</v>
      </c>
      <c r="J151" s="17" t="s">
        <v>103</v>
      </c>
      <c r="K151" s="17" t="s">
        <v>1174</v>
      </c>
      <c r="L151" s="26">
        <v>2</v>
      </c>
      <c r="M151" s="26">
        <v>20</v>
      </c>
      <c r="N151" s="103" t="str">
        <f t="shared" si="2"/>
        <v>AAAAAAGGCC</v>
      </c>
      <c r="P151" s="103">
        <v>1</v>
      </c>
    </row>
    <row r="152" spans="1:19" ht="15.75" x14ac:dyDescent="0.25">
      <c r="A152" s="106" t="s">
        <v>264</v>
      </c>
      <c r="C152" s="107" t="s">
        <v>62</v>
      </c>
      <c r="D152" s="108" t="s">
        <v>62</v>
      </c>
      <c r="E152" s="108" t="s">
        <v>64</v>
      </c>
      <c r="F152" s="108" t="s">
        <v>69</v>
      </c>
      <c r="G152" s="109" t="s">
        <v>63</v>
      </c>
      <c r="H152" s="19" t="s">
        <v>255</v>
      </c>
      <c r="I152" s="17" t="s">
        <v>66</v>
      </c>
      <c r="J152" s="17" t="s">
        <v>85</v>
      </c>
      <c r="K152" s="17" t="s">
        <v>1175</v>
      </c>
      <c r="L152" s="26">
        <v>2</v>
      </c>
      <c r="M152" s="26">
        <v>23.3333333333333</v>
      </c>
      <c r="N152" s="103" t="str">
        <f t="shared" si="2"/>
        <v>GGGGAATTCC</v>
      </c>
      <c r="S152" s="103">
        <v>1</v>
      </c>
    </row>
    <row r="153" spans="1:19" ht="15.75" x14ac:dyDescent="0.25">
      <c r="A153" s="106" t="s">
        <v>265</v>
      </c>
      <c r="C153" s="107" t="s">
        <v>64</v>
      </c>
      <c r="D153" s="108" t="s">
        <v>64</v>
      </c>
      <c r="E153" s="108" t="s">
        <v>64</v>
      </c>
      <c r="F153" s="108" t="s">
        <v>62</v>
      </c>
      <c r="G153" s="109" t="s">
        <v>63</v>
      </c>
      <c r="H153" s="19" t="s">
        <v>255</v>
      </c>
      <c r="I153" s="17" t="s">
        <v>66</v>
      </c>
      <c r="J153" s="17" t="s">
        <v>97</v>
      </c>
      <c r="K153" s="17" t="s">
        <v>1176</v>
      </c>
      <c r="L153" s="26">
        <v>2.1666666666666701</v>
      </c>
      <c r="M153" s="26">
        <v>25</v>
      </c>
      <c r="N153" s="103" t="str">
        <f t="shared" si="2"/>
        <v>AAAAAAGGCC</v>
      </c>
      <c r="P153" s="103">
        <v>1</v>
      </c>
    </row>
    <row r="154" spans="1:19" ht="15.75" x14ac:dyDescent="0.25">
      <c r="A154" s="106" t="s">
        <v>266</v>
      </c>
      <c r="C154" s="107" t="s">
        <v>64</v>
      </c>
      <c r="D154" s="108" t="s">
        <v>62</v>
      </c>
      <c r="E154" s="108" t="s">
        <v>64</v>
      </c>
      <c r="F154" s="108" t="s">
        <v>62</v>
      </c>
      <c r="G154" s="109" t="s">
        <v>63</v>
      </c>
      <c r="H154" s="19" t="s">
        <v>255</v>
      </c>
      <c r="I154" s="17" t="s">
        <v>66</v>
      </c>
      <c r="J154" s="17" t="s">
        <v>94</v>
      </c>
      <c r="K154" s="17" t="s">
        <v>1177</v>
      </c>
      <c r="L154" s="26">
        <v>2.1666666666666701</v>
      </c>
      <c r="M154" s="26">
        <v>19.1666666666667</v>
      </c>
      <c r="N154" s="103" t="str">
        <f t="shared" si="2"/>
        <v>AAGGAAGGCC</v>
      </c>
      <c r="Q154" s="103">
        <v>1</v>
      </c>
    </row>
    <row r="155" spans="1:19" ht="15.75" x14ac:dyDescent="0.25">
      <c r="A155" s="106" t="s">
        <v>267</v>
      </c>
      <c r="C155" s="107" t="s">
        <v>64</v>
      </c>
      <c r="D155" s="108" t="s">
        <v>64</v>
      </c>
      <c r="E155" s="108" t="s">
        <v>64</v>
      </c>
      <c r="F155" s="108" t="s">
        <v>62</v>
      </c>
      <c r="G155" s="109" t="s">
        <v>63</v>
      </c>
      <c r="H155" s="19" t="s">
        <v>255</v>
      </c>
      <c r="I155" s="17" t="s">
        <v>93</v>
      </c>
      <c r="J155" s="17" t="s">
        <v>268</v>
      </c>
      <c r="K155" s="17" t="s">
        <v>1178</v>
      </c>
      <c r="L155" s="26">
        <v>2.1666666666666701</v>
      </c>
      <c r="M155" s="26">
        <v>18.3333333333333</v>
      </c>
      <c r="N155" s="103" t="str">
        <f t="shared" si="2"/>
        <v>AAAAAAGGCC</v>
      </c>
      <c r="P155" s="103">
        <v>1</v>
      </c>
    </row>
    <row r="156" spans="1:19" ht="15.75" x14ac:dyDescent="0.25">
      <c r="A156" s="106" t="s">
        <v>269</v>
      </c>
      <c r="C156" s="107" t="s">
        <v>64</v>
      </c>
      <c r="D156" s="108" t="s">
        <v>64</v>
      </c>
      <c r="E156" s="108" t="s">
        <v>64</v>
      </c>
      <c r="F156" s="108" t="s">
        <v>62</v>
      </c>
      <c r="G156" s="109" t="s">
        <v>63</v>
      </c>
      <c r="H156" s="19" t="s">
        <v>255</v>
      </c>
      <c r="I156" s="17" t="s">
        <v>93</v>
      </c>
      <c r="J156" s="17" t="s">
        <v>97</v>
      </c>
      <c r="K156" s="17" t="s">
        <v>1179</v>
      </c>
      <c r="L156" s="26">
        <v>2.3333333333333299</v>
      </c>
      <c r="M156" s="26">
        <v>35.8333333333333</v>
      </c>
      <c r="N156" s="103" t="str">
        <f t="shared" si="2"/>
        <v>AAAAAAGGCC</v>
      </c>
      <c r="P156" s="103">
        <v>1</v>
      </c>
    </row>
    <row r="157" spans="1:19" ht="15.75" x14ac:dyDescent="0.25">
      <c r="A157" s="106" t="s">
        <v>270</v>
      </c>
      <c r="C157" s="107" t="s">
        <v>64</v>
      </c>
      <c r="D157" s="108" t="s">
        <v>64</v>
      </c>
      <c r="E157" s="108" t="s">
        <v>64</v>
      </c>
      <c r="F157" s="108" t="s">
        <v>62</v>
      </c>
      <c r="G157" s="109" t="s">
        <v>63</v>
      </c>
      <c r="H157" s="19" t="s">
        <v>255</v>
      </c>
      <c r="I157" s="17" t="s">
        <v>93</v>
      </c>
      <c r="J157" s="17" t="s">
        <v>191</v>
      </c>
      <c r="K157" s="17" t="s">
        <v>1180</v>
      </c>
      <c r="L157" s="26">
        <v>2.3333333333333299</v>
      </c>
      <c r="M157" s="26">
        <v>28.3333333333333</v>
      </c>
      <c r="N157" s="103" t="str">
        <f t="shared" si="2"/>
        <v>AAAAAAGGCC</v>
      </c>
      <c r="P157" s="103">
        <v>1</v>
      </c>
    </row>
    <row r="158" spans="1:19" ht="15.75" x14ac:dyDescent="0.25">
      <c r="A158" s="106" t="s">
        <v>271</v>
      </c>
      <c r="C158" s="107" t="s">
        <v>64</v>
      </c>
      <c r="D158" s="108" t="s">
        <v>64</v>
      </c>
      <c r="E158" s="108" t="s">
        <v>64</v>
      </c>
      <c r="F158" s="108" t="s">
        <v>62</v>
      </c>
      <c r="G158" s="109" t="s">
        <v>63</v>
      </c>
      <c r="H158" s="19" t="s">
        <v>255</v>
      </c>
      <c r="I158" s="17" t="s">
        <v>66</v>
      </c>
      <c r="J158" s="17" t="s">
        <v>99</v>
      </c>
      <c r="K158" s="17" t="s">
        <v>1181</v>
      </c>
      <c r="L158" s="26">
        <v>2.3333333333333299</v>
      </c>
      <c r="M158" s="26">
        <v>20.1666666666667</v>
      </c>
      <c r="N158" s="103" t="str">
        <f t="shared" si="2"/>
        <v>AAAAAAGGCC</v>
      </c>
      <c r="P158" s="103">
        <v>1</v>
      </c>
    </row>
    <row r="159" spans="1:19" ht="15.75" x14ac:dyDescent="0.25">
      <c r="A159" s="106" t="s">
        <v>272</v>
      </c>
      <c r="C159" s="107" t="s">
        <v>64</v>
      </c>
      <c r="D159" s="108" t="s">
        <v>64</v>
      </c>
      <c r="E159" s="108" t="s">
        <v>64</v>
      </c>
      <c r="F159" s="108" t="s">
        <v>62</v>
      </c>
      <c r="G159" s="109" t="s">
        <v>63</v>
      </c>
      <c r="H159" s="19" t="s">
        <v>255</v>
      </c>
      <c r="I159" s="17" t="s">
        <v>66</v>
      </c>
      <c r="J159" s="17" t="s">
        <v>103</v>
      </c>
      <c r="K159" s="17" t="s">
        <v>1182</v>
      </c>
      <c r="L159" s="26">
        <v>2.3333333333333299</v>
      </c>
      <c r="M159" s="26">
        <v>21.6666666666666</v>
      </c>
      <c r="N159" s="103" t="str">
        <f t="shared" si="2"/>
        <v>AAAAAAGGCC</v>
      </c>
      <c r="P159" s="103">
        <v>1</v>
      </c>
    </row>
    <row r="160" spans="1:19" ht="15.75" x14ac:dyDescent="0.25">
      <c r="A160" s="106" t="s">
        <v>273</v>
      </c>
      <c r="C160" s="107" t="s">
        <v>64</v>
      </c>
      <c r="D160" s="108" t="s">
        <v>62</v>
      </c>
      <c r="E160" s="108" t="s">
        <v>64</v>
      </c>
      <c r="F160" s="108" t="s">
        <v>62</v>
      </c>
      <c r="G160" s="109" t="s">
        <v>63</v>
      </c>
      <c r="H160" s="19" t="s">
        <v>255</v>
      </c>
      <c r="I160" s="17" t="s">
        <v>93</v>
      </c>
      <c r="J160" s="17" t="s">
        <v>97</v>
      </c>
      <c r="K160" s="17" t="s">
        <v>1183</v>
      </c>
      <c r="L160" s="26">
        <v>2.3333333333333299</v>
      </c>
      <c r="M160" s="26">
        <v>17.5</v>
      </c>
      <c r="N160" s="103" t="str">
        <f t="shared" si="2"/>
        <v>AAGGAAGGCC</v>
      </c>
      <c r="Q160" s="103">
        <v>1</v>
      </c>
    </row>
    <row r="161" spans="1:19" ht="15.75" x14ac:dyDescent="0.25">
      <c r="A161" s="106" t="s">
        <v>274</v>
      </c>
      <c r="C161" s="107" t="s">
        <v>64</v>
      </c>
      <c r="D161" s="108" t="s">
        <v>62</v>
      </c>
      <c r="E161" s="108" t="s">
        <v>64</v>
      </c>
      <c r="F161" s="108" t="s">
        <v>62</v>
      </c>
      <c r="G161" s="109" t="s">
        <v>63</v>
      </c>
      <c r="H161" s="19" t="s">
        <v>255</v>
      </c>
      <c r="I161" s="17" t="s">
        <v>93</v>
      </c>
      <c r="J161" s="17" t="s">
        <v>185</v>
      </c>
      <c r="K161" s="17" t="s">
        <v>1184</v>
      </c>
      <c r="L161" s="26">
        <v>2.5</v>
      </c>
      <c r="M161" s="26">
        <v>31.6666666666667</v>
      </c>
      <c r="N161" s="103" t="str">
        <f t="shared" si="2"/>
        <v>AAGGAAGGCC</v>
      </c>
      <c r="Q161" s="103">
        <v>1</v>
      </c>
    </row>
    <row r="162" spans="1:19" ht="15.75" x14ac:dyDescent="0.25">
      <c r="A162" s="106" t="s">
        <v>275</v>
      </c>
      <c r="C162" s="107" t="s">
        <v>64</v>
      </c>
      <c r="D162" s="108" t="s">
        <v>62</v>
      </c>
      <c r="E162" s="108" t="s">
        <v>64</v>
      </c>
      <c r="F162" s="108" t="s">
        <v>62</v>
      </c>
      <c r="G162" s="109" t="s">
        <v>63</v>
      </c>
      <c r="H162" s="19" t="s">
        <v>255</v>
      </c>
      <c r="I162" s="17" t="s">
        <v>66</v>
      </c>
      <c r="J162" s="17" t="s">
        <v>103</v>
      </c>
      <c r="K162" s="17" t="s">
        <v>1185</v>
      </c>
      <c r="L162" s="26">
        <v>2.5</v>
      </c>
      <c r="M162" s="26">
        <v>45</v>
      </c>
      <c r="N162" s="103" t="str">
        <f t="shared" si="2"/>
        <v>AAGGAAGGCC</v>
      </c>
      <c r="Q162" s="103">
        <v>1</v>
      </c>
    </row>
    <row r="163" spans="1:19" ht="15.75" x14ac:dyDescent="0.25">
      <c r="A163" s="106" t="s">
        <v>276</v>
      </c>
      <c r="C163" s="107" t="s">
        <v>64</v>
      </c>
      <c r="D163" s="108" t="s">
        <v>64</v>
      </c>
      <c r="E163" s="108" t="s">
        <v>64</v>
      </c>
      <c r="F163" s="108" t="s">
        <v>62</v>
      </c>
      <c r="G163" s="109" t="s">
        <v>63</v>
      </c>
      <c r="H163" s="19" t="s">
        <v>255</v>
      </c>
      <c r="I163" s="17" t="s">
        <v>66</v>
      </c>
      <c r="J163" s="17" t="s">
        <v>90</v>
      </c>
      <c r="K163" s="17" t="s">
        <v>1186</v>
      </c>
      <c r="L163" s="26">
        <v>2.5</v>
      </c>
      <c r="M163" s="26">
        <v>27.5</v>
      </c>
      <c r="N163" s="103" t="str">
        <f t="shared" si="2"/>
        <v>AAAAAAGGCC</v>
      </c>
      <c r="P163" s="103">
        <v>1</v>
      </c>
    </row>
    <row r="164" spans="1:19" ht="15.75" x14ac:dyDescent="0.25">
      <c r="A164" s="106" t="s">
        <v>277</v>
      </c>
      <c r="C164" s="107" t="s">
        <v>64</v>
      </c>
      <c r="D164" s="108" t="s">
        <v>62</v>
      </c>
      <c r="E164" s="108" t="s">
        <v>64</v>
      </c>
      <c r="F164" s="108" t="s">
        <v>62</v>
      </c>
      <c r="G164" s="109" t="s">
        <v>63</v>
      </c>
      <c r="H164" s="19" t="s">
        <v>255</v>
      </c>
      <c r="I164" s="17" t="s">
        <v>93</v>
      </c>
      <c r="J164" s="17" t="s">
        <v>77</v>
      </c>
      <c r="K164" s="17" t="s">
        <v>1187</v>
      </c>
      <c r="L164" s="26">
        <v>2.5</v>
      </c>
      <c r="M164" s="26">
        <v>31.6666666666667</v>
      </c>
      <c r="N164" s="103" t="str">
        <f t="shared" si="2"/>
        <v>AAGGAAGGCC</v>
      </c>
      <c r="Q164" s="103">
        <v>1</v>
      </c>
    </row>
    <row r="165" spans="1:19" ht="15.75" x14ac:dyDescent="0.25">
      <c r="A165" s="106" t="s">
        <v>278</v>
      </c>
      <c r="C165" s="107" t="s">
        <v>62</v>
      </c>
      <c r="D165" s="108" t="s">
        <v>64</v>
      </c>
      <c r="E165" s="108" t="s">
        <v>62</v>
      </c>
      <c r="F165" s="108" t="s">
        <v>69</v>
      </c>
      <c r="G165" s="109" t="s">
        <v>63</v>
      </c>
      <c r="H165" s="19" t="s">
        <v>255</v>
      </c>
      <c r="I165" s="17" t="s">
        <v>66</v>
      </c>
      <c r="J165" s="17" t="s">
        <v>85</v>
      </c>
      <c r="K165" s="17" t="s">
        <v>1188</v>
      </c>
      <c r="L165" s="26">
        <v>2.6666666666666701</v>
      </c>
      <c r="M165" s="26">
        <v>53.3333333333333</v>
      </c>
      <c r="N165" s="103" t="str">
        <f t="shared" si="2"/>
        <v>GGAAGGTTCC</v>
      </c>
      <c r="R165" s="103">
        <v>1</v>
      </c>
    </row>
    <row r="166" spans="1:19" ht="15.75" x14ac:dyDescent="0.25">
      <c r="A166" s="106" t="s">
        <v>279</v>
      </c>
      <c r="C166" s="107" t="s">
        <v>62</v>
      </c>
      <c r="D166" s="108" t="s">
        <v>62</v>
      </c>
      <c r="E166" s="108" t="s">
        <v>64</v>
      </c>
      <c r="F166" s="108" t="s">
        <v>69</v>
      </c>
      <c r="G166" s="109" t="s">
        <v>63</v>
      </c>
      <c r="H166" s="19" t="s">
        <v>255</v>
      </c>
      <c r="I166" s="17" t="s">
        <v>66</v>
      </c>
      <c r="J166" s="17" t="s">
        <v>70</v>
      </c>
      <c r="K166" s="17" t="s">
        <v>1189</v>
      </c>
      <c r="L166" s="26">
        <v>2.6666666666666701</v>
      </c>
      <c r="M166" s="26">
        <v>16.6666666666666</v>
      </c>
      <c r="N166" s="103" t="str">
        <f t="shared" si="2"/>
        <v>GGGGAATTCC</v>
      </c>
      <c r="S166" s="103">
        <v>1</v>
      </c>
    </row>
    <row r="167" spans="1:19" ht="15.75" x14ac:dyDescent="0.25">
      <c r="A167" s="106" t="s">
        <v>280</v>
      </c>
      <c r="C167" s="107" t="s">
        <v>64</v>
      </c>
      <c r="D167" s="108" t="s">
        <v>62</v>
      </c>
      <c r="E167" s="108" t="s">
        <v>64</v>
      </c>
      <c r="F167" s="108" t="s">
        <v>62</v>
      </c>
      <c r="G167" s="109" t="s">
        <v>63</v>
      </c>
      <c r="H167" s="19" t="s">
        <v>255</v>
      </c>
      <c r="I167" s="17" t="s">
        <v>66</v>
      </c>
      <c r="J167" s="17" t="s">
        <v>144</v>
      </c>
      <c r="K167" s="17" t="s">
        <v>1190</v>
      </c>
      <c r="L167" s="26">
        <v>2.6666666666666701</v>
      </c>
      <c r="M167" s="26">
        <v>41.6666666666667</v>
      </c>
      <c r="N167" s="103" t="str">
        <f t="shared" si="2"/>
        <v>AAGGAAGGCC</v>
      </c>
      <c r="Q167" s="103">
        <v>1</v>
      </c>
    </row>
    <row r="168" spans="1:19" ht="15.75" x14ac:dyDescent="0.25">
      <c r="A168" s="106" t="s">
        <v>281</v>
      </c>
      <c r="C168" s="107" t="s">
        <v>64</v>
      </c>
      <c r="D168" s="108" t="s">
        <v>62</v>
      </c>
      <c r="E168" s="108" t="s">
        <v>64</v>
      </c>
      <c r="F168" s="108" t="s">
        <v>62</v>
      </c>
      <c r="G168" s="109" t="s">
        <v>63</v>
      </c>
      <c r="H168" s="19" t="s">
        <v>255</v>
      </c>
      <c r="I168" s="17" t="s">
        <v>66</v>
      </c>
      <c r="J168" s="17" t="s">
        <v>90</v>
      </c>
      <c r="K168" s="17" t="s">
        <v>1191</v>
      </c>
      <c r="L168" s="26">
        <v>2.6666666666666701</v>
      </c>
      <c r="M168" s="26">
        <v>45</v>
      </c>
      <c r="N168" s="103" t="str">
        <f t="shared" si="2"/>
        <v>AAGGAAGGCC</v>
      </c>
      <c r="Q168" s="103">
        <v>1</v>
      </c>
    </row>
    <row r="169" spans="1:19" ht="15.75" x14ac:dyDescent="0.25">
      <c r="A169" s="106" t="s">
        <v>282</v>
      </c>
      <c r="C169" s="107" t="s">
        <v>64</v>
      </c>
      <c r="D169" s="108" t="s">
        <v>64</v>
      </c>
      <c r="E169" s="108" t="s">
        <v>64</v>
      </c>
      <c r="F169" s="108" t="s">
        <v>62</v>
      </c>
      <c r="G169" s="109" t="s">
        <v>63</v>
      </c>
      <c r="H169" s="19" t="s">
        <v>255</v>
      </c>
      <c r="I169" s="17" t="s">
        <v>93</v>
      </c>
      <c r="J169" s="17" t="s">
        <v>283</v>
      </c>
      <c r="K169" s="17" t="s">
        <v>1192</v>
      </c>
      <c r="L169" s="26">
        <v>2.75</v>
      </c>
      <c r="M169" s="26">
        <v>45</v>
      </c>
      <c r="N169" s="103" t="str">
        <f t="shared" si="2"/>
        <v>AAAAAAGGCC</v>
      </c>
      <c r="P169" s="103">
        <v>1</v>
      </c>
    </row>
    <row r="170" spans="1:19" ht="15.75" x14ac:dyDescent="0.25">
      <c r="A170" s="106" t="s">
        <v>284</v>
      </c>
      <c r="C170" s="107" t="s">
        <v>62</v>
      </c>
      <c r="D170" s="108" t="s">
        <v>64</v>
      </c>
      <c r="E170" s="108" t="s">
        <v>62</v>
      </c>
      <c r="F170" s="108" t="s">
        <v>69</v>
      </c>
      <c r="G170" s="109" t="s">
        <v>64</v>
      </c>
      <c r="H170" s="19" t="s">
        <v>255</v>
      </c>
      <c r="I170" s="17" t="s">
        <v>66</v>
      </c>
      <c r="J170" s="17" t="s">
        <v>191</v>
      </c>
      <c r="K170" s="17" t="s">
        <v>1193</v>
      </c>
      <c r="L170" s="26">
        <v>2.8333333333333299</v>
      </c>
      <c r="M170" s="26">
        <v>38.3333333333333</v>
      </c>
      <c r="N170" s="103" t="str">
        <f t="shared" si="2"/>
        <v>GGAAGGTTAA</v>
      </c>
      <c r="O170" s="103">
        <v>1</v>
      </c>
    </row>
    <row r="171" spans="1:19" ht="15.75" x14ac:dyDescent="0.25">
      <c r="A171" s="106" t="s">
        <v>285</v>
      </c>
      <c r="C171" s="107" t="s">
        <v>64</v>
      </c>
      <c r="D171" s="108" t="s">
        <v>62</v>
      </c>
      <c r="E171" s="108" t="s">
        <v>64</v>
      </c>
      <c r="F171" s="108" t="s">
        <v>62</v>
      </c>
      <c r="G171" s="109" t="s">
        <v>63</v>
      </c>
      <c r="H171" s="19" t="s">
        <v>255</v>
      </c>
      <c r="I171" s="17" t="s">
        <v>66</v>
      </c>
      <c r="J171" s="17" t="s">
        <v>200</v>
      </c>
      <c r="K171" s="17" t="s">
        <v>1194</v>
      </c>
      <c r="L171" s="26">
        <v>2.8333333333333299</v>
      </c>
      <c r="M171" s="26">
        <v>40</v>
      </c>
      <c r="N171" s="103" t="str">
        <f t="shared" si="2"/>
        <v>AAGGAAGGCC</v>
      </c>
      <c r="Q171" s="103">
        <v>1</v>
      </c>
    </row>
    <row r="172" spans="1:19" ht="15.75" x14ac:dyDescent="0.25">
      <c r="A172" s="106" t="s">
        <v>286</v>
      </c>
      <c r="C172" s="107" t="s">
        <v>64</v>
      </c>
      <c r="D172" s="108" t="s">
        <v>62</v>
      </c>
      <c r="E172" s="108" t="s">
        <v>64</v>
      </c>
      <c r="F172" s="108" t="s">
        <v>62</v>
      </c>
      <c r="G172" s="109" t="s">
        <v>63</v>
      </c>
      <c r="H172" s="19" t="s">
        <v>255</v>
      </c>
      <c r="I172" s="17" t="s">
        <v>66</v>
      </c>
      <c r="J172" s="17" t="s">
        <v>231</v>
      </c>
      <c r="K172" s="17" t="s">
        <v>1195</v>
      </c>
      <c r="L172" s="26">
        <v>2.8333333333333299</v>
      </c>
      <c r="M172" s="26">
        <v>35</v>
      </c>
      <c r="N172" s="103" t="str">
        <f t="shared" si="2"/>
        <v>AAGGAAGGCC</v>
      </c>
      <c r="Q172" s="103">
        <v>1</v>
      </c>
    </row>
    <row r="173" spans="1:19" ht="15.75" x14ac:dyDescent="0.25">
      <c r="A173" s="106" t="s">
        <v>287</v>
      </c>
      <c r="C173" s="107" t="s">
        <v>64</v>
      </c>
      <c r="D173" s="108" t="s">
        <v>62</v>
      </c>
      <c r="E173" s="108" t="s">
        <v>64</v>
      </c>
      <c r="F173" s="108" t="s">
        <v>62</v>
      </c>
      <c r="G173" s="109" t="s">
        <v>63</v>
      </c>
      <c r="H173" s="19" t="s">
        <v>255</v>
      </c>
      <c r="I173" s="17" t="s">
        <v>66</v>
      </c>
      <c r="J173" s="17" t="s">
        <v>144</v>
      </c>
      <c r="K173" s="17" t="s">
        <v>1196</v>
      </c>
      <c r="L173" s="26">
        <v>2.8333333333333299</v>
      </c>
      <c r="M173" s="26">
        <v>48.3333333333333</v>
      </c>
      <c r="N173" s="103" t="str">
        <f t="shared" si="2"/>
        <v>AAGGAAGGCC</v>
      </c>
      <c r="Q173" s="103">
        <v>1</v>
      </c>
    </row>
    <row r="174" spans="1:19" ht="15.75" x14ac:dyDescent="0.25">
      <c r="A174" s="106" t="s">
        <v>288</v>
      </c>
      <c r="C174" s="107" t="s">
        <v>64</v>
      </c>
      <c r="D174" s="108" t="s">
        <v>62</v>
      </c>
      <c r="E174" s="108" t="s">
        <v>64</v>
      </c>
      <c r="F174" s="108" t="s">
        <v>62</v>
      </c>
      <c r="G174" s="109" t="s">
        <v>63</v>
      </c>
      <c r="H174" s="19" t="s">
        <v>255</v>
      </c>
      <c r="I174" s="17" t="s">
        <v>204</v>
      </c>
      <c r="J174" s="17" t="s">
        <v>85</v>
      </c>
      <c r="K174" s="17" t="s">
        <v>1197</v>
      </c>
      <c r="L174" s="26">
        <v>2.8333333333333299</v>
      </c>
      <c r="M174" s="26">
        <v>38.3333333333333</v>
      </c>
      <c r="N174" s="103" t="str">
        <f t="shared" si="2"/>
        <v>AAGGAAGGCC</v>
      </c>
      <c r="Q174" s="103">
        <v>1</v>
      </c>
    </row>
    <row r="175" spans="1:19" ht="15.75" x14ac:dyDescent="0.25">
      <c r="A175" s="106" t="s">
        <v>289</v>
      </c>
      <c r="C175" s="107" t="s">
        <v>64</v>
      </c>
      <c r="D175" s="108" t="s">
        <v>64</v>
      </c>
      <c r="E175" s="108" t="s">
        <v>64</v>
      </c>
      <c r="F175" s="108" t="s">
        <v>62</v>
      </c>
      <c r="G175" s="109" t="s">
        <v>63</v>
      </c>
      <c r="H175" s="19" t="s">
        <v>255</v>
      </c>
      <c r="I175" s="17" t="s">
        <v>66</v>
      </c>
      <c r="J175" s="17" t="s">
        <v>99</v>
      </c>
      <c r="K175" s="17" t="s">
        <v>1198</v>
      </c>
      <c r="L175" s="26">
        <v>3</v>
      </c>
      <c r="M175" s="26">
        <v>43.5</v>
      </c>
      <c r="N175" s="103" t="str">
        <f t="shared" si="2"/>
        <v>AAAAAAGGCC</v>
      </c>
      <c r="P175" s="103">
        <v>1</v>
      </c>
    </row>
    <row r="176" spans="1:19" ht="15.75" x14ac:dyDescent="0.25">
      <c r="A176" s="106" t="s">
        <v>290</v>
      </c>
      <c r="C176" s="107" t="s">
        <v>64</v>
      </c>
      <c r="D176" s="108" t="s">
        <v>64</v>
      </c>
      <c r="E176" s="108" t="s">
        <v>64</v>
      </c>
      <c r="F176" s="108" t="s">
        <v>62</v>
      </c>
      <c r="G176" s="109" t="s">
        <v>63</v>
      </c>
      <c r="H176" s="19" t="s">
        <v>255</v>
      </c>
      <c r="I176" s="17" t="s">
        <v>66</v>
      </c>
      <c r="J176" s="17" t="s">
        <v>191</v>
      </c>
      <c r="K176" s="17" t="s">
        <v>1199</v>
      </c>
      <c r="L176" s="26">
        <v>3</v>
      </c>
      <c r="M176" s="26">
        <v>35</v>
      </c>
      <c r="N176" s="103" t="str">
        <f t="shared" si="2"/>
        <v>AAAAAAGGCC</v>
      </c>
      <c r="P176" s="103">
        <v>1</v>
      </c>
    </row>
    <row r="177" spans="1:22" ht="15.75" x14ac:dyDescent="0.25">
      <c r="A177" s="106" t="s">
        <v>291</v>
      </c>
      <c r="C177" s="107" t="s">
        <v>64</v>
      </c>
      <c r="D177" s="108" t="s">
        <v>62</v>
      </c>
      <c r="E177" s="108" t="s">
        <v>64</v>
      </c>
      <c r="F177" s="108" t="s">
        <v>62</v>
      </c>
      <c r="G177" s="109" t="s">
        <v>63</v>
      </c>
      <c r="H177" s="19" t="s">
        <v>255</v>
      </c>
      <c r="I177" s="17" t="s">
        <v>93</v>
      </c>
      <c r="J177" s="17" t="s">
        <v>189</v>
      </c>
      <c r="K177" s="17" t="s">
        <v>1200</v>
      </c>
      <c r="L177" s="26">
        <v>3</v>
      </c>
      <c r="M177" s="26">
        <v>36.6666666666667</v>
      </c>
      <c r="N177" s="103" t="str">
        <f t="shared" si="2"/>
        <v>AAGGAAGGCC</v>
      </c>
      <c r="Q177" s="103">
        <v>1</v>
      </c>
    </row>
    <row r="178" spans="1:22" ht="15.75" x14ac:dyDescent="0.25">
      <c r="A178" s="106" t="s">
        <v>292</v>
      </c>
      <c r="C178" s="107" t="s">
        <v>64</v>
      </c>
      <c r="D178" s="108" t="s">
        <v>62</v>
      </c>
      <c r="E178" s="108" t="s">
        <v>64</v>
      </c>
      <c r="F178" s="108" t="s">
        <v>62</v>
      </c>
      <c r="G178" s="109" t="s">
        <v>63</v>
      </c>
      <c r="H178" s="19" t="s">
        <v>255</v>
      </c>
      <c r="I178" s="17" t="s">
        <v>66</v>
      </c>
      <c r="J178" s="17" t="s">
        <v>144</v>
      </c>
      <c r="K178" s="17" t="s">
        <v>1201</v>
      </c>
      <c r="L178" s="26">
        <v>3</v>
      </c>
      <c r="M178" s="26">
        <v>30.8333333333333</v>
      </c>
      <c r="N178" s="103" t="str">
        <f t="shared" si="2"/>
        <v>AAGGAAGGCC</v>
      </c>
      <c r="Q178" s="103">
        <v>1</v>
      </c>
    </row>
    <row r="179" spans="1:22" ht="15.75" x14ac:dyDescent="0.25">
      <c r="A179" s="106" t="s">
        <v>293</v>
      </c>
      <c r="C179" s="107" t="s">
        <v>64</v>
      </c>
      <c r="D179" s="108" t="s">
        <v>64</v>
      </c>
      <c r="E179" s="108" t="s">
        <v>64</v>
      </c>
      <c r="F179" s="108" t="s">
        <v>62</v>
      </c>
      <c r="G179" s="109" t="s">
        <v>63</v>
      </c>
      <c r="H179" s="19" t="s">
        <v>255</v>
      </c>
      <c r="I179" s="17" t="s">
        <v>204</v>
      </c>
      <c r="J179" s="17" t="s">
        <v>179</v>
      </c>
      <c r="K179" s="17" t="s">
        <v>1202</v>
      </c>
      <c r="L179" s="26">
        <v>3</v>
      </c>
      <c r="M179" s="26">
        <v>35.8333333333333</v>
      </c>
      <c r="N179" s="103" t="str">
        <f t="shared" si="2"/>
        <v>AAAAAAGGCC</v>
      </c>
      <c r="P179" s="103">
        <v>1</v>
      </c>
    </row>
    <row r="180" spans="1:22" ht="15.75" x14ac:dyDescent="0.25">
      <c r="A180" s="106" t="s">
        <v>294</v>
      </c>
      <c r="C180" s="107" t="s">
        <v>64</v>
      </c>
      <c r="D180" s="108" t="s">
        <v>62</v>
      </c>
      <c r="E180" s="108" t="s">
        <v>64</v>
      </c>
      <c r="F180" s="108" t="s">
        <v>62</v>
      </c>
      <c r="G180" s="109" t="s">
        <v>63</v>
      </c>
      <c r="H180" s="19" t="s">
        <v>255</v>
      </c>
      <c r="I180" s="17" t="s">
        <v>93</v>
      </c>
      <c r="J180" s="17" t="s">
        <v>99</v>
      </c>
      <c r="K180" s="17" t="s">
        <v>1203</v>
      </c>
      <c r="L180" s="26">
        <v>3</v>
      </c>
      <c r="M180" s="26">
        <v>30.3333333333334</v>
      </c>
      <c r="N180" s="103" t="str">
        <f t="shared" si="2"/>
        <v>AAGGAAGGCC</v>
      </c>
      <c r="Q180" s="103">
        <v>1</v>
      </c>
    </row>
    <row r="181" spans="1:22" ht="15.75" x14ac:dyDescent="0.25">
      <c r="A181" s="106" t="s">
        <v>295</v>
      </c>
      <c r="C181" s="107" t="s">
        <v>64</v>
      </c>
      <c r="D181" s="108" t="s">
        <v>64</v>
      </c>
      <c r="E181" s="108" t="s">
        <v>64</v>
      </c>
      <c r="F181" s="108" t="s">
        <v>62</v>
      </c>
      <c r="G181" s="109" t="s">
        <v>63</v>
      </c>
      <c r="H181" s="19" t="s">
        <v>255</v>
      </c>
      <c r="I181" s="17" t="s">
        <v>66</v>
      </c>
      <c r="J181" s="17" t="s">
        <v>141</v>
      </c>
      <c r="K181" s="17" t="s">
        <v>1204</v>
      </c>
      <c r="L181" s="26">
        <v>3.1666666666666701</v>
      </c>
      <c r="M181" s="26">
        <v>35</v>
      </c>
      <c r="N181" s="103" t="str">
        <f t="shared" si="2"/>
        <v>AAAAAAGGCC</v>
      </c>
      <c r="P181" s="103">
        <v>1</v>
      </c>
    </row>
    <row r="182" spans="1:22" ht="15.75" x14ac:dyDescent="0.25">
      <c r="A182" s="106" t="s">
        <v>296</v>
      </c>
      <c r="C182" s="107" t="s">
        <v>64</v>
      </c>
      <c r="D182" s="108" t="s">
        <v>62</v>
      </c>
      <c r="E182" s="108" t="s">
        <v>64</v>
      </c>
      <c r="F182" s="108" t="s">
        <v>62</v>
      </c>
      <c r="G182" s="109" t="s">
        <v>63</v>
      </c>
      <c r="H182" s="19" t="s">
        <v>255</v>
      </c>
      <c r="I182" s="17" t="s">
        <v>93</v>
      </c>
      <c r="J182" s="17" t="s">
        <v>191</v>
      </c>
      <c r="K182" s="17" t="s">
        <v>1205</v>
      </c>
      <c r="L182" s="26">
        <v>3.1666666666666701</v>
      </c>
      <c r="M182" s="26">
        <v>53.3333333333334</v>
      </c>
      <c r="N182" s="103" t="str">
        <f t="shared" si="2"/>
        <v>AAGGAAGGCC</v>
      </c>
      <c r="Q182" s="103">
        <v>1</v>
      </c>
    </row>
    <row r="183" spans="1:22" ht="15.75" x14ac:dyDescent="0.25">
      <c r="A183" s="106" t="s">
        <v>297</v>
      </c>
      <c r="C183" s="107" t="s">
        <v>64</v>
      </c>
      <c r="D183" s="108" t="s">
        <v>62</v>
      </c>
      <c r="E183" s="108" t="s">
        <v>64</v>
      </c>
      <c r="F183" s="108" t="s">
        <v>62</v>
      </c>
      <c r="G183" s="109" t="s">
        <v>63</v>
      </c>
      <c r="H183" s="19" t="s">
        <v>255</v>
      </c>
      <c r="I183" s="17" t="s">
        <v>80</v>
      </c>
      <c r="J183" s="17" t="s">
        <v>144</v>
      </c>
      <c r="K183" s="17" t="s">
        <v>1206</v>
      </c>
      <c r="L183" s="26">
        <v>3.1666666666666701</v>
      </c>
      <c r="M183" s="26">
        <v>33.3333333333333</v>
      </c>
      <c r="N183" s="103" t="str">
        <f t="shared" si="2"/>
        <v>AAGGAAGGCC</v>
      </c>
      <c r="Q183" s="103">
        <v>1</v>
      </c>
    </row>
    <row r="184" spans="1:22" ht="15.75" x14ac:dyDescent="0.25">
      <c r="A184" s="106" t="s">
        <v>298</v>
      </c>
      <c r="C184" s="107" t="s">
        <v>64</v>
      </c>
      <c r="D184" s="108" t="s">
        <v>62</v>
      </c>
      <c r="E184" s="108" t="s">
        <v>64</v>
      </c>
      <c r="F184" s="108" t="s">
        <v>62</v>
      </c>
      <c r="G184" s="109" t="s">
        <v>92</v>
      </c>
      <c r="H184" s="19" t="s">
        <v>255</v>
      </c>
      <c r="I184" s="17" t="s">
        <v>66</v>
      </c>
      <c r="J184" s="17" t="s">
        <v>94</v>
      </c>
      <c r="K184" s="17" t="s">
        <v>1207</v>
      </c>
      <c r="L184" s="26">
        <v>3.1666666666666701</v>
      </c>
      <c r="M184" s="26">
        <v>31.6666666666667</v>
      </c>
      <c r="N184" s="103" t="str">
        <f t="shared" si="2"/>
        <v>AAGGAAGGNN</v>
      </c>
    </row>
    <row r="185" spans="1:22" ht="15.75" x14ac:dyDescent="0.25">
      <c r="A185" s="106" t="s">
        <v>299</v>
      </c>
      <c r="C185" s="107" t="s">
        <v>64</v>
      </c>
      <c r="D185" s="108" t="s">
        <v>64</v>
      </c>
      <c r="E185" s="108" t="s">
        <v>64</v>
      </c>
      <c r="F185" s="108" t="s">
        <v>62</v>
      </c>
      <c r="G185" s="109" t="s">
        <v>63</v>
      </c>
      <c r="H185" s="19" t="s">
        <v>255</v>
      </c>
      <c r="I185" s="17" t="s">
        <v>66</v>
      </c>
      <c r="J185" s="17" t="s">
        <v>77</v>
      </c>
      <c r="K185" s="17" t="s">
        <v>1208</v>
      </c>
      <c r="L185" s="26">
        <v>3.3333333333333299</v>
      </c>
      <c r="M185" s="26">
        <v>43.3333333333333</v>
      </c>
      <c r="N185" s="103" t="str">
        <f t="shared" si="2"/>
        <v>AAAAAAGGCC</v>
      </c>
      <c r="P185" s="103">
        <v>1</v>
      </c>
    </row>
    <row r="186" spans="1:22" ht="15.75" x14ac:dyDescent="0.25">
      <c r="A186" s="106" t="s">
        <v>300</v>
      </c>
      <c r="C186" s="107" t="s">
        <v>64</v>
      </c>
      <c r="D186" s="108" t="s">
        <v>64</v>
      </c>
      <c r="E186" s="108" t="s">
        <v>64</v>
      </c>
      <c r="F186" s="108" t="s">
        <v>62</v>
      </c>
      <c r="G186" s="109" t="s">
        <v>63</v>
      </c>
      <c r="H186" s="19" t="s">
        <v>255</v>
      </c>
      <c r="I186" s="17" t="s">
        <v>93</v>
      </c>
      <c r="J186" s="17" t="s">
        <v>90</v>
      </c>
      <c r="K186" s="17" t="s">
        <v>1209</v>
      </c>
      <c r="L186" s="26">
        <v>3.3333333333333299</v>
      </c>
      <c r="M186" s="26">
        <v>36.6666666666667</v>
      </c>
      <c r="N186" s="103" t="str">
        <f t="shared" si="2"/>
        <v>AAAAAAGGCC</v>
      </c>
      <c r="P186" s="103">
        <v>1</v>
      </c>
    </row>
    <row r="187" spans="1:22" ht="15.75" x14ac:dyDescent="0.25">
      <c r="A187" s="106" t="s">
        <v>301</v>
      </c>
      <c r="C187" s="107" t="s">
        <v>62</v>
      </c>
      <c r="D187" s="108" t="s">
        <v>64</v>
      </c>
      <c r="E187" s="108" t="s">
        <v>62</v>
      </c>
      <c r="F187" s="108" t="s">
        <v>69</v>
      </c>
      <c r="G187" s="109" t="s">
        <v>63</v>
      </c>
      <c r="H187" s="19" t="s">
        <v>255</v>
      </c>
      <c r="I187" s="17" t="s">
        <v>66</v>
      </c>
      <c r="J187" s="17" t="s">
        <v>85</v>
      </c>
      <c r="K187" s="17" t="s">
        <v>1210</v>
      </c>
      <c r="L187" s="26">
        <v>3.3333333333333299</v>
      </c>
      <c r="M187" s="26">
        <v>43.3333333333333</v>
      </c>
      <c r="N187" s="103" t="str">
        <f t="shared" si="2"/>
        <v>GGAAGGTTCC</v>
      </c>
      <c r="R187" s="103">
        <v>1</v>
      </c>
    </row>
    <row r="188" spans="1:22" ht="15.75" x14ac:dyDescent="0.25">
      <c r="A188" s="106" t="s">
        <v>302</v>
      </c>
      <c r="C188" s="107" t="s">
        <v>64</v>
      </c>
      <c r="D188" s="108" t="s">
        <v>64</v>
      </c>
      <c r="E188" s="108" t="s">
        <v>64</v>
      </c>
      <c r="F188" s="108" t="s">
        <v>62</v>
      </c>
      <c r="G188" s="109" t="s">
        <v>63</v>
      </c>
      <c r="H188" s="19" t="s">
        <v>255</v>
      </c>
      <c r="I188" s="17" t="s">
        <v>66</v>
      </c>
      <c r="J188" s="17" t="s">
        <v>90</v>
      </c>
      <c r="K188" s="17" t="s">
        <v>1211</v>
      </c>
      <c r="L188" s="26">
        <v>3.3333333333333299</v>
      </c>
      <c r="M188" s="26">
        <v>53.3333333333333</v>
      </c>
      <c r="N188" s="103" t="str">
        <f t="shared" si="2"/>
        <v>AAAAAAGGCC</v>
      </c>
      <c r="P188" s="103">
        <v>1</v>
      </c>
    </row>
    <row r="189" spans="1:22" ht="15.75" x14ac:dyDescent="0.25">
      <c r="A189" s="106" t="s">
        <v>303</v>
      </c>
      <c r="C189" s="107" t="s">
        <v>64</v>
      </c>
      <c r="D189" s="108" t="s">
        <v>62</v>
      </c>
      <c r="E189" s="108" t="s">
        <v>64</v>
      </c>
      <c r="F189" s="108" t="s">
        <v>62</v>
      </c>
      <c r="G189" s="109" t="s">
        <v>63</v>
      </c>
      <c r="H189" s="19" t="s">
        <v>255</v>
      </c>
      <c r="I189" s="17" t="s">
        <v>80</v>
      </c>
      <c r="J189" s="17" t="s">
        <v>161</v>
      </c>
      <c r="K189" s="17" t="s">
        <v>1212</v>
      </c>
      <c r="L189" s="26">
        <v>3.3333333333333299</v>
      </c>
      <c r="M189" s="26">
        <v>40.8333333333333</v>
      </c>
      <c r="N189" s="103" t="str">
        <f t="shared" si="2"/>
        <v>AAGGAAGGCC</v>
      </c>
      <c r="Q189" s="103">
        <v>1</v>
      </c>
    </row>
    <row r="190" spans="1:22" ht="15.75" x14ac:dyDescent="0.25">
      <c r="A190" s="106" t="s">
        <v>304</v>
      </c>
      <c r="C190" s="107" t="s">
        <v>64</v>
      </c>
      <c r="D190" s="108" t="s">
        <v>64</v>
      </c>
      <c r="E190" s="108" t="s">
        <v>64</v>
      </c>
      <c r="F190" s="108" t="s">
        <v>62</v>
      </c>
      <c r="G190" s="109" t="s">
        <v>63</v>
      </c>
      <c r="H190" s="19" t="s">
        <v>255</v>
      </c>
      <c r="I190" s="17" t="s">
        <v>66</v>
      </c>
      <c r="J190" s="17" t="s">
        <v>94</v>
      </c>
      <c r="K190" s="17" t="s">
        <v>1213</v>
      </c>
      <c r="L190" s="26">
        <v>3.3333333333333299</v>
      </c>
      <c r="M190" s="26">
        <v>48.3333333333333</v>
      </c>
      <c r="N190" s="103" t="str">
        <f t="shared" si="2"/>
        <v>AAAAAAGGCC</v>
      </c>
      <c r="P190" s="103">
        <v>1</v>
      </c>
    </row>
    <row r="191" spans="1:22" ht="15.75" x14ac:dyDescent="0.25">
      <c r="A191" s="106" t="s">
        <v>305</v>
      </c>
      <c r="C191" s="107" t="s">
        <v>64</v>
      </c>
      <c r="D191" s="108" t="s">
        <v>64</v>
      </c>
      <c r="E191" s="108" t="s">
        <v>64</v>
      </c>
      <c r="F191" s="108" t="s">
        <v>62</v>
      </c>
      <c r="G191" s="109" t="s">
        <v>63</v>
      </c>
      <c r="H191" s="19" t="s">
        <v>255</v>
      </c>
      <c r="I191" s="17" t="s">
        <v>93</v>
      </c>
      <c r="J191" s="17" t="s">
        <v>94</v>
      </c>
      <c r="K191" s="17" t="s">
        <v>1214</v>
      </c>
      <c r="L191" s="26">
        <v>3.3333333333333299</v>
      </c>
      <c r="M191" s="26">
        <v>43.3333333333333</v>
      </c>
      <c r="N191" s="103" t="str">
        <f t="shared" si="2"/>
        <v>AAAAAAGGCC</v>
      </c>
      <c r="P191" s="103">
        <v>1</v>
      </c>
    </row>
    <row r="192" spans="1:22" ht="15.75" x14ac:dyDescent="0.25">
      <c r="A192" s="106" t="s">
        <v>306</v>
      </c>
      <c r="C192" s="107" t="s">
        <v>62</v>
      </c>
      <c r="D192" s="108" t="s">
        <v>62</v>
      </c>
      <c r="E192" s="108" t="s">
        <v>64</v>
      </c>
      <c r="F192" s="108" t="s">
        <v>69</v>
      </c>
      <c r="G192" s="109" t="s">
        <v>64</v>
      </c>
      <c r="H192" s="19" t="s">
        <v>255</v>
      </c>
      <c r="I192" s="17" t="s">
        <v>93</v>
      </c>
      <c r="J192" s="17" t="s">
        <v>72</v>
      </c>
      <c r="K192" s="17" t="s">
        <v>1215</v>
      </c>
      <c r="L192" s="26">
        <v>3.5</v>
      </c>
      <c r="M192" s="26">
        <v>34.1666666666666</v>
      </c>
      <c r="N192" s="103" t="str">
        <f t="shared" si="2"/>
        <v>GGGGAATTAA</v>
      </c>
      <c r="V192" s="103">
        <v>1</v>
      </c>
    </row>
    <row r="193" spans="1:19" ht="15.75" x14ac:dyDescent="0.25">
      <c r="A193" s="106" t="s">
        <v>307</v>
      </c>
      <c r="C193" s="107" t="s">
        <v>64</v>
      </c>
      <c r="D193" s="108" t="s">
        <v>64</v>
      </c>
      <c r="E193" s="108" t="s">
        <v>64</v>
      </c>
      <c r="F193" s="108" t="s">
        <v>62</v>
      </c>
      <c r="G193" s="109" t="s">
        <v>63</v>
      </c>
      <c r="H193" s="19" t="s">
        <v>255</v>
      </c>
      <c r="I193" s="17" t="s">
        <v>93</v>
      </c>
      <c r="J193" s="17" t="s">
        <v>191</v>
      </c>
      <c r="K193" s="17" t="s">
        <v>1216</v>
      </c>
      <c r="L193" s="26">
        <v>3.5</v>
      </c>
      <c r="M193" s="26">
        <v>35.1666666666667</v>
      </c>
      <c r="N193" s="103" t="str">
        <f t="shared" si="2"/>
        <v>AAAAAAGGCC</v>
      </c>
      <c r="P193" s="103">
        <v>1</v>
      </c>
    </row>
    <row r="194" spans="1:19" ht="15.75" x14ac:dyDescent="0.25">
      <c r="A194" s="106" t="s">
        <v>308</v>
      </c>
      <c r="C194" s="107" t="s">
        <v>62</v>
      </c>
      <c r="D194" s="108" t="s">
        <v>62</v>
      </c>
      <c r="E194" s="108" t="s">
        <v>64</v>
      </c>
      <c r="F194" s="108" t="s">
        <v>69</v>
      </c>
      <c r="G194" s="109" t="s">
        <v>63</v>
      </c>
      <c r="H194" s="19" t="s">
        <v>255</v>
      </c>
      <c r="I194" s="17" t="s">
        <v>66</v>
      </c>
      <c r="J194" s="17" t="s">
        <v>70</v>
      </c>
      <c r="K194" s="17" t="s">
        <v>1217</v>
      </c>
      <c r="L194" s="26">
        <v>3.5</v>
      </c>
      <c r="M194" s="26">
        <v>24.5</v>
      </c>
      <c r="N194" s="103" t="str">
        <f t="shared" si="2"/>
        <v>GGGGAATTCC</v>
      </c>
      <c r="S194" s="103">
        <v>1</v>
      </c>
    </row>
    <row r="195" spans="1:19" ht="15.75" x14ac:dyDescent="0.25">
      <c r="A195" s="106" t="s">
        <v>309</v>
      </c>
      <c r="C195" s="107" t="s">
        <v>64</v>
      </c>
      <c r="D195" s="108" t="s">
        <v>64</v>
      </c>
      <c r="E195" s="108" t="s">
        <v>64</v>
      </c>
      <c r="F195" s="108" t="s">
        <v>62</v>
      </c>
      <c r="G195" s="109" t="s">
        <v>63</v>
      </c>
      <c r="H195" s="19" t="s">
        <v>255</v>
      </c>
      <c r="I195" s="17" t="s">
        <v>66</v>
      </c>
      <c r="J195" s="17" t="s">
        <v>90</v>
      </c>
      <c r="K195" s="17" t="s">
        <v>1218</v>
      </c>
      <c r="L195" s="26">
        <v>3.5</v>
      </c>
      <c r="M195" s="26">
        <v>40.8333333333333</v>
      </c>
      <c r="N195" s="103" t="str">
        <f t="shared" si="2"/>
        <v>AAAAAAGGCC</v>
      </c>
      <c r="P195" s="103">
        <v>1</v>
      </c>
    </row>
    <row r="196" spans="1:19" ht="15.75" x14ac:dyDescent="0.25">
      <c r="A196" s="106" t="s">
        <v>310</v>
      </c>
      <c r="C196" s="107" t="s">
        <v>64</v>
      </c>
      <c r="D196" s="108" t="s">
        <v>62</v>
      </c>
      <c r="E196" s="108" t="s">
        <v>64</v>
      </c>
      <c r="F196" s="108" t="s">
        <v>62</v>
      </c>
      <c r="G196" s="109" t="s">
        <v>63</v>
      </c>
      <c r="H196" s="19" t="s">
        <v>255</v>
      </c>
      <c r="I196" s="17" t="s">
        <v>66</v>
      </c>
      <c r="J196" s="17" t="s">
        <v>97</v>
      </c>
      <c r="K196" s="17" t="s">
        <v>1219</v>
      </c>
      <c r="L196" s="26">
        <v>3.5</v>
      </c>
      <c r="M196" s="26">
        <v>55</v>
      </c>
      <c r="N196" s="103" t="str">
        <f t="shared" si="2"/>
        <v>AAGGAAGGCC</v>
      </c>
      <c r="Q196" s="103">
        <v>1</v>
      </c>
    </row>
    <row r="197" spans="1:19" ht="15.75" x14ac:dyDescent="0.25">
      <c r="A197" s="106" t="s">
        <v>311</v>
      </c>
      <c r="C197" s="107" t="s">
        <v>64</v>
      </c>
      <c r="D197" s="108" t="s">
        <v>62</v>
      </c>
      <c r="E197" s="108" t="s">
        <v>64</v>
      </c>
      <c r="F197" s="108" t="s">
        <v>62</v>
      </c>
      <c r="G197" s="109" t="s">
        <v>63</v>
      </c>
      <c r="H197" s="19" t="s">
        <v>255</v>
      </c>
      <c r="I197" s="17" t="s">
        <v>66</v>
      </c>
      <c r="J197" s="17" t="s">
        <v>90</v>
      </c>
      <c r="K197" s="17" t="s">
        <v>311</v>
      </c>
      <c r="L197" s="26">
        <v>3.5</v>
      </c>
      <c r="M197" s="26">
        <v>40</v>
      </c>
      <c r="N197" s="103" t="str">
        <f t="shared" si="2"/>
        <v>AAGGAAGGCC</v>
      </c>
      <c r="Q197" s="103">
        <v>1</v>
      </c>
    </row>
    <row r="198" spans="1:19" ht="15.75" x14ac:dyDescent="0.25">
      <c r="A198" s="106" t="s">
        <v>312</v>
      </c>
      <c r="C198" s="107" t="s">
        <v>64</v>
      </c>
      <c r="D198" s="108" t="s">
        <v>64</v>
      </c>
      <c r="E198" s="108" t="s">
        <v>64</v>
      </c>
      <c r="F198" s="108" t="s">
        <v>62</v>
      </c>
      <c r="G198" s="109" t="s">
        <v>63</v>
      </c>
      <c r="H198" s="19" t="s">
        <v>255</v>
      </c>
      <c r="I198" s="17" t="s">
        <v>93</v>
      </c>
      <c r="J198" s="17" t="s">
        <v>97</v>
      </c>
      <c r="K198" s="17" t="s">
        <v>1220</v>
      </c>
      <c r="L198" s="26">
        <v>3.6666666666666701</v>
      </c>
      <c r="M198" s="26">
        <v>40</v>
      </c>
      <c r="N198" s="103" t="str">
        <f t="shared" si="2"/>
        <v>AAAAAAGGCC</v>
      </c>
      <c r="P198" s="103">
        <v>1</v>
      </c>
    </row>
    <row r="199" spans="1:19" ht="15.75" x14ac:dyDescent="0.25">
      <c r="A199" s="106" t="s">
        <v>313</v>
      </c>
      <c r="C199" s="107" t="s">
        <v>64</v>
      </c>
      <c r="D199" s="108" t="s">
        <v>64</v>
      </c>
      <c r="E199" s="108" t="s">
        <v>64</v>
      </c>
      <c r="F199" s="108" t="s">
        <v>62</v>
      </c>
      <c r="G199" s="109" t="s">
        <v>63</v>
      </c>
      <c r="H199" s="19" t="s">
        <v>255</v>
      </c>
      <c r="I199" s="17" t="s">
        <v>93</v>
      </c>
      <c r="J199" s="17" t="s">
        <v>94</v>
      </c>
      <c r="K199" s="17" t="s">
        <v>1221</v>
      </c>
      <c r="L199" s="26">
        <v>3.6666666666666701</v>
      </c>
      <c r="M199" s="26">
        <v>53.3333333333333</v>
      </c>
      <c r="N199" s="103" t="str">
        <f t="shared" si="2"/>
        <v>AAAAAAGGCC</v>
      </c>
      <c r="P199" s="103">
        <v>1</v>
      </c>
    </row>
    <row r="200" spans="1:19" ht="15.75" x14ac:dyDescent="0.25">
      <c r="A200" s="106" t="s">
        <v>314</v>
      </c>
      <c r="C200" s="107" t="s">
        <v>64</v>
      </c>
      <c r="D200" s="108" t="s">
        <v>64</v>
      </c>
      <c r="E200" s="108" t="s">
        <v>64</v>
      </c>
      <c r="F200" s="108" t="s">
        <v>62</v>
      </c>
      <c r="G200" s="109" t="s">
        <v>63</v>
      </c>
      <c r="H200" s="19" t="s">
        <v>255</v>
      </c>
      <c r="I200" s="17" t="s">
        <v>93</v>
      </c>
      <c r="J200" s="17" t="s">
        <v>185</v>
      </c>
      <c r="K200" s="17" t="s">
        <v>1222</v>
      </c>
      <c r="L200" s="26">
        <v>3.8333333333333299</v>
      </c>
      <c r="M200" s="26">
        <v>30.8333333333334</v>
      </c>
      <c r="N200" s="103" t="str">
        <f t="shared" si="2"/>
        <v>AAAAAAGGCC</v>
      </c>
      <c r="P200" s="103">
        <v>1</v>
      </c>
    </row>
    <row r="201" spans="1:19" ht="15.75" x14ac:dyDescent="0.25">
      <c r="A201" s="106" t="s">
        <v>315</v>
      </c>
      <c r="C201" s="107" t="s">
        <v>64</v>
      </c>
      <c r="D201" s="108" t="s">
        <v>64</v>
      </c>
      <c r="E201" s="108" t="s">
        <v>64</v>
      </c>
      <c r="F201" s="108" t="s">
        <v>62</v>
      </c>
      <c r="G201" s="109" t="s">
        <v>63</v>
      </c>
      <c r="H201" s="19" t="s">
        <v>255</v>
      </c>
      <c r="I201" s="17" t="s">
        <v>66</v>
      </c>
      <c r="J201" s="17" t="s">
        <v>85</v>
      </c>
      <c r="K201" s="17" t="s">
        <v>1223</v>
      </c>
      <c r="L201" s="26">
        <v>3.8333333333333299</v>
      </c>
      <c r="M201" s="26">
        <v>51.6666666666667</v>
      </c>
      <c r="N201" s="103" t="str">
        <f t="shared" si="2"/>
        <v>AAAAAAGGCC</v>
      </c>
      <c r="P201" s="103">
        <v>1</v>
      </c>
    </row>
    <row r="202" spans="1:19" ht="15.75" x14ac:dyDescent="0.25">
      <c r="A202" s="106" t="s">
        <v>316</v>
      </c>
      <c r="C202" s="107" t="s">
        <v>64</v>
      </c>
      <c r="D202" s="108" t="s">
        <v>64</v>
      </c>
      <c r="E202" s="108" t="s">
        <v>64</v>
      </c>
      <c r="F202" s="108" t="s">
        <v>62</v>
      </c>
      <c r="G202" s="109" t="s">
        <v>63</v>
      </c>
      <c r="H202" s="19" t="s">
        <v>255</v>
      </c>
      <c r="I202" s="17" t="s">
        <v>66</v>
      </c>
      <c r="J202" s="17" t="s">
        <v>85</v>
      </c>
      <c r="K202" s="17" t="s">
        <v>1224</v>
      </c>
      <c r="L202" s="26">
        <v>4</v>
      </c>
      <c r="M202" s="26">
        <v>54.1666666666666</v>
      </c>
      <c r="N202" s="103" t="str">
        <f t="shared" ref="N202:N265" si="3">CONCATENATE(C202,D202,E202,F202,G202,)</f>
        <v>AAAAAAGGCC</v>
      </c>
      <c r="P202" s="103">
        <v>1</v>
      </c>
    </row>
    <row r="203" spans="1:19" ht="15.75" x14ac:dyDescent="0.25">
      <c r="A203" s="106" t="s">
        <v>317</v>
      </c>
      <c r="C203" s="107" t="s">
        <v>62</v>
      </c>
      <c r="D203" s="108" t="s">
        <v>62</v>
      </c>
      <c r="E203" s="108" t="s">
        <v>64</v>
      </c>
      <c r="F203" s="108" t="s">
        <v>69</v>
      </c>
      <c r="G203" s="109" t="s">
        <v>63</v>
      </c>
      <c r="H203" s="19" t="s">
        <v>255</v>
      </c>
      <c r="I203" s="17" t="s">
        <v>66</v>
      </c>
      <c r="J203" s="17" t="s">
        <v>99</v>
      </c>
      <c r="K203" s="17" t="s">
        <v>1225</v>
      </c>
      <c r="L203" s="26">
        <v>4</v>
      </c>
      <c r="M203" s="26">
        <v>48.5</v>
      </c>
      <c r="N203" s="103" t="str">
        <f t="shared" si="3"/>
        <v>GGGGAATTCC</v>
      </c>
      <c r="S203" s="103">
        <v>1</v>
      </c>
    </row>
    <row r="204" spans="1:19" ht="15.75" x14ac:dyDescent="0.25">
      <c r="A204" s="106" t="s">
        <v>318</v>
      </c>
      <c r="C204" s="107" t="s">
        <v>62</v>
      </c>
      <c r="D204" s="108" t="s">
        <v>62</v>
      </c>
      <c r="E204" s="108" t="s">
        <v>64</v>
      </c>
      <c r="F204" s="108" t="s">
        <v>69</v>
      </c>
      <c r="G204" s="109" t="s">
        <v>63</v>
      </c>
      <c r="H204" s="19" t="s">
        <v>255</v>
      </c>
      <c r="I204" s="17" t="s">
        <v>93</v>
      </c>
      <c r="J204" s="17" t="s">
        <v>127</v>
      </c>
      <c r="K204" s="17" t="s">
        <v>1226</v>
      </c>
      <c r="L204" s="26">
        <v>4.1666666666666696</v>
      </c>
      <c r="M204" s="26">
        <v>59.999999999999901</v>
      </c>
      <c r="N204" s="103" t="str">
        <f t="shared" si="3"/>
        <v>GGGGAATTCC</v>
      </c>
      <c r="S204" s="103">
        <v>1</v>
      </c>
    </row>
    <row r="205" spans="1:19" ht="15.75" x14ac:dyDescent="0.25">
      <c r="A205" s="106" t="s">
        <v>319</v>
      </c>
      <c r="C205" s="107" t="s">
        <v>64</v>
      </c>
      <c r="D205" s="108" t="s">
        <v>64</v>
      </c>
      <c r="E205" s="108" t="s">
        <v>64</v>
      </c>
      <c r="F205" s="108" t="s">
        <v>62</v>
      </c>
      <c r="G205" s="109" t="s">
        <v>63</v>
      </c>
      <c r="H205" s="19" t="s">
        <v>255</v>
      </c>
      <c r="I205" s="17" t="s">
        <v>66</v>
      </c>
      <c r="J205" s="17" t="s">
        <v>163</v>
      </c>
      <c r="K205" s="17">
        <v>7020</v>
      </c>
      <c r="L205" s="26">
        <v>4.3333333333333304</v>
      </c>
      <c r="M205" s="26">
        <v>46.6666666666666</v>
      </c>
      <c r="N205" s="103" t="str">
        <f t="shared" si="3"/>
        <v>AAAAAAGGCC</v>
      </c>
      <c r="P205" s="103">
        <v>1</v>
      </c>
    </row>
    <row r="206" spans="1:19" ht="15.75" x14ac:dyDescent="0.25">
      <c r="A206" s="106" t="s">
        <v>320</v>
      </c>
      <c r="C206" s="107" t="s">
        <v>64</v>
      </c>
      <c r="D206" s="108" t="s">
        <v>62</v>
      </c>
      <c r="E206" s="108" t="s">
        <v>64</v>
      </c>
      <c r="F206" s="108" t="s">
        <v>62</v>
      </c>
      <c r="G206" s="109" t="s">
        <v>63</v>
      </c>
      <c r="H206" s="19" t="s">
        <v>255</v>
      </c>
      <c r="I206" s="17" t="s">
        <v>66</v>
      </c>
      <c r="J206" s="17" t="s">
        <v>124</v>
      </c>
      <c r="K206" s="17" t="s">
        <v>1227</v>
      </c>
      <c r="L206" s="26">
        <v>4.5</v>
      </c>
      <c r="M206" s="26">
        <v>48.3333333333333</v>
      </c>
      <c r="N206" s="103" t="str">
        <f t="shared" si="3"/>
        <v>AAGGAAGGCC</v>
      </c>
      <c r="Q206" s="103">
        <v>1</v>
      </c>
    </row>
    <row r="207" spans="1:19" ht="15.75" x14ac:dyDescent="0.25">
      <c r="A207" s="106" t="s">
        <v>321</v>
      </c>
      <c r="C207" s="107" t="s">
        <v>64</v>
      </c>
      <c r="D207" s="108" t="s">
        <v>62</v>
      </c>
      <c r="E207" s="108" t="s">
        <v>64</v>
      </c>
      <c r="F207" s="108" t="s">
        <v>62</v>
      </c>
      <c r="G207" s="109" t="s">
        <v>63</v>
      </c>
      <c r="H207" s="19" t="s">
        <v>255</v>
      </c>
      <c r="I207" s="17" t="s">
        <v>66</v>
      </c>
      <c r="J207" s="17" t="s">
        <v>83</v>
      </c>
      <c r="K207" s="17">
        <v>20897</v>
      </c>
      <c r="L207" s="26">
        <v>4.6666666666666696</v>
      </c>
      <c r="M207" s="26">
        <v>63.3333333333333</v>
      </c>
      <c r="N207" s="103" t="str">
        <f t="shared" si="3"/>
        <v>AAGGAAGGCC</v>
      </c>
      <c r="Q207" s="103">
        <v>1</v>
      </c>
    </row>
    <row r="208" spans="1:19" ht="15.75" x14ac:dyDescent="0.25">
      <c r="A208" s="106" t="s">
        <v>322</v>
      </c>
      <c r="C208" s="107" t="s">
        <v>64</v>
      </c>
      <c r="D208" s="108" t="s">
        <v>64</v>
      </c>
      <c r="E208" s="108" t="s">
        <v>64</v>
      </c>
      <c r="F208" s="108" t="s">
        <v>62</v>
      </c>
      <c r="G208" s="109" t="s">
        <v>63</v>
      </c>
      <c r="H208" s="19" t="s">
        <v>255</v>
      </c>
      <c r="I208" s="17" t="s">
        <v>80</v>
      </c>
      <c r="J208" s="17" t="s">
        <v>191</v>
      </c>
      <c r="K208" s="17">
        <v>13417</v>
      </c>
      <c r="L208" s="26">
        <v>4.6666666666666696</v>
      </c>
      <c r="M208" s="26">
        <v>51.6666666666667</v>
      </c>
      <c r="N208" s="103" t="str">
        <f t="shared" si="3"/>
        <v>AAAAAAGGCC</v>
      </c>
      <c r="P208" s="103">
        <v>1</v>
      </c>
    </row>
    <row r="209" spans="1:17" ht="15.75" x14ac:dyDescent="0.25">
      <c r="A209" s="106" t="s">
        <v>323</v>
      </c>
      <c r="C209" s="107" t="s">
        <v>64</v>
      </c>
      <c r="D209" s="108" t="s">
        <v>62</v>
      </c>
      <c r="E209" s="108" t="s">
        <v>64</v>
      </c>
      <c r="F209" s="108" t="s">
        <v>62</v>
      </c>
      <c r="G209" s="109" t="s">
        <v>63</v>
      </c>
      <c r="H209" s="19" t="s">
        <v>255</v>
      </c>
      <c r="I209" s="17" t="s">
        <v>80</v>
      </c>
      <c r="J209" s="17" t="s">
        <v>185</v>
      </c>
      <c r="K209" s="17" t="s">
        <v>1228</v>
      </c>
      <c r="L209" s="26">
        <v>4.6666666666666696</v>
      </c>
      <c r="M209" s="26">
        <v>51.6666666666666</v>
      </c>
      <c r="N209" s="103" t="str">
        <f t="shared" si="3"/>
        <v>AAGGAAGGCC</v>
      </c>
      <c r="Q209" s="103">
        <v>1</v>
      </c>
    </row>
    <row r="210" spans="1:17" ht="15.75" x14ac:dyDescent="0.25">
      <c r="A210" s="106" t="s">
        <v>324</v>
      </c>
      <c r="C210" s="107" t="s">
        <v>64</v>
      </c>
      <c r="D210" s="108" t="s">
        <v>62</v>
      </c>
      <c r="E210" s="108" t="s">
        <v>64</v>
      </c>
      <c r="F210" s="108" t="s">
        <v>62</v>
      </c>
      <c r="G210" s="109" t="s">
        <v>63</v>
      </c>
      <c r="H210" s="19" t="s">
        <v>255</v>
      </c>
      <c r="I210" s="17" t="s">
        <v>66</v>
      </c>
      <c r="J210" s="17" t="s">
        <v>191</v>
      </c>
      <c r="K210" s="17" t="s">
        <v>1229</v>
      </c>
      <c r="L210" s="26">
        <v>4.6666666666666696</v>
      </c>
      <c r="M210" s="26">
        <v>41.8333333333333</v>
      </c>
      <c r="N210" s="103" t="str">
        <f t="shared" si="3"/>
        <v>AAGGAAGGCC</v>
      </c>
      <c r="Q210" s="103">
        <v>1</v>
      </c>
    </row>
    <row r="211" spans="1:17" ht="15.75" x14ac:dyDescent="0.25">
      <c r="A211" s="106" t="s">
        <v>325</v>
      </c>
      <c r="C211" s="107" t="s">
        <v>64</v>
      </c>
      <c r="D211" s="108" t="s">
        <v>62</v>
      </c>
      <c r="E211" s="108" t="s">
        <v>64</v>
      </c>
      <c r="F211" s="108" t="s">
        <v>62</v>
      </c>
      <c r="G211" s="109" t="s">
        <v>63</v>
      </c>
      <c r="H211" s="19" t="s">
        <v>255</v>
      </c>
      <c r="I211" s="17" t="s">
        <v>93</v>
      </c>
      <c r="J211" s="17" t="s">
        <v>326</v>
      </c>
      <c r="K211" s="17" t="s">
        <v>1230</v>
      </c>
      <c r="L211" s="26">
        <v>4.8333333333333304</v>
      </c>
      <c r="M211" s="26">
        <v>60</v>
      </c>
      <c r="N211" s="103" t="str">
        <f t="shared" si="3"/>
        <v>AAGGAAGGCC</v>
      </c>
      <c r="Q211" s="103">
        <v>1</v>
      </c>
    </row>
    <row r="212" spans="1:17" ht="15.75" x14ac:dyDescent="0.25">
      <c r="A212" s="106" t="s">
        <v>327</v>
      </c>
      <c r="C212" s="107" t="s">
        <v>64</v>
      </c>
      <c r="D212" s="108" t="s">
        <v>62</v>
      </c>
      <c r="E212" s="108" t="s">
        <v>64</v>
      </c>
      <c r="F212" s="108" t="s">
        <v>62</v>
      </c>
      <c r="G212" s="109" t="s">
        <v>63</v>
      </c>
      <c r="H212" s="19" t="s">
        <v>255</v>
      </c>
      <c r="I212" s="17" t="s">
        <v>80</v>
      </c>
      <c r="J212" s="17" t="s">
        <v>99</v>
      </c>
      <c r="K212" s="17">
        <v>1097</v>
      </c>
      <c r="L212" s="26">
        <v>5.1666666666666696</v>
      </c>
      <c r="M212" s="26">
        <v>80.833333333333201</v>
      </c>
      <c r="N212" s="103" t="str">
        <f t="shared" si="3"/>
        <v>AAGGAAGGCC</v>
      </c>
      <c r="Q212" s="103">
        <v>1</v>
      </c>
    </row>
    <row r="213" spans="1:17" ht="15.75" x14ac:dyDescent="0.25">
      <c r="A213" s="106" t="s">
        <v>328</v>
      </c>
      <c r="C213" s="107" t="s">
        <v>64</v>
      </c>
      <c r="D213" s="108" t="s">
        <v>62</v>
      </c>
      <c r="E213" s="108" t="s">
        <v>64</v>
      </c>
      <c r="F213" s="108" t="s">
        <v>62</v>
      </c>
      <c r="G213" s="109" t="s">
        <v>63</v>
      </c>
      <c r="H213" s="19" t="s">
        <v>255</v>
      </c>
      <c r="I213" s="17" t="s">
        <v>66</v>
      </c>
      <c r="J213" s="17" t="s">
        <v>144</v>
      </c>
      <c r="K213" s="17" t="s">
        <v>1231</v>
      </c>
      <c r="L213" s="26">
        <v>5.1666666666666696</v>
      </c>
      <c r="M213" s="26">
        <v>71.6666666666667</v>
      </c>
      <c r="N213" s="103" t="str">
        <f t="shared" si="3"/>
        <v>AAGGAAGGCC</v>
      </c>
      <c r="Q213" s="103">
        <v>1</v>
      </c>
    </row>
    <row r="214" spans="1:17" ht="15.75" x14ac:dyDescent="0.25">
      <c r="A214" s="106" t="s">
        <v>329</v>
      </c>
      <c r="C214" s="107" t="s">
        <v>64</v>
      </c>
      <c r="D214" s="108" t="s">
        <v>64</v>
      </c>
      <c r="E214" s="108" t="s">
        <v>64</v>
      </c>
      <c r="F214" s="108" t="s">
        <v>62</v>
      </c>
      <c r="G214" s="109" t="s">
        <v>63</v>
      </c>
      <c r="H214" s="19" t="s">
        <v>255</v>
      </c>
      <c r="I214" s="17" t="s">
        <v>93</v>
      </c>
      <c r="J214" s="17" t="s">
        <v>85</v>
      </c>
      <c r="K214" s="17" t="s">
        <v>1232</v>
      </c>
      <c r="L214" s="26">
        <v>5.1666666666666696</v>
      </c>
      <c r="M214" s="26">
        <v>60.8333333333333</v>
      </c>
      <c r="N214" s="103" t="str">
        <f t="shared" si="3"/>
        <v>AAAAAAGGCC</v>
      </c>
      <c r="P214" s="103">
        <v>1</v>
      </c>
    </row>
    <row r="215" spans="1:17" ht="15.75" x14ac:dyDescent="0.25">
      <c r="A215" s="106" t="s">
        <v>330</v>
      </c>
      <c r="C215" s="107" t="s">
        <v>64</v>
      </c>
      <c r="D215" s="108" t="s">
        <v>64</v>
      </c>
      <c r="E215" s="108" t="s">
        <v>64</v>
      </c>
      <c r="F215" s="108" t="s">
        <v>62</v>
      </c>
      <c r="G215" s="109" t="s">
        <v>63</v>
      </c>
      <c r="H215" s="19" t="s">
        <v>255</v>
      </c>
      <c r="I215" s="17" t="s">
        <v>66</v>
      </c>
      <c r="J215" s="17" t="s">
        <v>191</v>
      </c>
      <c r="K215" s="17" t="s">
        <v>330</v>
      </c>
      <c r="L215" s="26">
        <v>5.3333333333333401</v>
      </c>
      <c r="M215" s="26">
        <v>58.3333333333333</v>
      </c>
      <c r="N215" s="103" t="str">
        <f t="shared" si="3"/>
        <v>AAAAAAGGCC</v>
      </c>
      <c r="P215" s="103">
        <v>1</v>
      </c>
    </row>
    <row r="216" spans="1:17" ht="15.75" x14ac:dyDescent="0.25">
      <c r="A216" s="106" t="s">
        <v>331</v>
      </c>
      <c r="C216" s="107" t="s">
        <v>64</v>
      </c>
      <c r="D216" s="108" t="s">
        <v>62</v>
      </c>
      <c r="E216" s="108" t="s">
        <v>64</v>
      </c>
      <c r="F216" s="108" t="s">
        <v>62</v>
      </c>
      <c r="G216" s="109" t="s">
        <v>63</v>
      </c>
      <c r="H216" s="19" t="s">
        <v>255</v>
      </c>
      <c r="I216" s="17" t="s">
        <v>93</v>
      </c>
      <c r="J216" s="17" t="s">
        <v>99</v>
      </c>
      <c r="K216" s="17" t="s">
        <v>1233</v>
      </c>
      <c r="L216" s="26">
        <v>5.3333333333333401</v>
      </c>
      <c r="M216" s="26">
        <v>83.3333333333333</v>
      </c>
      <c r="N216" s="103" t="str">
        <f t="shared" si="3"/>
        <v>AAGGAAGGCC</v>
      </c>
      <c r="Q216" s="103">
        <v>1</v>
      </c>
    </row>
    <row r="217" spans="1:17" ht="15.75" x14ac:dyDescent="0.25">
      <c r="A217" s="106" t="s">
        <v>332</v>
      </c>
      <c r="C217" s="107" t="s">
        <v>62</v>
      </c>
      <c r="D217" s="108" t="s">
        <v>62</v>
      </c>
      <c r="E217" s="108" t="s">
        <v>64</v>
      </c>
      <c r="F217" s="108" t="s">
        <v>62</v>
      </c>
      <c r="G217" s="109" t="s">
        <v>63</v>
      </c>
      <c r="H217" s="19" t="s">
        <v>255</v>
      </c>
      <c r="I217" s="17" t="s">
        <v>80</v>
      </c>
      <c r="J217" s="17" t="s">
        <v>110</v>
      </c>
      <c r="K217" s="17" t="s">
        <v>1234</v>
      </c>
      <c r="L217" s="26">
        <v>5.6666666666666696</v>
      </c>
      <c r="M217" s="26">
        <v>71.6666666666667</v>
      </c>
      <c r="N217" s="103" t="str">
        <f t="shared" si="3"/>
        <v>GGGGAAGGCC</v>
      </c>
    </row>
    <row r="218" spans="1:17" ht="15.75" x14ac:dyDescent="0.25">
      <c r="A218" s="106" t="s">
        <v>333</v>
      </c>
      <c r="C218" s="107" t="s">
        <v>64</v>
      </c>
      <c r="D218" s="108" t="s">
        <v>62</v>
      </c>
      <c r="E218" s="108" t="s">
        <v>64</v>
      </c>
      <c r="F218" s="108" t="s">
        <v>62</v>
      </c>
      <c r="G218" s="109" t="s">
        <v>63</v>
      </c>
      <c r="H218" s="19" t="s">
        <v>255</v>
      </c>
      <c r="I218" s="17" t="s">
        <v>80</v>
      </c>
      <c r="J218" s="17" t="s">
        <v>334</v>
      </c>
      <c r="K218" s="17" t="s">
        <v>1235</v>
      </c>
      <c r="L218" s="26">
        <v>5.6666666666666696</v>
      </c>
      <c r="M218" s="26">
        <v>73.3333333333333</v>
      </c>
      <c r="N218" s="103" t="str">
        <f t="shared" si="3"/>
        <v>AAGGAAGGCC</v>
      </c>
      <c r="Q218" s="103">
        <v>1</v>
      </c>
    </row>
    <row r="219" spans="1:17" ht="15.75" x14ac:dyDescent="0.25">
      <c r="A219" s="106" t="s">
        <v>335</v>
      </c>
      <c r="C219" s="107" t="s">
        <v>64</v>
      </c>
      <c r="D219" s="108" t="s">
        <v>62</v>
      </c>
      <c r="E219" s="108" t="s">
        <v>64</v>
      </c>
      <c r="F219" s="108" t="s">
        <v>62</v>
      </c>
      <c r="G219" s="109" t="s">
        <v>63</v>
      </c>
      <c r="H219" s="19" t="s">
        <v>255</v>
      </c>
      <c r="I219" s="17" t="s">
        <v>66</v>
      </c>
      <c r="J219" s="17" t="s">
        <v>97</v>
      </c>
      <c r="K219" s="17" t="s">
        <v>1236</v>
      </c>
      <c r="L219" s="26">
        <v>5.6666666666666696</v>
      </c>
      <c r="M219" s="26">
        <v>61.6666666666667</v>
      </c>
      <c r="N219" s="103" t="str">
        <f t="shared" si="3"/>
        <v>AAGGAAGGCC</v>
      </c>
      <c r="Q219" s="103">
        <v>1</v>
      </c>
    </row>
    <row r="220" spans="1:17" ht="15.75" x14ac:dyDescent="0.25">
      <c r="A220" s="106" t="s">
        <v>336</v>
      </c>
      <c r="C220" s="107" t="s">
        <v>64</v>
      </c>
      <c r="D220" s="108" t="s">
        <v>62</v>
      </c>
      <c r="E220" s="108" t="s">
        <v>64</v>
      </c>
      <c r="F220" s="108" t="s">
        <v>62</v>
      </c>
      <c r="G220" s="109" t="s">
        <v>63</v>
      </c>
      <c r="H220" s="19" t="s">
        <v>255</v>
      </c>
      <c r="I220" s="17" t="s">
        <v>80</v>
      </c>
      <c r="J220" s="17" t="s">
        <v>191</v>
      </c>
      <c r="K220" s="17">
        <v>13340</v>
      </c>
      <c r="L220" s="26">
        <v>6</v>
      </c>
      <c r="M220" s="26">
        <v>70.000000000000099</v>
      </c>
      <c r="N220" s="103" t="str">
        <f t="shared" si="3"/>
        <v>AAGGAAGGCC</v>
      </c>
      <c r="Q220" s="103">
        <v>1</v>
      </c>
    </row>
    <row r="221" spans="1:17" ht="15.75" x14ac:dyDescent="0.25">
      <c r="A221" s="106" t="s">
        <v>337</v>
      </c>
      <c r="C221" s="107" t="s">
        <v>64</v>
      </c>
      <c r="D221" s="108" t="s">
        <v>64</v>
      </c>
      <c r="E221" s="108" t="s">
        <v>64</v>
      </c>
      <c r="F221" s="108" t="s">
        <v>62</v>
      </c>
      <c r="G221" s="109" t="s">
        <v>63</v>
      </c>
      <c r="H221" s="19" t="s">
        <v>255</v>
      </c>
      <c r="I221" s="17" t="s">
        <v>93</v>
      </c>
      <c r="J221" s="17" t="s">
        <v>124</v>
      </c>
      <c r="K221" s="17" t="s">
        <v>1237</v>
      </c>
      <c r="L221" s="26">
        <v>6</v>
      </c>
      <c r="M221" s="26">
        <v>79.1666666666667</v>
      </c>
      <c r="N221" s="103" t="str">
        <f t="shared" si="3"/>
        <v>AAAAAAGGCC</v>
      </c>
      <c r="P221" s="103">
        <v>1</v>
      </c>
    </row>
    <row r="222" spans="1:17" ht="15.75" x14ac:dyDescent="0.25">
      <c r="A222" s="106" t="s">
        <v>338</v>
      </c>
      <c r="C222" s="107" t="s">
        <v>64</v>
      </c>
      <c r="D222" s="108" t="s">
        <v>62</v>
      </c>
      <c r="E222" s="108" t="s">
        <v>64</v>
      </c>
      <c r="F222" s="108" t="s">
        <v>62</v>
      </c>
      <c r="G222" s="109" t="s">
        <v>63</v>
      </c>
      <c r="H222" s="19" t="s">
        <v>255</v>
      </c>
      <c r="I222" s="17" t="s">
        <v>66</v>
      </c>
      <c r="J222" s="17" t="s">
        <v>191</v>
      </c>
      <c r="K222" s="17" t="s">
        <v>1238</v>
      </c>
      <c r="L222" s="26">
        <v>6.6666666666666696</v>
      </c>
      <c r="M222" s="26">
        <v>56.6666666666667</v>
      </c>
      <c r="N222" s="103" t="str">
        <f t="shared" si="3"/>
        <v>AAGGAAGGCC</v>
      </c>
      <c r="Q222" s="103">
        <v>1</v>
      </c>
    </row>
    <row r="223" spans="1:17" ht="15.75" x14ac:dyDescent="0.25">
      <c r="A223" s="106" t="s">
        <v>339</v>
      </c>
      <c r="C223" s="107" t="s">
        <v>64</v>
      </c>
      <c r="D223" s="108" t="s">
        <v>64</v>
      </c>
      <c r="E223" s="108" t="s">
        <v>64</v>
      </c>
      <c r="F223" s="108" t="s">
        <v>62</v>
      </c>
      <c r="G223" s="109" t="s">
        <v>63</v>
      </c>
      <c r="H223" s="19" t="s">
        <v>255</v>
      </c>
      <c r="I223" s="17" t="s">
        <v>66</v>
      </c>
      <c r="J223" s="17" t="s">
        <v>97</v>
      </c>
      <c r="K223" s="17" t="s">
        <v>1239</v>
      </c>
      <c r="L223" s="26">
        <v>7</v>
      </c>
      <c r="M223" s="26">
        <v>80</v>
      </c>
      <c r="N223" s="103" t="str">
        <f t="shared" si="3"/>
        <v>AAAAAAGGCC</v>
      </c>
      <c r="P223" s="103">
        <v>1</v>
      </c>
    </row>
    <row r="224" spans="1:17" ht="15.75" x14ac:dyDescent="0.25">
      <c r="A224" s="106" t="s">
        <v>340</v>
      </c>
      <c r="C224" s="107" t="s">
        <v>64</v>
      </c>
      <c r="D224" s="108" t="s">
        <v>62</v>
      </c>
      <c r="E224" s="108" t="s">
        <v>64</v>
      </c>
      <c r="F224" s="108" t="s">
        <v>62</v>
      </c>
      <c r="G224" s="109" t="s">
        <v>63</v>
      </c>
      <c r="H224" s="19" t="s">
        <v>255</v>
      </c>
      <c r="I224" s="17" t="s">
        <v>93</v>
      </c>
      <c r="J224" s="17" t="s">
        <v>94</v>
      </c>
      <c r="K224" s="17" t="s">
        <v>1240</v>
      </c>
      <c r="L224" s="26">
        <v>7.1666666666666696</v>
      </c>
      <c r="M224" s="26">
        <v>85</v>
      </c>
      <c r="N224" s="103" t="str">
        <f t="shared" si="3"/>
        <v>AAGGAAGGCC</v>
      </c>
      <c r="Q224" s="103">
        <v>1</v>
      </c>
    </row>
    <row r="225" spans="1:17" ht="15.75" x14ac:dyDescent="0.25">
      <c r="A225" s="106" t="s">
        <v>341</v>
      </c>
      <c r="C225" s="107" t="s">
        <v>64</v>
      </c>
      <c r="D225" s="108" t="s">
        <v>62</v>
      </c>
      <c r="E225" s="108" t="s">
        <v>64</v>
      </c>
      <c r="F225" s="108" t="s">
        <v>62</v>
      </c>
      <c r="G225" s="109" t="s">
        <v>63</v>
      </c>
      <c r="H225" s="19" t="s">
        <v>255</v>
      </c>
      <c r="I225" s="17" t="s">
        <v>80</v>
      </c>
      <c r="J225" s="17" t="s">
        <v>342</v>
      </c>
      <c r="K225" s="17">
        <v>13440</v>
      </c>
      <c r="L225" s="26">
        <v>7.3333333333333401</v>
      </c>
      <c r="M225" s="26">
        <v>80.1666666666666</v>
      </c>
      <c r="N225" s="103" t="str">
        <f t="shared" si="3"/>
        <v>AAGGAAGGCC</v>
      </c>
      <c r="Q225" s="103">
        <v>1</v>
      </c>
    </row>
    <row r="226" spans="1:17" ht="15.75" x14ac:dyDescent="0.25">
      <c r="A226" s="106" t="s">
        <v>343</v>
      </c>
      <c r="C226" s="107" t="s">
        <v>64</v>
      </c>
      <c r="D226" s="108" t="s">
        <v>62</v>
      </c>
      <c r="E226" s="108" t="s">
        <v>64</v>
      </c>
      <c r="F226" s="108" t="s">
        <v>62</v>
      </c>
      <c r="G226" s="109" t="s">
        <v>63</v>
      </c>
      <c r="H226" s="19" t="s">
        <v>255</v>
      </c>
      <c r="I226" s="17" t="s">
        <v>80</v>
      </c>
      <c r="J226" s="17" t="s">
        <v>342</v>
      </c>
      <c r="K226" s="17">
        <v>18127</v>
      </c>
      <c r="L226" s="26">
        <v>7.5</v>
      </c>
      <c r="M226" s="26">
        <v>86.6666666666667</v>
      </c>
      <c r="N226" s="103" t="str">
        <f t="shared" si="3"/>
        <v>AAGGAAGGCC</v>
      </c>
      <c r="Q226" s="103">
        <v>1</v>
      </c>
    </row>
    <row r="227" spans="1:17" ht="15.75" x14ac:dyDescent="0.25">
      <c r="A227" s="106" t="s">
        <v>344</v>
      </c>
      <c r="C227" s="107" t="s">
        <v>64</v>
      </c>
      <c r="D227" s="108" t="s">
        <v>62</v>
      </c>
      <c r="E227" s="108" t="s">
        <v>64</v>
      </c>
      <c r="F227" s="108" t="s">
        <v>62</v>
      </c>
      <c r="G227" s="109" t="s">
        <v>63</v>
      </c>
      <c r="H227" s="19" t="s">
        <v>255</v>
      </c>
      <c r="I227" s="17" t="s">
        <v>66</v>
      </c>
      <c r="J227" s="17" t="s">
        <v>113</v>
      </c>
      <c r="K227" s="17" t="s">
        <v>1241</v>
      </c>
      <c r="L227" s="26">
        <v>8.1666666666666696</v>
      </c>
      <c r="M227" s="26">
        <v>80</v>
      </c>
      <c r="N227" s="103" t="str">
        <f t="shared" si="3"/>
        <v>AAGGAAGGCC</v>
      </c>
      <c r="Q227" s="103">
        <v>1</v>
      </c>
    </row>
    <row r="228" spans="1:17" ht="15.75" x14ac:dyDescent="0.25">
      <c r="A228" s="106" t="s">
        <v>345</v>
      </c>
      <c r="C228" s="107" t="s">
        <v>64</v>
      </c>
      <c r="D228" s="108" t="s">
        <v>64</v>
      </c>
      <c r="E228" s="108" t="s">
        <v>64</v>
      </c>
      <c r="F228" s="108" t="s">
        <v>62</v>
      </c>
      <c r="G228" s="109" t="s">
        <v>63</v>
      </c>
      <c r="H228" s="20">
        <v>2</v>
      </c>
      <c r="I228" s="17" t="s">
        <v>66</v>
      </c>
      <c r="J228" s="17" t="s">
        <v>99</v>
      </c>
      <c r="K228" s="17" t="s">
        <v>1242</v>
      </c>
      <c r="L228" s="26">
        <v>0.66666666666666696</v>
      </c>
      <c r="M228" s="26">
        <v>1.6666666666666701</v>
      </c>
      <c r="N228" s="103" t="str">
        <f t="shared" si="3"/>
        <v>AAAAAAGGCC</v>
      </c>
      <c r="P228" s="103">
        <v>1</v>
      </c>
    </row>
    <row r="229" spans="1:17" ht="15.75" x14ac:dyDescent="0.25">
      <c r="A229" s="106" t="s">
        <v>346</v>
      </c>
      <c r="C229" s="107" t="s">
        <v>64</v>
      </c>
      <c r="D229" s="108" t="s">
        <v>64</v>
      </c>
      <c r="E229" s="108" t="s">
        <v>64</v>
      </c>
      <c r="F229" s="108" t="s">
        <v>62</v>
      </c>
      <c r="G229" s="109" t="s">
        <v>63</v>
      </c>
      <c r="H229" s="20">
        <v>2</v>
      </c>
      <c r="I229" s="17" t="s">
        <v>66</v>
      </c>
      <c r="J229" s="17" t="s">
        <v>99</v>
      </c>
      <c r="K229" s="17" t="s">
        <v>1243</v>
      </c>
      <c r="L229" s="26">
        <v>0.83333333333333404</v>
      </c>
      <c r="M229" s="26">
        <v>1.3333333333333299</v>
      </c>
      <c r="N229" s="103" t="str">
        <f t="shared" si="3"/>
        <v>AAAAAAGGCC</v>
      </c>
      <c r="P229" s="103">
        <v>1</v>
      </c>
    </row>
    <row r="230" spans="1:17" ht="15.75" x14ac:dyDescent="0.25">
      <c r="A230" s="106" t="s">
        <v>347</v>
      </c>
      <c r="C230" s="107" t="s">
        <v>64</v>
      </c>
      <c r="D230" s="108" t="s">
        <v>64</v>
      </c>
      <c r="E230" s="108" t="s">
        <v>64</v>
      </c>
      <c r="F230" s="108" t="s">
        <v>62</v>
      </c>
      <c r="G230" s="109" t="s">
        <v>63</v>
      </c>
      <c r="H230" s="20">
        <v>2</v>
      </c>
      <c r="I230" s="17" t="s">
        <v>80</v>
      </c>
      <c r="J230" s="17" t="s">
        <v>101</v>
      </c>
      <c r="K230" s="17" t="s">
        <v>1244</v>
      </c>
      <c r="L230" s="26">
        <v>1</v>
      </c>
      <c r="M230" s="26">
        <v>6.6666666666666199</v>
      </c>
      <c r="N230" s="103" t="str">
        <f t="shared" si="3"/>
        <v>AAAAAAGGCC</v>
      </c>
      <c r="P230" s="103">
        <v>1</v>
      </c>
    </row>
    <row r="231" spans="1:17" ht="15.75" x14ac:dyDescent="0.25">
      <c r="A231" s="106" t="s">
        <v>348</v>
      </c>
      <c r="C231" s="107" t="s">
        <v>64</v>
      </c>
      <c r="D231" s="108" t="s">
        <v>64</v>
      </c>
      <c r="E231" s="108" t="s">
        <v>64</v>
      </c>
      <c r="F231" s="108" t="s">
        <v>62</v>
      </c>
      <c r="G231" s="109" t="s">
        <v>63</v>
      </c>
      <c r="H231" s="20">
        <v>2</v>
      </c>
      <c r="I231" s="17" t="s">
        <v>93</v>
      </c>
      <c r="J231" s="17" t="s">
        <v>241</v>
      </c>
      <c r="K231" s="17" t="s">
        <v>1245</v>
      </c>
      <c r="L231" s="26">
        <v>1.1666666666666701</v>
      </c>
      <c r="M231" s="26">
        <v>3.1666666666666701</v>
      </c>
      <c r="N231" s="103" t="str">
        <f t="shared" si="3"/>
        <v>AAAAAAGGCC</v>
      </c>
      <c r="P231" s="103">
        <v>1</v>
      </c>
    </row>
    <row r="232" spans="1:17" ht="15.75" x14ac:dyDescent="0.25">
      <c r="A232" s="106" t="s">
        <v>349</v>
      </c>
      <c r="C232" s="107" t="s">
        <v>64</v>
      </c>
      <c r="D232" s="108" t="s">
        <v>64</v>
      </c>
      <c r="E232" s="108" t="s">
        <v>64</v>
      </c>
      <c r="F232" s="108" t="s">
        <v>62</v>
      </c>
      <c r="G232" s="109" t="s">
        <v>63</v>
      </c>
      <c r="H232" s="20">
        <v>2</v>
      </c>
      <c r="I232" s="17" t="s">
        <v>93</v>
      </c>
      <c r="J232" s="17" t="s">
        <v>350</v>
      </c>
      <c r="K232" s="17" t="s">
        <v>1246</v>
      </c>
      <c r="L232" s="26">
        <v>1.3333333333333299</v>
      </c>
      <c r="M232" s="26">
        <v>2.3333333333333299</v>
      </c>
      <c r="N232" s="103" t="str">
        <f t="shared" si="3"/>
        <v>AAAAAAGGCC</v>
      </c>
      <c r="P232" s="103">
        <v>1</v>
      </c>
    </row>
    <row r="233" spans="1:17" ht="15.75" x14ac:dyDescent="0.25">
      <c r="A233" s="106" t="s">
        <v>351</v>
      </c>
      <c r="C233" s="107" t="s">
        <v>64</v>
      </c>
      <c r="D233" s="108" t="s">
        <v>64</v>
      </c>
      <c r="E233" s="108" t="s">
        <v>64</v>
      </c>
      <c r="F233" s="108" t="s">
        <v>62</v>
      </c>
      <c r="G233" s="109" t="s">
        <v>63</v>
      </c>
      <c r="H233" s="20">
        <v>2</v>
      </c>
      <c r="I233" s="17" t="s">
        <v>93</v>
      </c>
      <c r="J233" s="17" t="s">
        <v>72</v>
      </c>
      <c r="K233" s="17" t="s">
        <v>1247</v>
      </c>
      <c r="L233" s="26">
        <v>1.5</v>
      </c>
      <c r="M233" s="26">
        <v>2.3333333333333099</v>
      </c>
      <c r="N233" s="103" t="str">
        <f t="shared" si="3"/>
        <v>AAAAAAGGCC</v>
      </c>
      <c r="P233" s="103">
        <v>1</v>
      </c>
    </row>
    <row r="234" spans="1:17" ht="15.75" x14ac:dyDescent="0.25">
      <c r="A234" s="106" t="s">
        <v>352</v>
      </c>
      <c r="C234" s="107" t="s">
        <v>62</v>
      </c>
      <c r="D234" s="108" t="s">
        <v>64</v>
      </c>
      <c r="E234" s="108" t="s">
        <v>62</v>
      </c>
      <c r="F234" s="108" t="s">
        <v>69</v>
      </c>
      <c r="G234" s="109" t="s">
        <v>64</v>
      </c>
      <c r="H234" s="20">
        <v>2</v>
      </c>
      <c r="I234" s="17" t="s">
        <v>66</v>
      </c>
      <c r="J234" s="17" t="s">
        <v>97</v>
      </c>
      <c r="K234" s="17" t="s">
        <v>1248</v>
      </c>
      <c r="L234" s="26">
        <v>1.5</v>
      </c>
      <c r="M234" s="26">
        <v>14.1666666666667</v>
      </c>
      <c r="N234" s="103" t="str">
        <f t="shared" si="3"/>
        <v>GGAAGGTTAA</v>
      </c>
      <c r="O234" s="103">
        <v>1</v>
      </c>
    </row>
    <row r="235" spans="1:17" ht="15.75" x14ac:dyDescent="0.25">
      <c r="A235" s="106" t="s">
        <v>353</v>
      </c>
      <c r="C235" s="107" t="s">
        <v>64</v>
      </c>
      <c r="D235" s="108" t="s">
        <v>64</v>
      </c>
      <c r="E235" s="108" t="s">
        <v>64</v>
      </c>
      <c r="F235" s="108" t="s">
        <v>62</v>
      </c>
      <c r="G235" s="109" t="s">
        <v>63</v>
      </c>
      <c r="H235" s="20">
        <v>2</v>
      </c>
      <c r="I235" s="17" t="s">
        <v>93</v>
      </c>
      <c r="J235" s="17" t="s">
        <v>350</v>
      </c>
      <c r="K235" s="17" t="s">
        <v>1249</v>
      </c>
      <c r="L235" s="26">
        <v>1.6666666666666701</v>
      </c>
      <c r="M235" s="26">
        <v>10.3333333333333</v>
      </c>
      <c r="N235" s="103" t="str">
        <f t="shared" si="3"/>
        <v>AAAAAAGGCC</v>
      </c>
      <c r="P235" s="103">
        <v>1</v>
      </c>
    </row>
    <row r="236" spans="1:17" ht="15.75" x14ac:dyDescent="0.25">
      <c r="A236" s="106" t="s">
        <v>354</v>
      </c>
      <c r="C236" s="107" t="s">
        <v>64</v>
      </c>
      <c r="D236" s="108" t="s">
        <v>64</v>
      </c>
      <c r="E236" s="108" t="s">
        <v>64</v>
      </c>
      <c r="F236" s="108" t="s">
        <v>62</v>
      </c>
      <c r="G236" s="109" t="s">
        <v>63</v>
      </c>
      <c r="H236" s="20">
        <v>2</v>
      </c>
      <c r="I236" s="17" t="s">
        <v>93</v>
      </c>
      <c r="J236" s="17" t="s">
        <v>355</v>
      </c>
      <c r="K236" s="17" t="s">
        <v>1250</v>
      </c>
      <c r="L236" s="26">
        <v>1.8333333333333299</v>
      </c>
      <c r="M236" s="26">
        <v>18.3333333333333</v>
      </c>
      <c r="N236" s="103" t="str">
        <f t="shared" si="3"/>
        <v>AAAAAAGGCC</v>
      </c>
      <c r="P236" s="103">
        <v>1</v>
      </c>
    </row>
    <row r="237" spans="1:17" ht="15.75" x14ac:dyDescent="0.25">
      <c r="A237" s="106" t="s">
        <v>356</v>
      </c>
      <c r="C237" s="107" t="s">
        <v>64</v>
      </c>
      <c r="D237" s="108" t="s">
        <v>64</v>
      </c>
      <c r="E237" s="108" t="s">
        <v>64</v>
      </c>
      <c r="F237" s="108" t="s">
        <v>62</v>
      </c>
      <c r="G237" s="109" t="s">
        <v>63</v>
      </c>
      <c r="H237" s="20">
        <v>2</v>
      </c>
      <c r="I237" s="17" t="s">
        <v>93</v>
      </c>
      <c r="J237" s="17" t="s">
        <v>241</v>
      </c>
      <c r="K237" s="17" t="s">
        <v>1251</v>
      </c>
      <c r="L237" s="26">
        <v>1.8333333333333299</v>
      </c>
      <c r="M237" s="26">
        <v>23.3333333333333</v>
      </c>
      <c r="N237" s="103" t="str">
        <f t="shared" si="3"/>
        <v>AAAAAAGGCC</v>
      </c>
      <c r="P237" s="103">
        <v>1</v>
      </c>
    </row>
    <row r="238" spans="1:17" ht="15.75" x14ac:dyDescent="0.25">
      <c r="A238" s="106" t="s">
        <v>357</v>
      </c>
      <c r="C238" s="107" t="s">
        <v>64</v>
      </c>
      <c r="D238" s="108" t="s">
        <v>64</v>
      </c>
      <c r="E238" s="108" t="s">
        <v>64</v>
      </c>
      <c r="F238" s="108" t="s">
        <v>62</v>
      </c>
      <c r="G238" s="109" t="s">
        <v>63</v>
      </c>
      <c r="H238" s="20">
        <v>2</v>
      </c>
      <c r="I238" s="17" t="s">
        <v>93</v>
      </c>
      <c r="J238" s="17" t="s">
        <v>189</v>
      </c>
      <c r="K238" s="17" t="s">
        <v>1252</v>
      </c>
      <c r="L238" s="26">
        <v>1.8333333333333299</v>
      </c>
      <c r="M238" s="26">
        <v>8.4999999999999893</v>
      </c>
      <c r="N238" s="103" t="str">
        <f t="shared" si="3"/>
        <v>AAAAAAGGCC</v>
      </c>
      <c r="P238" s="103">
        <v>1</v>
      </c>
    </row>
    <row r="239" spans="1:17" ht="15.75" x14ac:dyDescent="0.25">
      <c r="A239" s="106" t="s">
        <v>358</v>
      </c>
      <c r="C239" s="107" t="s">
        <v>62</v>
      </c>
      <c r="D239" s="108" t="s">
        <v>64</v>
      </c>
      <c r="E239" s="108" t="s">
        <v>64</v>
      </c>
      <c r="F239" s="108" t="s">
        <v>69</v>
      </c>
      <c r="G239" s="109" t="s">
        <v>63</v>
      </c>
      <c r="H239" s="20">
        <v>2</v>
      </c>
      <c r="I239" s="17" t="s">
        <v>66</v>
      </c>
      <c r="J239" s="17" t="s">
        <v>97</v>
      </c>
      <c r="K239" s="17" t="s">
        <v>1253</v>
      </c>
      <c r="L239" s="26">
        <v>1.8333333333333299</v>
      </c>
      <c r="M239" s="26">
        <v>15.8333333333333</v>
      </c>
      <c r="N239" s="103" t="str">
        <f t="shared" si="3"/>
        <v>GGAAAATTCC</v>
      </c>
    </row>
    <row r="240" spans="1:17" ht="15.75" x14ac:dyDescent="0.25">
      <c r="A240" s="106" t="s">
        <v>359</v>
      </c>
      <c r="C240" s="107" t="s">
        <v>64</v>
      </c>
      <c r="D240" s="108" t="s">
        <v>64</v>
      </c>
      <c r="E240" s="108" t="s">
        <v>64</v>
      </c>
      <c r="F240" s="108" t="s">
        <v>62</v>
      </c>
      <c r="G240" s="109" t="s">
        <v>63</v>
      </c>
      <c r="H240" s="20">
        <v>2</v>
      </c>
      <c r="I240" s="17" t="s">
        <v>93</v>
      </c>
      <c r="J240" s="17" t="s">
        <v>134</v>
      </c>
      <c r="K240" s="17" t="s">
        <v>1254</v>
      </c>
      <c r="L240" s="26">
        <v>1.8333333333333299</v>
      </c>
      <c r="M240" s="26">
        <v>24.1666666666667</v>
      </c>
      <c r="N240" s="103" t="str">
        <f t="shared" si="3"/>
        <v>AAAAAAGGCC</v>
      </c>
      <c r="P240" s="103">
        <v>1</v>
      </c>
    </row>
    <row r="241" spans="1:20" ht="15.75" x14ac:dyDescent="0.25">
      <c r="A241" s="106" t="s">
        <v>360</v>
      </c>
      <c r="C241" s="107" t="s">
        <v>64</v>
      </c>
      <c r="D241" s="108" t="s">
        <v>64</v>
      </c>
      <c r="E241" s="108" t="s">
        <v>64</v>
      </c>
      <c r="F241" s="108" t="s">
        <v>62</v>
      </c>
      <c r="G241" s="109" t="s">
        <v>63</v>
      </c>
      <c r="H241" s="20">
        <v>2</v>
      </c>
      <c r="I241" s="17" t="s">
        <v>93</v>
      </c>
      <c r="J241" s="17" t="s">
        <v>189</v>
      </c>
      <c r="K241" s="17" t="s">
        <v>1255</v>
      </c>
      <c r="L241" s="26">
        <v>1.8333333333333299</v>
      </c>
      <c r="M241" s="26">
        <v>17.5</v>
      </c>
      <c r="N241" s="103" t="str">
        <f t="shared" si="3"/>
        <v>AAAAAAGGCC</v>
      </c>
      <c r="P241" s="103">
        <v>1</v>
      </c>
    </row>
    <row r="242" spans="1:20" ht="15.75" x14ac:dyDescent="0.25">
      <c r="A242" s="106" t="s">
        <v>361</v>
      </c>
      <c r="C242" s="107" t="s">
        <v>64</v>
      </c>
      <c r="D242" s="108" t="s">
        <v>64</v>
      </c>
      <c r="E242" s="108" t="s">
        <v>64</v>
      </c>
      <c r="F242" s="108" t="s">
        <v>62</v>
      </c>
      <c r="G242" s="109" t="s">
        <v>63</v>
      </c>
      <c r="H242" s="20">
        <v>2</v>
      </c>
      <c r="I242" s="17" t="s">
        <v>66</v>
      </c>
      <c r="J242" s="17" t="s">
        <v>189</v>
      </c>
      <c r="K242" s="17" t="s">
        <v>1256</v>
      </c>
      <c r="L242" s="26">
        <v>1.8333333333333299</v>
      </c>
      <c r="M242" s="26">
        <v>16.6666666666666</v>
      </c>
      <c r="N242" s="103" t="str">
        <f t="shared" si="3"/>
        <v>AAAAAAGGCC</v>
      </c>
      <c r="P242" s="103">
        <v>1</v>
      </c>
    </row>
    <row r="243" spans="1:20" ht="15.75" x14ac:dyDescent="0.25">
      <c r="A243" s="106" t="s">
        <v>362</v>
      </c>
      <c r="C243" s="107" t="s">
        <v>64</v>
      </c>
      <c r="D243" s="108" t="s">
        <v>64</v>
      </c>
      <c r="E243" s="108" t="s">
        <v>64</v>
      </c>
      <c r="F243" s="108" t="s">
        <v>62</v>
      </c>
      <c r="G243" s="109" t="s">
        <v>63</v>
      </c>
      <c r="H243" s="20">
        <v>2</v>
      </c>
      <c r="I243" s="17" t="s">
        <v>93</v>
      </c>
      <c r="J243" s="17" t="s">
        <v>94</v>
      </c>
      <c r="K243" s="17" t="s">
        <v>1257</v>
      </c>
      <c r="L243" s="26">
        <v>2</v>
      </c>
      <c r="M243" s="26">
        <v>21.6666666666667</v>
      </c>
      <c r="N243" s="103" t="str">
        <f t="shared" si="3"/>
        <v>AAAAAAGGCC</v>
      </c>
      <c r="P243" s="103">
        <v>1</v>
      </c>
    </row>
    <row r="244" spans="1:20" ht="15.75" x14ac:dyDescent="0.25">
      <c r="A244" s="106" t="s">
        <v>363</v>
      </c>
      <c r="C244" s="107" t="s">
        <v>64</v>
      </c>
      <c r="D244" s="108" t="s">
        <v>64</v>
      </c>
      <c r="E244" s="108" t="s">
        <v>62</v>
      </c>
      <c r="F244" s="108" t="s">
        <v>69</v>
      </c>
      <c r="G244" s="109" t="s">
        <v>64</v>
      </c>
      <c r="H244" s="20">
        <v>2</v>
      </c>
      <c r="I244" s="17" t="s">
        <v>66</v>
      </c>
      <c r="J244" s="17" t="s">
        <v>113</v>
      </c>
      <c r="K244" s="17" t="s">
        <v>1258</v>
      </c>
      <c r="L244" s="26">
        <v>2</v>
      </c>
      <c r="M244" s="26">
        <v>21.8333333333333</v>
      </c>
      <c r="N244" s="103" t="str">
        <f t="shared" si="3"/>
        <v>AAAAGGTTAA</v>
      </c>
      <c r="T244" s="103">
        <v>1</v>
      </c>
    </row>
    <row r="245" spans="1:20" ht="15.75" x14ac:dyDescent="0.25">
      <c r="A245" s="106" t="s">
        <v>364</v>
      </c>
      <c r="C245" s="107" t="s">
        <v>64</v>
      </c>
      <c r="D245" s="108" t="s">
        <v>64</v>
      </c>
      <c r="E245" s="108" t="s">
        <v>64</v>
      </c>
      <c r="F245" s="108" t="s">
        <v>62</v>
      </c>
      <c r="G245" s="109" t="s">
        <v>63</v>
      </c>
      <c r="H245" s="20">
        <v>2</v>
      </c>
      <c r="I245" s="17" t="s">
        <v>93</v>
      </c>
      <c r="J245" s="17" t="s">
        <v>210</v>
      </c>
      <c r="K245" s="17" t="s">
        <v>1259</v>
      </c>
      <c r="L245" s="26">
        <v>2</v>
      </c>
      <c r="M245" s="26">
        <v>20</v>
      </c>
      <c r="N245" s="103" t="str">
        <f t="shared" si="3"/>
        <v>AAAAAAGGCC</v>
      </c>
      <c r="P245" s="103">
        <v>1</v>
      </c>
    </row>
    <row r="246" spans="1:20" ht="15.75" x14ac:dyDescent="0.25">
      <c r="A246" s="106" t="s">
        <v>365</v>
      </c>
      <c r="C246" s="107" t="s">
        <v>64</v>
      </c>
      <c r="D246" s="108" t="s">
        <v>64</v>
      </c>
      <c r="E246" s="108" t="s">
        <v>64</v>
      </c>
      <c r="F246" s="108" t="s">
        <v>62</v>
      </c>
      <c r="G246" s="109" t="s">
        <v>63</v>
      </c>
      <c r="H246" s="20">
        <v>2</v>
      </c>
      <c r="I246" s="17" t="s">
        <v>93</v>
      </c>
      <c r="J246" s="17" t="s">
        <v>221</v>
      </c>
      <c r="K246" s="17" t="s">
        <v>1260</v>
      </c>
      <c r="L246" s="26">
        <v>2</v>
      </c>
      <c r="M246" s="26">
        <v>30</v>
      </c>
      <c r="N246" s="103" t="str">
        <f t="shared" si="3"/>
        <v>AAAAAAGGCC</v>
      </c>
      <c r="P246" s="103">
        <v>1</v>
      </c>
    </row>
    <row r="247" spans="1:20" ht="15.75" x14ac:dyDescent="0.25">
      <c r="A247" s="106" t="s">
        <v>366</v>
      </c>
      <c r="C247" s="107" t="s">
        <v>64</v>
      </c>
      <c r="D247" s="108" t="s">
        <v>64</v>
      </c>
      <c r="E247" s="108" t="s">
        <v>64</v>
      </c>
      <c r="F247" s="108" t="s">
        <v>62</v>
      </c>
      <c r="G247" s="109" t="s">
        <v>63</v>
      </c>
      <c r="H247" s="20">
        <v>2</v>
      </c>
      <c r="I247" s="17" t="s">
        <v>93</v>
      </c>
      <c r="J247" s="17" t="s">
        <v>326</v>
      </c>
      <c r="K247" s="17" t="s">
        <v>1261</v>
      </c>
      <c r="L247" s="26">
        <v>2.1666666666666701</v>
      </c>
      <c r="M247" s="26">
        <v>13.6666666666667</v>
      </c>
      <c r="N247" s="103" t="str">
        <f t="shared" si="3"/>
        <v>AAAAAAGGCC</v>
      </c>
      <c r="P247" s="103">
        <v>1</v>
      </c>
    </row>
    <row r="248" spans="1:20" ht="15.75" x14ac:dyDescent="0.25">
      <c r="A248" s="106" t="s">
        <v>367</v>
      </c>
      <c r="C248" s="107" t="s">
        <v>64</v>
      </c>
      <c r="D248" s="108" t="s">
        <v>64</v>
      </c>
      <c r="E248" s="108" t="s">
        <v>64</v>
      </c>
      <c r="F248" s="108" t="s">
        <v>62</v>
      </c>
      <c r="G248" s="109" t="s">
        <v>63</v>
      </c>
      <c r="H248" s="20">
        <v>2</v>
      </c>
      <c r="I248" s="17" t="s">
        <v>80</v>
      </c>
      <c r="J248" s="17" t="s">
        <v>368</v>
      </c>
      <c r="K248" s="17" t="s">
        <v>1262</v>
      </c>
      <c r="L248" s="26">
        <v>2.1666666666666701</v>
      </c>
      <c r="M248" s="26">
        <v>16.6666666666667</v>
      </c>
      <c r="N248" s="103" t="str">
        <f t="shared" si="3"/>
        <v>AAAAAAGGCC</v>
      </c>
      <c r="P248" s="103">
        <v>1</v>
      </c>
    </row>
    <row r="249" spans="1:20" ht="15.75" x14ac:dyDescent="0.25">
      <c r="A249" s="106" t="s">
        <v>369</v>
      </c>
      <c r="C249" s="107" t="s">
        <v>62</v>
      </c>
      <c r="D249" s="108" t="s">
        <v>64</v>
      </c>
      <c r="E249" s="108" t="s">
        <v>62</v>
      </c>
      <c r="F249" s="108" t="s">
        <v>69</v>
      </c>
      <c r="G249" s="109" t="s">
        <v>64</v>
      </c>
      <c r="H249" s="20">
        <v>2</v>
      </c>
      <c r="I249" s="17" t="s">
        <v>93</v>
      </c>
      <c r="J249" s="17" t="s">
        <v>191</v>
      </c>
      <c r="K249" s="17" t="s">
        <v>1263</v>
      </c>
      <c r="L249" s="26">
        <v>2.1666666666666701</v>
      </c>
      <c r="M249" s="26">
        <v>12.5</v>
      </c>
      <c r="N249" s="103" t="str">
        <f t="shared" si="3"/>
        <v>GGAAGGTTAA</v>
      </c>
      <c r="O249" s="103">
        <v>1</v>
      </c>
    </row>
    <row r="250" spans="1:20" ht="15.75" x14ac:dyDescent="0.25">
      <c r="A250" s="106" t="s">
        <v>370</v>
      </c>
      <c r="C250" s="107" t="s">
        <v>64</v>
      </c>
      <c r="D250" s="108" t="s">
        <v>62</v>
      </c>
      <c r="E250" s="108" t="s">
        <v>64</v>
      </c>
      <c r="F250" s="108" t="s">
        <v>62</v>
      </c>
      <c r="G250" s="109" t="s">
        <v>63</v>
      </c>
      <c r="H250" s="20">
        <v>2</v>
      </c>
      <c r="I250" s="17" t="s">
        <v>93</v>
      </c>
      <c r="J250" s="17" t="s">
        <v>99</v>
      </c>
      <c r="K250" s="17" t="s">
        <v>1264</v>
      </c>
      <c r="L250" s="26">
        <v>2.1666666666666701</v>
      </c>
      <c r="M250" s="26">
        <v>26.8333333333333</v>
      </c>
      <c r="N250" s="103" t="str">
        <f t="shared" si="3"/>
        <v>AAGGAAGGCC</v>
      </c>
      <c r="Q250" s="103">
        <v>1</v>
      </c>
    </row>
    <row r="251" spans="1:20" ht="15.75" x14ac:dyDescent="0.25">
      <c r="A251" s="106" t="s">
        <v>371</v>
      </c>
      <c r="C251" s="107" t="s">
        <v>64</v>
      </c>
      <c r="D251" s="108" t="s">
        <v>64</v>
      </c>
      <c r="E251" s="108" t="s">
        <v>64</v>
      </c>
      <c r="F251" s="108" t="s">
        <v>62</v>
      </c>
      <c r="G251" s="109" t="s">
        <v>63</v>
      </c>
      <c r="H251" s="20">
        <v>2</v>
      </c>
      <c r="I251" s="17" t="s">
        <v>66</v>
      </c>
      <c r="J251" s="17" t="s">
        <v>97</v>
      </c>
      <c r="K251" s="17" t="s">
        <v>1265</v>
      </c>
      <c r="L251" s="26">
        <v>2.1666666666666701</v>
      </c>
      <c r="M251" s="26">
        <v>11</v>
      </c>
      <c r="N251" s="103" t="str">
        <f t="shared" si="3"/>
        <v>AAAAAAGGCC</v>
      </c>
      <c r="P251" s="103">
        <v>1</v>
      </c>
    </row>
    <row r="252" spans="1:20" ht="15.75" x14ac:dyDescent="0.25">
      <c r="A252" s="106" t="s">
        <v>372</v>
      </c>
      <c r="C252" s="107" t="s">
        <v>64</v>
      </c>
      <c r="D252" s="108" t="s">
        <v>64</v>
      </c>
      <c r="E252" s="108" t="s">
        <v>64</v>
      </c>
      <c r="F252" s="108" t="s">
        <v>62</v>
      </c>
      <c r="G252" s="109" t="s">
        <v>63</v>
      </c>
      <c r="H252" s="20">
        <v>2</v>
      </c>
      <c r="I252" s="17" t="s">
        <v>80</v>
      </c>
      <c r="J252" s="17" t="s">
        <v>373</v>
      </c>
      <c r="K252" s="17" t="s">
        <v>1266</v>
      </c>
      <c r="L252" s="26">
        <v>2.1666666666666701</v>
      </c>
      <c r="M252" s="26">
        <v>26.6666666666667</v>
      </c>
      <c r="N252" s="103" t="str">
        <f t="shared" si="3"/>
        <v>AAAAAAGGCC</v>
      </c>
      <c r="P252" s="103">
        <v>1</v>
      </c>
    </row>
    <row r="253" spans="1:20" ht="15.75" x14ac:dyDescent="0.25">
      <c r="A253" s="106" t="s">
        <v>374</v>
      </c>
      <c r="C253" s="107" t="s">
        <v>64</v>
      </c>
      <c r="D253" s="108" t="s">
        <v>64</v>
      </c>
      <c r="E253" s="108" t="s">
        <v>64</v>
      </c>
      <c r="F253" s="108" t="s">
        <v>62</v>
      </c>
      <c r="G253" s="109" t="s">
        <v>63</v>
      </c>
      <c r="H253" s="20">
        <v>2</v>
      </c>
      <c r="I253" s="17" t="s">
        <v>80</v>
      </c>
      <c r="J253" s="17" t="s">
        <v>141</v>
      </c>
      <c r="K253" s="17" t="s">
        <v>374</v>
      </c>
      <c r="L253" s="26">
        <v>2.1666666666666701</v>
      </c>
      <c r="M253" s="26">
        <v>26.8333333333333</v>
      </c>
      <c r="N253" s="103" t="str">
        <f t="shared" si="3"/>
        <v>AAAAAAGGCC</v>
      </c>
      <c r="P253" s="103">
        <v>1</v>
      </c>
    </row>
    <row r="254" spans="1:20" ht="15.75" x14ac:dyDescent="0.25">
      <c r="A254" s="106" t="s">
        <v>375</v>
      </c>
      <c r="C254" s="107" t="s">
        <v>64</v>
      </c>
      <c r="D254" s="108" t="s">
        <v>64</v>
      </c>
      <c r="E254" s="108" t="s">
        <v>64</v>
      </c>
      <c r="F254" s="108" t="s">
        <v>62</v>
      </c>
      <c r="G254" s="109" t="s">
        <v>63</v>
      </c>
      <c r="H254" s="20">
        <v>2</v>
      </c>
      <c r="I254" s="17" t="s">
        <v>93</v>
      </c>
      <c r="J254" s="17" t="s">
        <v>85</v>
      </c>
      <c r="K254" s="17" t="s">
        <v>1267</v>
      </c>
      <c r="L254" s="26">
        <v>2.3333333333333299</v>
      </c>
      <c r="M254" s="26">
        <v>22.5</v>
      </c>
      <c r="N254" s="103" t="str">
        <f t="shared" si="3"/>
        <v>AAAAAAGGCC</v>
      </c>
      <c r="P254" s="103">
        <v>1</v>
      </c>
    </row>
    <row r="255" spans="1:20" ht="15.75" x14ac:dyDescent="0.25">
      <c r="A255" s="106" t="s">
        <v>376</v>
      </c>
      <c r="C255" s="107" t="s">
        <v>64</v>
      </c>
      <c r="D255" s="108" t="s">
        <v>64</v>
      </c>
      <c r="E255" s="108" t="s">
        <v>64</v>
      </c>
      <c r="F255" s="108" t="s">
        <v>62</v>
      </c>
      <c r="G255" s="109" t="s">
        <v>63</v>
      </c>
      <c r="H255" s="20">
        <v>2</v>
      </c>
      <c r="I255" s="17" t="s">
        <v>93</v>
      </c>
      <c r="J255" s="17">
        <v>0</v>
      </c>
      <c r="K255" s="17" t="s">
        <v>1268</v>
      </c>
      <c r="L255" s="26">
        <v>2.3333333333333299</v>
      </c>
      <c r="M255" s="26">
        <v>36.6666666666667</v>
      </c>
      <c r="N255" s="103" t="str">
        <f t="shared" si="3"/>
        <v>AAAAAAGGCC</v>
      </c>
      <c r="P255" s="103">
        <v>1</v>
      </c>
    </row>
    <row r="256" spans="1:20" ht="15.75" x14ac:dyDescent="0.25">
      <c r="A256" s="106" t="s">
        <v>377</v>
      </c>
      <c r="C256" s="107" t="s">
        <v>64</v>
      </c>
      <c r="D256" s="108" t="s">
        <v>64</v>
      </c>
      <c r="E256" s="108" t="s">
        <v>64</v>
      </c>
      <c r="F256" s="108" t="s">
        <v>62</v>
      </c>
      <c r="G256" s="109" t="s">
        <v>63</v>
      </c>
      <c r="H256" s="20">
        <v>2</v>
      </c>
      <c r="I256" s="17" t="s">
        <v>93</v>
      </c>
      <c r="J256" s="17" t="s">
        <v>94</v>
      </c>
      <c r="K256" s="17" t="s">
        <v>1269</v>
      </c>
      <c r="L256" s="26">
        <v>2.3333333333333299</v>
      </c>
      <c r="M256" s="26">
        <v>24.3333333333333</v>
      </c>
      <c r="N256" s="103" t="str">
        <f t="shared" si="3"/>
        <v>AAAAAAGGCC</v>
      </c>
      <c r="P256" s="103">
        <v>1</v>
      </c>
    </row>
    <row r="257" spans="1:19" ht="15.75" x14ac:dyDescent="0.25">
      <c r="A257" s="106" t="s">
        <v>378</v>
      </c>
      <c r="C257" s="107" t="s">
        <v>64</v>
      </c>
      <c r="D257" s="108" t="s">
        <v>64</v>
      </c>
      <c r="E257" s="108" t="s">
        <v>64</v>
      </c>
      <c r="F257" s="108" t="s">
        <v>62</v>
      </c>
      <c r="G257" s="109" t="s">
        <v>63</v>
      </c>
      <c r="H257" s="20">
        <v>2</v>
      </c>
      <c r="I257" s="17" t="s">
        <v>80</v>
      </c>
      <c r="J257" s="17" t="s">
        <v>379</v>
      </c>
      <c r="K257" s="17" t="s">
        <v>1270</v>
      </c>
      <c r="L257" s="26">
        <v>2.3333333333333299</v>
      </c>
      <c r="M257" s="26">
        <v>39.1666666666667</v>
      </c>
      <c r="N257" s="103" t="str">
        <f t="shared" si="3"/>
        <v>AAAAAAGGCC</v>
      </c>
      <c r="P257" s="103">
        <v>1</v>
      </c>
    </row>
    <row r="258" spans="1:19" ht="15.75" x14ac:dyDescent="0.25">
      <c r="A258" s="106" t="s">
        <v>380</v>
      </c>
      <c r="C258" s="107" t="s">
        <v>64</v>
      </c>
      <c r="D258" s="108" t="s">
        <v>64</v>
      </c>
      <c r="E258" s="108" t="s">
        <v>64</v>
      </c>
      <c r="F258" s="108" t="s">
        <v>62</v>
      </c>
      <c r="G258" s="109" t="s">
        <v>63</v>
      </c>
      <c r="H258" s="20">
        <v>2</v>
      </c>
      <c r="I258" s="17" t="s">
        <v>80</v>
      </c>
      <c r="J258" s="17" t="s">
        <v>241</v>
      </c>
      <c r="K258" s="17" t="s">
        <v>1271</v>
      </c>
      <c r="L258" s="26">
        <v>2.3333333333333299</v>
      </c>
      <c r="M258" s="26">
        <v>29.1666666666667</v>
      </c>
      <c r="N258" s="103" t="str">
        <f t="shared" si="3"/>
        <v>AAAAAAGGCC</v>
      </c>
      <c r="P258" s="103">
        <v>1</v>
      </c>
    </row>
    <row r="259" spans="1:19" ht="15.75" x14ac:dyDescent="0.25">
      <c r="A259" s="106" t="s">
        <v>381</v>
      </c>
      <c r="C259" s="107" t="s">
        <v>64</v>
      </c>
      <c r="D259" s="108" t="s">
        <v>62</v>
      </c>
      <c r="E259" s="108" t="s">
        <v>64</v>
      </c>
      <c r="F259" s="108" t="s">
        <v>62</v>
      </c>
      <c r="G259" s="109" t="s">
        <v>63</v>
      </c>
      <c r="H259" s="20">
        <v>2</v>
      </c>
      <c r="I259" s="17" t="s">
        <v>93</v>
      </c>
      <c r="J259" s="17" t="s">
        <v>85</v>
      </c>
      <c r="K259" s="17" t="s">
        <v>1272</v>
      </c>
      <c r="L259" s="26">
        <v>2.3333333333333299</v>
      </c>
      <c r="M259" s="26">
        <v>34.1666666666667</v>
      </c>
      <c r="N259" s="103" t="str">
        <f t="shared" si="3"/>
        <v>AAGGAAGGCC</v>
      </c>
      <c r="Q259" s="103">
        <v>1</v>
      </c>
    </row>
    <row r="260" spans="1:19" ht="15.75" x14ac:dyDescent="0.25">
      <c r="A260" s="106" t="s">
        <v>382</v>
      </c>
      <c r="C260" s="107" t="s">
        <v>64</v>
      </c>
      <c r="D260" s="108" t="s">
        <v>64</v>
      </c>
      <c r="E260" s="108" t="s">
        <v>64</v>
      </c>
      <c r="F260" s="108" t="s">
        <v>62</v>
      </c>
      <c r="G260" s="109" t="s">
        <v>63</v>
      </c>
      <c r="H260" s="20">
        <v>2</v>
      </c>
      <c r="I260" s="17" t="s">
        <v>93</v>
      </c>
      <c r="J260" s="17" t="s">
        <v>218</v>
      </c>
      <c r="K260" s="17" t="s">
        <v>1273</v>
      </c>
      <c r="L260" s="26">
        <v>2.3333333333333299</v>
      </c>
      <c r="M260" s="26">
        <v>25.8333333333333</v>
      </c>
      <c r="N260" s="103" t="str">
        <f t="shared" si="3"/>
        <v>AAAAAAGGCC</v>
      </c>
      <c r="P260" s="103">
        <v>1</v>
      </c>
    </row>
    <row r="261" spans="1:19" ht="15.75" x14ac:dyDescent="0.25">
      <c r="A261" s="106" t="s">
        <v>383</v>
      </c>
      <c r="C261" s="107" t="s">
        <v>62</v>
      </c>
      <c r="D261" s="108" t="s">
        <v>62</v>
      </c>
      <c r="E261" s="108" t="s">
        <v>64</v>
      </c>
      <c r="F261" s="108" t="s">
        <v>69</v>
      </c>
      <c r="G261" s="109" t="s">
        <v>63</v>
      </c>
      <c r="H261" s="20">
        <v>2</v>
      </c>
      <c r="I261" s="17" t="s">
        <v>66</v>
      </c>
      <c r="J261" s="17" t="s">
        <v>99</v>
      </c>
      <c r="K261" s="17" t="s">
        <v>1274</v>
      </c>
      <c r="L261" s="26">
        <v>2.3333333333333299</v>
      </c>
      <c r="M261" s="26">
        <v>20</v>
      </c>
      <c r="N261" s="103" t="str">
        <f t="shared" si="3"/>
        <v>GGGGAATTCC</v>
      </c>
      <c r="S261" s="103">
        <v>1</v>
      </c>
    </row>
    <row r="262" spans="1:19" ht="15.75" x14ac:dyDescent="0.25">
      <c r="A262" s="106" t="s">
        <v>384</v>
      </c>
      <c r="C262" s="107" t="s">
        <v>64</v>
      </c>
      <c r="D262" s="108" t="s">
        <v>64</v>
      </c>
      <c r="E262" s="108" t="s">
        <v>64</v>
      </c>
      <c r="F262" s="108" t="s">
        <v>62</v>
      </c>
      <c r="G262" s="109" t="s">
        <v>63</v>
      </c>
      <c r="H262" s="20">
        <v>2</v>
      </c>
      <c r="I262" s="17" t="s">
        <v>66</v>
      </c>
      <c r="J262" s="17" t="s">
        <v>141</v>
      </c>
      <c r="K262" s="17" t="s">
        <v>1275</v>
      </c>
      <c r="L262" s="26">
        <v>2.3333333333333299</v>
      </c>
      <c r="M262" s="26">
        <v>28.3333333333333</v>
      </c>
      <c r="N262" s="103" t="str">
        <f t="shared" si="3"/>
        <v>AAAAAAGGCC</v>
      </c>
      <c r="P262" s="103">
        <v>1</v>
      </c>
    </row>
    <row r="263" spans="1:19" ht="15.75" x14ac:dyDescent="0.25">
      <c r="A263" s="106" t="s">
        <v>385</v>
      </c>
      <c r="C263" s="107" t="s">
        <v>64</v>
      </c>
      <c r="D263" s="108" t="s">
        <v>64</v>
      </c>
      <c r="E263" s="108" t="s">
        <v>64</v>
      </c>
      <c r="F263" s="108" t="s">
        <v>62</v>
      </c>
      <c r="G263" s="109" t="s">
        <v>63</v>
      </c>
      <c r="H263" s="20">
        <v>2</v>
      </c>
      <c r="I263" s="17" t="s">
        <v>80</v>
      </c>
      <c r="J263" s="17" t="s">
        <v>257</v>
      </c>
      <c r="K263" s="17" t="s">
        <v>1276</v>
      </c>
      <c r="L263" s="26">
        <v>2.4</v>
      </c>
      <c r="M263" s="26">
        <v>46</v>
      </c>
      <c r="N263" s="103" t="str">
        <f t="shared" si="3"/>
        <v>AAAAAAGGCC</v>
      </c>
      <c r="P263" s="103">
        <v>1</v>
      </c>
    </row>
    <row r="264" spans="1:19" ht="15.75" x14ac:dyDescent="0.25">
      <c r="A264" s="106" t="s">
        <v>386</v>
      </c>
      <c r="C264" s="107" t="s">
        <v>64</v>
      </c>
      <c r="D264" s="108" t="s">
        <v>64</v>
      </c>
      <c r="E264" s="108" t="s">
        <v>64</v>
      </c>
      <c r="F264" s="108" t="s">
        <v>62</v>
      </c>
      <c r="G264" s="109" t="s">
        <v>63</v>
      </c>
      <c r="H264" s="20">
        <v>2</v>
      </c>
      <c r="I264" s="17" t="s">
        <v>66</v>
      </c>
      <c r="J264" s="17" t="s">
        <v>387</v>
      </c>
      <c r="K264" s="17" t="s">
        <v>1277</v>
      </c>
      <c r="L264" s="26">
        <v>2.5</v>
      </c>
      <c r="M264" s="26">
        <v>30</v>
      </c>
      <c r="N264" s="103" t="str">
        <f t="shared" si="3"/>
        <v>AAAAAAGGCC</v>
      </c>
      <c r="P264" s="103">
        <v>1</v>
      </c>
    </row>
    <row r="265" spans="1:19" ht="15.75" x14ac:dyDescent="0.25">
      <c r="A265" s="106" t="s">
        <v>388</v>
      </c>
      <c r="C265" s="107" t="s">
        <v>64</v>
      </c>
      <c r="D265" s="108" t="s">
        <v>64</v>
      </c>
      <c r="E265" s="108" t="s">
        <v>64</v>
      </c>
      <c r="F265" s="108" t="s">
        <v>62</v>
      </c>
      <c r="G265" s="109" t="s">
        <v>63</v>
      </c>
      <c r="H265" s="20">
        <v>2</v>
      </c>
      <c r="I265" s="17" t="s">
        <v>93</v>
      </c>
      <c r="J265" s="17" t="s">
        <v>379</v>
      </c>
      <c r="K265" s="17" t="s">
        <v>1278</v>
      </c>
      <c r="L265" s="26">
        <v>2.5</v>
      </c>
      <c r="M265" s="26">
        <v>24.1666666666667</v>
      </c>
      <c r="N265" s="103" t="str">
        <f t="shared" si="3"/>
        <v>AAAAAAGGCC</v>
      </c>
      <c r="P265" s="103">
        <v>1</v>
      </c>
    </row>
    <row r="266" spans="1:19" ht="15.75" x14ac:dyDescent="0.25">
      <c r="A266" s="106" t="s">
        <v>389</v>
      </c>
      <c r="C266" s="107" t="s">
        <v>64</v>
      </c>
      <c r="D266" s="108" t="s">
        <v>64</v>
      </c>
      <c r="E266" s="108" t="s">
        <v>64</v>
      </c>
      <c r="F266" s="108" t="s">
        <v>62</v>
      </c>
      <c r="G266" s="109" t="s">
        <v>63</v>
      </c>
      <c r="H266" s="20">
        <v>2</v>
      </c>
      <c r="I266" s="17" t="s">
        <v>66</v>
      </c>
      <c r="J266" s="17" t="s">
        <v>189</v>
      </c>
      <c r="K266" s="17" t="s">
        <v>1279</v>
      </c>
      <c r="L266" s="26">
        <v>2.5</v>
      </c>
      <c r="M266" s="26">
        <v>39.5</v>
      </c>
      <c r="N266" s="103" t="str">
        <f t="shared" ref="N266:N329" si="4">CONCATENATE(C266,D266,E266,F266,G266,)</f>
        <v>AAAAAAGGCC</v>
      </c>
      <c r="P266" s="103">
        <v>1</v>
      </c>
    </row>
    <row r="267" spans="1:19" ht="15.75" x14ac:dyDescent="0.25">
      <c r="A267" s="106" t="s">
        <v>390</v>
      </c>
      <c r="C267" s="107" t="s">
        <v>64</v>
      </c>
      <c r="D267" s="108" t="s">
        <v>64</v>
      </c>
      <c r="E267" s="108" t="s">
        <v>64</v>
      </c>
      <c r="F267" s="108" t="s">
        <v>62</v>
      </c>
      <c r="G267" s="109" t="s">
        <v>63</v>
      </c>
      <c r="H267" s="20">
        <v>2</v>
      </c>
      <c r="I267" s="17" t="s">
        <v>66</v>
      </c>
      <c r="J267" s="17" t="s">
        <v>85</v>
      </c>
      <c r="K267" s="17" t="s">
        <v>1280</v>
      </c>
      <c r="L267" s="26">
        <v>2.5</v>
      </c>
      <c r="M267" s="26">
        <v>32.5</v>
      </c>
      <c r="N267" s="103" t="str">
        <f t="shared" si="4"/>
        <v>AAAAAAGGCC</v>
      </c>
      <c r="P267" s="103">
        <v>1</v>
      </c>
    </row>
    <row r="268" spans="1:19" ht="15.75" x14ac:dyDescent="0.25">
      <c r="A268" s="106" t="s">
        <v>391</v>
      </c>
      <c r="C268" s="107" t="s">
        <v>64</v>
      </c>
      <c r="D268" s="108" t="s">
        <v>64</v>
      </c>
      <c r="E268" s="108" t="s">
        <v>64</v>
      </c>
      <c r="F268" s="108" t="s">
        <v>62</v>
      </c>
      <c r="G268" s="109" t="s">
        <v>63</v>
      </c>
      <c r="H268" s="20">
        <v>2</v>
      </c>
      <c r="I268" s="17" t="s">
        <v>93</v>
      </c>
      <c r="J268" s="17" t="s">
        <v>134</v>
      </c>
      <c r="K268" s="17" t="s">
        <v>1281</v>
      </c>
      <c r="L268" s="26">
        <v>2.6666666666666701</v>
      </c>
      <c r="M268" s="26">
        <v>28.5</v>
      </c>
      <c r="N268" s="103" t="str">
        <f t="shared" si="4"/>
        <v>AAAAAAGGCC</v>
      </c>
      <c r="P268" s="103">
        <v>1</v>
      </c>
    </row>
    <row r="269" spans="1:19" ht="15.75" x14ac:dyDescent="0.25">
      <c r="A269" s="106" t="s">
        <v>392</v>
      </c>
      <c r="C269" s="107" t="s">
        <v>64</v>
      </c>
      <c r="D269" s="108" t="s">
        <v>64</v>
      </c>
      <c r="E269" s="108" t="s">
        <v>64</v>
      </c>
      <c r="F269" s="108" t="s">
        <v>62</v>
      </c>
      <c r="G269" s="109" t="s">
        <v>63</v>
      </c>
      <c r="H269" s="20">
        <v>2</v>
      </c>
      <c r="I269" s="17" t="s">
        <v>66</v>
      </c>
      <c r="J269" s="17" t="s">
        <v>350</v>
      </c>
      <c r="K269" s="17">
        <v>3704</v>
      </c>
      <c r="L269" s="26">
        <v>2.6666666666666701</v>
      </c>
      <c r="M269" s="26">
        <v>40</v>
      </c>
      <c r="N269" s="103" t="str">
        <f t="shared" si="4"/>
        <v>AAAAAAGGCC</v>
      </c>
      <c r="P269" s="103">
        <v>1</v>
      </c>
    </row>
    <row r="270" spans="1:19" ht="15.75" x14ac:dyDescent="0.25">
      <c r="A270" s="106" t="s">
        <v>393</v>
      </c>
      <c r="C270" s="107" t="s">
        <v>64</v>
      </c>
      <c r="D270" s="108" t="s">
        <v>64</v>
      </c>
      <c r="E270" s="108" t="s">
        <v>64</v>
      </c>
      <c r="F270" s="108" t="s">
        <v>62</v>
      </c>
      <c r="G270" s="109" t="s">
        <v>63</v>
      </c>
      <c r="H270" s="20">
        <v>2</v>
      </c>
      <c r="I270" s="17" t="s">
        <v>93</v>
      </c>
      <c r="J270" s="17" t="s">
        <v>97</v>
      </c>
      <c r="K270" s="17" t="s">
        <v>1282</v>
      </c>
      <c r="L270" s="26">
        <v>2.6666666666666701</v>
      </c>
      <c r="M270" s="26">
        <v>40</v>
      </c>
      <c r="N270" s="103" t="str">
        <f t="shared" si="4"/>
        <v>AAAAAAGGCC</v>
      </c>
      <c r="P270" s="103">
        <v>1</v>
      </c>
    </row>
    <row r="271" spans="1:19" ht="15.75" x14ac:dyDescent="0.25">
      <c r="A271" s="106" t="s">
        <v>394</v>
      </c>
      <c r="C271" s="107" t="s">
        <v>64</v>
      </c>
      <c r="D271" s="108" t="s">
        <v>64</v>
      </c>
      <c r="E271" s="108" t="s">
        <v>64</v>
      </c>
      <c r="F271" s="108" t="s">
        <v>62</v>
      </c>
      <c r="G271" s="109" t="s">
        <v>63</v>
      </c>
      <c r="H271" s="20">
        <v>2</v>
      </c>
      <c r="I271" s="17" t="s">
        <v>93</v>
      </c>
      <c r="J271" s="17" t="s">
        <v>195</v>
      </c>
      <c r="K271" s="17" t="s">
        <v>1283</v>
      </c>
      <c r="L271" s="26">
        <v>2.6666666666666701</v>
      </c>
      <c r="M271" s="26">
        <v>38.3333333333333</v>
      </c>
      <c r="N271" s="103" t="str">
        <f t="shared" si="4"/>
        <v>AAAAAAGGCC</v>
      </c>
      <c r="P271" s="103">
        <v>1</v>
      </c>
    </row>
    <row r="272" spans="1:19" ht="15.75" x14ac:dyDescent="0.25">
      <c r="A272" s="106" t="s">
        <v>395</v>
      </c>
      <c r="C272" s="107" t="s">
        <v>64</v>
      </c>
      <c r="D272" s="108" t="s">
        <v>64</v>
      </c>
      <c r="E272" s="108" t="s">
        <v>64</v>
      </c>
      <c r="F272" s="108" t="s">
        <v>62</v>
      </c>
      <c r="G272" s="109" t="s">
        <v>63</v>
      </c>
      <c r="H272" s="20">
        <v>2</v>
      </c>
      <c r="I272" s="17" t="s">
        <v>93</v>
      </c>
      <c r="J272" s="17" t="s">
        <v>202</v>
      </c>
      <c r="K272" s="17" t="s">
        <v>1284</v>
      </c>
      <c r="L272" s="26">
        <v>2.8333333333333299</v>
      </c>
      <c r="M272" s="26">
        <v>25.8333333333333</v>
      </c>
      <c r="N272" s="103" t="str">
        <f t="shared" si="4"/>
        <v>AAAAAAGGCC</v>
      </c>
      <c r="P272" s="103">
        <v>1</v>
      </c>
    </row>
    <row r="273" spans="1:16" ht="15.75" x14ac:dyDescent="0.25">
      <c r="A273" s="106" t="s">
        <v>396</v>
      </c>
      <c r="C273" s="107" t="s">
        <v>64</v>
      </c>
      <c r="D273" s="108" t="s">
        <v>64</v>
      </c>
      <c r="E273" s="108" t="s">
        <v>64</v>
      </c>
      <c r="F273" s="108" t="s">
        <v>62</v>
      </c>
      <c r="G273" s="109" t="s">
        <v>63</v>
      </c>
      <c r="H273" s="20">
        <v>2</v>
      </c>
      <c r="I273" s="17" t="s">
        <v>93</v>
      </c>
      <c r="J273" s="17" t="s">
        <v>85</v>
      </c>
      <c r="K273" s="17" t="s">
        <v>1285</v>
      </c>
      <c r="L273" s="26">
        <v>2.8333333333333299</v>
      </c>
      <c r="M273" s="26">
        <v>26.6666666666667</v>
      </c>
      <c r="N273" s="103" t="str">
        <f t="shared" si="4"/>
        <v>AAAAAAGGCC</v>
      </c>
      <c r="P273" s="103">
        <v>1</v>
      </c>
    </row>
    <row r="274" spans="1:16" ht="15.75" x14ac:dyDescent="0.25">
      <c r="A274" s="106" t="s">
        <v>397</v>
      </c>
      <c r="C274" s="107" t="s">
        <v>64</v>
      </c>
      <c r="D274" s="108" t="s">
        <v>64</v>
      </c>
      <c r="E274" s="108" t="s">
        <v>64</v>
      </c>
      <c r="F274" s="108" t="s">
        <v>62</v>
      </c>
      <c r="G274" s="109" t="s">
        <v>63</v>
      </c>
      <c r="H274" s="20">
        <v>2</v>
      </c>
      <c r="I274" s="17" t="s">
        <v>66</v>
      </c>
      <c r="J274" s="17" t="s">
        <v>189</v>
      </c>
      <c r="K274" s="17" t="s">
        <v>1286</v>
      </c>
      <c r="L274" s="26">
        <v>2.8333333333333299</v>
      </c>
      <c r="M274" s="26">
        <v>25</v>
      </c>
      <c r="N274" s="103" t="str">
        <f t="shared" si="4"/>
        <v>AAAAAAGGCC</v>
      </c>
      <c r="P274" s="103">
        <v>1</v>
      </c>
    </row>
    <row r="275" spans="1:16" ht="15.75" x14ac:dyDescent="0.25">
      <c r="A275" s="106" t="s">
        <v>398</v>
      </c>
      <c r="C275" s="107" t="s">
        <v>64</v>
      </c>
      <c r="D275" s="108" t="s">
        <v>64</v>
      </c>
      <c r="E275" s="108" t="s">
        <v>64</v>
      </c>
      <c r="F275" s="108" t="s">
        <v>62</v>
      </c>
      <c r="G275" s="109" t="s">
        <v>63</v>
      </c>
      <c r="H275" s="20">
        <v>2</v>
      </c>
      <c r="I275" s="17" t="s">
        <v>93</v>
      </c>
      <c r="J275" s="17" t="s">
        <v>350</v>
      </c>
      <c r="K275" s="17" t="s">
        <v>1287</v>
      </c>
      <c r="L275" s="26">
        <v>2.8333333333333299</v>
      </c>
      <c r="M275" s="26">
        <v>53.3333333333333</v>
      </c>
      <c r="N275" s="103" t="str">
        <f t="shared" si="4"/>
        <v>AAAAAAGGCC</v>
      </c>
      <c r="P275" s="103">
        <v>1</v>
      </c>
    </row>
    <row r="276" spans="1:16" ht="15.75" x14ac:dyDescent="0.25">
      <c r="A276" s="106" t="s">
        <v>399</v>
      </c>
      <c r="C276" s="107" t="s">
        <v>64</v>
      </c>
      <c r="D276" s="108" t="s">
        <v>64</v>
      </c>
      <c r="E276" s="108" t="s">
        <v>64</v>
      </c>
      <c r="F276" s="108" t="s">
        <v>62</v>
      </c>
      <c r="G276" s="109" t="s">
        <v>63</v>
      </c>
      <c r="H276" s="20">
        <v>2</v>
      </c>
      <c r="I276" s="17" t="s">
        <v>93</v>
      </c>
      <c r="J276" s="17" t="s">
        <v>257</v>
      </c>
      <c r="K276" s="17" t="s">
        <v>1288</v>
      </c>
      <c r="L276" s="26">
        <v>2.8333333333333299</v>
      </c>
      <c r="M276" s="26">
        <v>33.3333333333333</v>
      </c>
      <c r="N276" s="103" t="str">
        <f t="shared" si="4"/>
        <v>AAAAAAGGCC</v>
      </c>
      <c r="P276" s="103">
        <v>1</v>
      </c>
    </row>
    <row r="277" spans="1:16" ht="15.75" x14ac:dyDescent="0.25">
      <c r="A277" s="106" t="s">
        <v>400</v>
      </c>
      <c r="C277" s="107" t="s">
        <v>64</v>
      </c>
      <c r="D277" s="108" t="s">
        <v>64</v>
      </c>
      <c r="E277" s="108" t="s">
        <v>64</v>
      </c>
      <c r="F277" s="108" t="s">
        <v>62</v>
      </c>
      <c r="G277" s="109" t="s">
        <v>63</v>
      </c>
      <c r="H277" s="20">
        <v>2</v>
      </c>
      <c r="I277" s="17" t="s">
        <v>66</v>
      </c>
      <c r="J277" s="17" t="s">
        <v>401</v>
      </c>
      <c r="K277" s="17" t="s">
        <v>400</v>
      </c>
      <c r="L277" s="26">
        <v>2.8333333333333299</v>
      </c>
      <c r="M277" s="26">
        <v>32.5</v>
      </c>
      <c r="N277" s="103" t="str">
        <f t="shared" si="4"/>
        <v>AAAAAAGGCC</v>
      </c>
      <c r="P277" s="103">
        <v>1</v>
      </c>
    </row>
    <row r="278" spans="1:16" ht="15.75" x14ac:dyDescent="0.25">
      <c r="A278" s="106" t="s">
        <v>402</v>
      </c>
      <c r="C278" s="107" t="s">
        <v>64</v>
      </c>
      <c r="D278" s="108" t="s">
        <v>64</v>
      </c>
      <c r="E278" s="108" t="s">
        <v>64</v>
      </c>
      <c r="F278" s="108" t="s">
        <v>62</v>
      </c>
      <c r="G278" s="109" t="s">
        <v>63</v>
      </c>
      <c r="H278" s="20">
        <v>2</v>
      </c>
      <c r="I278" s="17" t="s">
        <v>93</v>
      </c>
      <c r="J278" s="17" t="s">
        <v>185</v>
      </c>
      <c r="K278" s="17" t="s">
        <v>1289</v>
      </c>
      <c r="L278" s="26">
        <v>2.8333333333333299</v>
      </c>
      <c r="M278" s="26">
        <v>41.8333333333333</v>
      </c>
      <c r="N278" s="103" t="str">
        <f t="shared" si="4"/>
        <v>AAAAAAGGCC</v>
      </c>
      <c r="P278" s="103">
        <v>1</v>
      </c>
    </row>
    <row r="279" spans="1:16" ht="15.75" x14ac:dyDescent="0.25">
      <c r="A279" s="106" t="s">
        <v>403</v>
      </c>
      <c r="C279" s="107" t="s">
        <v>64</v>
      </c>
      <c r="D279" s="108" t="s">
        <v>64</v>
      </c>
      <c r="E279" s="108" t="s">
        <v>64</v>
      </c>
      <c r="F279" s="108" t="s">
        <v>62</v>
      </c>
      <c r="G279" s="109" t="s">
        <v>63</v>
      </c>
      <c r="H279" s="20">
        <v>2</v>
      </c>
      <c r="I279" s="17" t="s">
        <v>93</v>
      </c>
      <c r="J279" s="17" t="s">
        <v>195</v>
      </c>
      <c r="K279" s="17" t="s">
        <v>1290</v>
      </c>
      <c r="L279" s="26">
        <v>2.8333333333333299</v>
      </c>
      <c r="M279" s="26">
        <v>31.6666666666667</v>
      </c>
      <c r="N279" s="103" t="str">
        <f t="shared" si="4"/>
        <v>AAAAAAGGCC</v>
      </c>
      <c r="P279" s="103">
        <v>1</v>
      </c>
    </row>
    <row r="280" spans="1:16" ht="15.75" x14ac:dyDescent="0.25">
      <c r="A280" s="106" t="s">
        <v>404</v>
      </c>
      <c r="C280" s="107" t="s">
        <v>64</v>
      </c>
      <c r="D280" s="108" t="s">
        <v>64</v>
      </c>
      <c r="E280" s="108" t="s">
        <v>64</v>
      </c>
      <c r="F280" s="108" t="s">
        <v>62</v>
      </c>
      <c r="G280" s="109" t="s">
        <v>63</v>
      </c>
      <c r="H280" s="20">
        <v>2</v>
      </c>
      <c r="I280" s="17" t="s">
        <v>66</v>
      </c>
      <c r="J280" s="17" t="s">
        <v>221</v>
      </c>
      <c r="K280" s="17" t="s">
        <v>1291</v>
      </c>
      <c r="L280" s="26">
        <v>2.8333333333333299</v>
      </c>
      <c r="M280" s="26">
        <v>35</v>
      </c>
      <c r="N280" s="103" t="str">
        <f t="shared" si="4"/>
        <v>AAAAAAGGCC</v>
      </c>
      <c r="P280" s="103">
        <v>1</v>
      </c>
    </row>
    <row r="281" spans="1:16" ht="15.75" x14ac:dyDescent="0.25">
      <c r="A281" s="106" t="s">
        <v>405</v>
      </c>
      <c r="C281" s="107" t="s">
        <v>64</v>
      </c>
      <c r="D281" s="108" t="s">
        <v>64</v>
      </c>
      <c r="E281" s="108" t="s">
        <v>64</v>
      </c>
      <c r="F281" s="108" t="s">
        <v>62</v>
      </c>
      <c r="G281" s="109" t="s">
        <v>63</v>
      </c>
      <c r="H281" s="20">
        <v>2</v>
      </c>
      <c r="I281" s="17" t="s">
        <v>93</v>
      </c>
      <c r="J281" s="17" t="s">
        <v>379</v>
      </c>
      <c r="K281" s="17" t="s">
        <v>1292</v>
      </c>
      <c r="L281" s="26">
        <v>3</v>
      </c>
      <c r="M281" s="26">
        <v>51.6666666666666</v>
      </c>
      <c r="N281" s="103" t="str">
        <f t="shared" si="4"/>
        <v>AAAAAAGGCC</v>
      </c>
      <c r="P281" s="103">
        <v>1</v>
      </c>
    </row>
    <row r="282" spans="1:16" ht="15.75" x14ac:dyDescent="0.25">
      <c r="A282" s="106" t="s">
        <v>406</v>
      </c>
      <c r="C282" s="107" t="s">
        <v>64</v>
      </c>
      <c r="D282" s="108" t="s">
        <v>64</v>
      </c>
      <c r="E282" s="108" t="s">
        <v>64</v>
      </c>
      <c r="F282" s="108" t="s">
        <v>62</v>
      </c>
      <c r="G282" s="109" t="s">
        <v>63</v>
      </c>
      <c r="H282" s="20">
        <v>2</v>
      </c>
      <c r="I282" s="17" t="s">
        <v>66</v>
      </c>
      <c r="J282" s="17" t="s">
        <v>350</v>
      </c>
      <c r="K282" s="17">
        <v>3781</v>
      </c>
      <c r="L282" s="26">
        <v>3</v>
      </c>
      <c r="M282" s="26">
        <v>48.3333333333333</v>
      </c>
      <c r="N282" s="103" t="str">
        <f t="shared" si="4"/>
        <v>AAAAAAGGCC</v>
      </c>
      <c r="P282" s="103">
        <v>1</v>
      </c>
    </row>
    <row r="283" spans="1:16" ht="15.75" x14ac:dyDescent="0.25">
      <c r="A283" s="106" t="s">
        <v>407</v>
      </c>
      <c r="C283" s="107" t="s">
        <v>64</v>
      </c>
      <c r="D283" s="108" t="s">
        <v>64</v>
      </c>
      <c r="E283" s="108" t="s">
        <v>64</v>
      </c>
      <c r="F283" s="108" t="s">
        <v>62</v>
      </c>
      <c r="G283" s="109" t="s">
        <v>63</v>
      </c>
      <c r="H283" s="20">
        <v>2</v>
      </c>
      <c r="I283" s="17" t="s">
        <v>66</v>
      </c>
      <c r="J283" s="17" t="s">
        <v>85</v>
      </c>
      <c r="K283" s="17" t="s">
        <v>1293</v>
      </c>
      <c r="L283" s="26">
        <v>3</v>
      </c>
      <c r="M283" s="26">
        <v>49.1666666666667</v>
      </c>
      <c r="N283" s="103" t="str">
        <f t="shared" si="4"/>
        <v>AAAAAAGGCC</v>
      </c>
      <c r="P283" s="103">
        <v>1</v>
      </c>
    </row>
    <row r="284" spans="1:16" ht="15.75" x14ac:dyDescent="0.25">
      <c r="A284" s="106" t="s">
        <v>408</v>
      </c>
      <c r="C284" s="107" t="s">
        <v>64</v>
      </c>
      <c r="D284" s="108" t="s">
        <v>64</v>
      </c>
      <c r="E284" s="108" t="s">
        <v>64</v>
      </c>
      <c r="F284" s="108" t="s">
        <v>62</v>
      </c>
      <c r="G284" s="109" t="s">
        <v>63</v>
      </c>
      <c r="H284" s="20">
        <v>2</v>
      </c>
      <c r="I284" s="17" t="s">
        <v>66</v>
      </c>
      <c r="J284" s="17" t="s">
        <v>350</v>
      </c>
      <c r="K284" s="17">
        <v>3728</v>
      </c>
      <c r="L284" s="26">
        <v>3</v>
      </c>
      <c r="M284" s="26">
        <v>56.6666666666667</v>
      </c>
      <c r="N284" s="103" t="str">
        <f t="shared" si="4"/>
        <v>AAAAAAGGCC</v>
      </c>
      <c r="P284" s="103">
        <v>1</v>
      </c>
    </row>
    <row r="285" spans="1:16" ht="15.75" x14ac:dyDescent="0.25">
      <c r="A285" s="106" t="s">
        <v>409</v>
      </c>
      <c r="C285" s="107" t="s">
        <v>64</v>
      </c>
      <c r="D285" s="108" t="s">
        <v>64</v>
      </c>
      <c r="E285" s="108" t="s">
        <v>64</v>
      </c>
      <c r="F285" s="108" t="s">
        <v>62</v>
      </c>
      <c r="G285" s="109" t="s">
        <v>63</v>
      </c>
      <c r="H285" s="20">
        <v>2</v>
      </c>
      <c r="I285" s="17" t="s">
        <v>93</v>
      </c>
      <c r="J285" s="17" t="s">
        <v>94</v>
      </c>
      <c r="K285" s="17" t="s">
        <v>1294</v>
      </c>
      <c r="L285" s="26">
        <v>3</v>
      </c>
      <c r="M285" s="26">
        <v>34.1666666666667</v>
      </c>
      <c r="N285" s="103" t="str">
        <f t="shared" si="4"/>
        <v>AAAAAAGGCC</v>
      </c>
      <c r="P285" s="103">
        <v>1</v>
      </c>
    </row>
    <row r="286" spans="1:16" ht="15.75" x14ac:dyDescent="0.25">
      <c r="A286" s="106" t="s">
        <v>410</v>
      </c>
      <c r="C286" s="107" t="s">
        <v>64</v>
      </c>
      <c r="D286" s="108" t="s">
        <v>64</v>
      </c>
      <c r="E286" s="108" t="s">
        <v>64</v>
      </c>
      <c r="F286" s="108" t="s">
        <v>62</v>
      </c>
      <c r="G286" s="109" t="s">
        <v>63</v>
      </c>
      <c r="H286" s="20">
        <v>2</v>
      </c>
      <c r="I286" s="17" t="s">
        <v>93</v>
      </c>
      <c r="J286" s="17" t="s">
        <v>90</v>
      </c>
      <c r="K286" s="17" t="s">
        <v>1295</v>
      </c>
      <c r="L286" s="26">
        <v>3</v>
      </c>
      <c r="M286" s="26">
        <v>41.6666666666667</v>
      </c>
      <c r="N286" s="103" t="str">
        <f t="shared" si="4"/>
        <v>AAAAAAGGCC</v>
      </c>
      <c r="P286" s="103">
        <v>1</v>
      </c>
    </row>
    <row r="287" spans="1:16" ht="15.75" x14ac:dyDescent="0.25">
      <c r="A287" s="106" t="s">
        <v>411</v>
      </c>
      <c r="C287" s="107" t="s">
        <v>64</v>
      </c>
      <c r="D287" s="108" t="s">
        <v>64</v>
      </c>
      <c r="E287" s="108" t="s">
        <v>64</v>
      </c>
      <c r="F287" s="108" t="s">
        <v>62</v>
      </c>
      <c r="G287" s="109" t="s">
        <v>63</v>
      </c>
      <c r="H287" s="20">
        <v>2</v>
      </c>
      <c r="I287" s="17" t="s">
        <v>93</v>
      </c>
      <c r="J287" s="17" t="s">
        <v>124</v>
      </c>
      <c r="K287" s="17" t="s">
        <v>1296</v>
      </c>
      <c r="L287" s="26">
        <v>3.1666666666666701</v>
      </c>
      <c r="M287" s="26">
        <v>35</v>
      </c>
      <c r="N287" s="103" t="str">
        <f t="shared" si="4"/>
        <v>AAAAAAGGCC</v>
      </c>
      <c r="P287" s="103">
        <v>1</v>
      </c>
    </row>
    <row r="288" spans="1:16" ht="15.75" x14ac:dyDescent="0.25">
      <c r="A288" s="106" t="s">
        <v>412</v>
      </c>
      <c r="C288" s="107" t="s">
        <v>64</v>
      </c>
      <c r="D288" s="108" t="s">
        <v>64</v>
      </c>
      <c r="E288" s="108" t="s">
        <v>64</v>
      </c>
      <c r="F288" s="108" t="s">
        <v>62</v>
      </c>
      <c r="G288" s="109" t="s">
        <v>63</v>
      </c>
      <c r="H288" s="20">
        <v>2</v>
      </c>
      <c r="I288" s="17" t="s">
        <v>80</v>
      </c>
      <c r="J288" s="17" t="s">
        <v>413</v>
      </c>
      <c r="K288" s="17" t="s">
        <v>1297</v>
      </c>
      <c r="L288" s="26">
        <v>3.1666666666666701</v>
      </c>
      <c r="M288" s="26">
        <v>32</v>
      </c>
      <c r="N288" s="103" t="str">
        <f t="shared" si="4"/>
        <v>AAAAAAGGCC</v>
      </c>
      <c r="P288" s="103">
        <v>1</v>
      </c>
    </row>
    <row r="289" spans="1:17" ht="15.75" x14ac:dyDescent="0.25">
      <c r="A289" s="106" t="s">
        <v>414</v>
      </c>
      <c r="C289" s="107" t="s">
        <v>64</v>
      </c>
      <c r="D289" s="108" t="s">
        <v>64</v>
      </c>
      <c r="E289" s="108" t="s">
        <v>64</v>
      </c>
      <c r="F289" s="108" t="s">
        <v>62</v>
      </c>
      <c r="G289" s="109" t="s">
        <v>63</v>
      </c>
      <c r="H289" s="20">
        <v>2</v>
      </c>
      <c r="I289" s="17" t="s">
        <v>93</v>
      </c>
      <c r="J289" s="17" t="s">
        <v>97</v>
      </c>
      <c r="K289" s="17" t="s">
        <v>1298</v>
      </c>
      <c r="L289" s="26">
        <v>3.1666666666666701</v>
      </c>
      <c r="M289" s="26">
        <v>40</v>
      </c>
      <c r="N289" s="103" t="str">
        <f t="shared" si="4"/>
        <v>AAAAAAGGCC</v>
      </c>
      <c r="P289" s="103">
        <v>1</v>
      </c>
    </row>
    <row r="290" spans="1:17" ht="15.75" x14ac:dyDescent="0.25">
      <c r="A290" s="106" t="s">
        <v>415</v>
      </c>
      <c r="C290" s="107" t="s">
        <v>64</v>
      </c>
      <c r="D290" s="108" t="s">
        <v>64</v>
      </c>
      <c r="E290" s="108" t="s">
        <v>64</v>
      </c>
      <c r="F290" s="108" t="s">
        <v>62</v>
      </c>
      <c r="G290" s="109" t="s">
        <v>63</v>
      </c>
      <c r="H290" s="20">
        <v>2</v>
      </c>
      <c r="I290" s="17" t="s">
        <v>93</v>
      </c>
      <c r="J290" s="17" t="s">
        <v>90</v>
      </c>
      <c r="K290" s="17" t="s">
        <v>1299</v>
      </c>
      <c r="L290" s="26">
        <v>3.1666666666666701</v>
      </c>
      <c r="M290" s="26">
        <v>50</v>
      </c>
      <c r="N290" s="103" t="str">
        <f t="shared" si="4"/>
        <v>AAAAAAGGCC</v>
      </c>
      <c r="P290" s="103">
        <v>1</v>
      </c>
    </row>
    <row r="291" spans="1:17" ht="15.75" x14ac:dyDescent="0.25">
      <c r="A291" s="106" t="s">
        <v>416</v>
      </c>
      <c r="C291" s="107" t="s">
        <v>64</v>
      </c>
      <c r="D291" s="108" t="s">
        <v>64</v>
      </c>
      <c r="E291" s="108" t="s">
        <v>64</v>
      </c>
      <c r="F291" s="108" t="s">
        <v>62</v>
      </c>
      <c r="G291" s="109" t="s">
        <v>63</v>
      </c>
      <c r="H291" s="20">
        <v>2</v>
      </c>
      <c r="I291" s="17" t="s">
        <v>66</v>
      </c>
      <c r="J291" s="17" t="s">
        <v>185</v>
      </c>
      <c r="K291" s="17" t="s">
        <v>1300</v>
      </c>
      <c r="L291" s="26">
        <v>3.3333333333333299</v>
      </c>
      <c r="M291" s="26">
        <v>25.1666666666666</v>
      </c>
      <c r="N291" s="103" t="str">
        <f t="shared" si="4"/>
        <v>AAAAAAGGCC</v>
      </c>
      <c r="P291" s="103">
        <v>1</v>
      </c>
    </row>
    <row r="292" spans="1:17" ht="15.75" x14ac:dyDescent="0.25">
      <c r="A292" s="106" t="s">
        <v>417</v>
      </c>
      <c r="C292" s="107" t="s">
        <v>64</v>
      </c>
      <c r="D292" s="108" t="s">
        <v>64</v>
      </c>
      <c r="E292" s="108" t="s">
        <v>64</v>
      </c>
      <c r="F292" s="108" t="s">
        <v>62</v>
      </c>
      <c r="G292" s="109" t="s">
        <v>63</v>
      </c>
      <c r="H292" s="20">
        <v>2</v>
      </c>
      <c r="I292" s="17" t="s">
        <v>66</v>
      </c>
      <c r="J292" s="17" t="s">
        <v>189</v>
      </c>
      <c r="K292" s="17" t="s">
        <v>1301</v>
      </c>
      <c r="L292" s="26">
        <v>3.3333333333333299</v>
      </c>
      <c r="M292" s="26">
        <v>45.8333333333333</v>
      </c>
      <c r="N292" s="103" t="str">
        <f t="shared" si="4"/>
        <v>AAAAAAGGCC</v>
      </c>
      <c r="P292" s="103">
        <v>1</v>
      </c>
    </row>
    <row r="293" spans="1:17" ht="15.75" x14ac:dyDescent="0.25">
      <c r="A293" s="106" t="s">
        <v>418</v>
      </c>
      <c r="C293" s="107" t="s">
        <v>64</v>
      </c>
      <c r="D293" s="108" t="s">
        <v>64</v>
      </c>
      <c r="E293" s="108" t="s">
        <v>64</v>
      </c>
      <c r="F293" s="108" t="s">
        <v>62</v>
      </c>
      <c r="G293" s="109" t="s">
        <v>63</v>
      </c>
      <c r="H293" s="20">
        <v>2</v>
      </c>
      <c r="I293" s="17" t="s">
        <v>66</v>
      </c>
      <c r="J293" s="17" t="s">
        <v>83</v>
      </c>
      <c r="K293" s="17" t="s">
        <v>1302</v>
      </c>
      <c r="L293" s="26">
        <v>3.4</v>
      </c>
      <c r="M293" s="26">
        <v>56</v>
      </c>
      <c r="N293" s="103" t="str">
        <f t="shared" si="4"/>
        <v>AAAAAAGGCC</v>
      </c>
      <c r="P293" s="103">
        <v>1</v>
      </c>
    </row>
    <row r="294" spans="1:17" ht="15.75" x14ac:dyDescent="0.25">
      <c r="A294" s="106" t="s">
        <v>419</v>
      </c>
      <c r="C294" s="107" t="s">
        <v>64</v>
      </c>
      <c r="D294" s="108" t="s">
        <v>64</v>
      </c>
      <c r="E294" s="108" t="s">
        <v>64</v>
      </c>
      <c r="F294" s="108" t="s">
        <v>62</v>
      </c>
      <c r="G294" s="109" t="s">
        <v>63</v>
      </c>
      <c r="H294" s="20">
        <v>2</v>
      </c>
      <c r="I294" s="17" t="s">
        <v>66</v>
      </c>
      <c r="J294" s="17" t="s">
        <v>141</v>
      </c>
      <c r="K294" s="17" t="s">
        <v>1303</v>
      </c>
      <c r="L294" s="26">
        <v>3.5</v>
      </c>
      <c r="M294" s="26">
        <v>65</v>
      </c>
      <c r="N294" s="103" t="str">
        <f t="shared" si="4"/>
        <v>AAAAAAGGCC</v>
      </c>
      <c r="P294" s="103">
        <v>1</v>
      </c>
    </row>
    <row r="295" spans="1:17" ht="15.75" x14ac:dyDescent="0.25">
      <c r="A295" s="106" t="s">
        <v>420</v>
      </c>
      <c r="C295" s="107" t="s">
        <v>64</v>
      </c>
      <c r="D295" s="108" t="s">
        <v>64</v>
      </c>
      <c r="E295" s="108" t="s">
        <v>64</v>
      </c>
      <c r="F295" s="108" t="s">
        <v>62</v>
      </c>
      <c r="G295" s="109" t="s">
        <v>63</v>
      </c>
      <c r="H295" s="20">
        <v>2</v>
      </c>
      <c r="I295" s="17" t="s">
        <v>93</v>
      </c>
      <c r="J295" s="17" t="s">
        <v>134</v>
      </c>
      <c r="K295" s="17" t="s">
        <v>1304</v>
      </c>
      <c r="L295" s="26">
        <v>3.5</v>
      </c>
      <c r="M295" s="26">
        <v>38.3333333333333</v>
      </c>
      <c r="N295" s="103" t="str">
        <f t="shared" si="4"/>
        <v>AAAAAAGGCC</v>
      </c>
      <c r="P295" s="103">
        <v>1</v>
      </c>
    </row>
    <row r="296" spans="1:17" ht="15.75" x14ac:dyDescent="0.25">
      <c r="A296" s="106" t="s">
        <v>421</v>
      </c>
      <c r="C296" s="107" t="s">
        <v>64</v>
      </c>
      <c r="D296" s="108" t="s">
        <v>64</v>
      </c>
      <c r="E296" s="108" t="s">
        <v>64</v>
      </c>
      <c r="F296" s="108" t="s">
        <v>62</v>
      </c>
      <c r="G296" s="109" t="s">
        <v>63</v>
      </c>
      <c r="H296" s="20">
        <v>2</v>
      </c>
      <c r="I296" s="17" t="s">
        <v>80</v>
      </c>
      <c r="J296" s="17" t="s">
        <v>141</v>
      </c>
      <c r="K296" s="17" t="s">
        <v>421</v>
      </c>
      <c r="L296" s="26">
        <v>3.5</v>
      </c>
      <c r="M296" s="26">
        <v>48.3333333333333</v>
      </c>
      <c r="N296" s="103" t="str">
        <f t="shared" si="4"/>
        <v>AAAAAAGGCC</v>
      </c>
      <c r="P296" s="103">
        <v>1</v>
      </c>
    </row>
    <row r="297" spans="1:17" ht="15.75" x14ac:dyDescent="0.25">
      <c r="A297" s="106" t="s">
        <v>422</v>
      </c>
      <c r="C297" s="107" t="s">
        <v>64</v>
      </c>
      <c r="D297" s="108" t="s">
        <v>64</v>
      </c>
      <c r="E297" s="108" t="s">
        <v>64</v>
      </c>
      <c r="F297" s="108" t="s">
        <v>62</v>
      </c>
      <c r="G297" s="109" t="s">
        <v>63</v>
      </c>
      <c r="H297" s="20">
        <v>2</v>
      </c>
      <c r="I297" s="17" t="s">
        <v>93</v>
      </c>
      <c r="J297" s="17" t="s">
        <v>185</v>
      </c>
      <c r="K297" s="17" t="s">
        <v>1305</v>
      </c>
      <c r="L297" s="26">
        <v>3.5</v>
      </c>
      <c r="M297" s="26">
        <v>38.3333333333333</v>
      </c>
      <c r="N297" s="103" t="str">
        <f t="shared" si="4"/>
        <v>AAAAAAGGCC</v>
      </c>
      <c r="P297" s="103">
        <v>1</v>
      </c>
    </row>
    <row r="298" spans="1:17" ht="15.75" x14ac:dyDescent="0.25">
      <c r="A298" s="106" t="s">
        <v>423</v>
      </c>
      <c r="C298" s="107" t="s">
        <v>64</v>
      </c>
      <c r="D298" s="108" t="s">
        <v>64</v>
      </c>
      <c r="E298" s="108" t="s">
        <v>64</v>
      </c>
      <c r="F298" s="108" t="s">
        <v>62</v>
      </c>
      <c r="G298" s="109" t="s">
        <v>63</v>
      </c>
      <c r="H298" s="20">
        <v>2</v>
      </c>
      <c r="I298" s="17" t="s">
        <v>93</v>
      </c>
      <c r="J298" s="17" t="s">
        <v>185</v>
      </c>
      <c r="K298" s="17" t="s">
        <v>1306</v>
      </c>
      <c r="L298" s="26">
        <v>3.5</v>
      </c>
      <c r="M298" s="26">
        <v>48.3333333333333</v>
      </c>
      <c r="N298" s="103" t="str">
        <f t="shared" si="4"/>
        <v>AAAAAAGGCC</v>
      </c>
      <c r="P298" s="103">
        <v>1</v>
      </c>
    </row>
    <row r="299" spans="1:17" ht="15.75" x14ac:dyDescent="0.25">
      <c r="A299" s="106" t="s">
        <v>424</v>
      </c>
      <c r="C299" s="107" t="s">
        <v>64</v>
      </c>
      <c r="D299" s="108" t="s">
        <v>64</v>
      </c>
      <c r="E299" s="108" t="s">
        <v>64</v>
      </c>
      <c r="F299" s="108" t="s">
        <v>62</v>
      </c>
      <c r="G299" s="109" t="s">
        <v>63</v>
      </c>
      <c r="H299" s="20">
        <v>2</v>
      </c>
      <c r="I299" s="17" t="s">
        <v>93</v>
      </c>
      <c r="J299" s="17" t="s">
        <v>350</v>
      </c>
      <c r="K299" s="17" t="s">
        <v>1307</v>
      </c>
      <c r="L299" s="26">
        <v>3.5</v>
      </c>
      <c r="M299" s="26">
        <v>56.6666666666667</v>
      </c>
      <c r="N299" s="103" t="str">
        <f t="shared" si="4"/>
        <v>AAAAAAGGCC</v>
      </c>
      <c r="P299" s="103">
        <v>1</v>
      </c>
    </row>
    <row r="300" spans="1:17" ht="15.75" x14ac:dyDescent="0.25">
      <c r="A300" s="106" t="s">
        <v>425</v>
      </c>
      <c r="C300" s="107" t="s">
        <v>64</v>
      </c>
      <c r="D300" s="108" t="s">
        <v>64</v>
      </c>
      <c r="E300" s="108" t="s">
        <v>64</v>
      </c>
      <c r="F300" s="108" t="s">
        <v>62</v>
      </c>
      <c r="G300" s="109" t="s">
        <v>63</v>
      </c>
      <c r="H300" s="20">
        <v>2</v>
      </c>
      <c r="I300" s="17" t="s">
        <v>66</v>
      </c>
      <c r="J300" s="17" t="s">
        <v>77</v>
      </c>
      <c r="K300" s="17" t="s">
        <v>425</v>
      </c>
      <c r="L300" s="26">
        <v>3.5</v>
      </c>
      <c r="M300" s="26">
        <v>50</v>
      </c>
      <c r="N300" s="103" t="str">
        <f t="shared" si="4"/>
        <v>AAAAAAGGCC</v>
      </c>
      <c r="P300" s="103">
        <v>1</v>
      </c>
    </row>
    <row r="301" spans="1:17" ht="15.75" x14ac:dyDescent="0.25">
      <c r="A301" s="106" t="s">
        <v>426</v>
      </c>
      <c r="C301" s="107" t="s">
        <v>64</v>
      </c>
      <c r="D301" s="108" t="s">
        <v>64</v>
      </c>
      <c r="E301" s="108" t="s">
        <v>64</v>
      </c>
      <c r="F301" s="108" t="s">
        <v>62</v>
      </c>
      <c r="G301" s="109" t="s">
        <v>63</v>
      </c>
      <c r="H301" s="20">
        <v>2</v>
      </c>
      <c r="I301" s="17" t="s">
        <v>66</v>
      </c>
      <c r="J301" s="17" t="s">
        <v>94</v>
      </c>
      <c r="K301" s="17" t="s">
        <v>1308</v>
      </c>
      <c r="L301" s="26">
        <v>3.5</v>
      </c>
      <c r="M301" s="26">
        <v>50</v>
      </c>
      <c r="N301" s="103" t="str">
        <f t="shared" si="4"/>
        <v>AAAAAAGGCC</v>
      </c>
      <c r="P301" s="103">
        <v>1</v>
      </c>
    </row>
    <row r="302" spans="1:17" ht="15.75" x14ac:dyDescent="0.25">
      <c r="A302" s="106" t="s">
        <v>427</v>
      </c>
      <c r="C302" s="107" t="s">
        <v>64</v>
      </c>
      <c r="D302" s="108" t="s">
        <v>64</v>
      </c>
      <c r="E302" s="108" t="s">
        <v>64</v>
      </c>
      <c r="F302" s="108" t="s">
        <v>62</v>
      </c>
      <c r="G302" s="109" t="s">
        <v>63</v>
      </c>
      <c r="H302" s="20">
        <v>2</v>
      </c>
      <c r="I302" s="17" t="s">
        <v>93</v>
      </c>
      <c r="J302" s="17" t="s">
        <v>81</v>
      </c>
      <c r="K302" s="17" t="s">
        <v>1309</v>
      </c>
      <c r="L302" s="26">
        <v>3.6666666666666701</v>
      </c>
      <c r="M302" s="26">
        <v>53.3333333333333</v>
      </c>
      <c r="N302" s="103" t="str">
        <f t="shared" si="4"/>
        <v>AAAAAAGGCC</v>
      </c>
      <c r="P302" s="103">
        <v>1</v>
      </c>
    </row>
    <row r="303" spans="1:17" ht="15.75" x14ac:dyDescent="0.25">
      <c r="A303" s="106" t="s">
        <v>428</v>
      </c>
      <c r="C303" s="107" t="s">
        <v>64</v>
      </c>
      <c r="D303" s="108" t="s">
        <v>62</v>
      </c>
      <c r="E303" s="108" t="s">
        <v>64</v>
      </c>
      <c r="F303" s="108" t="s">
        <v>62</v>
      </c>
      <c r="G303" s="109" t="s">
        <v>63</v>
      </c>
      <c r="H303" s="20">
        <v>2</v>
      </c>
      <c r="I303" s="17" t="s">
        <v>66</v>
      </c>
      <c r="J303" s="17" t="s">
        <v>103</v>
      </c>
      <c r="K303" s="17" t="s">
        <v>1310</v>
      </c>
      <c r="L303" s="26">
        <v>3.6666666666666701</v>
      </c>
      <c r="M303" s="26">
        <v>35.1666666666666</v>
      </c>
      <c r="N303" s="103" t="str">
        <f t="shared" si="4"/>
        <v>AAGGAAGGCC</v>
      </c>
      <c r="Q303" s="103">
        <v>1</v>
      </c>
    </row>
    <row r="304" spans="1:17" ht="15.75" x14ac:dyDescent="0.25">
      <c r="A304" s="106" t="s">
        <v>429</v>
      </c>
      <c r="C304" s="107" t="s">
        <v>64</v>
      </c>
      <c r="D304" s="108" t="s">
        <v>64</v>
      </c>
      <c r="E304" s="108" t="s">
        <v>64</v>
      </c>
      <c r="F304" s="108" t="s">
        <v>62</v>
      </c>
      <c r="G304" s="109" t="s">
        <v>63</v>
      </c>
      <c r="H304" s="20">
        <v>2</v>
      </c>
      <c r="I304" s="17" t="s">
        <v>93</v>
      </c>
      <c r="J304" s="17" t="s">
        <v>430</v>
      </c>
      <c r="K304" s="17" t="s">
        <v>1311</v>
      </c>
      <c r="L304" s="26">
        <v>3.6666666666666701</v>
      </c>
      <c r="M304" s="26">
        <v>60</v>
      </c>
      <c r="N304" s="103" t="str">
        <f t="shared" si="4"/>
        <v>AAAAAAGGCC</v>
      </c>
      <c r="P304" s="103">
        <v>1</v>
      </c>
    </row>
    <row r="305" spans="1:17" ht="15.75" x14ac:dyDescent="0.25">
      <c r="A305" s="106" t="s">
        <v>431</v>
      </c>
      <c r="C305" s="107" t="s">
        <v>64</v>
      </c>
      <c r="D305" s="108" t="s">
        <v>64</v>
      </c>
      <c r="E305" s="108" t="s">
        <v>64</v>
      </c>
      <c r="F305" s="108" t="s">
        <v>62</v>
      </c>
      <c r="G305" s="109" t="s">
        <v>63</v>
      </c>
      <c r="H305" s="20">
        <v>2</v>
      </c>
      <c r="I305" s="17" t="s">
        <v>66</v>
      </c>
      <c r="J305" s="17" t="s">
        <v>99</v>
      </c>
      <c r="K305" s="17" t="s">
        <v>1312</v>
      </c>
      <c r="L305" s="26">
        <v>3.6666666666666701</v>
      </c>
      <c r="M305" s="26">
        <v>51.6666666666666</v>
      </c>
      <c r="N305" s="103" t="str">
        <f t="shared" si="4"/>
        <v>AAAAAAGGCC</v>
      </c>
      <c r="P305" s="103">
        <v>1</v>
      </c>
    </row>
    <row r="306" spans="1:17" ht="15.75" x14ac:dyDescent="0.25">
      <c r="A306" s="106" t="s">
        <v>432</v>
      </c>
      <c r="C306" s="107" t="s">
        <v>64</v>
      </c>
      <c r="D306" s="108" t="s">
        <v>64</v>
      </c>
      <c r="E306" s="108" t="s">
        <v>64</v>
      </c>
      <c r="F306" s="108" t="s">
        <v>62</v>
      </c>
      <c r="G306" s="109" t="s">
        <v>63</v>
      </c>
      <c r="H306" s="20">
        <v>2</v>
      </c>
      <c r="I306" s="17" t="s">
        <v>66</v>
      </c>
      <c r="J306" s="17" t="s">
        <v>72</v>
      </c>
      <c r="K306" s="17" t="s">
        <v>1313</v>
      </c>
      <c r="L306" s="26">
        <v>3.6666666666666701</v>
      </c>
      <c r="M306" s="26">
        <v>40</v>
      </c>
      <c r="N306" s="103" t="str">
        <f t="shared" si="4"/>
        <v>AAAAAAGGCC</v>
      </c>
      <c r="P306" s="103">
        <v>1</v>
      </c>
    </row>
    <row r="307" spans="1:17" ht="15.75" x14ac:dyDescent="0.25">
      <c r="A307" s="106" t="s">
        <v>433</v>
      </c>
      <c r="C307" s="107" t="s">
        <v>64</v>
      </c>
      <c r="D307" s="108" t="s">
        <v>64</v>
      </c>
      <c r="E307" s="108" t="s">
        <v>64</v>
      </c>
      <c r="F307" s="108" t="s">
        <v>62</v>
      </c>
      <c r="G307" s="109" t="s">
        <v>63</v>
      </c>
      <c r="H307" s="20">
        <v>2</v>
      </c>
      <c r="I307" s="17" t="s">
        <v>66</v>
      </c>
      <c r="J307" s="17" t="s">
        <v>189</v>
      </c>
      <c r="K307" s="17" t="s">
        <v>1314</v>
      </c>
      <c r="L307" s="26">
        <v>3.6666666666666701</v>
      </c>
      <c r="M307" s="26">
        <v>53.3333333333333</v>
      </c>
      <c r="N307" s="103" t="str">
        <f t="shared" si="4"/>
        <v>AAAAAAGGCC</v>
      </c>
      <c r="P307" s="103">
        <v>1</v>
      </c>
    </row>
    <row r="308" spans="1:17" ht="15.75" x14ac:dyDescent="0.25">
      <c r="A308" s="106" t="s">
        <v>434</v>
      </c>
      <c r="C308" s="107" t="s">
        <v>64</v>
      </c>
      <c r="D308" s="108" t="s">
        <v>64</v>
      </c>
      <c r="E308" s="108" t="s">
        <v>64</v>
      </c>
      <c r="F308" s="108" t="s">
        <v>62</v>
      </c>
      <c r="G308" s="109" t="s">
        <v>63</v>
      </c>
      <c r="H308" s="20">
        <v>2</v>
      </c>
      <c r="I308" s="17" t="s">
        <v>93</v>
      </c>
      <c r="J308" s="17" t="s">
        <v>185</v>
      </c>
      <c r="K308" s="17" t="s">
        <v>1315</v>
      </c>
      <c r="L308" s="26">
        <v>3.8333333333333299</v>
      </c>
      <c r="M308" s="26">
        <v>58.3333333333333</v>
      </c>
      <c r="N308" s="103" t="str">
        <f t="shared" si="4"/>
        <v>AAAAAAGGCC</v>
      </c>
      <c r="P308" s="103">
        <v>1</v>
      </c>
    </row>
    <row r="309" spans="1:17" ht="15.75" x14ac:dyDescent="0.25">
      <c r="A309" s="106" t="s">
        <v>435</v>
      </c>
      <c r="C309" s="107" t="s">
        <v>64</v>
      </c>
      <c r="D309" s="108" t="s">
        <v>64</v>
      </c>
      <c r="E309" s="108" t="s">
        <v>64</v>
      </c>
      <c r="F309" s="108" t="s">
        <v>62</v>
      </c>
      <c r="G309" s="109" t="s">
        <v>63</v>
      </c>
      <c r="H309" s="20">
        <v>2</v>
      </c>
      <c r="I309" s="17" t="s">
        <v>66</v>
      </c>
      <c r="J309" s="17" t="s">
        <v>124</v>
      </c>
      <c r="K309" s="17" t="s">
        <v>435</v>
      </c>
      <c r="L309" s="26">
        <v>3.8333333333333299</v>
      </c>
      <c r="M309" s="26">
        <v>46.6666666666667</v>
      </c>
      <c r="N309" s="103" t="str">
        <f t="shared" si="4"/>
        <v>AAAAAAGGCC</v>
      </c>
      <c r="P309" s="103">
        <v>1</v>
      </c>
    </row>
    <row r="310" spans="1:17" ht="15.75" x14ac:dyDescent="0.25">
      <c r="A310" s="106" t="s">
        <v>436</v>
      </c>
      <c r="C310" s="107" t="s">
        <v>64</v>
      </c>
      <c r="D310" s="108" t="s">
        <v>64</v>
      </c>
      <c r="E310" s="108" t="s">
        <v>64</v>
      </c>
      <c r="F310" s="108" t="s">
        <v>62</v>
      </c>
      <c r="G310" s="109" t="s">
        <v>63</v>
      </c>
      <c r="H310" s="20">
        <v>2</v>
      </c>
      <c r="I310" s="17" t="s">
        <v>80</v>
      </c>
      <c r="J310" s="17" t="s">
        <v>144</v>
      </c>
      <c r="K310" s="17" t="s">
        <v>1316</v>
      </c>
      <c r="L310" s="26">
        <v>3.8333333333333299</v>
      </c>
      <c r="M310" s="26">
        <v>39.1666666666667</v>
      </c>
      <c r="N310" s="103" t="str">
        <f t="shared" si="4"/>
        <v>AAAAAAGGCC</v>
      </c>
      <c r="P310" s="103">
        <v>1</v>
      </c>
    </row>
    <row r="311" spans="1:17" ht="15.75" x14ac:dyDescent="0.25">
      <c r="A311" s="106" t="s">
        <v>437</v>
      </c>
      <c r="C311" s="107" t="s">
        <v>64</v>
      </c>
      <c r="D311" s="108" t="s">
        <v>64</v>
      </c>
      <c r="E311" s="108" t="s">
        <v>64</v>
      </c>
      <c r="F311" s="108" t="s">
        <v>62</v>
      </c>
      <c r="G311" s="109" t="s">
        <v>63</v>
      </c>
      <c r="H311" s="20">
        <v>2</v>
      </c>
      <c r="I311" s="17" t="s">
        <v>93</v>
      </c>
      <c r="J311" s="17" t="s">
        <v>124</v>
      </c>
      <c r="K311" s="17" t="s">
        <v>1317</v>
      </c>
      <c r="L311" s="26">
        <v>3.8333333333333299</v>
      </c>
      <c r="M311" s="26">
        <v>50</v>
      </c>
      <c r="N311" s="103" t="str">
        <f t="shared" si="4"/>
        <v>AAAAAAGGCC</v>
      </c>
      <c r="P311" s="103">
        <v>1</v>
      </c>
    </row>
    <row r="312" spans="1:17" ht="15.75" x14ac:dyDescent="0.25">
      <c r="A312" s="106" t="s">
        <v>438</v>
      </c>
      <c r="C312" s="107" t="s">
        <v>64</v>
      </c>
      <c r="D312" s="108" t="s">
        <v>62</v>
      </c>
      <c r="E312" s="108" t="s">
        <v>64</v>
      </c>
      <c r="F312" s="108" t="s">
        <v>62</v>
      </c>
      <c r="G312" s="109" t="s">
        <v>63</v>
      </c>
      <c r="H312" s="20">
        <v>2</v>
      </c>
      <c r="I312" s="17" t="s">
        <v>66</v>
      </c>
      <c r="J312" s="17" t="s">
        <v>99</v>
      </c>
      <c r="K312" s="17" t="s">
        <v>1318</v>
      </c>
      <c r="L312" s="26">
        <v>3.8333333333333299</v>
      </c>
      <c r="M312" s="26">
        <v>51.6666666666667</v>
      </c>
      <c r="N312" s="103" t="str">
        <f t="shared" si="4"/>
        <v>AAGGAAGGCC</v>
      </c>
      <c r="Q312" s="103">
        <v>1</v>
      </c>
    </row>
    <row r="313" spans="1:17" ht="15.75" x14ac:dyDescent="0.25">
      <c r="A313" s="106" t="s">
        <v>439</v>
      </c>
      <c r="C313" s="107" t="s">
        <v>64</v>
      </c>
      <c r="D313" s="108" t="s">
        <v>64</v>
      </c>
      <c r="E313" s="108" t="s">
        <v>64</v>
      </c>
      <c r="F313" s="108" t="s">
        <v>62</v>
      </c>
      <c r="G313" s="109" t="s">
        <v>63</v>
      </c>
      <c r="H313" s="20">
        <v>2</v>
      </c>
      <c r="I313" s="17" t="s">
        <v>93</v>
      </c>
      <c r="J313" s="17" t="s">
        <v>99</v>
      </c>
      <c r="K313" s="17" t="s">
        <v>1319</v>
      </c>
      <c r="L313" s="26">
        <v>3.8333333333333299</v>
      </c>
      <c r="M313" s="26">
        <v>53.3333333333333</v>
      </c>
      <c r="N313" s="103" t="str">
        <f t="shared" si="4"/>
        <v>AAAAAAGGCC</v>
      </c>
      <c r="P313" s="103">
        <v>1</v>
      </c>
    </row>
    <row r="314" spans="1:17" ht="15.75" x14ac:dyDescent="0.25">
      <c r="A314" s="106" t="s">
        <v>440</v>
      </c>
      <c r="C314" s="107" t="s">
        <v>64</v>
      </c>
      <c r="D314" s="108" t="s">
        <v>64</v>
      </c>
      <c r="E314" s="108" t="s">
        <v>64</v>
      </c>
      <c r="F314" s="108" t="s">
        <v>62</v>
      </c>
      <c r="G314" s="109" t="s">
        <v>63</v>
      </c>
      <c r="H314" s="20">
        <v>2</v>
      </c>
      <c r="I314" s="17" t="s">
        <v>80</v>
      </c>
      <c r="J314" s="17" t="s">
        <v>241</v>
      </c>
      <c r="K314" s="17" t="s">
        <v>1320</v>
      </c>
      <c r="L314" s="26">
        <v>3.8333333333333299</v>
      </c>
      <c r="M314" s="26">
        <v>55</v>
      </c>
      <c r="N314" s="103" t="str">
        <f t="shared" si="4"/>
        <v>AAAAAAGGCC</v>
      </c>
      <c r="P314" s="103">
        <v>1</v>
      </c>
    </row>
    <row r="315" spans="1:17" ht="15.75" x14ac:dyDescent="0.25">
      <c r="A315" s="106" t="s">
        <v>441</v>
      </c>
      <c r="C315" s="107" t="s">
        <v>64</v>
      </c>
      <c r="D315" s="108" t="s">
        <v>64</v>
      </c>
      <c r="E315" s="108" t="s">
        <v>64</v>
      </c>
      <c r="F315" s="108" t="s">
        <v>62</v>
      </c>
      <c r="G315" s="109" t="s">
        <v>63</v>
      </c>
      <c r="H315" s="20">
        <v>2</v>
      </c>
      <c r="I315" s="17" t="s">
        <v>93</v>
      </c>
      <c r="J315" s="17" t="s">
        <v>442</v>
      </c>
      <c r="K315" s="17" t="s">
        <v>1321</v>
      </c>
      <c r="L315" s="26">
        <v>3.8333333333333299</v>
      </c>
      <c r="M315" s="26">
        <v>45</v>
      </c>
      <c r="N315" s="103" t="str">
        <f t="shared" si="4"/>
        <v>AAAAAAGGCC</v>
      </c>
      <c r="P315" s="103">
        <v>1</v>
      </c>
    </row>
    <row r="316" spans="1:17" ht="15.75" x14ac:dyDescent="0.25">
      <c r="A316" s="106" t="s">
        <v>443</v>
      </c>
      <c r="C316" s="107" t="s">
        <v>64</v>
      </c>
      <c r="D316" s="108" t="s">
        <v>64</v>
      </c>
      <c r="E316" s="108" t="s">
        <v>64</v>
      </c>
      <c r="F316" s="108" t="s">
        <v>62</v>
      </c>
      <c r="G316" s="109" t="s">
        <v>63</v>
      </c>
      <c r="H316" s="20">
        <v>2</v>
      </c>
      <c r="I316" s="17" t="s">
        <v>66</v>
      </c>
      <c r="J316" s="17" t="s">
        <v>94</v>
      </c>
      <c r="K316" s="17" t="s">
        <v>1322</v>
      </c>
      <c r="L316" s="26">
        <v>3.8333333333333299</v>
      </c>
      <c r="M316" s="26">
        <v>63.3333333333333</v>
      </c>
      <c r="N316" s="103" t="str">
        <f t="shared" si="4"/>
        <v>AAAAAAGGCC</v>
      </c>
      <c r="P316" s="103">
        <v>1</v>
      </c>
    </row>
    <row r="317" spans="1:17" ht="15.75" x14ac:dyDescent="0.25">
      <c r="A317" s="106" t="s">
        <v>444</v>
      </c>
      <c r="C317" s="107" t="s">
        <v>64</v>
      </c>
      <c r="D317" s="108" t="s">
        <v>64</v>
      </c>
      <c r="E317" s="108" t="s">
        <v>64</v>
      </c>
      <c r="F317" s="108" t="s">
        <v>62</v>
      </c>
      <c r="G317" s="109" t="s">
        <v>63</v>
      </c>
      <c r="H317" s="20">
        <v>2</v>
      </c>
      <c r="I317" s="17" t="s">
        <v>93</v>
      </c>
      <c r="J317" s="17" t="s">
        <v>379</v>
      </c>
      <c r="K317" s="17" t="s">
        <v>1323</v>
      </c>
      <c r="L317" s="26">
        <v>3.8333333333333299</v>
      </c>
      <c r="M317" s="26">
        <v>53.3333333333333</v>
      </c>
      <c r="N317" s="103" t="str">
        <f t="shared" si="4"/>
        <v>AAAAAAGGCC</v>
      </c>
      <c r="P317" s="103">
        <v>1</v>
      </c>
    </row>
    <row r="318" spans="1:17" ht="15.75" x14ac:dyDescent="0.25">
      <c r="A318" s="106" t="s">
        <v>445</v>
      </c>
      <c r="C318" s="107" t="s">
        <v>64</v>
      </c>
      <c r="D318" s="108" t="s">
        <v>64</v>
      </c>
      <c r="E318" s="108" t="s">
        <v>64</v>
      </c>
      <c r="F318" s="108" t="s">
        <v>62</v>
      </c>
      <c r="G318" s="109" t="s">
        <v>63</v>
      </c>
      <c r="H318" s="20">
        <v>2</v>
      </c>
      <c r="I318" s="17" t="s">
        <v>80</v>
      </c>
      <c r="J318" s="17" t="s">
        <v>221</v>
      </c>
      <c r="K318" s="17" t="s">
        <v>1324</v>
      </c>
      <c r="L318" s="26">
        <v>3.8333333333333299</v>
      </c>
      <c r="M318" s="26">
        <v>70</v>
      </c>
      <c r="N318" s="103" t="str">
        <f t="shared" si="4"/>
        <v>AAAAAAGGCC</v>
      </c>
      <c r="P318" s="103">
        <v>1</v>
      </c>
    </row>
    <row r="319" spans="1:17" ht="15.75" x14ac:dyDescent="0.25">
      <c r="A319" s="106" t="s">
        <v>446</v>
      </c>
      <c r="C319" s="107" t="s">
        <v>64</v>
      </c>
      <c r="D319" s="108" t="s">
        <v>64</v>
      </c>
      <c r="E319" s="108" t="s">
        <v>64</v>
      </c>
      <c r="F319" s="108" t="s">
        <v>62</v>
      </c>
      <c r="G319" s="109" t="s">
        <v>63</v>
      </c>
      <c r="H319" s="20">
        <v>2</v>
      </c>
      <c r="I319" s="17" t="s">
        <v>66</v>
      </c>
      <c r="J319" s="17" t="s">
        <v>141</v>
      </c>
      <c r="K319" s="17" t="s">
        <v>1325</v>
      </c>
      <c r="L319" s="26">
        <v>3.8333333333333299</v>
      </c>
      <c r="M319" s="26">
        <v>50</v>
      </c>
      <c r="N319" s="103" t="str">
        <f t="shared" si="4"/>
        <v>AAAAAAGGCC</v>
      </c>
      <c r="P319" s="103">
        <v>1</v>
      </c>
    </row>
    <row r="320" spans="1:17" ht="15.75" x14ac:dyDescent="0.25">
      <c r="A320" s="106" t="s">
        <v>447</v>
      </c>
      <c r="C320" s="107" t="s">
        <v>64</v>
      </c>
      <c r="D320" s="108" t="s">
        <v>64</v>
      </c>
      <c r="E320" s="108" t="s">
        <v>64</v>
      </c>
      <c r="F320" s="108" t="s">
        <v>62</v>
      </c>
      <c r="G320" s="109" t="s">
        <v>63</v>
      </c>
      <c r="H320" s="20">
        <v>2</v>
      </c>
      <c r="I320" s="17" t="s">
        <v>93</v>
      </c>
      <c r="J320" s="17" t="s">
        <v>85</v>
      </c>
      <c r="K320" s="17" t="s">
        <v>1326</v>
      </c>
      <c r="L320" s="26">
        <v>3.8333333333333299</v>
      </c>
      <c r="M320" s="26">
        <v>40</v>
      </c>
      <c r="N320" s="103" t="str">
        <f t="shared" si="4"/>
        <v>AAAAAAGGCC</v>
      </c>
      <c r="P320" s="103">
        <v>1</v>
      </c>
    </row>
    <row r="321" spans="1:27" ht="15.75" x14ac:dyDescent="0.25">
      <c r="A321" s="106" t="s">
        <v>448</v>
      </c>
      <c r="C321" s="107" t="s">
        <v>64</v>
      </c>
      <c r="D321" s="108" t="s">
        <v>64</v>
      </c>
      <c r="E321" s="108" t="s">
        <v>64</v>
      </c>
      <c r="F321" s="108" t="s">
        <v>62</v>
      </c>
      <c r="G321" s="109" t="s">
        <v>63</v>
      </c>
      <c r="H321" s="20">
        <v>2</v>
      </c>
      <c r="I321" s="17" t="s">
        <v>66</v>
      </c>
      <c r="J321" s="17" t="s">
        <v>99</v>
      </c>
      <c r="K321" s="17" t="s">
        <v>1327</v>
      </c>
      <c r="L321" s="26">
        <v>4</v>
      </c>
      <c r="M321" s="26">
        <v>43.3333333333333</v>
      </c>
      <c r="N321" s="103" t="str">
        <f t="shared" si="4"/>
        <v>AAAAAAGGCC</v>
      </c>
      <c r="P321" s="103">
        <v>1</v>
      </c>
    </row>
    <row r="322" spans="1:27" ht="15.75" x14ac:dyDescent="0.25">
      <c r="A322" s="106" t="s">
        <v>449</v>
      </c>
      <c r="C322" s="107" t="s">
        <v>64</v>
      </c>
      <c r="D322" s="108" t="s">
        <v>64</v>
      </c>
      <c r="E322" s="108" t="s">
        <v>64</v>
      </c>
      <c r="F322" s="108" t="s">
        <v>62</v>
      </c>
      <c r="G322" s="109" t="s">
        <v>63</v>
      </c>
      <c r="H322" s="20">
        <v>2</v>
      </c>
      <c r="I322" s="17" t="s">
        <v>93</v>
      </c>
      <c r="J322" s="17" t="s">
        <v>430</v>
      </c>
      <c r="K322" s="17" t="s">
        <v>1328</v>
      </c>
      <c r="L322" s="26">
        <v>4</v>
      </c>
      <c r="M322" s="26">
        <v>52.6666666666667</v>
      </c>
      <c r="N322" s="103" t="str">
        <f t="shared" si="4"/>
        <v>AAAAAAGGCC</v>
      </c>
      <c r="P322" s="103">
        <v>1</v>
      </c>
    </row>
    <row r="323" spans="1:27" ht="15.75" x14ac:dyDescent="0.25">
      <c r="A323" s="106" t="s">
        <v>450</v>
      </c>
      <c r="C323" s="107" t="s">
        <v>64</v>
      </c>
      <c r="D323" s="108" t="s">
        <v>64</v>
      </c>
      <c r="E323" s="108" t="s">
        <v>64</v>
      </c>
      <c r="F323" s="108" t="s">
        <v>62</v>
      </c>
      <c r="G323" s="109" t="s">
        <v>63</v>
      </c>
      <c r="H323" s="20">
        <v>2</v>
      </c>
      <c r="I323" s="17" t="s">
        <v>80</v>
      </c>
      <c r="J323" s="17" t="s">
        <v>268</v>
      </c>
      <c r="K323" s="17" t="s">
        <v>1329</v>
      </c>
      <c r="L323" s="26">
        <v>4</v>
      </c>
      <c r="M323" s="26">
        <v>65</v>
      </c>
      <c r="N323" s="103" t="str">
        <f t="shared" si="4"/>
        <v>AAAAAAGGCC</v>
      </c>
      <c r="P323" s="103">
        <v>1</v>
      </c>
    </row>
    <row r="324" spans="1:27" ht="15.75" x14ac:dyDescent="0.25">
      <c r="A324" s="106" t="s">
        <v>451</v>
      </c>
      <c r="C324" s="107" t="s">
        <v>64</v>
      </c>
      <c r="D324" s="108" t="s">
        <v>64</v>
      </c>
      <c r="E324" s="108" t="s">
        <v>64</v>
      </c>
      <c r="F324" s="108" t="s">
        <v>62</v>
      </c>
      <c r="G324" s="109" t="s">
        <v>63</v>
      </c>
      <c r="H324" s="20">
        <v>2</v>
      </c>
      <c r="I324" s="17" t="s">
        <v>93</v>
      </c>
      <c r="J324" s="17" t="s">
        <v>241</v>
      </c>
      <c r="K324" s="17" t="s">
        <v>1330</v>
      </c>
      <c r="L324" s="26">
        <v>4</v>
      </c>
      <c r="M324" s="26">
        <v>60</v>
      </c>
      <c r="N324" s="103" t="str">
        <f t="shared" si="4"/>
        <v>AAAAAAGGCC</v>
      </c>
      <c r="P324" s="103">
        <v>1</v>
      </c>
    </row>
    <row r="325" spans="1:27" ht="15.75" x14ac:dyDescent="0.25">
      <c r="A325" s="106" t="s">
        <v>452</v>
      </c>
      <c r="C325" s="107" t="s">
        <v>64</v>
      </c>
      <c r="D325" s="108" t="s">
        <v>64</v>
      </c>
      <c r="E325" s="108" t="s">
        <v>64</v>
      </c>
      <c r="F325" s="108" t="s">
        <v>62</v>
      </c>
      <c r="G325" s="109" t="s">
        <v>63</v>
      </c>
      <c r="H325" s="20">
        <v>2</v>
      </c>
      <c r="I325" s="17" t="s">
        <v>80</v>
      </c>
      <c r="J325" s="17" t="s">
        <v>134</v>
      </c>
      <c r="K325" s="17" t="s">
        <v>1331</v>
      </c>
      <c r="L325" s="26">
        <v>4</v>
      </c>
      <c r="M325" s="26">
        <v>56.6666666666667</v>
      </c>
      <c r="N325" s="103" t="str">
        <f t="shared" si="4"/>
        <v>AAAAAAGGCC</v>
      </c>
      <c r="P325" s="103">
        <v>1</v>
      </c>
    </row>
    <row r="326" spans="1:27" ht="15.75" x14ac:dyDescent="0.25">
      <c r="A326" s="106" t="s">
        <v>453</v>
      </c>
      <c r="C326" s="107" t="s">
        <v>64</v>
      </c>
      <c r="D326" s="108" t="s">
        <v>64</v>
      </c>
      <c r="E326" s="108" t="s">
        <v>64</v>
      </c>
      <c r="F326" s="108" t="s">
        <v>62</v>
      </c>
      <c r="G326" s="109" t="s">
        <v>63</v>
      </c>
      <c r="H326" s="20">
        <v>2</v>
      </c>
      <c r="I326" s="17" t="s">
        <v>93</v>
      </c>
      <c r="J326" s="17" t="s">
        <v>387</v>
      </c>
      <c r="K326" s="17" t="s">
        <v>1332</v>
      </c>
      <c r="L326" s="26">
        <v>4</v>
      </c>
      <c r="M326" s="26">
        <v>63.3333333333333</v>
      </c>
      <c r="N326" s="103" t="str">
        <f t="shared" si="4"/>
        <v>AAAAAAGGCC</v>
      </c>
      <c r="P326" s="103">
        <v>1</v>
      </c>
    </row>
    <row r="327" spans="1:27" ht="15.75" x14ac:dyDescent="0.25">
      <c r="A327" s="106" t="s">
        <v>454</v>
      </c>
      <c r="C327" s="107" t="s">
        <v>64</v>
      </c>
      <c r="D327" s="108" t="s">
        <v>64</v>
      </c>
      <c r="E327" s="108" t="s">
        <v>64</v>
      </c>
      <c r="F327" s="108" t="s">
        <v>62</v>
      </c>
      <c r="G327" s="109" t="s">
        <v>63</v>
      </c>
      <c r="H327" s="20">
        <v>2</v>
      </c>
      <c r="I327" s="17" t="s">
        <v>93</v>
      </c>
      <c r="J327" s="17" t="s">
        <v>124</v>
      </c>
      <c r="K327" s="17" t="s">
        <v>1333</v>
      </c>
      <c r="L327" s="26">
        <v>4.3333333333333304</v>
      </c>
      <c r="M327" s="26">
        <v>60</v>
      </c>
      <c r="N327" s="103" t="str">
        <f t="shared" si="4"/>
        <v>AAAAAAGGCC</v>
      </c>
      <c r="P327" s="103">
        <v>1</v>
      </c>
    </row>
    <row r="328" spans="1:27" ht="15.75" x14ac:dyDescent="0.25">
      <c r="A328" s="106" t="s">
        <v>455</v>
      </c>
      <c r="C328" s="107" t="s">
        <v>62</v>
      </c>
      <c r="D328" s="108" t="s">
        <v>64</v>
      </c>
      <c r="E328" s="108" t="s">
        <v>62</v>
      </c>
      <c r="F328" s="108" t="s">
        <v>69</v>
      </c>
      <c r="G328" s="109" t="s">
        <v>63</v>
      </c>
      <c r="H328" s="20">
        <v>2</v>
      </c>
      <c r="I328" s="17" t="s">
        <v>93</v>
      </c>
      <c r="J328" s="17" t="s">
        <v>132</v>
      </c>
      <c r="K328" s="17" t="s">
        <v>1334</v>
      </c>
      <c r="L328" s="26">
        <v>4.3333333333333304</v>
      </c>
      <c r="M328" s="26">
        <v>58.3333333333333</v>
      </c>
      <c r="N328" s="103" t="str">
        <f t="shared" si="4"/>
        <v>GGAAGGTTCC</v>
      </c>
      <c r="R328" s="103">
        <v>1</v>
      </c>
    </row>
    <row r="329" spans="1:27" ht="15.75" x14ac:dyDescent="0.25">
      <c r="A329" s="106" t="s">
        <v>456</v>
      </c>
      <c r="C329" s="107" t="s">
        <v>64</v>
      </c>
      <c r="D329" s="108" t="s">
        <v>64</v>
      </c>
      <c r="E329" s="108" t="s">
        <v>64</v>
      </c>
      <c r="F329" s="108" t="s">
        <v>62</v>
      </c>
      <c r="G329" s="109" t="s">
        <v>63</v>
      </c>
      <c r="H329" s="20">
        <v>2</v>
      </c>
      <c r="I329" s="17" t="s">
        <v>93</v>
      </c>
      <c r="J329" s="17" t="s">
        <v>387</v>
      </c>
      <c r="K329" s="17" t="s">
        <v>1335</v>
      </c>
      <c r="L329" s="26">
        <v>4.3333333333333304</v>
      </c>
      <c r="M329" s="26">
        <v>66.6666666666667</v>
      </c>
      <c r="N329" s="103" t="str">
        <f t="shared" si="4"/>
        <v>AAAAAAGGCC</v>
      </c>
      <c r="P329" s="103">
        <v>1</v>
      </c>
    </row>
    <row r="330" spans="1:27" ht="15.75" x14ac:dyDescent="0.25">
      <c r="A330" s="106" t="s">
        <v>457</v>
      </c>
      <c r="C330" s="107" t="s">
        <v>64</v>
      </c>
      <c r="D330" s="108" t="s">
        <v>64</v>
      </c>
      <c r="E330" s="108" t="s">
        <v>64</v>
      </c>
      <c r="F330" s="108" t="s">
        <v>62</v>
      </c>
      <c r="G330" s="109" t="s">
        <v>63</v>
      </c>
      <c r="H330" s="20">
        <v>2</v>
      </c>
      <c r="I330" s="17" t="s">
        <v>93</v>
      </c>
      <c r="J330" s="17" t="s">
        <v>368</v>
      </c>
      <c r="K330" s="17" t="s">
        <v>1336</v>
      </c>
      <c r="L330" s="26">
        <v>4.3333333333333304</v>
      </c>
      <c r="M330" s="26">
        <v>78.3333333333334</v>
      </c>
      <c r="N330" s="103" t="str">
        <f t="shared" ref="N330:N393" si="5">CONCATENATE(C330,D330,E330,F330,G330,)</f>
        <v>AAAAAAGGCC</v>
      </c>
      <c r="P330" s="103">
        <v>1</v>
      </c>
    </row>
    <row r="331" spans="1:27" ht="15.75" x14ac:dyDescent="0.25">
      <c r="A331" s="106" t="s">
        <v>458</v>
      </c>
      <c r="C331" s="107" t="s">
        <v>64</v>
      </c>
      <c r="D331" s="108" t="s">
        <v>62</v>
      </c>
      <c r="E331" s="108" t="s">
        <v>64</v>
      </c>
      <c r="F331" s="108" t="s">
        <v>62</v>
      </c>
      <c r="G331" s="109" t="s">
        <v>63</v>
      </c>
      <c r="H331" s="20">
        <v>2</v>
      </c>
      <c r="I331" s="17" t="s">
        <v>93</v>
      </c>
      <c r="J331" s="17" t="s">
        <v>124</v>
      </c>
      <c r="K331" s="17" t="s">
        <v>1337</v>
      </c>
      <c r="L331" s="26">
        <v>4.5</v>
      </c>
      <c r="M331" s="26">
        <v>66.6666666666666</v>
      </c>
      <c r="N331" s="103" t="str">
        <f t="shared" si="5"/>
        <v>AAGGAAGGCC</v>
      </c>
      <c r="Q331" s="103">
        <v>1</v>
      </c>
    </row>
    <row r="332" spans="1:27" ht="15.75" x14ac:dyDescent="0.25">
      <c r="A332" s="106" t="s">
        <v>459</v>
      </c>
      <c r="C332" s="107" t="s">
        <v>62</v>
      </c>
      <c r="D332" s="108" t="s">
        <v>64</v>
      </c>
      <c r="E332" s="108" t="s">
        <v>62</v>
      </c>
      <c r="F332" s="108" t="s">
        <v>69</v>
      </c>
      <c r="G332" s="109" t="s">
        <v>63</v>
      </c>
      <c r="H332" s="20">
        <v>2</v>
      </c>
      <c r="I332" s="17" t="s">
        <v>66</v>
      </c>
      <c r="J332" s="17" t="s">
        <v>257</v>
      </c>
      <c r="K332" s="17" t="s">
        <v>1338</v>
      </c>
      <c r="L332" s="26">
        <v>4.5</v>
      </c>
      <c r="M332" s="26">
        <v>61.6666666666666</v>
      </c>
      <c r="N332" s="103" t="str">
        <f t="shared" si="5"/>
        <v>GGAAGGTTCC</v>
      </c>
      <c r="R332" s="103">
        <v>1</v>
      </c>
    </row>
    <row r="333" spans="1:27" ht="15.75" x14ac:dyDescent="0.25">
      <c r="A333" s="106" t="s">
        <v>460</v>
      </c>
      <c r="C333" s="107" t="s">
        <v>64</v>
      </c>
      <c r="D333" s="108" t="s">
        <v>64</v>
      </c>
      <c r="E333" s="108" t="s">
        <v>64</v>
      </c>
      <c r="F333" s="108" t="s">
        <v>62</v>
      </c>
      <c r="G333" s="109" t="s">
        <v>63</v>
      </c>
      <c r="H333" s="20">
        <v>2</v>
      </c>
      <c r="I333" s="17" t="s">
        <v>66</v>
      </c>
      <c r="J333" s="17" t="s">
        <v>85</v>
      </c>
      <c r="K333" s="17" t="s">
        <v>1339</v>
      </c>
      <c r="L333" s="26">
        <v>4.5</v>
      </c>
      <c r="M333" s="26">
        <v>68.3333333333333</v>
      </c>
      <c r="N333" s="103" t="str">
        <f t="shared" si="5"/>
        <v>AAAAAAGGCC</v>
      </c>
      <c r="P333" s="103">
        <v>1</v>
      </c>
    </row>
    <row r="334" spans="1:27" ht="15.75" x14ac:dyDescent="0.25">
      <c r="A334" s="106" t="s">
        <v>461</v>
      </c>
      <c r="C334" s="107" t="s">
        <v>64</v>
      </c>
      <c r="D334" s="108" t="s">
        <v>64</v>
      </c>
      <c r="E334" s="108" t="s">
        <v>64</v>
      </c>
      <c r="F334" s="108" t="s">
        <v>62</v>
      </c>
      <c r="G334" s="109" t="s">
        <v>63</v>
      </c>
      <c r="H334" s="20">
        <v>2</v>
      </c>
      <c r="I334" s="17" t="s">
        <v>66</v>
      </c>
      <c r="J334" s="17" t="s">
        <v>124</v>
      </c>
      <c r="K334" s="17" t="s">
        <v>461</v>
      </c>
      <c r="L334" s="26">
        <v>4.5</v>
      </c>
      <c r="M334" s="26">
        <v>48.3333333333333</v>
      </c>
      <c r="N334" s="103" t="str">
        <f t="shared" si="5"/>
        <v>AAAAAAGGCC</v>
      </c>
      <c r="P334" s="103">
        <v>1</v>
      </c>
    </row>
    <row r="335" spans="1:27" ht="15.75" x14ac:dyDescent="0.25">
      <c r="A335" s="106" t="s">
        <v>462</v>
      </c>
      <c r="C335" s="107" t="s">
        <v>62</v>
      </c>
      <c r="D335" s="108" t="s">
        <v>64</v>
      </c>
      <c r="E335" s="108" t="s">
        <v>64</v>
      </c>
      <c r="F335" s="108" t="s">
        <v>62</v>
      </c>
      <c r="G335" s="109" t="s">
        <v>63</v>
      </c>
      <c r="H335" s="20">
        <v>2</v>
      </c>
      <c r="I335" s="17" t="s">
        <v>66</v>
      </c>
      <c r="J335" s="17" t="s">
        <v>99</v>
      </c>
      <c r="K335" s="17" t="s">
        <v>1340</v>
      </c>
      <c r="L335" s="26">
        <v>4.5</v>
      </c>
      <c r="M335" s="26">
        <v>60</v>
      </c>
      <c r="N335" s="103" t="str">
        <f t="shared" si="5"/>
        <v>GGAAAAGGCC</v>
      </c>
      <c r="Y335" s="103">
        <v>1</v>
      </c>
      <c r="AA335" s="103">
        <v>1</v>
      </c>
    </row>
    <row r="336" spans="1:27" ht="15.75" x14ac:dyDescent="0.25">
      <c r="A336" s="106" t="s">
        <v>463</v>
      </c>
      <c r="C336" s="107" t="s">
        <v>62</v>
      </c>
      <c r="D336" s="108" t="s">
        <v>64</v>
      </c>
      <c r="E336" s="108" t="s">
        <v>62</v>
      </c>
      <c r="F336" s="108" t="s">
        <v>69</v>
      </c>
      <c r="G336" s="109" t="s">
        <v>63</v>
      </c>
      <c r="H336" s="20">
        <v>2</v>
      </c>
      <c r="I336" s="17" t="s">
        <v>93</v>
      </c>
      <c r="J336" s="17" t="s">
        <v>221</v>
      </c>
      <c r="K336" s="17" t="s">
        <v>1341</v>
      </c>
      <c r="L336" s="26">
        <v>4.5</v>
      </c>
      <c r="M336" s="26">
        <v>59.999999999999901</v>
      </c>
      <c r="N336" s="103" t="str">
        <f t="shared" si="5"/>
        <v>GGAAGGTTCC</v>
      </c>
      <c r="R336" s="103">
        <v>1</v>
      </c>
    </row>
    <row r="337" spans="1:17" ht="15.75" x14ac:dyDescent="0.25">
      <c r="A337" s="106" t="s">
        <v>464</v>
      </c>
      <c r="C337" s="107" t="s">
        <v>64</v>
      </c>
      <c r="D337" s="108" t="s">
        <v>64</v>
      </c>
      <c r="E337" s="108" t="s">
        <v>64</v>
      </c>
      <c r="F337" s="108" t="s">
        <v>62</v>
      </c>
      <c r="G337" s="109" t="s">
        <v>63</v>
      </c>
      <c r="H337" s="20">
        <v>2</v>
      </c>
      <c r="I337" s="17" t="s">
        <v>93</v>
      </c>
      <c r="J337" s="17" t="s">
        <v>368</v>
      </c>
      <c r="K337" s="17" t="s">
        <v>1342</v>
      </c>
      <c r="L337" s="26">
        <v>4.5</v>
      </c>
      <c r="M337" s="26">
        <v>78.3333333333333</v>
      </c>
      <c r="N337" s="103" t="str">
        <f t="shared" si="5"/>
        <v>AAAAAAGGCC</v>
      </c>
      <c r="P337" s="103">
        <v>1</v>
      </c>
    </row>
    <row r="338" spans="1:17" ht="15.75" x14ac:dyDescent="0.25">
      <c r="A338" s="106" t="s">
        <v>465</v>
      </c>
      <c r="C338" s="107" t="s">
        <v>64</v>
      </c>
      <c r="D338" s="108" t="s">
        <v>62</v>
      </c>
      <c r="E338" s="108" t="s">
        <v>64</v>
      </c>
      <c r="F338" s="108" t="s">
        <v>62</v>
      </c>
      <c r="G338" s="109" t="s">
        <v>63</v>
      </c>
      <c r="H338" s="20">
        <v>2</v>
      </c>
      <c r="I338" s="17" t="s">
        <v>66</v>
      </c>
      <c r="J338" s="17" t="s">
        <v>124</v>
      </c>
      <c r="K338" s="17" t="s">
        <v>465</v>
      </c>
      <c r="L338" s="26">
        <v>4.6666666666666696</v>
      </c>
      <c r="M338" s="26">
        <v>51.6666666666666</v>
      </c>
      <c r="N338" s="103" t="str">
        <f t="shared" si="5"/>
        <v>AAGGAAGGCC</v>
      </c>
      <c r="Q338" s="103">
        <v>1</v>
      </c>
    </row>
    <row r="339" spans="1:17" ht="15.75" x14ac:dyDescent="0.25">
      <c r="A339" s="106" t="s">
        <v>466</v>
      </c>
      <c r="C339" s="107" t="s">
        <v>64</v>
      </c>
      <c r="D339" s="108" t="s">
        <v>64</v>
      </c>
      <c r="E339" s="108" t="s">
        <v>64</v>
      </c>
      <c r="F339" s="108" t="s">
        <v>62</v>
      </c>
      <c r="G339" s="109" t="s">
        <v>63</v>
      </c>
      <c r="H339" s="20">
        <v>2</v>
      </c>
      <c r="I339" s="17" t="s">
        <v>80</v>
      </c>
      <c r="J339" s="17" t="s">
        <v>113</v>
      </c>
      <c r="K339" s="17" t="s">
        <v>1343</v>
      </c>
      <c r="L339" s="26">
        <v>4.6666666666666696</v>
      </c>
      <c r="M339" s="26">
        <v>73.3333333333333</v>
      </c>
      <c r="N339" s="103" t="str">
        <f t="shared" si="5"/>
        <v>AAAAAAGGCC</v>
      </c>
      <c r="P339" s="103">
        <v>1</v>
      </c>
    </row>
    <row r="340" spans="1:17" ht="15.75" x14ac:dyDescent="0.25">
      <c r="A340" s="106" t="s">
        <v>467</v>
      </c>
      <c r="C340" s="107" t="s">
        <v>64</v>
      </c>
      <c r="D340" s="108" t="s">
        <v>64</v>
      </c>
      <c r="E340" s="108" t="s">
        <v>64</v>
      </c>
      <c r="F340" s="108" t="s">
        <v>62</v>
      </c>
      <c r="G340" s="109" t="s">
        <v>63</v>
      </c>
      <c r="H340" s="20">
        <v>2</v>
      </c>
      <c r="I340" s="17" t="s">
        <v>66</v>
      </c>
      <c r="J340" s="17" t="s">
        <v>124</v>
      </c>
      <c r="K340" s="17" t="s">
        <v>467</v>
      </c>
      <c r="L340" s="26">
        <v>4.6666666666666696</v>
      </c>
      <c r="M340" s="26">
        <v>53.3333333333333</v>
      </c>
      <c r="N340" s="103" t="str">
        <f t="shared" si="5"/>
        <v>AAAAAAGGCC</v>
      </c>
      <c r="P340" s="103">
        <v>1</v>
      </c>
    </row>
    <row r="341" spans="1:17" ht="15.75" x14ac:dyDescent="0.25">
      <c r="A341" s="106" t="s">
        <v>468</v>
      </c>
      <c r="C341" s="107" t="s">
        <v>64</v>
      </c>
      <c r="D341" s="108" t="s">
        <v>64</v>
      </c>
      <c r="E341" s="108" t="s">
        <v>64</v>
      </c>
      <c r="F341" s="108" t="s">
        <v>62</v>
      </c>
      <c r="G341" s="109" t="s">
        <v>63</v>
      </c>
      <c r="H341" s="20">
        <v>2</v>
      </c>
      <c r="I341" s="17" t="s">
        <v>93</v>
      </c>
      <c r="J341" s="17" t="s">
        <v>103</v>
      </c>
      <c r="K341" s="17" t="s">
        <v>1344</v>
      </c>
      <c r="L341" s="26">
        <v>4.6666666666666696</v>
      </c>
      <c r="M341" s="26">
        <v>60</v>
      </c>
      <c r="N341" s="103" t="str">
        <f t="shared" si="5"/>
        <v>AAAAAAGGCC</v>
      </c>
      <c r="P341" s="103">
        <v>1</v>
      </c>
    </row>
    <row r="342" spans="1:17" ht="15.75" x14ac:dyDescent="0.25">
      <c r="A342" s="106" t="s">
        <v>469</v>
      </c>
      <c r="C342" s="107" t="s">
        <v>64</v>
      </c>
      <c r="D342" s="108" t="s">
        <v>64</v>
      </c>
      <c r="E342" s="108" t="s">
        <v>64</v>
      </c>
      <c r="F342" s="108" t="s">
        <v>62</v>
      </c>
      <c r="G342" s="109" t="s">
        <v>63</v>
      </c>
      <c r="H342" s="20">
        <v>2</v>
      </c>
      <c r="I342" s="17" t="s">
        <v>66</v>
      </c>
      <c r="J342" s="17" t="s">
        <v>90</v>
      </c>
      <c r="K342" s="17" t="s">
        <v>1345</v>
      </c>
      <c r="L342" s="26">
        <v>4.6666666666666696</v>
      </c>
      <c r="M342" s="26">
        <v>50</v>
      </c>
      <c r="N342" s="103" t="str">
        <f t="shared" si="5"/>
        <v>AAAAAAGGCC</v>
      </c>
      <c r="P342" s="103">
        <v>1</v>
      </c>
    </row>
    <row r="343" spans="1:17" ht="15.75" x14ac:dyDescent="0.25">
      <c r="A343" s="106" t="s">
        <v>470</v>
      </c>
      <c r="C343" s="107" t="s">
        <v>64</v>
      </c>
      <c r="D343" s="108" t="s">
        <v>64</v>
      </c>
      <c r="E343" s="108" t="s">
        <v>64</v>
      </c>
      <c r="F343" s="108" t="s">
        <v>62</v>
      </c>
      <c r="G343" s="109" t="s">
        <v>63</v>
      </c>
      <c r="H343" s="20">
        <v>2</v>
      </c>
      <c r="I343" s="17" t="s">
        <v>66</v>
      </c>
      <c r="J343" s="17" t="s">
        <v>221</v>
      </c>
      <c r="K343" s="17" t="s">
        <v>1346</v>
      </c>
      <c r="L343" s="26">
        <v>4.8333333333333304</v>
      </c>
      <c r="M343" s="26">
        <v>71.6666666666667</v>
      </c>
      <c r="N343" s="103" t="str">
        <f t="shared" si="5"/>
        <v>AAAAAAGGCC</v>
      </c>
      <c r="P343" s="103">
        <v>1</v>
      </c>
    </row>
    <row r="344" spans="1:17" ht="15.75" x14ac:dyDescent="0.25">
      <c r="A344" s="106" t="s">
        <v>471</v>
      </c>
      <c r="C344" s="107" t="s">
        <v>64</v>
      </c>
      <c r="D344" s="108" t="s">
        <v>64</v>
      </c>
      <c r="E344" s="108" t="s">
        <v>64</v>
      </c>
      <c r="F344" s="108" t="s">
        <v>62</v>
      </c>
      <c r="G344" s="109" t="s">
        <v>63</v>
      </c>
      <c r="H344" s="20">
        <v>2</v>
      </c>
      <c r="I344" s="17" t="s">
        <v>93</v>
      </c>
      <c r="J344" s="17" t="s">
        <v>77</v>
      </c>
      <c r="K344" s="17" t="s">
        <v>1347</v>
      </c>
      <c r="L344" s="26">
        <v>4.8333333333333304</v>
      </c>
      <c r="M344" s="26">
        <v>53.3333333333333</v>
      </c>
      <c r="N344" s="103" t="str">
        <f t="shared" si="5"/>
        <v>AAAAAAGGCC</v>
      </c>
      <c r="P344" s="103">
        <v>1</v>
      </c>
    </row>
    <row r="345" spans="1:17" ht="15.75" x14ac:dyDescent="0.25">
      <c r="A345" s="106" t="s">
        <v>472</v>
      </c>
      <c r="C345" s="107" t="s">
        <v>64</v>
      </c>
      <c r="D345" s="108" t="s">
        <v>64</v>
      </c>
      <c r="E345" s="108" t="s">
        <v>64</v>
      </c>
      <c r="F345" s="108" t="s">
        <v>62</v>
      </c>
      <c r="G345" s="109" t="s">
        <v>63</v>
      </c>
      <c r="H345" s="20">
        <v>2</v>
      </c>
      <c r="I345" s="17" t="s">
        <v>66</v>
      </c>
      <c r="J345" s="17" t="s">
        <v>221</v>
      </c>
      <c r="K345" s="17" t="s">
        <v>1348</v>
      </c>
      <c r="L345" s="26">
        <v>4.8333333333333304</v>
      </c>
      <c r="M345" s="26">
        <v>58.3333333333333</v>
      </c>
      <c r="N345" s="103" t="str">
        <f t="shared" si="5"/>
        <v>AAAAAAGGCC</v>
      </c>
      <c r="P345" s="103">
        <v>1</v>
      </c>
    </row>
    <row r="346" spans="1:17" ht="15.75" x14ac:dyDescent="0.25">
      <c r="A346" s="106" t="s">
        <v>473</v>
      </c>
      <c r="C346" s="107" t="s">
        <v>64</v>
      </c>
      <c r="D346" s="108" t="s">
        <v>64</v>
      </c>
      <c r="E346" s="108" t="s">
        <v>64</v>
      </c>
      <c r="F346" s="108" t="s">
        <v>62</v>
      </c>
      <c r="G346" s="109" t="s">
        <v>63</v>
      </c>
      <c r="H346" s="20">
        <v>2</v>
      </c>
      <c r="I346" s="17" t="s">
        <v>66</v>
      </c>
      <c r="J346" s="17" t="s">
        <v>94</v>
      </c>
      <c r="K346" s="17" t="s">
        <v>1349</v>
      </c>
      <c r="L346" s="26">
        <v>4.8333333333333304</v>
      </c>
      <c r="M346" s="26">
        <v>60</v>
      </c>
      <c r="N346" s="103" t="str">
        <f t="shared" si="5"/>
        <v>AAAAAAGGCC</v>
      </c>
      <c r="P346" s="103">
        <v>1</v>
      </c>
    </row>
    <row r="347" spans="1:17" ht="15.75" x14ac:dyDescent="0.25">
      <c r="A347" s="106" t="s">
        <v>474</v>
      </c>
      <c r="C347" s="107" t="s">
        <v>64</v>
      </c>
      <c r="D347" s="108" t="s">
        <v>64</v>
      </c>
      <c r="E347" s="108" t="s">
        <v>64</v>
      </c>
      <c r="F347" s="108" t="s">
        <v>62</v>
      </c>
      <c r="G347" s="109" t="s">
        <v>63</v>
      </c>
      <c r="H347" s="20">
        <v>2</v>
      </c>
      <c r="I347" s="17" t="s">
        <v>80</v>
      </c>
      <c r="J347" s="17" t="s">
        <v>241</v>
      </c>
      <c r="K347" s="17" t="s">
        <v>1350</v>
      </c>
      <c r="L347" s="26">
        <v>4.8333333333333304</v>
      </c>
      <c r="M347" s="26">
        <v>75</v>
      </c>
      <c r="N347" s="103" t="str">
        <f t="shared" si="5"/>
        <v>AAAAAAGGCC</v>
      </c>
      <c r="P347" s="103">
        <v>1</v>
      </c>
    </row>
    <row r="348" spans="1:17" ht="15.75" x14ac:dyDescent="0.25">
      <c r="A348" s="106" t="s">
        <v>475</v>
      </c>
      <c r="C348" s="107" t="s">
        <v>64</v>
      </c>
      <c r="D348" s="108" t="s">
        <v>62</v>
      </c>
      <c r="E348" s="108" t="s">
        <v>64</v>
      </c>
      <c r="F348" s="108" t="s">
        <v>62</v>
      </c>
      <c r="G348" s="109" t="s">
        <v>63</v>
      </c>
      <c r="H348" s="20">
        <v>2</v>
      </c>
      <c r="I348" s="17" t="s">
        <v>66</v>
      </c>
      <c r="J348" s="17" t="s">
        <v>216</v>
      </c>
      <c r="K348" s="17" t="s">
        <v>475</v>
      </c>
      <c r="L348" s="26">
        <v>5</v>
      </c>
      <c r="M348" s="26">
        <v>51.6666666666667</v>
      </c>
      <c r="N348" s="103" t="str">
        <f t="shared" si="5"/>
        <v>AAGGAAGGCC</v>
      </c>
      <c r="Q348" s="103">
        <v>1</v>
      </c>
    </row>
    <row r="349" spans="1:17" ht="15.75" x14ac:dyDescent="0.25">
      <c r="A349" s="106" t="s">
        <v>476</v>
      </c>
      <c r="C349" s="107" t="s">
        <v>64</v>
      </c>
      <c r="D349" s="108" t="s">
        <v>64</v>
      </c>
      <c r="E349" s="108" t="s">
        <v>64</v>
      </c>
      <c r="F349" s="108" t="s">
        <v>62</v>
      </c>
      <c r="G349" s="109" t="s">
        <v>63</v>
      </c>
      <c r="H349" s="20">
        <v>2</v>
      </c>
      <c r="I349" s="17" t="s">
        <v>66</v>
      </c>
      <c r="J349" s="17" t="s">
        <v>221</v>
      </c>
      <c r="K349" s="17" t="s">
        <v>1351</v>
      </c>
      <c r="L349" s="26">
        <v>5</v>
      </c>
      <c r="M349" s="26">
        <v>75</v>
      </c>
      <c r="N349" s="103" t="str">
        <f t="shared" si="5"/>
        <v>AAAAAAGGCC</v>
      </c>
      <c r="P349" s="103">
        <v>1</v>
      </c>
    </row>
    <row r="350" spans="1:17" ht="15.75" x14ac:dyDescent="0.25">
      <c r="A350" s="106" t="s">
        <v>477</v>
      </c>
      <c r="C350" s="107" t="s">
        <v>64</v>
      </c>
      <c r="D350" s="108" t="s">
        <v>64</v>
      </c>
      <c r="E350" s="108" t="s">
        <v>64</v>
      </c>
      <c r="F350" s="108" t="s">
        <v>62</v>
      </c>
      <c r="G350" s="109" t="s">
        <v>63</v>
      </c>
      <c r="H350" s="20">
        <v>2</v>
      </c>
      <c r="I350" s="17" t="s">
        <v>66</v>
      </c>
      <c r="J350" s="17" t="s">
        <v>85</v>
      </c>
      <c r="K350" s="17" t="s">
        <v>1352</v>
      </c>
      <c r="L350" s="26">
        <v>5.1666666666666696</v>
      </c>
      <c r="M350" s="26">
        <v>71.6666666666666</v>
      </c>
      <c r="N350" s="103" t="str">
        <f t="shared" si="5"/>
        <v>AAAAAAGGCC</v>
      </c>
      <c r="P350" s="103">
        <v>1</v>
      </c>
    </row>
    <row r="351" spans="1:17" ht="15.75" x14ac:dyDescent="0.25">
      <c r="A351" s="106" t="s">
        <v>478</v>
      </c>
      <c r="C351" s="107" t="s">
        <v>64</v>
      </c>
      <c r="D351" s="108" t="s">
        <v>64</v>
      </c>
      <c r="E351" s="108" t="s">
        <v>64</v>
      </c>
      <c r="F351" s="108" t="s">
        <v>62</v>
      </c>
      <c r="G351" s="109" t="s">
        <v>63</v>
      </c>
      <c r="H351" s="20">
        <v>2</v>
      </c>
      <c r="I351" s="17" t="s">
        <v>93</v>
      </c>
      <c r="J351" s="17" t="s">
        <v>124</v>
      </c>
      <c r="K351" s="17" t="s">
        <v>1353</v>
      </c>
      <c r="L351" s="26">
        <v>5.1666666666666696</v>
      </c>
      <c r="M351" s="26">
        <v>66.6666666666666</v>
      </c>
      <c r="N351" s="103" t="str">
        <f t="shared" si="5"/>
        <v>AAAAAAGGCC</v>
      </c>
      <c r="P351" s="103">
        <v>1</v>
      </c>
    </row>
    <row r="352" spans="1:17" ht="15.75" x14ac:dyDescent="0.25">
      <c r="A352" s="106" t="s">
        <v>479</v>
      </c>
      <c r="C352" s="107" t="s">
        <v>64</v>
      </c>
      <c r="D352" s="108" t="s">
        <v>64</v>
      </c>
      <c r="E352" s="108" t="s">
        <v>64</v>
      </c>
      <c r="F352" s="108" t="s">
        <v>62</v>
      </c>
      <c r="G352" s="109" t="s">
        <v>63</v>
      </c>
      <c r="H352" s="20">
        <v>2</v>
      </c>
      <c r="I352" s="17" t="s">
        <v>93</v>
      </c>
      <c r="J352" s="17" t="s">
        <v>110</v>
      </c>
      <c r="K352" s="17" t="s">
        <v>1354</v>
      </c>
      <c r="L352" s="26">
        <v>5.1666666666666696</v>
      </c>
      <c r="M352" s="26">
        <v>53.3333333333333</v>
      </c>
      <c r="N352" s="103" t="str">
        <f t="shared" si="5"/>
        <v>AAAAAAGGCC</v>
      </c>
      <c r="P352" s="103">
        <v>1</v>
      </c>
    </row>
    <row r="353" spans="1:18" ht="15.75" x14ac:dyDescent="0.25">
      <c r="A353" s="106" t="s">
        <v>480</v>
      </c>
      <c r="C353" s="107" t="s">
        <v>64</v>
      </c>
      <c r="D353" s="108" t="s">
        <v>64</v>
      </c>
      <c r="E353" s="108" t="s">
        <v>64</v>
      </c>
      <c r="F353" s="108" t="s">
        <v>62</v>
      </c>
      <c r="G353" s="109" t="s">
        <v>63</v>
      </c>
      <c r="H353" s="20">
        <v>2</v>
      </c>
      <c r="I353" s="17" t="s">
        <v>66</v>
      </c>
      <c r="J353" s="17" t="s">
        <v>221</v>
      </c>
      <c r="K353" s="17" t="s">
        <v>1355</v>
      </c>
      <c r="L353" s="26">
        <v>5.1666666666666696</v>
      </c>
      <c r="M353" s="26">
        <v>66.6666666666667</v>
      </c>
      <c r="N353" s="103" t="str">
        <f t="shared" si="5"/>
        <v>AAAAAAGGCC</v>
      </c>
      <c r="P353" s="103">
        <v>1</v>
      </c>
    </row>
    <row r="354" spans="1:18" ht="15.75" x14ac:dyDescent="0.25">
      <c r="A354" s="106" t="s">
        <v>481</v>
      </c>
      <c r="C354" s="107" t="s">
        <v>64</v>
      </c>
      <c r="D354" s="108" t="s">
        <v>64</v>
      </c>
      <c r="E354" s="108" t="s">
        <v>64</v>
      </c>
      <c r="F354" s="108" t="s">
        <v>62</v>
      </c>
      <c r="G354" s="109" t="s">
        <v>63</v>
      </c>
      <c r="H354" s="20">
        <v>2</v>
      </c>
      <c r="I354" s="17" t="s">
        <v>66</v>
      </c>
      <c r="J354" s="17" t="s">
        <v>85</v>
      </c>
      <c r="K354" s="17" t="s">
        <v>1356</v>
      </c>
      <c r="L354" s="26">
        <v>5.1666666666666696</v>
      </c>
      <c r="M354" s="26">
        <v>84.1666666666667</v>
      </c>
      <c r="N354" s="103" t="str">
        <f t="shared" si="5"/>
        <v>AAAAAAGGCC</v>
      </c>
      <c r="P354" s="103">
        <v>1</v>
      </c>
    </row>
    <row r="355" spans="1:18" ht="15.75" x14ac:dyDescent="0.25">
      <c r="A355" s="106" t="s">
        <v>482</v>
      </c>
      <c r="C355" s="107" t="s">
        <v>64</v>
      </c>
      <c r="D355" s="108" t="s">
        <v>64</v>
      </c>
      <c r="E355" s="108" t="s">
        <v>64</v>
      </c>
      <c r="F355" s="108" t="s">
        <v>62</v>
      </c>
      <c r="G355" s="109" t="s">
        <v>63</v>
      </c>
      <c r="H355" s="20">
        <v>2</v>
      </c>
      <c r="I355" s="17" t="s">
        <v>80</v>
      </c>
      <c r="J355" s="17" t="s">
        <v>150</v>
      </c>
      <c r="K355" s="17" t="s">
        <v>1357</v>
      </c>
      <c r="L355" s="26">
        <v>5.1666666666666696</v>
      </c>
      <c r="M355" s="26">
        <v>68.3333333333333</v>
      </c>
      <c r="N355" s="103" t="str">
        <f t="shared" si="5"/>
        <v>AAAAAAGGCC</v>
      </c>
      <c r="P355" s="103">
        <v>1</v>
      </c>
    </row>
    <row r="356" spans="1:18" ht="15.75" x14ac:dyDescent="0.25">
      <c r="A356" s="106" t="s">
        <v>483</v>
      </c>
      <c r="C356" s="107" t="s">
        <v>64</v>
      </c>
      <c r="D356" s="108" t="s">
        <v>64</v>
      </c>
      <c r="E356" s="108" t="s">
        <v>64</v>
      </c>
      <c r="F356" s="108" t="s">
        <v>62</v>
      </c>
      <c r="G356" s="109" t="s">
        <v>63</v>
      </c>
      <c r="H356" s="20">
        <v>2</v>
      </c>
      <c r="I356" s="17" t="s">
        <v>66</v>
      </c>
      <c r="J356" s="17" t="s">
        <v>221</v>
      </c>
      <c r="K356" s="17" t="s">
        <v>1358</v>
      </c>
      <c r="L356" s="26">
        <v>5.3333333333333401</v>
      </c>
      <c r="M356" s="26">
        <v>63.3333333333333</v>
      </c>
      <c r="N356" s="103" t="str">
        <f t="shared" si="5"/>
        <v>AAAAAAGGCC</v>
      </c>
      <c r="P356" s="103">
        <v>1</v>
      </c>
    </row>
    <row r="357" spans="1:18" ht="15.75" x14ac:dyDescent="0.25">
      <c r="A357" s="106" t="s">
        <v>484</v>
      </c>
      <c r="C357" s="107" t="s">
        <v>64</v>
      </c>
      <c r="D357" s="108" t="s">
        <v>64</v>
      </c>
      <c r="E357" s="108" t="s">
        <v>64</v>
      </c>
      <c r="F357" s="108" t="s">
        <v>62</v>
      </c>
      <c r="G357" s="109" t="s">
        <v>63</v>
      </c>
      <c r="H357" s="20">
        <v>2</v>
      </c>
      <c r="I357" s="17" t="s">
        <v>93</v>
      </c>
      <c r="J357" s="17" t="s">
        <v>387</v>
      </c>
      <c r="K357" s="17" t="s">
        <v>1359</v>
      </c>
      <c r="L357" s="26">
        <v>5.3333333333333401</v>
      </c>
      <c r="M357" s="26">
        <v>78.3333333333334</v>
      </c>
      <c r="N357" s="103" t="str">
        <f t="shared" si="5"/>
        <v>AAAAAAGGCC</v>
      </c>
      <c r="P357" s="103">
        <v>1</v>
      </c>
    </row>
    <row r="358" spans="1:18" ht="15.75" x14ac:dyDescent="0.25">
      <c r="A358" s="106" t="s">
        <v>485</v>
      </c>
      <c r="C358" s="107" t="s">
        <v>64</v>
      </c>
      <c r="D358" s="108" t="s">
        <v>64</v>
      </c>
      <c r="E358" s="108" t="s">
        <v>64</v>
      </c>
      <c r="F358" s="108" t="s">
        <v>62</v>
      </c>
      <c r="G358" s="109" t="s">
        <v>63</v>
      </c>
      <c r="H358" s="20">
        <v>2</v>
      </c>
      <c r="I358" s="17" t="s">
        <v>93</v>
      </c>
      <c r="J358" s="17" t="s">
        <v>257</v>
      </c>
      <c r="K358" s="17" t="s">
        <v>1360</v>
      </c>
      <c r="L358" s="26">
        <v>5.3333333333333401</v>
      </c>
      <c r="M358" s="26">
        <v>66.6666666666667</v>
      </c>
      <c r="N358" s="103" t="str">
        <f t="shared" si="5"/>
        <v>AAAAAAGGCC</v>
      </c>
      <c r="P358" s="103">
        <v>1</v>
      </c>
    </row>
    <row r="359" spans="1:18" ht="15.75" x14ac:dyDescent="0.25">
      <c r="A359" s="106" t="s">
        <v>486</v>
      </c>
      <c r="C359" s="107" t="s">
        <v>62</v>
      </c>
      <c r="D359" s="108" t="s">
        <v>64</v>
      </c>
      <c r="E359" s="108" t="s">
        <v>62</v>
      </c>
      <c r="F359" s="108" t="s">
        <v>69</v>
      </c>
      <c r="G359" s="109" t="s">
        <v>63</v>
      </c>
      <c r="H359" s="20">
        <v>2</v>
      </c>
      <c r="I359" s="17" t="s">
        <v>66</v>
      </c>
      <c r="J359" s="17" t="s">
        <v>99</v>
      </c>
      <c r="K359" s="17" t="s">
        <v>1361</v>
      </c>
      <c r="L359" s="26">
        <v>5.5</v>
      </c>
      <c r="M359" s="26">
        <v>68.3333333333333</v>
      </c>
      <c r="N359" s="103" t="str">
        <f t="shared" si="5"/>
        <v>GGAAGGTTCC</v>
      </c>
      <c r="R359" s="103">
        <v>1</v>
      </c>
    </row>
    <row r="360" spans="1:18" ht="15.75" x14ac:dyDescent="0.25">
      <c r="A360" s="106" t="s">
        <v>487</v>
      </c>
      <c r="C360" s="107" t="s">
        <v>64</v>
      </c>
      <c r="D360" s="108" t="s">
        <v>64</v>
      </c>
      <c r="E360" s="108" t="s">
        <v>64</v>
      </c>
      <c r="F360" s="108" t="s">
        <v>62</v>
      </c>
      <c r="G360" s="109" t="s">
        <v>63</v>
      </c>
      <c r="H360" s="20">
        <v>2</v>
      </c>
      <c r="I360" s="17" t="s">
        <v>93</v>
      </c>
      <c r="J360" s="17" t="s">
        <v>195</v>
      </c>
      <c r="K360" s="17" t="s">
        <v>1362</v>
      </c>
      <c r="L360" s="26">
        <v>5.5</v>
      </c>
      <c r="M360" s="26">
        <v>66.6666666666666</v>
      </c>
      <c r="N360" s="103" t="str">
        <f t="shared" si="5"/>
        <v>AAAAAAGGCC</v>
      </c>
      <c r="P360" s="103">
        <v>1</v>
      </c>
    </row>
    <row r="361" spans="1:18" ht="15.75" x14ac:dyDescent="0.25">
      <c r="A361" s="106" t="s">
        <v>488</v>
      </c>
      <c r="C361" s="107" t="s">
        <v>64</v>
      </c>
      <c r="D361" s="108" t="s">
        <v>64</v>
      </c>
      <c r="E361" s="108" t="s">
        <v>64</v>
      </c>
      <c r="F361" s="108" t="s">
        <v>62</v>
      </c>
      <c r="G361" s="109" t="s">
        <v>63</v>
      </c>
      <c r="H361" s="20">
        <v>2</v>
      </c>
      <c r="I361" s="17" t="s">
        <v>80</v>
      </c>
      <c r="J361" s="17" t="s">
        <v>387</v>
      </c>
      <c r="K361" s="17" t="s">
        <v>1363</v>
      </c>
      <c r="L361" s="26">
        <v>5.5</v>
      </c>
      <c r="M361" s="26">
        <v>68.3333333333333</v>
      </c>
      <c r="N361" s="103" t="str">
        <f t="shared" si="5"/>
        <v>AAAAAAGGCC</v>
      </c>
      <c r="P361" s="103">
        <v>1</v>
      </c>
    </row>
    <row r="362" spans="1:18" ht="15.75" x14ac:dyDescent="0.25">
      <c r="A362" s="106" t="s">
        <v>489</v>
      </c>
      <c r="C362" s="107" t="s">
        <v>64</v>
      </c>
      <c r="D362" s="108" t="s">
        <v>64</v>
      </c>
      <c r="E362" s="108" t="s">
        <v>64</v>
      </c>
      <c r="F362" s="108" t="s">
        <v>62</v>
      </c>
      <c r="G362" s="109" t="s">
        <v>63</v>
      </c>
      <c r="H362" s="20">
        <v>2</v>
      </c>
      <c r="I362" s="17" t="s">
        <v>66</v>
      </c>
      <c r="J362" s="17" t="s">
        <v>99</v>
      </c>
      <c r="K362" s="17" t="s">
        <v>1364</v>
      </c>
      <c r="L362" s="26">
        <v>5.5</v>
      </c>
      <c r="M362" s="26">
        <v>66.6666666666667</v>
      </c>
      <c r="N362" s="103" t="str">
        <f t="shared" si="5"/>
        <v>AAAAAAGGCC</v>
      </c>
      <c r="P362" s="103">
        <v>1</v>
      </c>
    </row>
    <row r="363" spans="1:18" ht="15.75" x14ac:dyDescent="0.25">
      <c r="A363" s="106" t="s">
        <v>490</v>
      </c>
      <c r="C363" s="107" t="s">
        <v>64</v>
      </c>
      <c r="D363" s="108" t="s">
        <v>64</v>
      </c>
      <c r="E363" s="108" t="s">
        <v>64</v>
      </c>
      <c r="F363" s="108" t="s">
        <v>62</v>
      </c>
      <c r="G363" s="109" t="s">
        <v>63</v>
      </c>
      <c r="H363" s="20">
        <v>2</v>
      </c>
      <c r="I363" s="17" t="s">
        <v>204</v>
      </c>
      <c r="J363" s="17" t="s">
        <v>221</v>
      </c>
      <c r="K363" s="17" t="s">
        <v>1365</v>
      </c>
      <c r="L363" s="26">
        <v>5.6666666666666696</v>
      </c>
      <c r="M363" s="26">
        <v>63.3333333333334</v>
      </c>
      <c r="N363" s="103" t="str">
        <f t="shared" si="5"/>
        <v>AAAAAAGGCC</v>
      </c>
      <c r="P363" s="103">
        <v>1</v>
      </c>
    </row>
    <row r="364" spans="1:18" ht="15.75" x14ac:dyDescent="0.25">
      <c r="A364" s="106" t="s">
        <v>491</v>
      </c>
      <c r="C364" s="107" t="s">
        <v>64</v>
      </c>
      <c r="D364" s="108" t="s">
        <v>64</v>
      </c>
      <c r="E364" s="108" t="s">
        <v>64</v>
      </c>
      <c r="F364" s="108" t="s">
        <v>62</v>
      </c>
      <c r="G364" s="109" t="s">
        <v>63</v>
      </c>
      <c r="H364" s="20">
        <v>2</v>
      </c>
      <c r="I364" s="17" t="s">
        <v>66</v>
      </c>
      <c r="J364" s="17" t="s">
        <v>350</v>
      </c>
      <c r="K364" s="17" t="s">
        <v>1366</v>
      </c>
      <c r="L364" s="26">
        <v>5.6666666666666696</v>
      </c>
      <c r="M364" s="26">
        <v>54.999999999999901</v>
      </c>
      <c r="N364" s="103" t="str">
        <f t="shared" si="5"/>
        <v>AAAAAAGGCC</v>
      </c>
      <c r="P364" s="103">
        <v>1</v>
      </c>
    </row>
    <row r="365" spans="1:18" ht="15.75" x14ac:dyDescent="0.25">
      <c r="A365" s="106" t="s">
        <v>492</v>
      </c>
      <c r="C365" s="107" t="s">
        <v>64</v>
      </c>
      <c r="D365" s="108" t="s">
        <v>64</v>
      </c>
      <c r="E365" s="108" t="s">
        <v>64</v>
      </c>
      <c r="F365" s="108" t="s">
        <v>62</v>
      </c>
      <c r="G365" s="109" t="s">
        <v>63</v>
      </c>
      <c r="H365" s="20">
        <v>2</v>
      </c>
      <c r="I365" s="17" t="s">
        <v>93</v>
      </c>
      <c r="J365" s="17" t="s">
        <v>85</v>
      </c>
      <c r="K365" s="17" t="s">
        <v>1367</v>
      </c>
      <c r="L365" s="26">
        <v>5.6666666666666696</v>
      </c>
      <c r="M365" s="26">
        <v>71.6666666666666</v>
      </c>
      <c r="N365" s="103" t="str">
        <f t="shared" si="5"/>
        <v>AAAAAAGGCC</v>
      </c>
      <c r="P365" s="103">
        <v>1</v>
      </c>
    </row>
    <row r="366" spans="1:18" ht="15.75" x14ac:dyDescent="0.25">
      <c r="A366" s="106" t="s">
        <v>493</v>
      </c>
      <c r="C366" s="107" t="s">
        <v>64</v>
      </c>
      <c r="D366" s="108" t="s">
        <v>64</v>
      </c>
      <c r="E366" s="108" t="s">
        <v>64</v>
      </c>
      <c r="F366" s="108" t="s">
        <v>62</v>
      </c>
      <c r="G366" s="109" t="s">
        <v>63</v>
      </c>
      <c r="H366" s="20">
        <v>2</v>
      </c>
      <c r="I366" s="17" t="s">
        <v>184</v>
      </c>
      <c r="J366" s="17" t="s">
        <v>85</v>
      </c>
      <c r="K366" s="17" t="s">
        <v>1368</v>
      </c>
      <c r="L366" s="26">
        <v>5.6666666666666696</v>
      </c>
      <c r="M366" s="26">
        <v>73.3333333333334</v>
      </c>
      <c r="N366" s="103" t="str">
        <f t="shared" si="5"/>
        <v>AAAAAAGGCC</v>
      </c>
      <c r="P366" s="103">
        <v>1</v>
      </c>
    </row>
    <row r="367" spans="1:18" ht="15.75" x14ac:dyDescent="0.25">
      <c r="A367" s="106" t="s">
        <v>494</v>
      </c>
      <c r="C367" s="107" t="s">
        <v>64</v>
      </c>
      <c r="D367" s="108" t="s">
        <v>64</v>
      </c>
      <c r="E367" s="108" t="s">
        <v>64</v>
      </c>
      <c r="F367" s="108" t="s">
        <v>62</v>
      </c>
      <c r="G367" s="109" t="s">
        <v>63</v>
      </c>
      <c r="H367" s="20">
        <v>2</v>
      </c>
      <c r="I367" s="17" t="s">
        <v>93</v>
      </c>
      <c r="J367" s="17" t="s">
        <v>185</v>
      </c>
      <c r="K367" s="17" t="s">
        <v>1369</v>
      </c>
      <c r="L367" s="26">
        <v>5.6666666666666696</v>
      </c>
      <c r="M367" s="26">
        <v>78.3333333333333</v>
      </c>
      <c r="N367" s="103" t="str">
        <f t="shared" si="5"/>
        <v>AAAAAAGGCC</v>
      </c>
      <c r="P367" s="103">
        <v>1</v>
      </c>
    </row>
    <row r="368" spans="1:18" ht="15.75" x14ac:dyDescent="0.25">
      <c r="A368" s="106" t="s">
        <v>495</v>
      </c>
      <c r="C368" s="107" t="s">
        <v>64</v>
      </c>
      <c r="D368" s="108" t="s">
        <v>64</v>
      </c>
      <c r="E368" s="108" t="s">
        <v>64</v>
      </c>
      <c r="F368" s="108" t="s">
        <v>62</v>
      </c>
      <c r="G368" s="109" t="s">
        <v>63</v>
      </c>
      <c r="H368" s="20">
        <v>2</v>
      </c>
      <c r="I368" s="17" t="s">
        <v>93</v>
      </c>
      <c r="J368" s="17" t="s">
        <v>85</v>
      </c>
      <c r="K368" s="17" t="s">
        <v>1370</v>
      </c>
      <c r="L368" s="26">
        <v>5.6666666666666696</v>
      </c>
      <c r="M368" s="26">
        <v>78.333333333333201</v>
      </c>
      <c r="N368" s="103" t="str">
        <f t="shared" si="5"/>
        <v>AAAAAAGGCC</v>
      </c>
      <c r="P368" s="103">
        <v>1</v>
      </c>
    </row>
    <row r="369" spans="1:27" ht="15.75" x14ac:dyDescent="0.25">
      <c r="A369" s="106" t="s">
        <v>496</v>
      </c>
      <c r="C369" s="107" t="s">
        <v>64</v>
      </c>
      <c r="D369" s="108" t="s">
        <v>64</v>
      </c>
      <c r="E369" s="108" t="s">
        <v>64</v>
      </c>
      <c r="F369" s="108" t="s">
        <v>62</v>
      </c>
      <c r="G369" s="109" t="s">
        <v>63</v>
      </c>
      <c r="H369" s="20">
        <v>2</v>
      </c>
      <c r="I369" s="17" t="s">
        <v>93</v>
      </c>
      <c r="J369" s="17" t="s">
        <v>350</v>
      </c>
      <c r="K369" s="17" t="s">
        <v>1371</v>
      </c>
      <c r="L369" s="26">
        <v>5.8333333333333401</v>
      </c>
      <c r="M369" s="26">
        <v>65</v>
      </c>
      <c r="N369" s="103" t="str">
        <f t="shared" si="5"/>
        <v>AAAAAAGGCC</v>
      </c>
      <c r="P369" s="103">
        <v>1</v>
      </c>
    </row>
    <row r="370" spans="1:27" ht="15.75" x14ac:dyDescent="0.25">
      <c r="A370" s="106" t="s">
        <v>497</v>
      </c>
      <c r="C370" s="107" t="s">
        <v>64</v>
      </c>
      <c r="D370" s="108" t="s">
        <v>64</v>
      </c>
      <c r="E370" s="108" t="s">
        <v>64</v>
      </c>
      <c r="F370" s="108" t="s">
        <v>62</v>
      </c>
      <c r="G370" s="109" t="s">
        <v>63</v>
      </c>
      <c r="H370" s="20">
        <v>2</v>
      </c>
      <c r="I370" s="17" t="s">
        <v>93</v>
      </c>
      <c r="J370" s="17" t="s">
        <v>195</v>
      </c>
      <c r="K370" s="17" t="s">
        <v>1372</v>
      </c>
      <c r="L370" s="26">
        <v>5.8333333333333401</v>
      </c>
      <c r="M370" s="26">
        <v>64.999999999999901</v>
      </c>
      <c r="N370" s="103" t="str">
        <f t="shared" si="5"/>
        <v>AAAAAAGGCC</v>
      </c>
      <c r="P370" s="103">
        <v>1</v>
      </c>
    </row>
    <row r="371" spans="1:27" ht="15.75" x14ac:dyDescent="0.25">
      <c r="A371" s="106" t="s">
        <v>498</v>
      </c>
      <c r="C371" s="107" t="s">
        <v>64</v>
      </c>
      <c r="D371" s="108" t="s">
        <v>64</v>
      </c>
      <c r="E371" s="108" t="s">
        <v>64</v>
      </c>
      <c r="F371" s="108" t="s">
        <v>62</v>
      </c>
      <c r="G371" s="109" t="s">
        <v>63</v>
      </c>
      <c r="H371" s="20">
        <v>2</v>
      </c>
      <c r="I371" s="17" t="s">
        <v>80</v>
      </c>
      <c r="J371" s="17" t="s">
        <v>130</v>
      </c>
      <c r="K371" s="17" t="s">
        <v>1373</v>
      </c>
      <c r="L371" s="26">
        <v>5.8333333333333401</v>
      </c>
      <c r="M371" s="26">
        <v>85</v>
      </c>
      <c r="N371" s="103" t="str">
        <f t="shared" si="5"/>
        <v>AAAAAAGGCC</v>
      </c>
      <c r="P371" s="103">
        <v>1</v>
      </c>
    </row>
    <row r="372" spans="1:27" ht="15.75" x14ac:dyDescent="0.25">
      <c r="A372" s="106" t="s">
        <v>499</v>
      </c>
      <c r="C372" s="107" t="s">
        <v>64</v>
      </c>
      <c r="D372" s="108" t="s">
        <v>64</v>
      </c>
      <c r="E372" s="108" t="s">
        <v>64</v>
      </c>
      <c r="F372" s="108" t="s">
        <v>62</v>
      </c>
      <c r="G372" s="109" t="s">
        <v>63</v>
      </c>
      <c r="H372" s="20">
        <v>2</v>
      </c>
      <c r="I372" s="17" t="s">
        <v>80</v>
      </c>
      <c r="J372" s="17" t="s">
        <v>500</v>
      </c>
      <c r="K372" s="17" t="s">
        <v>1374</v>
      </c>
      <c r="L372" s="26">
        <v>6</v>
      </c>
      <c r="M372" s="26">
        <v>75</v>
      </c>
      <c r="N372" s="103" t="str">
        <f t="shared" si="5"/>
        <v>AAAAAAGGCC</v>
      </c>
      <c r="P372" s="103">
        <v>1</v>
      </c>
    </row>
    <row r="373" spans="1:27" ht="15.75" x14ac:dyDescent="0.25">
      <c r="A373" s="106" t="s">
        <v>501</v>
      </c>
      <c r="C373" s="107" t="s">
        <v>64</v>
      </c>
      <c r="D373" s="108" t="s">
        <v>64</v>
      </c>
      <c r="E373" s="108" t="s">
        <v>64</v>
      </c>
      <c r="F373" s="108" t="s">
        <v>62</v>
      </c>
      <c r="G373" s="109" t="s">
        <v>63</v>
      </c>
      <c r="H373" s="20">
        <v>2</v>
      </c>
      <c r="I373" s="17" t="s">
        <v>80</v>
      </c>
      <c r="J373" s="17">
        <v>0</v>
      </c>
      <c r="K373" s="17" t="s">
        <v>501</v>
      </c>
      <c r="L373" s="26">
        <v>6</v>
      </c>
      <c r="M373" s="26">
        <v>81.6666666666666</v>
      </c>
      <c r="N373" s="103" t="str">
        <f t="shared" si="5"/>
        <v>AAAAAAGGCC</v>
      </c>
      <c r="P373" s="103">
        <v>1</v>
      </c>
    </row>
    <row r="374" spans="1:27" ht="15.75" x14ac:dyDescent="0.25">
      <c r="A374" s="106" t="s">
        <v>502</v>
      </c>
      <c r="C374" s="107" t="s">
        <v>64</v>
      </c>
      <c r="D374" s="108" t="s">
        <v>64</v>
      </c>
      <c r="E374" s="108" t="s">
        <v>64</v>
      </c>
      <c r="F374" s="108" t="s">
        <v>62</v>
      </c>
      <c r="G374" s="109" t="s">
        <v>63</v>
      </c>
      <c r="H374" s="20">
        <v>2</v>
      </c>
      <c r="I374" s="17" t="s">
        <v>66</v>
      </c>
      <c r="J374" s="17" t="s">
        <v>85</v>
      </c>
      <c r="K374" s="17" t="s">
        <v>1375</v>
      </c>
      <c r="L374" s="26">
        <v>6</v>
      </c>
      <c r="M374" s="26">
        <v>61.5</v>
      </c>
      <c r="N374" s="103" t="str">
        <f t="shared" si="5"/>
        <v>AAAAAAGGCC</v>
      </c>
      <c r="P374" s="103">
        <v>1</v>
      </c>
    </row>
    <row r="375" spans="1:27" ht="15.75" x14ac:dyDescent="0.25">
      <c r="A375" s="106" t="s">
        <v>503</v>
      </c>
      <c r="C375" s="107" t="s">
        <v>64</v>
      </c>
      <c r="D375" s="108" t="s">
        <v>64</v>
      </c>
      <c r="E375" s="108" t="s">
        <v>64</v>
      </c>
      <c r="F375" s="108" t="s">
        <v>62</v>
      </c>
      <c r="G375" s="109" t="s">
        <v>63</v>
      </c>
      <c r="H375" s="20">
        <v>2</v>
      </c>
      <c r="I375" s="17" t="s">
        <v>66</v>
      </c>
      <c r="J375" s="17" t="s">
        <v>127</v>
      </c>
      <c r="K375" s="17" t="s">
        <v>1376</v>
      </c>
      <c r="L375" s="26">
        <v>6.1666666666666696</v>
      </c>
      <c r="M375" s="26">
        <v>80</v>
      </c>
      <c r="N375" s="103" t="str">
        <f t="shared" si="5"/>
        <v>AAAAAAGGCC</v>
      </c>
      <c r="P375" s="103">
        <v>1</v>
      </c>
    </row>
    <row r="376" spans="1:27" ht="15.75" x14ac:dyDescent="0.25">
      <c r="A376" s="106" t="s">
        <v>504</v>
      </c>
      <c r="C376" s="107" t="s">
        <v>64</v>
      </c>
      <c r="D376" s="108" t="s">
        <v>64</v>
      </c>
      <c r="E376" s="108" t="s">
        <v>64</v>
      </c>
      <c r="F376" s="108" t="s">
        <v>62</v>
      </c>
      <c r="G376" s="109" t="s">
        <v>63</v>
      </c>
      <c r="H376" s="20">
        <v>2</v>
      </c>
      <c r="I376" s="17" t="s">
        <v>80</v>
      </c>
      <c r="J376" s="17" t="s">
        <v>334</v>
      </c>
      <c r="K376" s="17" t="s">
        <v>1377</v>
      </c>
      <c r="L376" s="26">
        <v>6.1666666666666696</v>
      </c>
      <c r="M376" s="26">
        <v>90</v>
      </c>
      <c r="N376" s="103" t="str">
        <f t="shared" si="5"/>
        <v>AAAAAAGGCC</v>
      </c>
      <c r="P376" s="103">
        <v>1</v>
      </c>
    </row>
    <row r="377" spans="1:27" ht="15.75" x14ac:dyDescent="0.25">
      <c r="A377" s="106" t="s">
        <v>505</v>
      </c>
      <c r="C377" s="107" t="s">
        <v>64</v>
      </c>
      <c r="D377" s="108" t="s">
        <v>64</v>
      </c>
      <c r="E377" s="108" t="s">
        <v>64</v>
      </c>
      <c r="F377" s="108" t="s">
        <v>62</v>
      </c>
      <c r="G377" s="109" t="s">
        <v>63</v>
      </c>
      <c r="H377" s="20">
        <v>2</v>
      </c>
      <c r="I377" s="17" t="s">
        <v>80</v>
      </c>
      <c r="J377" s="17" t="s">
        <v>197</v>
      </c>
      <c r="K377" s="17" t="s">
        <v>1378</v>
      </c>
      <c r="L377" s="26">
        <v>6.1666666666666696</v>
      </c>
      <c r="M377" s="26">
        <v>68.3333333333333</v>
      </c>
      <c r="N377" s="103" t="str">
        <f t="shared" si="5"/>
        <v>AAAAAAGGCC</v>
      </c>
      <c r="P377" s="103">
        <v>1</v>
      </c>
    </row>
    <row r="378" spans="1:27" ht="15.75" x14ac:dyDescent="0.25">
      <c r="A378" s="106" t="s">
        <v>506</v>
      </c>
      <c r="C378" s="107" t="s">
        <v>64</v>
      </c>
      <c r="D378" s="108" t="s">
        <v>64</v>
      </c>
      <c r="E378" s="108" t="s">
        <v>64</v>
      </c>
      <c r="F378" s="108" t="s">
        <v>62</v>
      </c>
      <c r="G378" s="109" t="s">
        <v>63</v>
      </c>
      <c r="H378" s="20">
        <v>2</v>
      </c>
      <c r="I378" s="17" t="s">
        <v>66</v>
      </c>
      <c r="J378" s="17" t="s">
        <v>221</v>
      </c>
      <c r="K378" s="17" t="s">
        <v>1379</v>
      </c>
      <c r="L378" s="26">
        <v>6.1666666666666696</v>
      </c>
      <c r="M378" s="26">
        <v>85</v>
      </c>
      <c r="N378" s="103" t="str">
        <f t="shared" si="5"/>
        <v>AAAAAAGGCC</v>
      </c>
      <c r="P378" s="103">
        <v>1</v>
      </c>
    </row>
    <row r="379" spans="1:27" ht="15.75" x14ac:dyDescent="0.25">
      <c r="A379" s="106" t="s">
        <v>507</v>
      </c>
      <c r="C379" s="107" t="s">
        <v>64</v>
      </c>
      <c r="D379" s="108" t="s">
        <v>64</v>
      </c>
      <c r="E379" s="108" t="s">
        <v>64</v>
      </c>
      <c r="F379" s="108" t="s">
        <v>62</v>
      </c>
      <c r="G379" s="109" t="s">
        <v>63</v>
      </c>
      <c r="H379" s="20">
        <v>2</v>
      </c>
      <c r="I379" s="17" t="s">
        <v>93</v>
      </c>
      <c r="J379" s="17" t="s">
        <v>368</v>
      </c>
      <c r="K379" s="17" t="s">
        <v>1380</v>
      </c>
      <c r="L379" s="26">
        <v>6.3333333333333304</v>
      </c>
      <c r="M379" s="26">
        <v>81.6666666666667</v>
      </c>
      <c r="N379" s="103" t="str">
        <f t="shared" si="5"/>
        <v>AAAAAAGGCC</v>
      </c>
      <c r="P379" s="103">
        <v>1</v>
      </c>
    </row>
    <row r="380" spans="1:27" ht="15.75" x14ac:dyDescent="0.25">
      <c r="A380" s="106" t="s">
        <v>508</v>
      </c>
      <c r="C380" s="107" t="s">
        <v>64</v>
      </c>
      <c r="D380" s="108" t="s">
        <v>64</v>
      </c>
      <c r="E380" s="108" t="s">
        <v>64</v>
      </c>
      <c r="F380" s="108" t="s">
        <v>62</v>
      </c>
      <c r="G380" s="109" t="s">
        <v>63</v>
      </c>
      <c r="H380" s="20">
        <v>2</v>
      </c>
      <c r="I380" s="17" t="s">
        <v>93</v>
      </c>
      <c r="J380" s="17" t="s">
        <v>195</v>
      </c>
      <c r="K380" s="17" t="s">
        <v>1381</v>
      </c>
      <c r="L380" s="26">
        <v>6.3333333333333304</v>
      </c>
      <c r="M380" s="26">
        <v>75</v>
      </c>
      <c r="N380" s="103" t="str">
        <f t="shared" si="5"/>
        <v>AAAAAAGGCC</v>
      </c>
      <c r="P380" s="103">
        <v>1</v>
      </c>
    </row>
    <row r="381" spans="1:27" ht="15.75" x14ac:dyDescent="0.25">
      <c r="A381" s="106" t="s">
        <v>509</v>
      </c>
      <c r="C381" s="107" t="s">
        <v>64</v>
      </c>
      <c r="D381" s="108" t="s">
        <v>64</v>
      </c>
      <c r="E381" s="108" t="s">
        <v>64</v>
      </c>
      <c r="F381" s="108" t="s">
        <v>62</v>
      </c>
      <c r="G381" s="109" t="s">
        <v>63</v>
      </c>
      <c r="H381" s="20">
        <v>2</v>
      </c>
      <c r="I381" s="17" t="s">
        <v>93</v>
      </c>
      <c r="J381" s="17" t="s">
        <v>430</v>
      </c>
      <c r="K381" s="17" t="s">
        <v>1382</v>
      </c>
      <c r="L381" s="26">
        <v>6.3333333333333401</v>
      </c>
      <c r="M381" s="26">
        <v>73.3333333333333</v>
      </c>
      <c r="N381" s="103" t="str">
        <f t="shared" si="5"/>
        <v>AAAAAAGGCC</v>
      </c>
      <c r="P381" s="103">
        <v>1</v>
      </c>
    </row>
    <row r="382" spans="1:27" ht="15.75" x14ac:dyDescent="0.25">
      <c r="A382" s="106" t="s">
        <v>510</v>
      </c>
      <c r="C382" s="107" t="s">
        <v>64</v>
      </c>
      <c r="D382" s="108" t="s">
        <v>64</v>
      </c>
      <c r="E382" s="108" t="s">
        <v>64</v>
      </c>
      <c r="F382" s="108" t="s">
        <v>62</v>
      </c>
      <c r="G382" s="109" t="s">
        <v>63</v>
      </c>
      <c r="H382" s="20">
        <v>2</v>
      </c>
      <c r="I382" s="17" t="s">
        <v>93</v>
      </c>
      <c r="J382" s="17" t="s">
        <v>387</v>
      </c>
      <c r="K382" s="17" t="s">
        <v>1383</v>
      </c>
      <c r="L382" s="26">
        <v>6.5</v>
      </c>
      <c r="M382" s="26">
        <v>83.3333333333334</v>
      </c>
      <c r="N382" s="103" t="str">
        <f t="shared" si="5"/>
        <v>AAAAAAGGCC</v>
      </c>
      <c r="P382" s="103">
        <v>1</v>
      </c>
    </row>
    <row r="383" spans="1:27" ht="15.75" x14ac:dyDescent="0.25">
      <c r="A383" s="106" t="s">
        <v>511</v>
      </c>
      <c r="C383" s="107" t="s">
        <v>62</v>
      </c>
      <c r="D383" s="108" t="s">
        <v>64</v>
      </c>
      <c r="E383" s="108" t="s">
        <v>64</v>
      </c>
      <c r="F383" s="108" t="s">
        <v>62</v>
      </c>
      <c r="G383" s="109" t="s">
        <v>63</v>
      </c>
      <c r="H383" s="20">
        <v>2</v>
      </c>
      <c r="I383" s="17" t="s">
        <v>66</v>
      </c>
      <c r="J383" s="17" t="s">
        <v>85</v>
      </c>
      <c r="K383" s="17" t="s">
        <v>1384</v>
      </c>
      <c r="L383" s="26">
        <v>6.6666666666666696</v>
      </c>
      <c r="M383" s="26">
        <v>86.6666666666667</v>
      </c>
      <c r="N383" s="103" t="str">
        <f t="shared" si="5"/>
        <v>GGAAAAGGCC</v>
      </c>
      <c r="Y383" s="103">
        <v>1</v>
      </c>
      <c r="AA383" s="103">
        <v>1</v>
      </c>
    </row>
    <row r="384" spans="1:27" ht="15.75" x14ac:dyDescent="0.25">
      <c r="A384" s="106" t="s">
        <v>512</v>
      </c>
      <c r="C384" s="107" t="s">
        <v>64</v>
      </c>
      <c r="D384" s="108" t="s">
        <v>64</v>
      </c>
      <c r="E384" s="108" t="s">
        <v>64</v>
      </c>
      <c r="F384" s="108" t="s">
        <v>62</v>
      </c>
      <c r="G384" s="109" t="s">
        <v>63</v>
      </c>
      <c r="H384" s="20">
        <v>2</v>
      </c>
      <c r="I384" s="17" t="s">
        <v>66</v>
      </c>
      <c r="J384" s="17" t="s">
        <v>85</v>
      </c>
      <c r="K384" s="17" t="s">
        <v>1385</v>
      </c>
      <c r="L384" s="26">
        <v>6.6666666666666696</v>
      </c>
      <c r="M384" s="26">
        <v>90.8333333333333</v>
      </c>
      <c r="N384" s="103" t="str">
        <f t="shared" si="5"/>
        <v>AAAAAAGGCC</v>
      </c>
      <c r="P384" s="103">
        <v>1</v>
      </c>
    </row>
    <row r="385" spans="1:17" ht="15.75" x14ac:dyDescent="0.25">
      <c r="A385" s="106" t="s">
        <v>513</v>
      </c>
      <c r="C385" s="107" t="s">
        <v>64</v>
      </c>
      <c r="D385" s="108" t="s">
        <v>64</v>
      </c>
      <c r="E385" s="108" t="s">
        <v>64</v>
      </c>
      <c r="F385" s="108" t="s">
        <v>62</v>
      </c>
      <c r="G385" s="109" t="s">
        <v>63</v>
      </c>
      <c r="H385" s="20">
        <v>2</v>
      </c>
      <c r="I385" s="17" t="s">
        <v>93</v>
      </c>
      <c r="J385" s="17" t="s">
        <v>514</v>
      </c>
      <c r="K385" s="17" t="s">
        <v>1386</v>
      </c>
      <c r="L385" s="26">
        <v>6.8333333333333401</v>
      </c>
      <c r="M385" s="26">
        <v>79.999999999999901</v>
      </c>
      <c r="N385" s="103" t="str">
        <f t="shared" si="5"/>
        <v>AAAAAAGGCC</v>
      </c>
      <c r="P385" s="103">
        <v>1</v>
      </c>
    </row>
    <row r="386" spans="1:17" ht="15.75" x14ac:dyDescent="0.25">
      <c r="A386" s="106" t="s">
        <v>515</v>
      </c>
      <c r="C386" s="107" t="s">
        <v>64</v>
      </c>
      <c r="D386" s="108" t="s">
        <v>64</v>
      </c>
      <c r="E386" s="108" t="s">
        <v>64</v>
      </c>
      <c r="F386" s="108" t="s">
        <v>62</v>
      </c>
      <c r="G386" s="109" t="s">
        <v>63</v>
      </c>
      <c r="H386" s="20">
        <v>2</v>
      </c>
      <c r="I386" s="17" t="s">
        <v>93</v>
      </c>
      <c r="J386" s="17" t="s">
        <v>516</v>
      </c>
      <c r="K386" s="17" t="s">
        <v>1387</v>
      </c>
      <c r="L386" s="26">
        <v>6.8333333333333401</v>
      </c>
      <c r="M386" s="26">
        <v>66.6666666666667</v>
      </c>
      <c r="N386" s="103" t="str">
        <f t="shared" si="5"/>
        <v>AAAAAAGGCC</v>
      </c>
      <c r="P386" s="103">
        <v>1</v>
      </c>
    </row>
    <row r="387" spans="1:17" ht="15.75" x14ac:dyDescent="0.25">
      <c r="A387" s="106" t="s">
        <v>517</v>
      </c>
      <c r="C387" s="107" t="s">
        <v>64</v>
      </c>
      <c r="D387" s="108" t="s">
        <v>64</v>
      </c>
      <c r="E387" s="108" t="s">
        <v>64</v>
      </c>
      <c r="F387" s="108" t="s">
        <v>62</v>
      </c>
      <c r="G387" s="109" t="s">
        <v>63</v>
      </c>
      <c r="H387" s="20">
        <v>2</v>
      </c>
      <c r="I387" s="17" t="s">
        <v>93</v>
      </c>
      <c r="J387" s="17" t="s">
        <v>257</v>
      </c>
      <c r="K387" s="17" t="s">
        <v>1388</v>
      </c>
      <c r="L387" s="26">
        <v>6.8333333333333401</v>
      </c>
      <c r="M387" s="26">
        <v>76.6666666666667</v>
      </c>
      <c r="N387" s="103" t="str">
        <f t="shared" si="5"/>
        <v>AAAAAAGGCC</v>
      </c>
      <c r="P387" s="103">
        <v>1</v>
      </c>
    </row>
    <row r="388" spans="1:17" ht="15.75" x14ac:dyDescent="0.25">
      <c r="A388" s="106" t="s">
        <v>518</v>
      </c>
      <c r="C388" s="107" t="s">
        <v>64</v>
      </c>
      <c r="D388" s="108" t="s">
        <v>64</v>
      </c>
      <c r="E388" s="108" t="s">
        <v>64</v>
      </c>
      <c r="F388" s="108" t="s">
        <v>62</v>
      </c>
      <c r="G388" s="109" t="s">
        <v>63</v>
      </c>
      <c r="H388" s="20">
        <v>2</v>
      </c>
      <c r="I388" s="17" t="s">
        <v>66</v>
      </c>
      <c r="J388" s="17" t="s">
        <v>72</v>
      </c>
      <c r="K388" s="17" t="s">
        <v>1389</v>
      </c>
      <c r="L388" s="26">
        <v>6.8333333333333401</v>
      </c>
      <c r="M388" s="26">
        <v>88.3333333333333</v>
      </c>
      <c r="N388" s="103" t="str">
        <f t="shared" si="5"/>
        <v>AAAAAAGGCC</v>
      </c>
      <c r="P388" s="103">
        <v>1</v>
      </c>
    </row>
    <row r="389" spans="1:17" ht="15.75" x14ac:dyDescent="0.25">
      <c r="A389" s="106" t="s">
        <v>519</v>
      </c>
      <c r="C389" s="107" t="s">
        <v>64</v>
      </c>
      <c r="D389" s="108" t="s">
        <v>64</v>
      </c>
      <c r="E389" s="108" t="s">
        <v>64</v>
      </c>
      <c r="F389" s="108" t="s">
        <v>62</v>
      </c>
      <c r="G389" s="109" t="s">
        <v>63</v>
      </c>
      <c r="H389" s="20">
        <v>2</v>
      </c>
      <c r="I389" s="17" t="s">
        <v>93</v>
      </c>
      <c r="J389" s="17" t="s">
        <v>195</v>
      </c>
      <c r="K389" s="17" t="s">
        <v>1390</v>
      </c>
      <c r="L389" s="26">
        <v>6.8333333333333401</v>
      </c>
      <c r="M389" s="26">
        <v>77.5</v>
      </c>
      <c r="N389" s="103" t="str">
        <f t="shared" si="5"/>
        <v>AAAAAAGGCC</v>
      </c>
      <c r="P389" s="103">
        <v>1</v>
      </c>
    </row>
    <row r="390" spans="1:17" ht="15.75" x14ac:dyDescent="0.25">
      <c r="A390" s="106" t="s">
        <v>520</v>
      </c>
      <c r="C390" s="107" t="s">
        <v>64</v>
      </c>
      <c r="D390" s="108" t="s">
        <v>64</v>
      </c>
      <c r="E390" s="108" t="s">
        <v>64</v>
      </c>
      <c r="F390" s="108" t="s">
        <v>62</v>
      </c>
      <c r="G390" s="109" t="s">
        <v>63</v>
      </c>
      <c r="H390" s="20">
        <v>2</v>
      </c>
      <c r="I390" s="17" t="s">
        <v>93</v>
      </c>
      <c r="J390" s="17" t="s">
        <v>185</v>
      </c>
      <c r="K390" s="17" t="s">
        <v>1391</v>
      </c>
      <c r="L390" s="26">
        <v>6.8333333333333401</v>
      </c>
      <c r="M390" s="26">
        <v>78.3333333333334</v>
      </c>
      <c r="N390" s="103" t="str">
        <f t="shared" si="5"/>
        <v>AAAAAAGGCC</v>
      </c>
      <c r="P390" s="103">
        <v>1</v>
      </c>
    </row>
    <row r="391" spans="1:17" ht="15.75" x14ac:dyDescent="0.25">
      <c r="A391" s="106" t="s">
        <v>521</v>
      </c>
      <c r="C391" s="107" t="s">
        <v>64</v>
      </c>
      <c r="D391" s="108" t="s">
        <v>64</v>
      </c>
      <c r="E391" s="108" t="s">
        <v>64</v>
      </c>
      <c r="F391" s="108" t="s">
        <v>62</v>
      </c>
      <c r="G391" s="109" t="s">
        <v>92</v>
      </c>
      <c r="H391" s="20">
        <v>2</v>
      </c>
      <c r="I391" s="17" t="s">
        <v>204</v>
      </c>
      <c r="J391" s="17" t="s">
        <v>218</v>
      </c>
      <c r="K391" s="17" t="s">
        <v>521</v>
      </c>
      <c r="L391" s="26">
        <v>7.3333333333333401</v>
      </c>
      <c r="M391" s="26">
        <v>91.6666666666667</v>
      </c>
      <c r="N391" s="103" t="str">
        <f t="shared" si="5"/>
        <v>AAAAAAGGNN</v>
      </c>
    </row>
    <row r="392" spans="1:17" ht="15.75" x14ac:dyDescent="0.25">
      <c r="A392" s="106" t="s">
        <v>522</v>
      </c>
      <c r="C392" s="107" t="s">
        <v>64</v>
      </c>
      <c r="D392" s="108" t="s">
        <v>64</v>
      </c>
      <c r="E392" s="108" t="s">
        <v>64</v>
      </c>
      <c r="F392" s="108" t="s">
        <v>62</v>
      </c>
      <c r="G392" s="109" t="s">
        <v>63</v>
      </c>
      <c r="H392" s="20">
        <v>2</v>
      </c>
      <c r="I392" s="17" t="s">
        <v>93</v>
      </c>
      <c r="J392" s="17" t="s">
        <v>185</v>
      </c>
      <c r="K392" s="17" t="s">
        <v>1392</v>
      </c>
      <c r="L392" s="26">
        <v>7.5</v>
      </c>
      <c r="M392" s="26">
        <v>90</v>
      </c>
      <c r="N392" s="103" t="str">
        <f t="shared" si="5"/>
        <v>AAAAAAGGCC</v>
      </c>
      <c r="P392" s="103">
        <v>1</v>
      </c>
    </row>
    <row r="393" spans="1:17" ht="15.75" x14ac:dyDescent="0.25">
      <c r="A393" s="106" t="s">
        <v>523</v>
      </c>
      <c r="C393" s="107" t="s">
        <v>64</v>
      </c>
      <c r="D393" s="108" t="s">
        <v>64</v>
      </c>
      <c r="E393" s="108" t="s">
        <v>64</v>
      </c>
      <c r="F393" s="108" t="s">
        <v>62</v>
      </c>
      <c r="G393" s="109" t="s">
        <v>63</v>
      </c>
      <c r="H393" s="20">
        <v>2</v>
      </c>
      <c r="I393" s="17" t="s">
        <v>66</v>
      </c>
      <c r="J393" s="17" t="s">
        <v>524</v>
      </c>
      <c r="K393" s="17" t="s">
        <v>1393</v>
      </c>
      <c r="L393" s="26">
        <v>7.5</v>
      </c>
      <c r="M393" s="26">
        <v>89.1666666666666</v>
      </c>
      <c r="N393" s="103" t="str">
        <f t="shared" si="5"/>
        <v>AAAAAAGGCC</v>
      </c>
      <c r="P393" s="103">
        <v>1</v>
      </c>
    </row>
    <row r="394" spans="1:17" ht="15.75" x14ac:dyDescent="0.25">
      <c r="A394" s="106" t="s">
        <v>525</v>
      </c>
      <c r="C394" s="107" t="s">
        <v>64</v>
      </c>
      <c r="D394" s="108" t="s">
        <v>64</v>
      </c>
      <c r="E394" s="108" t="s">
        <v>64</v>
      </c>
      <c r="F394" s="108" t="s">
        <v>62</v>
      </c>
      <c r="G394" s="109" t="s">
        <v>63</v>
      </c>
      <c r="H394" s="20">
        <v>2</v>
      </c>
      <c r="I394" s="17" t="s">
        <v>93</v>
      </c>
      <c r="J394" s="17" t="s">
        <v>195</v>
      </c>
      <c r="K394" s="17" t="s">
        <v>1394</v>
      </c>
      <c r="L394" s="26">
        <v>7.6666666666666696</v>
      </c>
      <c r="M394" s="26">
        <v>85</v>
      </c>
      <c r="N394" s="103" t="str">
        <f t="shared" ref="N394:N457" si="6">CONCATENATE(C394,D394,E394,F394,G394,)</f>
        <v>AAAAAAGGCC</v>
      </c>
      <c r="P394" s="103">
        <v>1</v>
      </c>
    </row>
    <row r="395" spans="1:17" ht="15.75" x14ac:dyDescent="0.25">
      <c r="A395" s="106" t="s">
        <v>526</v>
      </c>
      <c r="C395" s="107" t="s">
        <v>64</v>
      </c>
      <c r="D395" s="108" t="s">
        <v>62</v>
      </c>
      <c r="E395" s="108" t="s">
        <v>64</v>
      </c>
      <c r="F395" s="108" t="s">
        <v>62</v>
      </c>
      <c r="G395" s="109" t="s">
        <v>63</v>
      </c>
      <c r="H395" s="20">
        <v>2</v>
      </c>
      <c r="I395" s="17" t="s">
        <v>93</v>
      </c>
      <c r="J395" s="17" t="s">
        <v>85</v>
      </c>
      <c r="K395" s="17" t="s">
        <v>1395</v>
      </c>
      <c r="L395" s="26">
        <v>8.1666666666666696</v>
      </c>
      <c r="M395" s="26">
        <v>90</v>
      </c>
      <c r="N395" s="103" t="str">
        <f t="shared" si="6"/>
        <v>AAGGAAGGCC</v>
      </c>
      <c r="Q395" s="103">
        <v>1</v>
      </c>
    </row>
    <row r="396" spans="1:17" ht="15.75" x14ac:dyDescent="0.25">
      <c r="A396" s="106" t="s">
        <v>527</v>
      </c>
      <c r="C396" s="107" t="s">
        <v>64</v>
      </c>
      <c r="D396" s="108" t="s">
        <v>64</v>
      </c>
      <c r="E396" s="108" t="s">
        <v>64</v>
      </c>
      <c r="F396" s="108" t="s">
        <v>62</v>
      </c>
      <c r="G396" s="109" t="s">
        <v>63</v>
      </c>
      <c r="H396" s="20">
        <v>2</v>
      </c>
      <c r="I396" s="17" t="s">
        <v>66</v>
      </c>
      <c r="J396" s="17" t="s">
        <v>70</v>
      </c>
      <c r="K396" s="17" t="s">
        <v>1396</v>
      </c>
      <c r="L396" s="26">
        <v>9</v>
      </c>
      <c r="M396" s="26">
        <v>98.3333333333333</v>
      </c>
      <c r="N396" s="103" t="str">
        <f t="shared" si="6"/>
        <v>AAAAAAGGCC</v>
      </c>
      <c r="P396" s="103">
        <v>1</v>
      </c>
    </row>
    <row r="397" spans="1:17" ht="15.75" x14ac:dyDescent="0.25">
      <c r="A397" s="106" t="s">
        <v>528</v>
      </c>
      <c r="C397" s="107" t="s">
        <v>64</v>
      </c>
      <c r="D397" s="108" t="s">
        <v>64</v>
      </c>
      <c r="E397" s="108" t="s">
        <v>64</v>
      </c>
      <c r="F397" s="108" t="s">
        <v>62</v>
      </c>
      <c r="G397" s="109" t="s">
        <v>63</v>
      </c>
      <c r="H397" s="21">
        <v>3</v>
      </c>
      <c r="I397" s="17" t="s">
        <v>66</v>
      </c>
      <c r="J397" s="17" t="s">
        <v>110</v>
      </c>
      <c r="K397" s="17">
        <v>2124</v>
      </c>
      <c r="L397" s="26">
        <v>0.83333333333333404</v>
      </c>
      <c r="M397" s="26">
        <v>2.5</v>
      </c>
      <c r="N397" s="103" t="str">
        <f t="shared" si="6"/>
        <v>AAAAAAGGCC</v>
      </c>
      <c r="P397" s="103">
        <v>1</v>
      </c>
    </row>
    <row r="398" spans="1:17" ht="15.75" x14ac:dyDescent="0.25">
      <c r="A398" s="106" t="s">
        <v>529</v>
      </c>
      <c r="C398" s="107" t="s">
        <v>64</v>
      </c>
      <c r="D398" s="108" t="s">
        <v>64</v>
      </c>
      <c r="E398" s="108" t="s">
        <v>64</v>
      </c>
      <c r="F398" s="108" t="s">
        <v>62</v>
      </c>
      <c r="G398" s="109" t="s">
        <v>63</v>
      </c>
      <c r="H398" s="21">
        <v>3</v>
      </c>
      <c r="I398" s="17" t="s">
        <v>80</v>
      </c>
      <c r="J398" s="17" t="s">
        <v>334</v>
      </c>
      <c r="K398" s="17" t="s">
        <v>1397</v>
      </c>
      <c r="L398" s="26">
        <v>1</v>
      </c>
      <c r="M398" s="26">
        <v>4.6666666666666696</v>
      </c>
      <c r="N398" s="103" t="str">
        <f t="shared" si="6"/>
        <v>AAAAAAGGCC</v>
      </c>
      <c r="P398" s="103">
        <v>1</v>
      </c>
    </row>
    <row r="399" spans="1:17" ht="15.75" x14ac:dyDescent="0.25">
      <c r="A399" s="106" t="s">
        <v>530</v>
      </c>
      <c r="C399" s="107" t="s">
        <v>64</v>
      </c>
      <c r="D399" s="108" t="s">
        <v>64</v>
      </c>
      <c r="E399" s="108" t="s">
        <v>64</v>
      </c>
      <c r="F399" s="108" t="s">
        <v>62</v>
      </c>
      <c r="G399" s="109" t="s">
        <v>63</v>
      </c>
      <c r="H399" s="21">
        <v>3</v>
      </c>
      <c r="I399" s="17" t="s">
        <v>93</v>
      </c>
      <c r="J399" s="17" t="s">
        <v>531</v>
      </c>
      <c r="K399" s="17" t="s">
        <v>1398</v>
      </c>
      <c r="L399" s="26">
        <v>1.1666666666666701</v>
      </c>
      <c r="M399" s="26">
        <v>4.5</v>
      </c>
      <c r="N399" s="103" t="str">
        <f t="shared" si="6"/>
        <v>AAAAAAGGCC</v>
      </c>
      <c r="P399" s="103">
        <v>1</v>
      </c>
    </row>
    <row r="400" spans="1:17" ht="15.75" x14ac:dyDescent="0.25">
      <c r="A400" s="106" t="s">
        <v>532</v>
      </c>
      <c r="C400" s="107" t="s">
        <v>64</v>
      </c>
      <c r="D400" s="108" t="s">
        <v>64</v>
      </c>
      <c r="E400" s="108" t="s">
        <v>64</v>
      </c>
      <c r="F400" s="108" t="s">
        <v>62</v>
      </c>
      <c r="G400" s="109" t="s">
        <v>63</v>
      </c>
      <c r="H400" s="21">
        <v>3</v>
      </c>
      <c r="I400" s="17" t="s">
        <v>93</v>
      </c>
      <c r="J400" s="17" t="s">
        <v>368</v>
      </c>
      <c r="K400" s="17" t="s">
        <v>1399</v>
      </c>
      <c r="L400" s="26">
        <v>1.1666666666666701</v>
      </c>
      <c r="M400" s="26">
        <v>2</v>
      </c>
      <c r="N400" s="103" t="str">
        <f t="shared" si="6"/>
        <v>AAAAAAGGCC</v>
      </c>
      <c r="P400" s="103">
        <v>1</v>
      </c>
    </row>
    <row r="401" spans="1:16" ht="15.75" x14ac:dyDescent="0.25">
      <c r="A401" s="106" t="s">
        <v>533</v>
      </c>
      <c r="C401" s="107" t="s">
        <v>64</v>
      </c>
      <c r="D401" s="108" t="s">
        <v>64</v>
      </c>
      <c r="E401" s="108" t="s">
        <v>64</v>
      </c>
      <c r="F401" s="108" t="s">
        <v>62</v>
      </c>
      <c r="G401" s="109" t="s">
        <v>63</v>
      </c>
      <c r="H401" s="21">
        <v>3</v>
      </c>
      <c r="I401" s="17" t="s">
        <v>93</v>
      </c>
      <c r="J401" s="17" t="s">
        <v>200</v>
      </c>
      <c r="K401" s="17" t="s">
        <v>1400</v>
      </c>
      <c r="L401" s="26">
        <v>1.1666666666666701</v>
      </c>
      <c r="M401" s="26">
        <v>3</v>
      </c>
      <c r="N401" s="103" t="str">
        <f t="shared" si="6"/>
        <v>AAAAAAGGCC</v>
      </c>
      <c r="P401" s="103">
        <v>1</v>
      </c>
    </row>
    <row r="402" spans="1:16" ht="15.75" x14ac:dyDescent="0.25">
      <c r="A402" s="106" t="s">
        <v>534</v>
      </c>
      <c r="C402" s="107" t="s">
        <v>64</v>
      </c>
      <c r="D402" s="108" t="s">
        <v>64</v>
      </c>
      <c r="E402" s="108" t="s">
        <v>64</v>
      </c>
      <c r="F402" s="108" t="s">
        <v>62</v>
      </c>
      <c r="G402" s="109" t="s">
        <v>63</v>
      </c>
      <c r="H402" s="21">
        <v>3</v>
      </c>
      <c r="I402" s="17" t="s">
        <v>66</v>
      </c>
      <c r="J402" s="17" t="s">
        <v>99</v>
      </c>
      <c r="K402" s="17" t="s">
        <v>1401</v>
      </c>
      <c r="L402" s="26">
        <v>1.1666666666666701</v>
      </c>
      <c r="M402" s="26">
        <v>6.1666666666666696</v>
      </c>
      <c r="N402" s="103" t="str">
        <f t="shared" si="6"/>
        <v>AAAAAAGGCC</v>
      </c>
      <c r="P402" s="103">
        <v>1</v>
      </c>
    </row>
    <row r="403" spans="1:16" ht="15.75" x14ac:dyDescent="0.25">
      <c r="A403" s="106" t="s">
        <v>535</v>
      </c>
      <c r="C403" s="107" t="s">
        <v>64</v>
      </c>
      <c r="D403" s="108" t="s">
        <v>64</v>
      </c>
      <c r="E403" s="108" t="s">
        <v>64</v>
      </c>
      <c r="F403" s="108" t="s">
        <v>62</v>
      </c>
      <c r="G403" s="109" t="s">
        <v>63</v>
      </c>
      <c r="H403" s="21">
        <v>3</v>
      </c>
      <c r="I403" s="17" t="s">
        <v>93</v>
      </c>
      <c r="J403" s="17" t="s">
        <v>350</v>
      </c>
      <c r="K403" s="17" t="s">
        <v>1402</v>
      </c>
      <c r="L403" s="26">
        <v>1.1666666666666701</v>
      </c>
      <c r="M403" s="26">
        <v>5.3333333333333401</v>
      </c>
      <c r="N403" s="103" t="str">
        <f t="shared" si="6"/>
        <v>AAAAAAGGCC</v>
      </c>
      <c r="P403" s="103">
        <v>1</v>
      </c>
    </row>
    <row r="404" spans="1:16" ht="15.75" x14ac:dyDescent="0.25">
      <c r="A404" s="106" t="s">
        <v>536</v>
      </c>
      <c r="C404" s="107" t="s">
        <v>64</v>
      </c>
      <c r="D404" s="108" t="s">
        <v>64</v>
      </c>
      <c r="E404" s="108" t="s">
        <v>64</v>
      </c>
      <c r="F404" s="108" t="s">
        <v>62</v>
      </c>
      <c r="G404" s="109" t="s">
        <v>63</v>
      </c>
      <c r="H404" s="21">
        <v>3</v>
      </c>
      <c r="I404" s="17" t="s">
        <v>93</v>
      </c>
      <c r="J404" s="17" t="s">
        <v>117</v>
      </c>
      <c r="K404" s="17" t="s">
        <v>1403</v>
      </c>
      <c r="L404" s="26">
        <v>1.1666666666666701</v>
      </c>
      <c r="M404" s="26">
        <v>4.5</v>
      </c>
      <c r="N404" s="103" t="str">
        <f t="shared" si="6"/>
        <v>AAAAAAGGCC</v>
      </c>
      <c r="P404" s="103">
        <v>1</v>
      </c>
    </row>
    <row r="405" spans="1:16" ht="15.75" x14ac:dyDescent="0.25">
      <c r="A405" s="106" t="s">
        <v>537</v>
      </c>
      <c r="C405" s="107" t="s">
        <v>64</v>
      </c>
      <c r="D405" s="108" t="s">
        <v>64</v>
      </c>
      <c r="E405" s="108" t="s">
        <v>64</v>
      </c>
      <c r="F405" s="108" t="s">
        <v>62</v>
      </c>
      <c r="G405" s="109" t="s">
        <v>63</v>
      </c>
      <c r="H405" s="21">
        <v>3</v>
      </c>
      <c r="I405" s="17" t="s">
        <v>66</v>
      </c>
      <c r="J405" s="17" t="s">
        <v>141</v>
      </c>
      <c r="K405" s="17" t="s">
        <v>1404</v>
      </c>
      <c r="L405" s="26">
        <v>1.1666666666666701</v>
      </c>
      <c r="M405" s="26">
        <v>6.1666666666666696</v>
      </c>
      <c r="N405" s="103" t="str">
        <f t="shared" si="6"/>
        <v>AAAAAAGGCC</v>
      </c>
      <c r="P405" s="103">
        <v>1</v>
      </c>
    </row>
    <row r="406" spans="1:16" ht="15.75" x14ac:dyDescent="0.25">
      <c r="A406" s="106" t="s">
        <v>538</v>
      </c>
      <c r="C406" s="107" t="s">
        <v>64</v>
      </c>
      <c r="D406" s="108" t="s">
        <v>64</v>
      </c>
      <c r="E406" s="108" t="s">
        <v>64</v>
      </c>
      <c r="F406" s="108" t="s">
        <v>62</v>
      </c>
      <c r="G406" s="109" t="s">
        <v>63</v>
      </c>
      <c r="H406" s="21">
        <v>3</v>
      </c>
      <c r="I406" s="17" t="s">
        <v>93</v>
      </c>
      <c r="J406" s="17" t="s">
        <v>334</v>
      </c>
      <c r="K406" s="17" t="s">
        <v>1405</v>
      </c>
      <c r="L406" s="26">
        <v>1.1666666666666701</v>
      </c>
      <c r="M406" s="26">
        <v>3.8333333333333299</v>
      </c>
      <c r="N406" s="103" t="str">
        <f t="shared" si="6"/>
        <v>AAAAAAGGCC</v>
      </c>
      <c r="P406" s="103">
        <v>1</v>
      </c>
    </row>
    <row r="407" spans="1:16" ht="15.75" x14ac:dyDescent="0.25">
      <c r="A407" s="106" t="s">
        <v>539</v>
      </c>
      <c r="C407" s="107" t="s">
        <v>64</v>
      </c>
      <c r="D407" s="108" t="s">
        <v>64</v>
      </c>
      <c r="E407" s="108" t="s">
        <v>64</v>
      </c>
      <c r="F407" s="108" t="s">
        <v>62</v>
      </c>
      <c r="G407" s="109" t="s">
        <v>63</v>
      </c>
      <c r="H407" s="21">
        <v>3</v>
      </c>
      <c r="I407" s="17" t="s">
        <v>93</v>
      </c>
      <c r="J407" s="17" t="s">
        <v>210</v>
      </c>
      <c r="K407" s="17" t="s">
        <v>1406</v>
      </c>
      <c r="L407" s="26">
        <v>1.3333333333333299</v>
      </c>
      <c r="M407" s="26">
        <v>2.8333333333333299</v>
      </c>
      <c r="N407" s="103" t="str">
        <f t="shared" si="6"/>
        <v>AAAAAAGGCC</v>
      </c>
      <c r="P407" s="103">
        <v>1</v>
      </c>
    </row>
    <row r="408" spans="1:16" ht="15.75" x14ac:dyDescent="0.25">
      <c r="A408" s="106" t="s">
        <v>540</v>
      </c>
      <c r="C408" s="107" t="s">
        <v>64</v>
      </c>
      <c r="D408" s="108" t="s">
        <v>64</v>
      </c>
      <c r="E408" s="108" t="s">
        <v>64</v>
      </c>
      <c r="F408" s="108" t="s">
        <v>62</v>
      </c>
      <c r="G408" s="109" t="s">
        <v>63</v>
      </c>
      <c r="H408" s="21">
        <v>3</v>
      </c>
      <c r="I408" s="17" t="s">
        <v>93</v>
      </c>
      <c r="J408" s="17" t="s">
        <v>94</v>
      </c>
      <c r="K408" s="17" t="s">
        <v>1407</v>
      </c>
      <c r="L408" s="26">
        <v>1.3333333333333299</v>
      </c>
      <c r="M408" s="26">
        <v>5.3333333333333401</v>
      </c>
      <c r="N408" s="103" t="str">
        <f t="shared" si="6"/>
        <v>AAAAAAGGCC</v>
      </c>
      <c r="P408" s="103">
        <v>1</v>
      </c>
    </row>
    <row r="409" spans="1:16" ht="15.75" x14ac:dyDescent="0.25">
      <c r="A409" s="106" t="s">
        <v>541</v>
      </c>
      <c r="C409" s="107" t="s">
        <v>64</v>
      </c>
      <c r="D409" s="108" t="s">
        <v>64</v>
      </c>
      <c r="E409" s="108" t="s">
        <v>64</v>
      </c>
      <c r="F409" s="108" t="s">
        <v>62</v>
      </c>
      <c r="G409" s="109" t="s">
        <v>63</v>
      </c>
      <c r="H409" s="21">
        <v>3</v>
      </c>
      <c r="I409" s="17" t="s">
        <v>66</v>
      </c>
      <c r="J409" s="17" t="s">
        <v>191</v>
      </c>
      <c r="K409" s="17" t="s">
        <v>1408</v>
      </c>
      <c r="L409" s="26">
        <v>1.3333333333333299</v>
      </c>
      <c r="M409" s="26">
        <v>16.6666666666667</v>
      </c>
      <c r="N409" s="103" t="str">
        <f t="shared" si="6"/>
        <v>AAAAAAGGCC</v>
      </c>
      <c r="P409" s="103">
        <v>1</v>
      </c>
    </row>
    <row r="410" spans="1:16" ht="15.75" x14ac:dyDescent="0.25">
      <c r="A410" s="106" t="s">
        <v>542</v>
      </c>
      <c r="C410" s="107" t="s">
        <v>64</v>
      </c>
      <c r="D410" s="108" t="s">
        <v>64</v>
      </c>
      <c r="E410" s="108" t="s">
        <v>64</v>
      </c>
      <c r="F410" s="108" t="s">
        <v>62</v>
      </c>
      <c r="G410" s="109" t="s">
        <v>63</v>
      </c>
      <c r="H410" s="21">
        <v>3</v>
      </c>
      <c r="I410" s="17" t="s">
        <v>93</v>
      </c>
      <c r="J410" s="17" t="s">
        <v>334</v>
      </c>
      <c r="K410" s="17" t="s">
        <v>1409</v>
      </c>
      <c r="L410" s="26">
        <v>1.3333333333333299</v>
      </c>
      <c r="M410" s="26">
        <v>10.3333333333333</v>
      </c>
      <c r="N410" s="103" t="str">
        <f t="shared" si="6"/>
        <v>AAAAAAGGCC</v>
      </c>
      <c r="P410" s="103">
        <v>1</v>
      </c>
    </row>
    <row r="411" spans="1:16" ht="15.75" x14ac:dyDescent="0.25">
      <c r="A411" s="106" t="s">
        <v>543</v>
      </c>
      <c r="C411" s="107" t="s">
        <v>64</v>
      </c>
      <c r="D411" s="108" t="s">
        <v>64</v>
      </c>
      <c r="E411" s="108" t="s">
        <v>64</v>
      </c>
      <c r="F411" s="108" t="s">
        <v>62</v>
      </c>
      <c r="G411" s="109" t="s">
        <v>63</v>
      </c>
      <c r="H411" s="21">
        <v>3</v>
      </c>
      <c r="I411" s="17" t="s">
        <v>66</v>
      </c>
      <c r="J411" s="17" t="s">
        <v>189</v>
      </c>
      <c r="K411" s="17" t="s">
        <v>1410</v>
      </c>
      <c r="L411" s="26">
        <v>1.5</v>
      </c>
      <c r="M411" s="26">
        <v>8.3333333333333197</v>
      </c>
      <c r="N411" s="103" t="str">
        <f t="shared" si="6"/>
        <v>AAAAAAGGCC</v>
      </c>
      <c r="P411" s="103">
        <v>1</v>
      </c>
    </row>
    <row r="412" spans="1:16" ht="15.75" x14ac:dyDescent="0.25">
      <c r="A412" s="106" t="s">
        <v>544</v>
      </c>
      <c r="C412" s="107" t="s">
        <v>64</v>
      </c>
      <c r="D412" s="108" t="s">
        <v>64</v>
      </c>
      <c r="E412" s="108" t="s">
        <v>64</v>
      </c>
      <c r="F412" s="108" t="s">
        <v>62</v>
      </c>
      <c r="G412" s="109" t="s">
        <v>63</v>
      </c>
      <c r="H412" s="21">
        <v>3</v>
      </c>
      <c r="I412" s="17" t="s">
        <v>66</v>
      </c>
      <c r="J412" s="17" t="s">
        <v>379</v>
      </c>
      <c r="K412" s="17" t="s">
        <v>1411</v>
      </c>
      <c r="L412" s="26">
        <v>1.5</v>
      </c>
      <c r="M412" s="26">
        <v>14.1666666666667</v>
      </c>
      <c r="N412" s="103" t="str">
        <f t="shared" si="6"/>
        <v>AAAAAAGGCC</v>
      </c>
      <c r="P412" s="103">
        <v>1</v>
      </c>
    </row>
    <row r="413" spans="1:16" ht="15.75" x14ac:dyDescent="0.25">
      <c r="A413" s="106" t="s">
        <v>545</v>
      </c>
      <c r="C413" s="107" t="s">
        <v>64</v>
      </c>
      <c r="D413" s="108" t="s">
        <v>64</v>
      </c>
      <c r="E413" s="108" t="s">
        <v>64</v>
      </c>
      <c r="F413" s="108" t="s">
        <v>62</v>
      </c>
      <c r="G413" s="109" t="s">
        <v>63</v>
      </c>
      <c r="H413" s="21">
        <v>3</v>
      </c>
      <c r="I413" s="17" t="s">
        <v>93</v>
      </c>
      <c r="J413" s="17" t="s">
        <v>150</v>
      </c>
      <c r="K413" s="17" t="s">
        <v>1412</v>
      </c>
      <c r="L413" s="26">
        <v>1.5</v>
      </c>
      <c r="M413" s="26">
        <v>8.4999999999999591</v>
      </c>
      <c r="N413" s="103" t="str">
        <f t="shared" si="6"/>
        <v>AAAAAAGGCC</v>
      </c>
      <c r="P413" s="103">
        <v>1</v>
      </c>
    </row>
    <row r="414" spans="1:16" ht="15.75" x14ac:dyDescent="0.25">
      <c r="A414" s="106" t="s">
        <v>546</v>
      </c>
      <c r="C414" s="107" t="s">
        <v>64</v>
      </c>
      <c r="D414" s="108" t="s">
        <v>64</v>
      </c>
      <c r="E414" s="108" t="s">
        <v>64</v>
      </c>
      <c r="F414" s="108" t="s">
        <v>62</v>
      </c>
      <c r="G414" s="109" t="s">
        <v>63</v>
      </c>
      <c r="H414" s="21">
        <v>3</v>
      </c>
      <c r="I414" s="17" t="s">
        <v>66</v>
      </c>
      <c r="J414" s="17">
        <v>0</v>
      </c>
      <c r="K414" s="17" t="s">
        <v>1413</v>
      </c>
      <c r="L414" s="26">
        <v>1.5</v>
      </c>
      <c r="M414" s="26">
        <v>6.25</v>
      </c>
      <c r="N414" s="103" t="str">
        <f t="shared" si="6"/>
        <v>AAAAAAGGCC</v>
      </c>
      <c r="P414" s="103">
        <v>1</v>
      </c>
    </row>
    <row r="415" spans="1:16" ht="15.75" x14ac:dyDescent="0.25">
      <c r="A415" s="106" t="s">
        <v>547</v>
      </c>
      <c r="C415" s="107" t="s">
        <v>64</v>
      </c>
      <c r="D415" s="108" t="s">
        <v>64</v>
      </c>
      <c r="E415" s="108" t="s">
        <v>64</v>
      </c>
      <c r="F415" s="108" t="s">
        <v>62</v>
      </c>
      <c r="G415" s="109" t="s">
        <v>63</v>
      </c>
      <c r="H415" s="21">
        <v>3</v>
      </c>
      <c r="I415" s="17" t="s">
        <v>93</v>
      </c>
      <c r="J415" s="17" t="s">
        <v>163</v>
      </c>
      <c r="K415" s="17" t="s">
        <v>1414</v>
      </c>
      <c r="L415" s="26">
        <v>1.6</v>
      </c>
      <c r="M415" s="26">
        <v>10.199999999999999</v>
      </c>
      <c r="N415" s="103" t="str">
        <f t="shared" si="6"/>
        <v>AAAAAAGGCC</v>
      </c>
      <c r="P415" s="103">
        <v>1</v>
      </c>
    </row>
    <row r="416" spans="1:16" ht="15.75" x14ac:dyDescent="0.25">
      <c r="A416" s="106" t="s">
        <v>548</v>
      </c>
      <c r="C416" s="107" t="s">
        <v>64</v>
      </c>
      <c r="D416" s="108" t="s">
        <v>64</v>
      </c>
      <c r="E416" s="108" t="s">
        <v>64</v>
      </c>
      <c r="F416" s="108" t="s">
        <v>62</v>
      </c>
      <c r="G416" s="109" t="s">
        <v>63</v>
      </c>
      <c r="H416" s="21">
        <v>3</v>
      </c>
      <c r="I416" s="17" t="s">
        <v>80</v>
      </c>
      <c r="J416" s="17" t="s">
        <v>549</v>
      </c>
      <c r="K416" s="17" t="s">
        <v>1415</v>
      </c>
      <c r="L416" s="26">
        <v>1.6666666666666701</v>
      </c>
      <c r="M416" s="26">
        <v>11</v>
      </c>
      <c r="N416" s="103" t="str">
        <f t="shared" si="6"/>
        <v>AAAAAAGGCC</v>
      </c>
      <c r="P416" s="103">
        <v>1</v>
      </c>
    </row>
    <row r="417" spans="1:19" ht="15.75" x14ac:dyDescent="0.25">
      <c r="A417" s="106" t="s">
        <v>550</v>
      </c>
      <c r="C417" s="107" t="s">
        <v>64</v>
      </c>
      <c r="D417" s="108" t="s">
        <v>64</v>
      </c>
      <c r="E417" s="108" t="s">
        <v>64</v>
      </c>
      <c r="F417" s="108" t="s">
        <v>62</v>
      </c>
      <c r="G417" s="109" t="s">
        <v>63</v>
      </c>
      <c r="H417" s="21">
        <v>3</v>
      </c>
      <c r="I417" s="17" t="s">
        <v>93</v>
      </c>
      <c r="J417" s="17" t="s">
        <v>551</v>
      </c>
      <c r="K417" s="17" t="s">
        <v>1416</v>
      </c>
      <c r="L417" s="26">
        <v>1.6666666666666701</v>
      </c>
      <c r="M417" s="26">
        <v>18.3333333333333</v>
      </c>
      <c r="N417" s="103" t="str">
        <f t="shared" si="6"/>
        <v>AAAAAAGGCC</v>
      </c>
      <c r="P417" s="103">
        <v>1</v>
      </c>
    </row>
    <row r="418" spans="1:19" ht="15.75" x14ac:dyDescent="0.25">
      <c r="A418" s="106" t="s">
        <v>552</v>
      </c>
      <c r="C418" s="107" t="s">
        <v>64</v>
      </c>
      <c r="D418" s="108" t="s">
        <v>64</v>
      </c>
      <c r="E418" s="108" t="s">
        <v>64</v>
      </c>
      <c r="F418" s="108" t="s">
        <v>62</v>
      </c>
      <c r="G418" s="109" t="s">
        <v>63</v>
      </c>
      <c r="H418" s="21">
        <v>3</v>
      </c>
      <c r="I418" s="17" t="s">
        <v>66</v>
      </c>
      <c r="J418" s="17" t="s">
        <v>94</v>
      </c>
      <c r="K418" s="17" t="s">
        <v>1417</v>
      </c>
      <c r="L418" s="26">
        <v>1.6666666666666701</v>
      </c>
      <c r="M418" s="26">
        <v>11.6666666666667</v>
      </c>
      <c r="N418" s="103" t="str">
        <f t="shared" si="6"/>
        <v>AAAAAAGGCC</v>
      </c>
      <c r="P418" s="103">
        <v>1</v>
      </c>
    </row>
    <row r="419" spans="1:19" ht="15.75" x14ac:dyDescent="0.25">
      <c r="A419" s="106" t="s">
        <v>553</v>
      </c>
      <c r="C419" s="107" t="s">
        <v>62</v>
      </c>
      <c r="D419" s="108" t="s">
        <v>62</v>
      </c>
      <c r="E419" s="108" t="s">
        <v>64</v>
      </c>
      <c r="F419" s="108" t="s">
        <v>69</v>
      </c>
      <c r="G419" s="109" t="s">
        <v>63</v>
      </c>
      <c r="H419" s="21">
        <v>3</v>
      </c>
      <c r="I419" s="17" t="s">
        <v>66</v>
      </c>
      <c r="J419" s="17" t="s">
        <v>99</v>
      </c>
      <c r="K419" s="17" t="s">
        <v>1418</v>
      </c>
      <c r="L419" s="26">
        <v>1.6666666666666701</v>
      </c>
      <c r="M419" s="26">
        <v>9.4999999999999893</v>
      </c>
      <c r="N419" s="103" t="str">
        <f t="shared" si="6"/>
        <v>GGGGAATTCC</v>
      </c>
      <c r="S419" s="103">
        <v>1</v>
      </c>
    </row>
    <row r="420" spans="1:19" ht="15.75" x14ac:dyDescent="0.25">
      <c r="A420" s="106" t="s">
        <v>554</v>
      </c>
      <c r="C420" s="107" t="s">
        <v>64</v>
      </c>
      <c r="D420" s="108" t="s">
        <v>64</v>
      </c>
      <c r="E420" s="108" t="s">
        <v>64</v>
      </c>
      <c r="F420" s="108" t="s">
        <v>62</v>
      </c>
      <c r="G420" s="109" t="s">
        <v>63</v>
      </c>
      <c r="H420" s="21">
        <v>3</v>
      </c>
      <c r="I420" s="17" t="s">
        <v>93</v>
      </c>
      <c r="J420" s="17" t="s">
        <v>334</v>
      </c>
      <c r="K420" s="17" t="s">
        <v>1419</v>
      </c>
      <c r="L420" s="26">
        <v>1.6666666666666701</v>
      </c>
      <c r="M420" s="26">
        <v>16.1666666666667</v>
      </c>
      <c r="N420" s="103" t="str">
        <f t="shared" si="6"/>
        <v>AAAAAAGGCC</v>
      </c>
      <c r="P420" s="103">
        <v>1</v>
      </c>
    </row>
    <row r="421" spans="1:19" ht="15.75" x14ac:dyDescent="0.25">
      <c r="A421" s="106" t="s">
        <v>555</v>
      </c>
      <c r="C421" s="107" t="s">
        <v>64</v>
      </c>
      <c r="D421" s="108" t="s">
        <v>62</v>
      </c>
      <c r="E421" s="108" t="s">
        <v>64</v>
      </c>
      <c r="F421" s="108" t="s">
        <v>62</v>
      </c>
      <c r="G421" s="109" t="s">
        <v>63</v>
      </c>
      <c r="H421" s="21">
        <v>3</v>
      </c>
      <c r="I421" s="17" t="s">
        <v>93</v>
      </c>
      <c r="J421" s="17" t="s">
        <v>85</v>
      </c>
      <c r="K421" s="17" t="s">
        <v>1420</v>
      </c>
      <c r="L421" s="26">
        <v>1.6666666666666701</v>
      </c>
      <c r="M421" s="26">
        <v>16</v>
      </c>
      <c r="N421" s="103" t="str">
        <f t="shared" si="6"/>
        <v>AAGGAAGGCC</v>
      </c>
      <c r="Q421" s="103">
        <v>1</v>
      </c>
    </row>
    <row r="422" spans="1:19" ht="15.75" x14ac:dyDescent="0.25">
      <c r="A422" s="106" t="s">
        <v>556</v>
      </c>
      <c r="C422" s="107" t="s">
        <v>64</v>
      </c>
      <c r="D422" s="108" t="s">
        <v>64</v>
      </c>
      <c r="E422" s="108" t="s">
        <v>64</v>
      </c>
      <c r="F422" s="108" t="s">
        <v>62</v>
      </c>
      <c r="G422" s="109" t="s">
        <v>63</v>
      </c>
      <c r="H422" s="21">
        <v>3</v>
      </c>
      <c r="I422" s="17" t="s">
        <v>80</v>
      </c>
      <c r="J422" s="17" t="s">
        <v>132</v>
      </c>
      <c r="K422" s="17" t="s">
        <v>1421</v>
      </c>
      <c r="L422" s="26">
        <v>1.6666666666666701</v>
      </c>
      <c r="M422" s="26">
        <v>13.3333333333333</v>
      </c>
      <c r="N422" s="103" t="str">
        <f t="shared" si="6"/>
        <v>AAAAAAGGCC</v>
      </c>
      <c r="P422" s="103">
        <v>1</v>
      </c>
    </row>
    <row r="423" spans="1:19" ht="15.75" x14ac:dyDescent="0.25">
      <c r="A423" s="106" t="s">
        <v>557</v>
      </c>
      <c r="C423" s="107" t="s">
        <v>64</v>
      </c>
      <c r="D423" s="108" t="s">
        <v>62</v>
      </c>
      <c r="E423" s="108" t="s">
        <v>64</v>
      </c>
      <c r="F423" s="108" t="s">
        <v>62</v>
      </c>
      <c r="G423" s="109" t="s">
        <v>63</v>
      </c>
      <c r="H423" s="21">
        <v>3</v>
      </c>
      <c r="I423" s="17" t="s">
        <v>93</v>
      </c>
      <c r="J423" s="17" t="s">
        <v>185</v>
      </c>
      <c r="K423" s="17" t="s">
        <v>1422</v>
      </c>
      <c r="L423" s="26">
        <v>1.6666666666666701</v>
      </c>
      <c r="M423" s="26">
        <v>19.5</v>
      </c>
      <c r="N423" s="103" t="str">
        <f t="shared" si="6"/>
        <v>AAGGAAGGCC</v>
      </c>
      <c r="Q423" s="103">
        <v>1</v>
      </c>
    </row>
    <row r="424" spans="1:19" ht="15.75" x14ac:dyDescent="0.25">
      <c r="A424" s="106" t="s">
        <v>558</v>
      </c>
      <c r="C424" s="107" t="s">
        <v>64</v>
      </c>
      <c r="D424" s="108" t="s">
        <v>64</v>
      </c>
      <c r="E424" s="108" t="s">
        <v>64</v>
      </c>
      <c r="F424" s="108" t="s">
        <v>62</v>
      </c>
      <c r="G424" s="109" t="s">
        <v>63</v>
      </c>
      <c r="H424" s="21">
        <v>3</v>
      </c>
      <c r="I424" s="17" t="s">
        <v>93</v>
      </c>
      <c r="J424" s="17" t="s">
        <v>200</v>
      </c>
      <c r="K424" s="17" t="s">
        <v>1423</v>
      </c>
      <c r="L424" s="26">
        <v>1.8333333333333299</v>
      </c>
      <c r="M424" s="26">
        <v>9</v>
      </c>
      <c r="N424" s="103" t="str">
        <f t="shared" si="6"/>
        <v>AAAAAAGGCC</v>
      </c>
      <c r="P424" s="103">
        <v>1</v>
      </c>
    </row>
    <row r="425" spans="1:19" ht="15.75" x14ac:dyDescent="0.25">
      <c r="A425" s="106" t="s">
        <v>559</v>
      </c>
      <c r="C425" s="107" t="s">
        <v>62</v>
      </c>
      <c r="D425" s="108" t="s">
        <v>62</v>
      </c>
      <c r="E425" s="108" t="s">
        <v>64</v>
      </c>
      <c r="F425" s="108" t="s">
        <v>62</v>
      </c>
      <c r="G425" s="109" t="s">
        <v>63</v>
      </c>
      <c r="H425" s="21">
        <v>3</v>
      </c>
      <c r="I425" s="17" t="s">
        <v>80</v>
      </c>
      <c r="J425" s="17" t="s">
        <v>85</v>
      </c>
      <c r="K425" s="17">
        <v>3311</v>
      </c>
      <c r="L425" s="26">
        <v>1.8333333333333299</v>
      </c>
      <c r="M425" s="26">
        <v>20</v>
      </c>
      <c r="N425" s="103" t="str">
        <f t="shared" si="6"/>
        <v>GGGGAAGGCC</v>
      </c>
    </row>
    <row r="426" spans="1:19" ht="15.75" x14ac:dyDescent="0.25">
      <c r="A426" s="106" t="s">
        <v>560</v>
      </c>
      <c r="C426" s="107" t="s">
        <v>62</v>
      </c>
      <c r="D426" s="108" t="s">
        <v>64</v>
      </c>
      <c r="E426" s="108" t="s">
        <v>62</v>
      </c>
      <c r="F426" s="108" t="s">
        <v>69</v>
      </c>
      <c r="G426" s="109" t="s">
        <v>64</v>
      </c>
      <c r="H426" s="21">
        <v>3</v>
      </c>
      <c r="I426" s="17" t="s">
        <v>80</v>
      </c>
      <c r="J426" s="17" t="s">
        <v>110</v>
      </c>
      <c r="K426" s="17" t="s">
        <v>1424</v>
      </c>
      <c r="L426" s="26">
        <v>1.8333333333333299</v>
      </c>
      <c r="M426" s="26">
        <v>7.8333333333333304</v>
      </c>
      <c r="N426" s="103" t="str">
        <f t="shared" si="6"/>
        <v>GGAAGGTTAA</v>
      </c>
      <c r="O426" s="103">
        <v>1</v>
      </c>
    </row>
    <row r="427" spans="1:19" ht="15.75" x14ac:dyDescent="0.25">
      <c r="A427" s="106" t="s">
        <v>561</v>
      </c>
      <c r="C427" s="107" t="s">
        <v>64</v>
      </c>
      <c r="D427" s="108" t="s">
        <v>64</v>
      </c>
      <c r="E427" s="108" t="s">
        <v>64</v>
      </c>
      <c r="F427" s="108" t="s">
        <v>62</v>
      </c>
      <c r="G427" s="109" t="s">
        <v>63</v>
      </c>
      <c r="H427" s="21">
        <v>3</v>
      </c>
      <c r="I427" s="17" t="s">
        <v>66</v>
      </c>
      <c r="J427" s="17" t="s">
        <v>218</v>
      </c>
      <c r="K427" s="17" t="s">
        <v>1425</v>
      </c>
      <c r="L427" s="26">
        <v>1.8333333333333299</v>
      </c>
      <c r="M427" s="26">
        <v>21</v>
      </c>
      <c r="N427" s="103" t="str">
        <f t="shared" si="6"/>
        <v>AAAAAAGGCC</v>
      </c>
      <c r="P427" s="103">
        <v>1</v>
      </c>
    </row>
    <row r="428" spans="1:19" ht="15.75" x14ac:dyDescent="0.25">
      <c r="A428" s="106" t="s">
        <v>562</v>
      </c>
      <c r="C428" s="107" t="s">
        <v>64</v>
      </c>
      <c r="D428" s="108" t="s">
        <v>64</v>
      </c>
      <c r="E428" s="108" t="s">
        <v>64</v>
      </c>
      <c r="F428" s="108" t="s">
        <v>62</v>
      </c>
      <c r="G428" s="109" t="s">
        <v>63</v>
      </c>
      <c r="H428" s="21">
        <v>3</v>
      </c>
      <c r="I428" s="17" t="s">
        <v>66</v>
      </c>
      <c r="J428" s="17" t="s">
        <v>94</v>
      </c>
      <c r="K428" s="17" t="s">
        <v>1426</v>
      </c>
      <c r="L428" s="26">
        <v>1.8333333333333299</v>
      </c>
      <c r="M428" s="26">
        <v>16.6666666666667</v>
      </c>
      <c r="N428" s="103" t="str">
        <f t="shared" si="6"/>
        <v>AAAAAAGGCC</v>
      </c>
      <c r="P428" s="103">
        <v>1</v>
      </c>
    </row>
    <row r="429" spans="1:19" ht="15.75" x14ac:dyDescent="0.25">
      <c r="A429" s="106" t="s">
        <v>563</v>
      </c>
      <c r="C429" s="107" t="s">
        <v>64</v>
      </c>
      <c r="D429" s="108" t="s">
        <v>64</v>
      </c>
      <c r="E429" s="108" t="s">
        <v>64</v>
      </c>
      <c r="F429" s="108" t="s">
        <v>62</v>
      </c>
      <c r="G429" s="109" t="s">
        <v>63</v>
      </c>
      <c r="H429" s="21">
        <v>3</v>
      </c>
      <c r="I429" s="17" t="s">
        <v>80</v>
      </c>
      <c r="J429" s="17" t="s">
        <v>90</v>
      </c>
      <c r="K429" s="17" t="s">
        <v>1427</v>
      </c>
      <c r="L429" s="26">
        <v>1.8333333333333299</v>
      </c>
      <c r="M429" s="26">
        <v>28.6666666666667</v>
      </c>
      <c r="N429" s="103" t="str">
        <f t="shared" si="6"/>
        <v>AAAAAAGGCC</v>
      </c>
      <c r="P429" s="103">
        <v>1</v>
      </c>
    </row>
    <row r="430" spans="1:19" ht="15.75" x14ac:dyDescent="0.25">
      <c r="A430" s="106" t="s">
        <v>564</v>
      </c>
      <c r="C430" s="107" t="s">
        <v>64</v>
      </c>
      <c r="D430" s="108" t="s">
        <v>64</v>
      </c>
      <c r="E430" s="108" t="s">
        <v>64</v>
      </c>
      <c r="F430" s="108" t="s">
        <v>62</v>
      </c>
      <c r="G430" s="109" t="s">
        <v>63</v>
      </c>
      <c r="H430" s="21">
        <v>3</v>
      </c>
      <c r="I430" s="17" t="s">
        <v>66</v>
      </c>
      <c r="J430" s="17" t="s">
        <v>113</v>
      </c>
      <c r="K430" s="17" t="s">
        <v>1428</v>
      </c>
      <c r="L430" s="26">
        <v>1.8333333333333299</v>
      </c>
      <c r="M430" s="26">
        <v>11.8333333333333</v>
      </c>
      <c r="N430" s="103" t="str">
        <f t="shared" si="6"/>
        <v>AAAAAAGGCC</v>
      </c>
      <c r="P430" s="103">
        <v>1</v>
      </c>
    </row>
    <row r="431" spans="1:19" ht="15.75" x14ac:dyDescent="0.25">
      <c r="A431" s="106" t="s">
        <v>565</v>
      </c>
      <c r="C431" s="107" t="s">
        <v>62</v>
      </c>
      <c r="D431" s="108" t="s">
        <v>64</v>
      </c>
      <c r="E431" s="108" t="s">
        <v>64</v>
      </c>
      <c r="F431" s="108" t="s">
        <v>69</v>
      </c>
      <c r="G431" s="109" t="s">
        <v>63</v>
      </c>
      <c r="H431" s="21">
        <v>3</v>
      </c>
      <c r="I431" s="17" t="s">
        <v>184</v>
      </c>
      <c r="J431" s="17" t="s">
        <v>566</v>
      </c>
      <c r="K431" s="17" t="s">
        <v>1429</v>
      </c>
      <c r="L431" s="26">
        <v>1.8333333333333299</v>
      </c>
      <c r="M431" s="26">
        <v>3.6666666666666501</v>
      </c>
      <c r="N431" s="103" t="str">
        <f t="shared" si="6"/>
        <v>GGAAAATTCC</v>
      </c>
    </row>
    <row r="432" spans="1:19" ht="15.75" x14ac:dyDescent="0.25">
      <c r="A432" s="106" t="s">
        <v>567</v>
      </c>
      <c r="C432" s="107" t="s">
        <v>64</v>
      </c>
      <c r="D432" s="108" t="s">
        <v>64</v>
      </c>
      <c r="E432" s="108" t="s">
        <v>64</v>
      </c>
      <c r="F432" s="108" t="s">
        <v>62</v>
      </c>
      <c r="G432" s="109" t="s">
        <v>63</v>
      </c>
      <c r="H432" s="21">
        <v>3</v>
      </c>
      <c r="I432" s="17" t="s">
        <v>93</v>
      </c>
      <c r="J432" s="17" t="s">
        <v>141</v>
      </c>
      <c r="K432" s="17" t="s">
        <v>1430</v>
      </c>
      <c r="L432" s="26">
        <v>1.8333333333333299</v>
      </c>
      <c r="M432" s="26">
        <v>15.8333333333333</v>
      </c>
      <c r="N432" s="103" t="str">
        <f t="shared" si="6"/>
        <v>AAAAAAGGCC</v>
      </c>
      <c r="P432" s="103">
        <v>1</v>
      </c>
    </row>
    <row r="433" spans="1:16" ht="15.75" x14ac:dyDescent="0.25">
      <c r="A433" s="106" t="s">
        <v>568</v>
      </c>
      <c r="C433" s="107" t="s">
        <v>64</v>
      </c>
      <c r="D433" s="108" t="s">
        <v>64</v>
      </c>
      <c r="E433" s="108" t="s">
        <v>64</v>
      </c>
      <c r="F433" s="108" t="s">
        <v>62</v>
      </c>
      <c r="G433" s="109" t="s">
        <v>63</v>
      </c>
      <c r="H433" s="21">
        <v>3</v>
      </c>
      <c r="I433" s="17" t="s">
        <v>66</v>
      </c>
      <c r="J433" s="17" t="s">
        <v>70</v>
      </c>
      <c r="K433" s="17" t="s">
        <v>1431</v>
      </c>
      <c r="L433" s="26">
        <v>1.8333333333333299</v>
      </c>
      <c r="M433" s="26">
        <v>17.5</v>
      </c>
      <c r="N433" s="103" t="str">
        <f t="shared" si="6"/>
        <v>AAAAAAGGCC</v>
      </c>
      <c r="P433" s="103">
        <v>1</v>
      </c>
    </row>
    <row r="434" spans="1:16" ht="15.75" x14ac:dyDescent="0.25">
      <c r="A434" s="106" t="s">
        <v>569</v>
      </c>
      <c r="C434" s="107" t="s">
        <v>64</v>
      </c>
      <c r="D434" s="108" t="s">
        <v>64</v>
      </c>
      <c r="E434" s="108" t="s">
        <v>64</v>
      </c>
      <c r="F434" s="108" t="s">
        <v>62</v>
      </c>
      <c r="G434" s="109" t="s">
        <v>63</v>
      </c>
      <c r="H434" s="21">
        <v>3</v>
      </c>
      <c r="I434" s="17" t="s">
        <v>80</v>
      </c>
      <c r="J434" s="17" t="s">
        <v>334</v>
      </c>
      <c r="K434" s="17" t="s">
        <v>1432</v>
      </c>
      <c r="L434" s="26">
        <v>1.8333333333333299</v>
      </c>
      <c r="M434" s="26">
        <v>11</v>
      </c>
      <c r="N434" s="103" t="str">
        <f t="shared" si="6"/>
        <v>AAAAAAGGCC</v>
      </c>
      <c r="P434" s="103">
        <v>1</v>
      </c>
    </row>
    <row r="435" spans="1:16" ht="15.75" x14ac:dyDescent="0.25">
      <c r="A435" s="106" t="s">
        <v>570</v>
      </c>
      <c r="C435" s="107" t="s">
        <v>64</v>
      </c>
      <c r="D435" s="108" t="s">
        <v>64</v>
      </c>
      <c r="E435" s="108" t="s">
        <v>64</v>
      </c>
      <c r="F435" s="108" t="s">
        <v>62</v>
      </c>
      <c r="G435" s="109" t="s">
        <v>63</v>
      </c>
      <c r="H435" s="21">
        <v>3</v>
      </c>
      <c r="I435" s="17" t="s">
        <v>66</v>
      </c>
      <c r="J435" s="17" t="s">
        <v>571</v>
      </c>
      <c r="K435" s="17" t="s">
        <v>570</v>
      </c>
      <c r="L435" s="26">
        <v>1.8333333333333299</v>
      </c>
      <c r="M435" s="26">
        <v>13.8333333333333</v>
      </c>
      <c r="N435" s="103" t="str">
        <f t="shared" si="6"/>
        <v>AAAAAAGGCC</v>
      </c>
      <c r="P435" s="103">
        <v>1</v>
      </c>
    </row>
    <row r="436" spans="1:16" ht="15.75" x14ac:dyDescent="0.25">
      <c r="A436" s="106" t="s">
        <v>572</v>
      </c>
      <c r="C436" s="107" t="s">
        <v>64</v>
      </c>
      <c r="D436" s="108" t="s">
        <v>64</v>
      </c>
      <c r="E436" s="108" t="s">
        <v>64</v>
      </c>
      <c r="F436" s="108" t="s">
        <v>62</v>
      </c>
      <c r="G436" s="109" t="s">
        <v>63</v>
      </c>
      <c r="H436" s="21">
        <v>3</v>
      </c>
      <c r="I436" s="17" t="s">
        <v>93</v>
      </c>
      <c r="J436" s="17" t="s">
        <v>155</v>
      </c>
      <c r="K436" s="17" t="s">
        <v>1433</v>
      </c>
      <c r="L436" s="26">
        <v>2</v>
      </c>
      <c r="M436" s="26">
        <v>14.3333333333333</v>
      </c>
      <c r="N436" s="103" t="str">
        <f t="shared" si="6"/>
        <v>AAAAAAGGCC</v>
      </c>
      <c r="P436" s="103">
        <v>1</v>
      </c>
    </row>
    <row r="437" spans="1:16" ht="15.75" x14ac:dyDescent="0.25">
      <c r="A437" s="106" t="s">
        <v>573</v>
      </c>
      <c r="C437" s="107" t="s">
        <v>64</v>
      </c>
      <c r="D437" s="108" t="s">
        <v>64</v>
      </c>
      <c r="E437" s="108" t="s">
        <v>64</v>
      </c>
      <c r="F437" s="108" t="s">
        <v>62</v>
      </c>
      <c r="G437" s="109" t="s">
        <v>63</v>
      </c>
      <c r="H437" s="21">
        <v>3</v>
      </c>
      <c r="I437" s="17" t="s">
        <v>66</v>
      </c>
      <c r="J437" s="17">
        <v>0</v>
      </c>
      <c r="K437" s="17" t="s">
        <v>1434</v>
      </c>
      <c r="L437" s="26">
        <v>2</v>
      </c>
      <c r="M437" s="26">
        <v>6.75</v>
      </c>
      <c r="N437" s="103" t="str">
        <f t="shared" si="6"/>
        <v>AAAAAAGGCC</v>
      </c>
      <c r="P437" s="103">
        <v>1</v>
      </c>
    </row>
    <row r="438" spans="1:16" ht="15.75" x14ac:dyDescent="0.25">
      <c r="A438" s="106" t="s">
        <v>574</v>
      </c>
      <c r="C438" s="107" t="s">
        <v>64</v>
      </c>
      <c r="D438" s="108" t="s">
        <v>64</v>
      </c>
      <c r="E438" s="108" t="s">
        <v>64</v>
      </c>
      <c r="F438" s="108" t="s">
        <v>62</v>
      </c>
      <c r="G438" s="109" t="s">
        <v>63</v>
      </c>
      <c r="H438" s="21">
        <v>3</v>
      </c>
      <c r="I438" s="17" t="s">
        <v>93</v>
      </c>
      <c r="J438" s="17" t="s">
        <v>221</v>
      </c>
      <c r="K438" s="17" t="s">
        <v>1435</v>
      </c>
      <c r="L438" s="26">
        <v>2</v>
      </c>
      <c r="M438" s="26">
        <v>17.5</v>
      </c>
      <c r="N438" s="103" t="str">
        <f t="shared" si="6"/>
        <v>AAAAAAGGCC</v>
      </c>
      <c r="P438" s="103">
        <v>1</v>
      </c>
    </row>
    <row r="439" spans="1:16" ht="15.75" x14ac:dyDescent="0.25">
      <c r="A439" s="106" t="s">
        <v>575</v>
      </c>
      <c r="C439" s="107" t="s">
        <v>64</v>
      </c>
      <c r="D439" s="108" t="s">
        <v>64</v>
      </c>
      <c r="E439" s="108" t="s">
        <v>64</v>
      </c>
      <c r="F439" s="108" t="s">
        <v>62</v>
      </c>
      <c r="G439" s="109" t="s">
        <v>92</v>
      </c>
      <c r="H439" s="21">
        <v>3</v>
      </c>
      <c r="I439" s="17" t="s">
        <v>93</v>
      </c>
      <c r="J439" s="17" t="s">
        <v>75</v>
      </c>
      <c r="K439" s="17" t="s">
        <v>1436</v>
      </c>
      <c r="L439" s="26">
        <v>2</v>
      </c>
      <c r="M439" s="26">
        <v>18.3333333333333</v>
      </c>
      <c r="N439" s="103" t="str">
        <f t="shared" si="6"/>
        <v>AAAAAAGGNN</v>
      </c>
    </row>
    <row r="440" spans="1:16" ht="15.75" x14ac:dyDescent="0.25">
      <c r="A440" s="106" t="s">
        <v>576</v>
      </c>
      <c r="C440" s="107" t="s">
        <v>64</v>
      </c>
      <c r="D440" s="108" t="s">
        <v>64</v>
      </c>
      <c r="E440" s="108" t="s">
        <v>64</v>
      </c>
      <c r="F440" s="108" t="s">
        <v>62</v>
      </c>
      <c r="G440" s="109" t="s">
        <v>63</v>
      </c>
      <c r="H440" s="21">
        <v>3</v>
      </c>
      <c r="I440" s="17" t="s">
        <v>204</v>
      </c>
      <c r="J440" s="17" t="s">
        <v>179</v>
      </c>
      <c r="K440" s="17" t="s">
        <v>1437</v>
      </c>
      <c r="L440" s="26">
        <v>2.1666666666666701</v>
      </c>
      <c r="M440" s="26">
        <v>21.6666666666666</v>
      </c>
      <c r="N440" s="103" t="str">
        <f t="shared" si="6"/>
        <v>AAAAAAGGCC</v>
      </c>
      <c r="P440" s="103">
        <v>1</v>
      </c>
    </row>
    <row r="441" spans="1:16" ht="15.75" x14ac:dyDescent="0.25">
      <c r="A441" s="106" t="s">
        <v>577</v>
      </c>
      <c r="C441" s="107" t="s">
        <v>64</v>
      </c>
      <c r="D441" s="108" t="s">
        <v>64</v>
      </c>
      <c r="E441" s="108" t="s">
        <v>64</v>
      </c>
      <c r="F441" s="108" t="s">
        <v>62</v>
      </c>
      <c r="G441" s="109" t="s">
        <v>63</v>
      </c>
      <c r="H441" s="21">
        <v>3</v>
      </c>
      <c r="I441" s="17" t="s">
        <v>184</v>
      </c>
      <c r="J441" s="17" t="s">
        <v>99</v>
      </c>
      <c r="K441" s="17" t="s">
        <v>1438</v>
      </c>
      <c r="L441" s="26">
        <v>2.1666666666666701</v>
      </c>
      <c r="M441" s="26">
        <v>21.1666666666667</v>
      </c>
      <c r="N441" s="103" t="str">
        <f t="shared" si="6"/>
        <v>AAAAAAGGCC</v>
      </c>
      <c r="P441" s="103">
        <v>1</v>
      </c>
    </row>
    <row r="442" spans="1:16" ht="15.75" x14ac:dyDescent="0.25">
      <c r="A442" s="106" t="s">
        <v>578</v>
      </c>
      <c r="C442" s="107" t="s">
        <v>64</v>
      </c>
      <c r="D442" s="108" t="s">
        <v>64</v>
      </c>
      <c r="E442" s="108" t="s">
        <v>64</v>
      </c>
      <c r="F442" s="108" t="s">
        <v>62</v>
      </c>
      <c r="G442" s="109" t="s">
        <v>63</v>
      </c>
      <c r="H442" s="21">
        <v>3</v>
      </c>
      <c r="I442" s="17" t="s">
        <v>93</v>
      </c>
      <c r="J442" s="17" t="s">
        <v>132</v>
      </c>
      <c r="K442" s="17" t="s">
        <v>1439</v>
      </c>
      <c r="L442" s="26">
        <v>2.1666666666666701</v>
      </c>
      <c r="M442" s="26">
        <v>22.5</v>
      </c>
      <c r="N442" s="103" t="str">
        <f t="shared" si="6"/>
        <v>AAAAAAGGCC</v>
      </c>
      <c r="P442" s="103">
        <v>1</v>
      </c>
    </row>
    <row r="443" spans="1:16" ht="15.75" x14ac:dyDescent="0.25">
      <c r="A443" s="106" t="s">
        <v>579</v>
      </c>
      <c r="C443" s="107" t="s">
        <v>64</v>
      </c>
      <c r="D443" s="108" t="s">
        <v>64</v>
      </c>
      <c r="E443" s="108" t="s">
        <v>64</v>
      </c>
      <c r="F443" s="108" t="s">
        <v>62</v>
      </c>
      <c r="G443" s="109" t="s">
        <v>63</v>
      </c>
      <c r="H443" s="21">
        <v>3</v>
      </c>
      <c r="I443" s="17" t="s">
        <v>66</v>
      </c>
      <c r="J443" s="17" t="s">
        <v>195</v>
      </c>
      <c r="K443" s="17" t="s">
        <v>1440</v>
      </c>
      <c r="L443" s="26">
        <v>2.1666666666666701</v>
      </c>
      <c r="M443" s="26">
        <v>22.5</v>
      </c>
      <c r="N443" s="103" t="str">
        <f t="shared" si="6"/>
        <v>AAAAAAGGCC</v>
      </c>
      <c r="P443" s="103">
        <v>1</v>
      </c>
    </row>
    <row r="444" spans="1:16" ht="15.75" x14ac:dyDescent="0.25">
      <c r="A444" s="106" t="s">
        <v>580</v>
      </c>
      <c r="C444" s="107" t="s">
        <v>64</v>
      </c>
      <c r="D444" s="108" t="s">
        <v>64</v>
      </c>
      <c r="E444" s="108" t="s">
        <v>64</v>
      </c>
      <c r="F444" s="108" t="s">
        <v>62</v>
      </c>
      <c r="G444" s="109" t="s">
        <v>63</v>
      </c>
      <c r="H444" s="21">
        <v>3</v>
      </c>
      <c r="I444" s="17" t="s">
        <v>93</v>
      </c>
      <c r="J444" s="17" t="s">
        <v>155</v>
      </c>
      <c r="K444" s="17" t="s">
        <v>1441</v>
      </c>
      <c r="L444" s="26">
        <v>2.1666666666666701</v>
      </c>
      <c r="M444" s="26">
        <v>19.3333333333333</v>
      </c>
      <c r="N444" s="103" t="str">
        <f t="shared" si="6"/>
        <v>AAAAAAGGCC</v>
      </c>
      <c r="P444" s="103">
        <v>1</v>
      </c>
    </row>
    <row r="445" spans="1:16" ht="15.75" x14ac:dyDescent="0.25">
      <c r="A445" s="106" t="s">
        <v>581</v>
      </c>
      <c r="C445" s="107" t="s">
        <v>64</v>
      </c>
      <c r="D445" s="108" t="s">
        <v>64</v>
      </c>
      <c r="E445" s="108" t="s">
        <v>64</v>
      </c>
      <c r="F445" s="108" t="s">
        <v>62</v>
      </c>
      <c r="G445" s="109" t="s">
        <v>63</v>
      </c>
      <c r="H445" s="21">
        <v>3</v>
      </c>
      <c r="I445" s="17" t="s">
        <v>93</v>
      </c>
      <c r="J445" s="17" t="s">
        <v>189</v>
      </c>
      <c r="K445" s="17" t="s">
        <v>1442</v>
      </c>
      <c r="L445" s="26">
        <v>2.1666666666666701</v>
      </c>
      <c r="M445" s="26">
        <v>15.8333333333333</v>
      </c>
      <c r="N445" s="103" t="str">
        <f t="shared" si="6"/>
        <v>AAAAAAGGCC</v>
      </c>
      <c r="P445" s="103">
        <v>1</v>
      </c>
    </row>
    <row r="446" spans="1:16" ht="15.75" x14ac:dyDescent="0.25">
      <c r="A446" s="106" t="s">
        <v>582</v>
      </c>
      <c r="C446" s="107" t="s">
        <v>64</v>
      </c>
      <c r="D446" s="108" t="s">
        <v>64</v>
      </c>
      <c r="E446" s="108" t="s">
        <v>64</v>
      </c>
      <c r="F446" s="108" t="s">
        <v>62</v>
      </c>
      <c r="G446" s="109" t="s">
        <v>63</v>
      </c>
      <c r="H446" s="21">
        <v>3</v>
      </c>
      <c r="I446" s="17" t="s">
        <v>80</v>
      </c>
      <c r="J446" s="17" t="s">
        <v>139</v>
      </c>
      <c r="K446" s="17" t="s">
        <v>1443</v>
      </c>
      <c r="L446" s="26">
        <v>2.1666666666666701</v>
      </c>
      <c r="M446" s="26">
        <v>23.6666666666667</v>
      </c>
      <c r="N446" s="103" t="str">
        <f t="shared" si="6"/>
        <v>AAAAAAGGCC</v>
      </c>
      <c r="P446" s="103">
        <v>1</v>
      </c>
    </row>
    <row r="447" spans="1:16" ht="15.75" x14ac:dyDescent="0.25">
      <c r="A447" s="106" t="s">
        <v>583</v>
      </c>
      <c r="C447" s="107" t="s">
        <v>64</v>
      </c>
      <c r="D447" s="108" t="s">
        <v>64</v>
      </c>
      <c r="E447" s="108" t="s">
        <v>64</v>
      </c>
      <c r="F447" s="108" t="s">
        <v>62</v>
      </c>
      <c r="G447" s="109" t="s">
        <v>63</v>
      </c>
      <c r="H447" s="21">
        <v>3</v>
      </c>
      <c r="I447" s="17" t="s">
        <v>66</v>
      </c>
      <c r="J447" s="17" t="s">
        <v>85</v>
      </c>
      <c r="K447" s="17" t="s">
        <v>1444</v>
      </c>
      <c r="L447" s="26">
        <v>2.1666666666666701</v>
      </c>
      <c r="M447" s="26">
        <v>33.3333333333333</v>
      </c>
      <c r="N447" s="103" t="str">
        <f t="shared" si="6"/>
        <v>AAAAAAGGCC</v>
      </c>
      <c r="P447" s="103">
        <v>1</v>
      </c>
    </row>
    <row r="448" spans="1:16" ht="15.75" x14ac:dyDescent="0.25">
      <c r="A448" s="106" t="s">
        <v>584</v>
      </c>
      <c r="C448" s="107" t="s">
        <v>64</v>
      </c>
      <c r="D448" s="108" t="s">
        <v>64</v>
      </c>
      <c r="E448" s="108" t="s">
        <v>64</v>
      </c>
      <c r="F448" s="108" t="s">
        <v>62</v>
      </c>
      <c r="G448" s="109" t="s">
        <v>63</v>
      </c>
      <c r="H448" s="21">
        <v>3</v>
      </c>
      <c r="I448" s="17" t="s">
        <v>66</v>
      </c>
      <c r="J448" s="17" t="s">
        <v>141</v>
      </c>
      <c r="K448" s="17" t="s">
        <v>1445</v>
      </c>
      <c r="L448" s="26">
        <v>2.1666666666666701</v>
      </c>
      <c r="M448" s="26">
        <v>25</v>
      </c>
      <c r="N448" s="103" t="str">
        <f t="shared" si="6"/>
        <v>AAAAAAGGCC</v>
      </c>
      <c r="P448" s="103">
        <v>1</v>
      </c>
    </row>
    <row r="449" spans="1:17" ht="15.75" x14ac:dyDescent="0.25">
      <c r="A449" s="106" t="s">
        <v>585</v>
      </c>
      <c r="C449" s="107" t="s">
        <v>64</v>
      </c>
      <c r="D449" s="108" t="s">
        <v>64</v>
      </c>
      <c r="E449" s="108" t="s">
        <v>64</v>
      </c>
      <c r="F449" s="108" t="s">
        <v>62</v>
      </c>
      <c r="G449" s="109" t="s">
        <v>63</v>
      </c>
      <c r="H449" s="21">
        <v>3</v>
      </c>
      <c r="I449" s="17" t="s">
        <v>80</v>
      </c>
      <c r="J449" s="17" t="s">
        <v>334</v>
      </c>
      <c r="K449" s="17" t="s">
        <v>1446</v>
      </c>
      <c r="L449" s="26">
        <v>2.1666666666666701</v>
      </c>
      <c r="M449" s="26">
        <v>20.8333333333333</v>
      </c>
      <c r="N449" s="103" t="str">
        <f t="shared" si="6"/>
        <v>AAAAAAGGCC</v>
      </c>
      <c r="P449" s="103">
        <v>1</v>
      </c>
    </row>
    <row r="450" spans="1:17" ht="15.75" x14ac:dyDescent="0.25">
      <c r="A450" s="106" t="s">
        <v>586</v>
      </c>
      <c r="C450" s="107" t="s">
        <v>64</v>
      </c>
      <c r="D450" s="108" t="s">
        <v>64</v>
      </c>
      <c r="E450" s="108" t="s">
        <v>64</v>
      </c>
      <c r="F450" s="108" t="s">
        <v>62</v>
      </c>
      <c r="G450" s="109" t="s">
        <v>63</v>
      </c>
      <c r="H450" s="21">
        <v>3</v>
      </c>
      <c r="I450" s="17" t="s">
        <v>66</v>
      </c>
      <c r="J450" s="17" t="s">
        <v>141</v>
      </c>
      <c r="K450" s="17" t="s">
        <v>1447</v>
      </c>
      <c r="L450" s="26">
        <v>2.1666666666666701</v>
      </c>
      <c r="M450" s="26">
        <v>30.1666666666667</v>
      </c>
      <c r="N450" s="103" t="str">
        <f t="shared" si="6"/>
        <v>AAAAAAGGCC</v>
      </c>
      <c r="P450" s="103">
        <v>1</v>
      </c>
    </row>
    <row r="451" spans="1:17" ht="15.75" x14ac:dyDescent="0.25">
      <c r="A451" s="106" t="s">
        <v>587</v>
      </c>
      <c r="C451" s="107" t="s">
        <v>64</v>
      </c>
      <c r="D451" s="108" t="s">
        <v>64</v>
      </c>
      <c r="E451" s="108" t="s">
        <v>64</v>
      </c>
      <c r="F451" s="108" t="s">
        <v>62</v>
      </c>
      <c r="G451" s="109" t="s">
        <v>63</v>
      </c>
      <c r="H451" s="21">
        <v>3</v>
      </c>
      <c r="I451" s="17" t="s">
        <v>204</v>
      </c>
      <c r="J451" s="17" t="s">
        <v>231</v>
      </c>
      <c r="K451" s="17" t="s">
        <v>1448</v>
      </c>
      <c r="L451" s="26">
        <v>2.1666666666666701</v>
      </c>
      <c r="M451" s="26">
        <v>25.3333333333333</v>
      </c>
      <c r="N451" s="103" t="str">
        <f t="shared" si="6"/>
        <v>AAAAAAGGCC</v>
      </c>
      <c r="P451" s="103">
        <v>1</v>
      </c>
    </row>
    <row r="452" spans="1:17" ht="15.75" x14ac:dyDescent="0.25">
      <c r="A452" s="106" t="s">
        <v>588</v>
      </c>
      <c r="C452" s="107" t="s">
        <v>64</v>
      </c>
      <c r="D452" s="108" t="s">
        <v>64</v>
      </c>
      <c r="E452" s="108" t="s">
        <v>64</v>
      </c>
      <c r="F452" s="108" t="s">
        <v>62</v>
      </c>
      <c r="G452" s="109" t="s">
        <v>63</v>
      </c>
      <c r="H452" s="21">
        <v>3</v>
      </c>
      <c r="I452" s="17" t="s">
        <v>80</v>
      </c>
      <c r="J452" s="17" t="s">
        <v>334</v>
      </c>
      <c r="K452" s="17" t="s">
        <v>1449</v>
      </c>
      <c r="L452" s="26">
        <v>2.1666666666666701</v>
      </c>
      <c r="M452" s="26">
        <v>26</v>
      </c>
      <c r="N452" s="103" t="str">
        <f t="shared" si="6"/>
        <v>AAAAAAGGCC</v>
      </c>
      <c r="P452" s="103">
        <v>1</v>
      </c>
    </row>
    <row r="453" spans="1:17" ht="15.75" x14ac:dyDescent="0.25">
      <c r="A453" s="106" t="s">
        <v>589</v>
      </c>
      <c r="C453" s="107" t="s">
        <v>64</v>
      </c>
      <c r="D453" s="108" t="s">
        <v>64</v>
      </c>
      <c r="E453" s="108" t="s">
        <v>64</v>
      </c>
      <c r="F453" s="108" t="s">
        <v>62</v>
      </c>
      <c r="G453" s="109" t="s">
        <v>63</v>
      </c>
      <c r="H453" s="21">
        <v>3</v>
      </c>
      <c r="I453" s="17" t="s">
        <v>93</v>
      </c>
      <c r="J453" s="17" t="s">
        <v>590</v>
      </c>
      <c r="K453" s="17" t="s">
        <v>1450</v>
      </c>
      <c r="L453" s="26">
        <v>2.3333333333333299</v>
      </c>
      <c r="M453" s="26">
        <v>24.1666666666667</v>
      </c>
      <c r="N453" s="103" t="str">
        <f t="shared" si="6"/>
        <v>AAAAAAGGCC</v>
      </c>
      <c r="P453" s="103">
        <v>1</v>
      </c>
    </row>
    <row r="454" spans="1:17" ht="15.75" x14ac:dyDescent="0.25">
      <c r="A454" s="106" t="s">
        <v>591</v>
      </c>
      <c r="C454" s="107" t="s">
        <v>64</v>
      </c>
      <c r="D454" s="108" t="s">
        <v>64</v>
      </c>
      <c r="E454" s="108" t="s">
        <v>64</v>
      </c>
      <c r="F454" s="108" t="s">
        <v>62</v>
      </c>
      <c r="G454" s="109" t="s">
        <v>63</v>
      </c>
      <c r="H454" s="21">
        <v>3</v>
      </c>
      <c r="I454" s="17" t="s">
        <v>93</v>
      </c>
      <c r="J454" s="17" t="s">
        <v>373</v>
      </c>
      <c r="K454" s="17" t="s">
        <v>1451</v>
      </c>
      <c r="L454" s="26">
        <v>2.3333333333333299</v>
      </c>
      <c r="M454" s="26">
        <v>16.3333333333333</v>
      </c>
      <c r="N454" s="103" t="str">
        <f t="shared" si="6"/>
        <v>AAAAAAGGCC</v>
      </c>
      <c r="P454" s="103">
        <v>1</v>
      </c>
    </row>
    <row r="455" spans="1:17" ht="15.75" x14ac:dyDescent="0.25">
      <c r="A455" s="106" t="s">
        <v>592</v>
      </c>
      <c r="C455" s="107" t="s">
        <v>64</v>
      </c>
      <c r="D455" s="108" t="s">
        <v>64</v>
      </c>
      <c r="E455" s="108" t="s">
        <v>64</v>
      </c>
      <c r="F455" s="108" t="s">
        <v>62</v>
      </c>
      <c r="G455" s="109" t="s">
        <v>63</v>
      </c>
      <c r="H455" s="21">
        <v>3</v>
      </c>
      <c r="I455" s="17" t="s">
        <v>93</v>
      </c>
      <c r="J455" s="17" t="s">
        <v>373</v>
      </c>
      <c r="K455" s="17" t="s">
        <v>1452</v>
      </c>
      <c r="L455" s="26">
        <v>2.3333333333333299</v>
      </c>
      <c r="M455" s="26">
        <v>26.6666666666667</v>
      </c>
      <c r="N455" s="103" t="str">
        <f t="shared" si="6"/>
        <v>AAAAAAGGCC</v>
      </c>
      <c r="P455" s="103">
        <v>1</v>
      </c>
    </row>
    <row r="456" spans="1:17" ht="15.75" x14ac:dyDescent="0.25">
      <c r="A456" s="106" t="s">
        <v>593</v>
      </c>
      <c r="C456" s="107" t="s">
        <v>64</v>
      </c>
      <c r="D456" s="108" t="s">
        <v>64</v>
      </c>
      <c r="E456" s="108" t="s">
        <v>64</v>
      </c>
      <c r="F456" s="108" t="s">
        <v>62</v>
      </c>
      <c r="G456" s="109" t="s">
        <v>63</v>
      </c>
      <c r="H456" s="21">
        <v>3</v>
      </c>
      <c r="I456" s="17" t="s">
        <v>66</v>
      </c>
      <c r="J456" s="17" t="s">
        <v>70</v>
      </c>
      <c r="K456" s="17">
        <v>908237</v>
      </c>
      <c r="L456" s="26">
        <v>2.3333333333333299</v>
      </c>
      <c r="M456" s="26">
        <v>36.6666666666666</v>
      </c>
      <c r="N456" s="103" t="str">
        <f t="shared" si="6"/>
        <v>AAAAAAGGCC</v>
      </c>
      <c r="P456" s="103">
        <v>1</v>
      </c>
    </row>
    <row r="457" spans="1:17" ht="15.75" x14ac:dyDescent="0.25">
      <c r="A457" s="106" t="s">
        <v>594</v>
      </c>
      <c r="C457" s="107" t="s">
        <v>64</v>
      </c>
      <c r="D457" s="108" t="s">
        <v>64</v>
      </c>
      <c r="E457" s="108" t="s">
        <v>64</v>
      </c>
      <c r="F457" s="108" t="s">
        <v>62</v>
      </c>
      <c r="G457" s="109" t="s">
        <v>63</v>
      </c>
      <c r="H457" s="21">
        <v>3</v>
      </c>
      <c r="I457" s="17" t="s">
        <v>93</v>
      </c>
      <c r="J457" s="17" t="s">
        <v>97</v>
      </c>
      <c r="K457" s="17" t="s">
        <v>1453</v>
      </c>
      <c r="L457" s="26">
        <v>2.3333333333333299</v>
      </c>
      <c r="M457" s="26">
        <v>16.8333333333333</v>
      </c>
      <c r="N457" s="103" t="str">
        <f t="shared" si="6"/>
        <v>AAAAAAGGCC</v>
      </c>
      <c r="P457" s="103">
        <v>1</v>
      </c>
    </row>
    <row r="458" spans="1:17" ht="15.75" x14ac:dyDescent="0.25">
      <c r="A458" s="106" t="s">
        <v>595</v>
      </c>
      <c r="C458" s="107" t="s">
        <v>64</v>
      </c>
      <c r="D458" s="108" t="s">
        <v>64</v>
      </c>
      <c r="E458" s="108" t="s">
        <v>64</v>
      </c>
      <c r="F458" s="108" t="s">
        <v>62</v>
      </c>
      <c r="G458" s="109" t="s">
        <v>63</v>
      </c>
      <c r="H458" s="21">
        <v>3</v>
      </c>
      <c r="I458" s="17" t="s">
        <v>204</v>
      </c>
      <c r="J458" s="17" t="s">
        <v>101</v>
      </c>
      <c r="K458" s="17" t="s">
        <v>1454</v>
      </c>
      <c r="L458" s="26">
        <v>2.3333333333333299</v>
      </c>
      <c r="M458" s="26">
        <v>27</v>
      </c>
      <c r="N458" s="103" t="str">
        <f t="shared" ref="N458:N521" si="7">CONCATENATE(C458,D458,E458,F458,G458,)</f>
        <v>AAAAAAGGCC</v>
      </c>
      <c r="P458" s="103">
        <v>1</v>
      </c>
    </row>
    <row r="459" spans="1:17" ht="15.75" x14ac:dyDescent="0.25">
      <c r="A459" s="106" t="s">
        <v>596</v>
      </c>
      <c r="C459" s="107" t="s">
        <v>64</v>
      </c>
      <c r="D459" s="108" t="s">
        <v>64</v>
      </c>
      <c r="E459" s="108" t="s">
        <v>64</v>
      </c>
      <c r="F459" s="108" t="s">
        <v>62</v>
      </c>
      <c r="G459" s="109" t="s">
        <v>63</v>
      </c>
      <c r="H459" s="21">
        <v>3</v>
      </c>
      <c r="I459" s="17" t="s">
        <v>66</v>
      </c>
      <c r="J459" s="17" t="s">
        <v>524</v>
      </c>
      <c r="K459" s="17" t="s">
        <v>1455</v>
      </c>
      <c r="L459" s="26">
        <v>2.3333333333333299</v>
      </c>
      <c r="M459" s="26">
        <v>32.5</v>
      </c>
      <c r="N459" s="103" t="str">
        <f t="shared" si="7"/>
        <v>AAAAAAGGCC</v>
      </c>
      <c r="P459" s="103">
        <v>1</v>
      </c>
    </row>
    <row r="460" spans="1:17" ht="15.75" x14ac:dyDescent="0.25">
      <c r="A460" s="106" t="s">
        <v>597</v>
      </c>
      <c r="C460" s="107" t="s">
        <v>64</v>
      </c>
      <c r="D460" s="108" t="s">
        <v>64</v>
      </c>
      <c r="E460" s="108" t="s">
        <v>64</v>
      </c>
      <c r="F460" s="108" t="s">
        <v>62</v>
      </c>
      <c r="G460" s="109" t="s">
        <v>63</v>
      </c>
      <c r="H460" s="21">
        <v>3</v>
      </c>
      <c r="I460" s="17" t="s">
        <v>93</v>
      </c>
      <c r="J460" s="17" t="s">
        <v>373</v>
      </c>
      <c r="K460" s="17" t="s">
        <v>1456</v>
      </c>
      <c r="L460" s="26">
        <v>2.3333333333333299</v>
      </c>
      <c r="M460" s="26">
        <v>24.5</v>
      </c>
      <c r="N460" s="103" t="str">
        <f t="shared" si="7"/>
        <v>AAAAAAGGCC</v>
      </c>
      <c r="P460" s="103">
        <v>1</v>
      </c>
    </row>
    <row r="461" spans="1:17" ht="15.75" x14ac:dyDescent="0.25">
      <c r="A461" s="106" t="s">
        <v>598</v>
      </c>
      <c r="C461" s="107" t="s">
        <v>64</v>
      </c>
      <c r="D461" s="108" t="s">
        <v>64</v>
      </c>
      <c r="E461" s="108" t="s">
        <v>64</v>
      </c>
      <c r="F461" s="108" t="s">
        <v>62</v>
      </c>
      <c r="G461" s="109" t="s">
        <v>63</v>
      </c>
      <c r="H461" s="21">
        <v>3</v>
      </c>
      <c r="I461" s="17" t="s">
        <v>80</v>
      </c>
      <c r="J461" s="17" t="s">
        <v>334</v>
      </c>
      <c r="K461" s="17" t="s">
        <v>1457</v>
      </c>
      <c r="L461" s="26">
        <v>2.3333333333333299</v>
      </c>
      <c r="M461" s="26">
        <v>33.3333333333333</v>
      </c>
      <c r="N461" s="103" t="str">
        <f t="shared" si="7"/>
        <v>AAAAAAGGCC</v>
      </c>
      <c r="P461" s="103">
        <v>1</v>
      </c>
    </row>
    <row r="462" spans="1:17" ht="15.75" x14ac:dyDescent="0.25">
      <c r="A462" s="106" t="s">
        <v>599</v>
      </c>
      <c r="C462" s="107" t="s">
        <v>64</v>
      </c>
      <c r="D462" s="108" t="s">
        <v>64</v>
      </c>
      <c r="E462" s="108" t="s">
        <v>64</v>
      </c>
      <c r="F462" s="108" t="s">
        <v>62</v>
      </c>
      <c r="G462" s="109" t="s">
        <v>63</v>
      </c>
      <c r="H462" s="21">
        <v>3</v>
      </c>
      <c r="I462" s="17" t="s">
        <v>66</v>
      </c>
      <c r="J462" s="17" t="s">
        <v>600</v>
      </c>
      <c r="K462" s="17" t="s">
        <v>1458</v>
      </c>
      <c r="L462" s="26">
        <v>2.3333333333333299</v>
      </c>
      <c r="M462" s="26">
        <v>27.5</v>
      </c>
      <c r="N462" s="103" t="str">
        <f t="shared" si="7"/>
        <v>AAAAAAGGCC</v>
      </c>
      <c r="P462" s="103">
        <v>1</v>
      </c>
    </row>
    <row r="463" spans="1:17" ht="15.75" x14ac:dyDescent="0.25">
      <c r="A463" s="106" t="s">
        <v>601</v>
      </c>
      <c r="C463" s="107" t="s">
        <v>64</v>
      </c>
      <c r="D463" s="108" t="s">
        <v>62</v>
      </c>
      <c r="E463" s="108" t="s">
        <v>64</v>
      </c>
      <c r="F463" s="108" t="s">
        <v>62</v>
      </c>
      <c r="G463" s="109" t="s">
        <v>63</v>
      </c>
      <c r="H463" s="21">
        <v>3</v>
      </c>
      <c r="I463" s="17" t="s">
        <v>204</v>
      </c>
      <c r="J463" s="17" t="s">
        <v>179</v>
      </c>
      <c r="K463" s="17" t="s">
        <v>1459</v>
      </c>
      <c r="L463" s="26">
        <v>2.5</v>
      </c>
      <c r="M463" s="26">
        <v>12.8333333333333</v>
      </c>
      <c r="N463" s="103" t="str">
        <f t="shared" si="7"/>
        <v>AAGGAAGGCC</v>
      </c>
      <c r="Q463" s="103">
        <v>1</v>
      </c>
    </row>
    <row r="464" spans="1:17" ht="15.75" x14ac:dyDescent="0.25">
      <c r="A464" s="106" t="s">
        <v>602</v>
      </c>
      <c r="C464" s="107" t="s">
        <v>64</v>
      </c>
      <c r="D464" s="108" t="s">
        <v>64</v>
      </c>
      <c r="E464" s="108" t="s">
        <v>64</v>
      </c>
      <c r="F464" s="108" t="s">
        <v>62</v>
      </c>
      <c r="G464" s="109" t="s">
        <v>63</v>
      </c>
      <c r="H464" s="21">
        <v>3</v>
      </c>
      <c r="I464" s="17" t="s">
        <v>80</v>
      </c>
      <c r="J464" s="17" t="s">
        <v>373</v>
      </c>
      <c r="K464" s="17" t="s">
        <v>1460</v>
      </c>
      <c r="L464" s="26">
        <v>2.5</v>
      </c>
      <c r="M464" s="26">
        <v>7</v>
      </c>
      <c r="N464" s="103" t="str">
        <f t="shared" si="7"/>
        <v>AAAAAAGGCC</v>
      </c>
      <c r="P464" s="103">
        <v>1</v>
      </c>
    </row>
    <row r="465" spans="1:17" ht="15.75" x14ac:dyDescent="0.25">
      <c r="A465" s="106" t="s">
        <v>603</v>
      </c>
      <c r="C465" s="107" t="s">
        <v>64</v>
      </c>
      <c r="D465" s="108" t="s">
        <v>64</v>
      </c>
      <c r="E465" s="108" t="s">
        <v>64</v>
      </c>
      <c r="F465" s="108" t="s">
        <v>62</v>
      </c>
      <c r="G465" s="109" t="s">
        <v>63</v>
      </c>
      <c r="H465" s="21">
        <v>3</v>
      </c>
      <c r="I465" s="17" t="s">
        <v>80</v>
      </c>
      <c r="J465" s="17" t="s">
        <v>150</v>
      </c>
      <c r="K465" s="17" t="s">
        <v>1461</v>
      </c>
      <c r="L465" s="26">
        <v>2.5</v>
      </c>
      <c r="M465" s="26">
        <v>41.6666666666667</v>
      </c>
      <c r="N465" s="103" t="str">
        <f t="shared" si="7"/>
        <v>AAAAAAGGCC</v>
      </c>
      <c r="P465" s="103">
        <v>1</v>
      </c>
    </row>
    <row r="466" spans="1:17" ht="15.75" x14ac:dyDescent="0.25">
      <c r="A466" s="106" t="s">
        <v>604</v>
      </c>
      <c r="C466" s="107" t="s">
        <v>64</v>
      </c>
      <c r="D466" s="108" t="s">
        <v>64</v>
      </c>
      <c r="E466" s="108" t="s">
        <v>64</v>
      </c>
      <c r="F466" s="108" t="s">
        <v>62</v>
      </c>
      <c r="G466" s="109" t="s">
        <v>63</v>
      </c>
      <c r="H466" s="21">
        <v>3</v>
      </c>
      <c r="I466" s="17" t="s">
        <v>93</v>
      </c>
      <c r="J466" s="17" t="s">
        <v>605</v>
      </c>
      <c r="K466" s="17" t="s">
        <v>1462</v>
      </c>
      <c r="L466" s="26">
        <v>2.5</v>
      </c>
      <c r="M466" s="26">
        <v>35</v>
      </c>
      <c r="N466" s="103" t="str">
        <f t="shared" si="7"/>
        <v>AAAAAAGGCC</v>
      </c>
      <c r="P466" s="103">
        <v>1</v>
      </c>
    </row>
    <row r="467" spans="1:17" ht="15.75" x14ac:dyDescent="0.25">
      <c r="A467" s="106" t="s">
        <v>606</v>
      </c>
      <c r="C467" s="107" t="s">
        <v>64</v>
      </c>
      <c r="D467" s="108" t="s">
        <v>62</v>
      </c>
      <c r="E467" s="108" t="s">
        <v>64</v>
      </c>
      <c r="F467" s="108" t="s">
        <v>62</v>
      </c>
      <c r="G467" s="109" t="s">
        <v>63</v>
      </c>
      <c r="H467" s="21">
        <v>3</v>
      </c>
      <c r="I467" s="17" t="s">
        <v>93</v>
      </c>
      <c r="J467" s="17" t="s">
        <v>103</v>
      </c>
      <c r="K467" s="17" t="s">
        <v>1463</v>
      </c>
      <c r="L467" s="26">
        <v>2.5</v>
      </c>
      <c r="M467" s="26">
        <v>35.8333333333333</v>
      </c>
      <c r="N467" s="103" t="str">
        <f t="shared" si="7"/>
        <v>AAGGAAGGCC</v>
      </c>
      <c r="Q467" s="103">
        <v>1</v>
      </c>
    </row>
    <row r="468" spans="1:17" ht="15.75" x14ac:dyDescent="0.25">
      <c r="A468" s="106" t="s">
        <v>607</v>
      </c>
      <c r="C468" s="107" t="s">
        <v>64</v>
      </c>
      <c r="D468" s="108" t="s">
        <v>64</v>
      </c>
      <c r="E468" s="108" t="s">
        <v>64</v>
      </c>
      <c r="F468" s="108" t="s">
        <v>62</v>
      </c>
      <c r="G468" s="109" t="s">
        <v>63</v>
      </c>
      <c r="H468" s="21">
        <v>3</v>
      </c>
      <c r="I468" s="17" t="s">
        <v>204</v>
      </c>
      <c r="J468" s="17" t="s">
        <v>179</v>
      </c>
      <c r="K468" s="17" t="s">
        <v>1464</v>
      </c>
      <c r="L468" s="26">
        <v>2.5</v>
      </c>
      <c r="M468" s="26">
        <v>19.3333333333333</v>
      </c>
      <c r="N468" s="103" t="str">
        <f t="shared" si="7"/>
        <v>AAAAAAGGCC</v>
      </c>
      <c r="P468" s="103">
        <v>1</v>
      </c>
    </row>
    <row r="469" spans="1:17" ht="15.75" x14ac:dyDescent="0.25">
      <c r="A469" s="106" t="s">
        <v>608</v>
      </c>
      <c r="C469" s="107" t="s">
        <v>64</v>
      </c>
      <c r="D469" s="108" t="s">
        <v>64</v>
      </c>
      <c r="E469" s="108" t="s">
        <v>64</v>
      </c>
      <c r="F469" s="108" t="s">
        <v>62</v>
      </c>
      <c r="G469" s="109" t="s">
        <v>63</v>
      </c>
      <c r="H469" s="21">
        <v>3</v>
      </c>
      <c r="I469" s="17" t="s">
        <v>80</v>
      </c>
      <c r="J469" s="17" t="s">
        <v>334</v>
      </c>
      <c r="K469" s="17" t="s">
        <v>1465</v>
      </c>
      <c r="L469" s="26">
        <v>2.5</v>
      </c>
      <c r="M469" s="26">
        <v>30</v>
      </c>
      <c r="N469" s="103" t="str">
        <f t="shared" si="7"/>
        <v>AAAAAAGGCC</v>
      </c>
      <c r="P469" s="103">
        <v>1</v>
      </c>
    </row>
    <row r="470" spans="1:17" ht="15.75" x14ac:dyDescent="0.25">
      <c r="A470" s="106" t="s">
        <v>609</v>
      </c>
      <c r="C470" s="107" t="s">
        <v>64</v>
      </c>
      <c r="D470" s="108" t="s">
        <v>64</v>
      </c>
      <c r="E470" s="108" t="s">
        <v>64</v>
      </c>
      <c r="F470" s="108" t="s">
        <v>62</v>
      </c>
      <c r="G470" s="109" t="s">
        <v>63</v>
      </c>
      <c r="H470" s="21">
        <v>3</v>
      </c>
      <c r="I470" s="17" t="s">
        <v>204</v>
      </c>
      <c r="J470" s="17" t="s">
        <v>113</v>
      </c>
      <c r="K470" s="17" t="s">
        <v>1466</v>
      </c>
      <c r="L470" s="26">
        <v>2.5</v>
      </c>
      <c r="M470" s="26">
        <v>37.5</v>
      </c>
      <c r="N470" s="103" t="str">
        <f t="shared" si="7"/>
        <v>AAAAAAGGCC</v>
      </c>
      <c r="P470" s="103">
        <v>1</v>
      </c>
    </row>
    <row r="471" spans="1:17" ht="15.75" x14ac:dyDescent="0.25">
      <c r="A471" s="106" t="s">
        <v>610</v>
      </c>
      <c r="C471" s="107" t="s">
        <v>64</v>
      </c>
      <c r="D471" s="108" t="s">
        <v>64</v>
      </c>
      <c r="E471" s="108" t="s">
        <v>64</v>
      </c>
      <c r="F471" s="108" t="s">
        <v>62</v>
      </c>
      <c r="G471" s="109" t="s">
        <v>63</v>
      </c>
      <c r="H471" s="21">
        <v>3</v>
      </c>
      <c r="I471" s="17" t="s">
        <v>93</v>
      </c>
      <c r="J471" s="17" t="s">
        <v>81</v>
      </c>
      <c r="K471" s="17" t="s">
        <v>1467</v>
      </c>
      <c r="L471" s="26">
        <v>2.6666666666666701</v>
      </c>
      <c r="M471" s="26">
        <v>40</v>
      </c>
      <c r="N471" s="103" t="str">
        <f t="shared" si="7"/>
        <v>AAAAAAGGCC</v>
      </c>
      <c r="P471" s="103">
        <v>1</v>
      </c>
    </row>
    <row r="472" spans="1:17" ht="15.75" x14ac:dyDescent="0.25">
      <c r="A472" s="106" t="s">
        <v>611</v>
      </c>
      <c r="C472" s="107" t="s">
        <v>64</v>
      </c>
      <c r="D472" s="108" t="s">
        <v>64</v>
      </c>
      <c r="E472" s="108" t="s">
        <v>64</v>
      </c>
      <c r="F472" s="108" t="s">
        <v>62</v>
      </c>
      <c r="G472" s="109" t="s">
        <v>63</v>
      </c>
      <c r="H472" s="21">
        <v>3</v>
      </c>
      <c r="I472" s="17" t="s">
        <v>93</v>
      </c>
      <c r="J472" s="17" t="s">
        <v>189</v>
      </c>
      <c r="K472" s="17" t="s">
        <v>1468</v>
      </c>
      <c r="L472" s="26">
        <v>2.6666666666666701</v>
      </c>
      <c r="M472" s="26">
        <v>41.8333333333333</v>
      </c>
      <c r="N472" s="103" t="str">
        <f t="shared" si="7"/>
        <v>AAAAAAGGCC</v>
      </c>
      <c r="P472" s="103">
        <v>1</v>
      </c>
    </row>
    <row r="473" spans="1:17" ht="15.75" x14ac:dyDescent="0.25">
      <c r="A473" s="106" t="s">
        <v>612</v>
      </c>
      <c r="C473" s="107" t="s">
        <v>64</v>
      </c>
      <c r="D473" s="108" t="s">
        <v>64</v>
      </c>
      <c r="E473" s="108" t="s">
        <v>64</v>
      </c>
      <c r="F473" s="108" t="s">
        <v>62</v>
      </c>
      <c r="G473" s="109" t="s">
        <v>63</v>
      </c>
      <c r="H473" s="21">
        <v>3</v>
      </c>
      <c r="I473" s="17" t="s">
        <v>93</v>
      </c>
      <c r="J473" s="17" t="s">
        <v>379</v>
      </c>
      <c r="K473" s="17" t="s">
        <v>1469</v>
      </c>
      <c r="L473" s="26">
        <v>2.6666666666666701</v>
      </c>
      <c r="M473" s="26">
        <v>30.8333333333333</v>
      </c>
      <c r="N473" s="103" t="str">
        <f t="shared" si="7"/>
        <v>AAAAAAGGCC</v>
      </c>
      <c r="P473" s="103">
        <v>1</v>
      </c>
    </row>
    <row r="474" spans="1:17" ht="15.75" x14ac:dyDescent="0.25">
      <c r="A474" s="106" t="s">
        <v>613</v>
      </c>
      <c r="C474" s="107" t="s">
        <v>64</v>
      </c>
      <c r="D474" s="108" t="s">
        <v>64</v>
      </c>
      <c r="E474" s="108" t="s">
        <v>64</v>
      </c>
      <c r="F474" s="108" t="s">
        <v>62</v>
      </c>
      <c r="G474" s="109" t="s">
        <v>63</v>
      </c>
      <c r="H474" s="21">
        <v>3</v>
      </c>
      <c r="I474" s="17" t="s">
        <v>93</v>
      </c>
      <c r="J474" s="17" t="s">
        <v>379</v>
      </c>
      <c r="K474" s="17" t="s">
        <v>1470</v>
      </c>
      <c r="L474" s="26">
        <v>2.6666666666666701</v>
      </c>
      <c r="M474" s="26">
        <v>35</v>
      </c>
      <c r="N474" s="103" t="str">
        <f t="shared" si="7"/>
        <v>AAAAAAGGCC</v>
      </c>
      <c r="P474" s="103">
        <v>1</v>
      </c>
    </row>
    <row r="475" spans="1:17" ht="15.75" x14ac:dyDescent="0.25">
      <c r="A475" s="106" t="s">
        <v>614</v>
      </c>
      <c r="C475" s="107" t="s">
        <v>64</v>
      </c>
      <c r="D475" s="108" t="s">
        <v>64</v>
      </c>
      <c r="E475" s="108" t="s">
        <v>64</v>
      </c>
      <c r="F475" s="108" t="s">
        <v>62</v>
      </c>
      <c r="G475" s="109" t="s">
        <v>63</v>
      </c>
      <c r="H475" s="21">
        <v>3</v>
      </c>
      <c r="I475" s="17" t="s">
        <v>93</v>
      </c>
      <c r="J475" s="17" t="s">
        <v>615</v>
      </c>
      <c r="K475" s="17" t="s">
        <v>1471</v>
      </c>
      <c r="L475" s="26">
        <v>2.6666666666666701</v>
      </c>
      <c r="M475" s="26">
        <v>30</v>
      </c>
      <c r="N475" s="103" t="str">
        <f t="shared" si="7"/>
        <v>AAAAAAGGCC</v>
      </c>
      <c r="P475" s="103">
        <v>1</v>
      </c>
    </row>
    <row r="476" spans="1:17" ht="15.75" x14ac:dyDescent="0.25">
      <c r="A476" s="106" t="s">
        <v>616</v>
      </c>
      <c r="C476" s="107" t="s">
        <v>64</v>
      </c>
      <c r="D476" s="108" t="s">
        <v>64</v>
      </c>
      <c r="E476" s="108" t="s">
        <v>64</v>
      </c>
      <c r="F476" s="108" t="s">
        <v>62</v>
      </c>
      <c r="G476" s="109" t="s">
        <v>63</v>
      </c>
      <c r="H476" s="21">
        <v>3</v>
      </c>
      <c r="I476" s="17" t="s">
        <v>204</v>
      </c>
      <c r="J476" s="17" t="s">
        <v>617</v>
      </c>
      <c r="K476" s="17" t="s">
        <v>616</v>
      </c>
      <c r="L476" s="26">
        <v>2.6666666666666701</v>
      </c>
      <c r="M476" s="26">
        <v>30</v>
      </c>
      <c r="N476" s="103" t="str">
        <f t="shared" si="7"/>
        <v>AAAAAAGGCC</v>
      </c>
      <c r="P476" s="103">
        <v>1</v>
      </c>
    </row>
    <row r="477" spans="1:17" ht="15.75" x14ac:dyDescent="0.25">
      <c r="A477" s="106" t="s">
        <v>618</v>
      </c>
      <c r="C477" s="107" t="s">
        <v>64</v>
      </c>
      <c r="D477" s="108" t="s">
        <v>64</v>
      </c>
      <c r="E477" s="108" t="s">
        <v>64</v>
      </c>
      <c r="F477" s="108" t="s">
        <v>62</v>
      </c>
      <c r="G477" s="109" t="s">
        <v>63</v>
      </c>
      <c r="H477" s="21">
        <v>3</v>
      </c>
      <c r="I477" s="17" t="s">
        <v>80</v>
      </c>
      <c r="J477" s="17" t="s">
        <v>619</v>
      </c>
      <c r="K477" s="17" t="s">
        <v>1472</v>
      </c>
      <c r="L477" s="26">
        <v>2.6666666666666701</v>
      </c>
      <c r="M477" s="26">
        <v>34.1666666666667</v>
      </c>
      <c r="N477" s="103" t="str">
        <f t="shared" si="7"/>
        <v>AAAAAAGGCC</v>
      </c>
      <c r="P477" s="103">
        <v>1</v>
      </c>
    </row>
    <row r="478" spans="1:17" ht="15.75" x14ac:dyDescent="0.25">
      <c r="A478" s="106" t="s">
        <v>620</v>
      </c>
      <c r="C478" s="107" t="s">
        <v>64</v>
      </c>
      <c r="D478" s="108" t="s">
        <v>64</v>
      </c>
      <c r="E478" s="108" t="s">
        <v>64</v>
      </c>
      <c r="F478" s="108" t="s">
        <v>62</v>
      </c>
      <c r="G478" s="109" t="s">
        <v>63</v>
      </c>
      <c r="H478" s="21">
        <v>3</v>
      </c>
      <c r="I478" s="17" t="s">
        <v>204</v>
      </c>
      <c r="J478" s="17" t="s">
        <v>185</v>
      </c>
      <c r="K478" s="17" t="s">
        <v>1473</v>
      </c>
      <c r="L478" s="26">
        <v>2.6666666666666701</v>
      </c>
      <c r="M478" s="26">
        <v>23.5</v>
      </c>
      <c r="N478" s="103" t="str">
        <f t="shared" si="7"/>
        <v>AAAAAAGGCC</v>
      </c>
      <c r="P478" s="103">
        <v>1</v>
      </c>
    </row>
    <row r="479" spans="1:17" ht="15.75" x14ac:dyDescent="0.25">
      <c r="A479" s="106" t="s">
        <v>621</v>
      </c>
      <c r="C479" s="107" t="s">
        <v>64</v>
      </c>
      <c r="D479" s="108" t="s">
        <v>64</v>
      </c>
      <c r="E479" s="108" t="s">
        <v>64</v>
      </c>
      <c r="F479" s="108" t="s">
        <v>62</v>
      </c>
      <c r="G479" s="109" t="s">
        <v>63</v>
      </c>
      <c r="H479" s="21">
        <v>3</v>
      </c>
      <c r="I479" s="17" t="s">
        <v>66</v>
      </c>
      <c r="J479" s="17" t="s">
        <v>139</v>
      </c>
      <c r="K479" s="17" t="s">
        <v>1474</v>
      </c>
      <c r="L479" s="26">
        <v>2.6666666666666701</v>
      </c>
      <c r="M479" s="26">
        <v>30.1666666666667</v>
      </c>
      <c r="N479" s="103" t="str">
        <f t="shared" si="7"/>
        <v>AAAAAAGGCC</v>
      </c>
      <c r="P479" s="103">
        <v>1</v>
      </c>
    </row>
    <row r="480" spans="1:17" ht="15.75" x14ac:dyDescent="0.25">
      <c r="A480" s="106" t="s">
        <v>622</v>
      </c>
      <c r="C480" s="107" t="s">
        <v>64</v>
      </c>
      <c r="D480" s="108" t="s">
        <v>64</v>
      </c>
      <c r="E480" s="108" t="s">
        <v>64</v>
      </c>
      <c r="F480" s="108" t="s">
        <v>62</v>
      </c>
      <c r="G480" s="109" t="s">
        <v>63</v>
      </c>
      <c r="H480" s="21">
        <v>3</v>
      </c>
      <c r="I480" s="17" t="s">
        <v>66</v>
      </c>
      <c r="J480" s="17" t="s">
        <v>83</v>
      </c>
      <c r="K480" s="17" t="s">
        <v>1475</v>
      </c>
      <c r="L480" s="26">
        <v>2.6666666666666701</v>
      </c>
      <c r="M480" s="26">
        <v>23.3333333333333</v>
      </c>
      <c r="N480" s="103" t="str">
        <f t="shared" si="7"/>
        <v>AAAAAAGGCC</v>
      </c>
      <c r="P480" s="103">
        <v>1</v>
      </c>
    </row>
    <row r="481" spans="1:16" ht="15.75" x14ac:dyDescent="0.25">
      <c r="A481" s="106" t="s">
        <v>623</v>
      </c>
      <c r="C481" s="107" t="s">
        <v>64</v>
      </c>
      <c r="D481" s="108" t="s">
        <v>64</v>
      </c>
      <c r="E481" s="108" t="s">
        <v>64</v>
      </c>
      <c r="F481" s="108" t="s">
        <v>62</v>
      </c>
      <c r="G481" s="109" t="s">
        <v>63</v>
      </c>
      <c r="H481" s="21">
        <v>3</v>
      </c>
      <c r="I481" s="17" t="s">
        <v>66</v>
      </c>
      <c r="J481" s="17" t="s">
        <v>132</v>
      </c>
      <c r="K481" s="17" t="s">
        <v>623</v>
      </c>
      <c r="L481" s="26">
        <v>2.6666666666666701</v>
      </c>
      <c r="M481" s="26">
        <v>35.8333333333333</v>
      </c>
      <c r="N481" s="103" t="str">
        <f t="shared" si="7"/>
        <v>AAAAAAGGCC</v>
      </c>
      <c r="P481" s="103">
        <v>1</v>
      </c>
    </row>
    <row r="482" spans="1:16" ht="15.75" x14ac:dyDescent="0.25">
      <c r="A482" s="106" t="s">
        <v>624</v>
      </c>
      <c r="C482" s="107" t="s">
        <v>64</v>
      </c>
      <c r="D482" s="108" t="s">
        <v>64</v>
      </c>
      <c r="E482" s="108" t="s">
        <v>64</v>
      </c>
      <c r="F482" s="108" t="s">
        <v>62</v>
      </c>
      <c r="G482" s="109" t="s">
        <v>63</v>
      </c>
      <c r="H482" s="21">
        <v>3</v>
      </c>
      <c r="I482" s="17" t="s">
        <v>80</v>
      </c>
      <c r="J482" s="17" t="s">
        <v>97</v>
      </c>
      <c r="K482" s="17" t="s">
        <v>1476</v>
      </c>
      <c r="L482" s="26">
        <v>2.6666666666666701</v>
      </c>
      <c r="M482" s="26">
        <v>27.5</v>
      </c>
      <c r="N482" s="103" t="str">
        <f t="shared" si="7"/>
        <v>AAAAAAGGCC</v>
      </c>
      <c r="P482" s="103">
        <v>1</v>
      </c>
    </row>
    <row r="483" spans="1:16" ht="15.75" x14ac:dyDescent="0.25">
      <c r="A483" s="106" t="s">
        <v>625</v>
      </c>
      <c r="C483" s="107" t="s">
        <v>64</v>
      </c>
      <c r="D483" s="108" t="s">
        <v>64</v>
      </c>
      <c r="E483" s="108" t="s">
        <v>64</v>
      </c>
      <c r="F483" s="108" t="s">
        <v>62</v>
      </c>
      <c r="G483" s="109" t="s">
        <v>63</v>
      </c>
      <c r="H483" s="21">
        <v>3</v>
      </c>
      <c r="I483" s="17" t="s">
        <v>66</v>
      </c>
      <c r="J483" s="17" t="s">
        <v>94</v>
      </c>
      <c r="K483" s="17" t="s">
        <v>1477</v>
      </c>
      <c r="L483" s="26">
        <v>2.8333333333333299</v>
      </c>
      <c r="M483" s="26">
        <v>39.1666666666667</v>
      </c>
      <c r="N483" s="103" t="str">
        <f t="shared" si="7"/>
        <v>AAAAAAGGCC</v>
      </c>
      <c r="P483" s="103">
        <v>1</v>
      </c>
    </row>
    <row r="484" spans="1:16" ht="15.75" x14ac:dyDescent="0.25">
      <c r="A484" s="106" t="s">
        <v>626</v>
      </c>
      <c r="C484" s="107" t="s">
        <v>64</v>
      </c>
      <c r="D484" s="108" t="s">
        <v>64</v>
      </c>
      <c r="E484" s="108" t="s">
        <v>64</v>
      </c>
      <c r="F484" s="108" t="s">
        <v>62</v>
      </c>
      <c r="G484" s="109" t="s">
        <v>63</v>
      </c>
      <c r="H484" s="21">
        <v>3</v>
      </c>
      <c r="I484" s="17" t="s">
        <v>204</v>
      </c>
      <c r="J484" s="17" t="s">
        <v>231</v>
      </c>
      <c r="K484" s="17" t="s">
        <v>1478</v>
      </c>
      <c r="L484" s="26">
        <v>2.8333333333333299</v>
      </c>
      <c r="M484" s="26">
        <v>42.5</v>
      </c>
      <c r="N484" s="103" t="str">
        <f t="shared" si="7"/>
        <v>AAAAAAGGCC</v>
      </c>
      <c r="P484" s="103">
        <v>1</v>
      </c>
    </row>
    <row r="485" spans="1:16" ht="15.75" x14ac:dyDescent="0.25">
      <c r="A485" s="106" t="s">
        <v>627</v>
      </c>
      <c r="C485" s="107" t="s">
        <v>64</v>
      </c>
      <c r="D485" s="108" t="s">
        <v>64</v>
      </c>
      <c r="E485" s="108" t="s">
        <v>64</v>
      </c>
      <c r="F485" s="108" t="s">
        <v>62</v>
      </c>
      <c r="G485" s="109" t="s">
        <v>63</v>
      </c>
      <c r="H485" s="21">
        <v>3</v>
      </c>
      <c r="I485" s="17" t="s">
        <v>80</v>
      </c>
      <c r="J485" s="17" t="s">
        <v>124</v>
      </c>
      <c r="K485" s="17" t="s">
        <v>1479</v>
      </c>
      <c r="L485" s="26">
        <v>2.8333333333333299</v>
      </c>
      <c r="M485" s="26">
        <v>28.6666666666666</v>
      </c>
      <c r="N485" s="103" t="str">
        <f t="shared" si="7"/>
        <v>AAAAAAGGCC</v>
      </c>
      <c r="P485" s="103">
        <v>1</v>
      </c>
    </row>
    <row r="486" spans="1:16" ht="15.75" x14ac:dyDescent="0.25">
      <c r="A486" s="106" t="s">
        <v>628</v>
      </c>
      <c r="C486" s="107" t="s">
        <v>64</v>
      </c>
      <c r="D486" s="108" t="s">
        <v>64</v>
      </c>
      <c r="E486" s="108" t="s">
        <v>64</v>
      </c>
      <c r="F486" s="108" t="s">
        <v>62</v>
      </c>
      <c r="G486" s="109" t="s">
        <v>63</v>
      </c>
      <c r="H486" s="21">
        <v>3</v>
      </c>
      <c r="I486" s="17" t="s">
        <v>80</v>
      </c>
      <c r="J486" s="17" t="s">
        <v>600</v>
      </c>
      <c r="K486" s="17" t="s">
        <v>1480</v>
      </c>
      <c r="L486" s="26">
        <v>2.8333333333333299</v>
      </c>
      <c r="M486" s="26">
        <v>29.1666666666667</v>
      </c>
      <c r="N486" s="103" t="str">
        <f t="shared" si="7"/>
        <v>AAAAAAGGCC</v>
      </c>
      <c r="P486" s="103">
        <v>1</v>
      </c>
    </row>
    <row r="487" spans="1:16" ht="15.75" x14ac:dyDescent="0.25">
      <c r="A487" s="106" t="s">
        <v>629</v>
      </c>
      <c r="C487" s="107" t="s">
        <v>64</v>
      </c>
      <c r="D487" s="108" t="s">
        <v>64</v>
      </c>
      <c r="E487" s="108" t="s">
        <v>64</v>
      </c>
      <c r="F487" s="108" t="s">
        <v>62</v>
      </c>
      <c r="G487" s="109" t="s">
        <v>63</v>
      </c>
      <c r="H487" s="21">
        <v>3</v>
      </c>
      <c r="I487" s="17" t="s">
        <v>204</v>
      </c>
      <c r="J487" s="17" t="s">
        <v>75</v>
      </c>
      <c r="K487" s="17" t="s">
        <v>1481</v>
      </c>
      <c r="L487" s="26">
        <v>2.8333333333333299</v>
      </c>
      <c r="M487" s="26">
        <v>25.3333333333333</v>
      </c>
      <c r="N487" s="103" t="str">
        <f t="shared" si="7"/>
        <v>AAAAAAGGCC</v>
      </c>
      <c r="P487" s="103">
        <v>1</v>
      </c>
    </row>
    <row r="488" spans="1:16" ht="15.75" x14ac:dyDescent="0.25">
      <c r="A488" s="106" t="s">
        <v>630</v>
      </c>
      <c r="C488" s="107" t="s">
        <v>64</v>
      </c>
      <c r="D488" s="108" t="s">
        <v>64</v>
      </c>
      <c r="E488" s="108" t="s">
        <v>64</v>
      </c>
      <c r="F488" s="108" t="s">
        <v>62</v>
      </c>
      <c r="G488" s="109" t="s">
        <v>63</v>
      </c>
      <c r="H488" s="21">
        <v>3</v>
      </c>
      <c r="I488" s="17" t="s">
        <v>204</v>
      </c>
      <c r="J488" s="17" t="s">
        <v>101</v>
      </c>
      <c r="K488" s="17" t="s">
        <v>1482</v>
      </c>
      <c r="L488" s="26">
        <v>2.8333333333333299</v>
      </c>
      <c r="M488" s="26">
        <v>38.3333333333333</v>
      </c>
      <c r="N488" s="103" t="str">
        <f t="shared" si="7"/>
        <v>AAAAAAGGCC</v>
      </c>
      <c r="P488" s="103">
        <v>1</v>
      </c>
    </row>
    <row r="489" spans="1:16" ht="15.75" x14ac:dyDescent="0.25">
      <c r="A489" s="106" t="s">
        <v>631</v>
      </c>
      <c r="C489" s="107" t="s">
        <v>64</v>
      </c>
      <c r="D489" s="108" t="s">
        <v>64</v>
      </c>
      <c r="E489" s="108" t="s">
        <v>64</v>
      </c>
      <c r="F489" s="108" t="s">
        <v>62</v>
      </c>
      <c r="G489" s="109" t="s">
        <v>63</v>
      </c>
      <c r="H489" s="21">
        <v>3</v>
      </c>
      <c r="I489" s="17" t="s">
        <v>204</v>
      </c>
      <c r="J489" s="17" t="s">
        <v>97</v>
      </c>
      <c r="K489" s="17" t="s">
        <v>1483</v>
      </c>
      <c r="L489" s="26">
        <v>2.8333333333333299</v>
      </c>
      <c r="M489" s="26">
        <v>31.6666666666667</v>
      </c>
      <c r="N489" s="103" t="str">
        <f t="shared" si="7"/>
        <v>AAAAAAGGCC</v>
      </c>
      <c r="P489" s="103">
        <v>1</v>
      </c>
    </row>
    <row r="490" spans="1:16" ht="15.75" x14ac:dyDescent="0.25">
      <c r="A490" s="106" t="s">
        <v>632</v>
      </c>
      <c r="C490" s="107" t="s">
        <v>64</v>
      </c>
      <c r="D490" s="108" t="s">
        <v>64</v>
      </c>
      <c r="E490" s="108" t="s">
        <v>64</v>
      </c>
      <c r="F490" s="108" t="s">
        <v>62</v>
      </c>
      <c r="G490" s="109" t="s">
        <v>63</v>
      </c>
      <c r="H490" s="21">
        <v>3</v>
      </c>
      <c r="I490" s="17" t="s">
        <v>93</v>
      </c>
      <c r="J490" s="17" t="s">
        <v>191</v>
      </c>
      <c r="K490" s="17" t="s">
        <v>1484</v>
      </c>
      <c r="L490" s="26">
        <v>2.8333333333333299</v>
      </c>
      <c r="M490" s="26">
        <v>30</v>
      </c>
      <c r="N490" s="103" t="str">
        <f t="shared" si="7"/>
        <v>AAAAAAGGCC</v>
      </c>
      <c r="P490" s="103">
        <v>1</v>
      </c>
    </row>
    <row r="491" spans="1:16" ht="15.75" x14ac:dyDescent="0.25">
      <c r="A491" s="106" t="s">
        <v>633</v>
      </c>
      <c r="C491" s="107" t="s">
        <v>64</v>
      </c>
      <c r="D491" s="108" t="s">
        <v>64</v>
      </c>
      <c r="E491" s="108" t="s">
        <v>64</v>
      </c>
      <c r="F491" s="108" t="s">
        <v>62</v>
      </c>
      <c r="G491" s="109" t="s">
        <v>63</v>
      </c>
      <c r="H491" s="21">
        <v>3</v>
      </c>
      <c r="I491" s="17" t="s">
        <v>66</v>
      </c>
      <c r="J491" s="17" t="s">
        <v>83</v>
      </c>
      <c r="K491" s="17" t="s">
        <v>1485</v>
      </c>
      <c r="L491" s="26">
        <v>2.8333333333333299</v>
      </c>
      <c r="M491" s="26">
        <v>32.5</v>
      </c>
      <c r="N491" s="103" t="str">
        <f t="shared" si="7"/>
        <v>AAAAAAGGCC</v>
      </c>
      <c r="P491" s="103">
        <v>1</v>
      </c>
    </row>
    <row r="492" spans="1:16" ht="15.75" x14ac:dyDescent="0.25">
      <c r="A492" s="106" t="s">
        <v>634</v>
      </c>
      <c r="C492" s="107" t="s">
        <v>64</v>
      </c>
      <c r="D492" s="108" t="s">
        <v>64</v>
      </c>
      <c r="E492" s="108" t="s">
        <v>64</v>
      </c>
      <c r="F492" s="108" t="s">
        <v>62</v>
      </c>
      <c r="G492" s="109" t="s">
        <v>63</v>
      </c>
      <c r="H492" s="21">
        <v>3</v>
      </c>
      <c r="I492" s="17" t="s">
        <v>93</v>
      </c>
      <c r="J492" s="17" t="s">
        <v>75</v>
      </c>
      <c r="K492" s="17" t="s">
        <v>1486</v>
      </c>
      <c r="L492" s="26">
        <v>2.8333333333333299</v>
      </c>
      <c r="M492" s="26">
        <v>32.5</v>
      </c>
      <c r="N492" s="103" t="str">
        <f t="shared" si="7"/>
        <v>AAAAAAGGCC</v>
      </c>
      <c r="P492" s="103">
        <v>1</v>
      </c>
    </row>
    <row r="493" spans="1:16" ht="15.75" x14ac:dyDescent="0.25">
      <c r="A493" s="106" t="s">
        <v>635</v>
      </c>
      <c r="C493" s="107" t="s">
        <v>64</v>
      </c>
      <c r="D493" s="108" t="s">
        <v>64</v>
      </c>
      <c r="E493" s="108" t="s">
        <v>64</v>
      </c>
      <c r="F493" s="108" t="s">
        <v>62</v>
      </c>
      <c r="G493" s="109" t="s">
        <v>63</v>
      </c>
      <c r="H493" s="21">
        <v>3</v>
      </c>
      <c r="I493" s="17" t="s">
        <v>204</v>
      </c>
      <c r="J493" s="17" t="s">
        <v>179</v>
      </c>
      <c r="K493" s="17" t="s">
        <v>1487</v>
      </c>
      <c r="L493" s="26">
        <v>2.8333333333333299</v>
      </c>
      <c r="M493" s="26">
        <v>45.8333333333333</v>
      </c>
      <c r="N493" s="103" t="str">
        <f t="shared" si="7"/>
        <v>AAAAAAGGCC</v>
      </c>
      <c r="P493" s="103">
        <v>1</v>
      </c>
    </row>
    <row r="494" spans="1:16" ht="15.75" x14ac:dyDescent="0.25">
      <c r="A494" s="106" t="s">
        <v>636</v>
      </c>
      <c r="C494" s="107" t="s">
        <v>64</v>
      </c>
      <c r="D494" s="108" t="s">
        <v>64</v>
      </c>
      <c r="E494" s="108" t="s">
        <v>64</v>
      </c>
      <c r="F494" s="108" t="s">
        <v>62</v>
      </c>
      <c r="G494" s="109" t="s">
        <v>63</v>
      </c>
      <c r="H494" s="21">
        <v>3</v>
      </c>
      <c r="I494" s="17" t="s">
        <v>93</v>
      </c>
      <c r="J494" s="17" t="s">
        <v>127</v>
      </c>
      <c r="K494" s="17" t="s">
        <v>1488</v>
      </c>
      <c r="L494" s="26">
        <v>2.8333333333333299</v>
      </c>
      <c r="M494" s="26">
        <v>30.3333333333333</v>
      </c>
      <c r="N494" s="103" t="str">
        <f t="shared" si="7"/>
        <v>AAAAAAGGCC</v>
      </c>
      <c r="P494" s="103">
        <v>1</v>
      </c>
    </row>
    <row r="495" spans="1:16" ht="15.75" x14ac:dyDescent="0.25">
      <c r="A495" s="106" t="s">
        <v>637</v>
      </c>
      <c r="C495" s="107" t="s">
        <v>64</v>
      </c>
      <c r="D495" s="108" t="s">
        <v>64</v>
      </c>
      <c r="E495" s="108" t="s">
        <v>64</v>
      </c>
      <c r="F495" s="108" t="s">
        <v>62</v>
      </c>
      <c r="G495" s="109" t="s">
        <v>63</v>
      </c>
      <c r="H495" s="21">
        <v>3</v>
      </c>
      <c r="I495" s="17" t="s">
        <v>93</v>
      </c>
      <c r="J495" s="17" t="s">
        <v>97</v>
      </c>
      <c r="K495" s="17" t="s">
        <v>1489</v>
      </c>
      <c r="L495" s="26">
        <v>2.8333333333333299</v>
      </c>
      <c r="M495" s="26">
        <v>48.3333333333333</v>
      </c>
      <c r="N495" s="103" t="str">
        <f t="shared" si="7"/>
        <v>AAAAAAGGCC</v>
      </c>
      <c r="P495" s="103">
        <v>1</v>
      </c>
    </row>
    <row r="496" spans="1:16" ht="15.75" x14ac:dyDescent="0.25">
      <c r="A496" s="106" t="s">
        <v>638</v>
      </c>
      <c r="C496" s="107" t="s">
        <v>64</v>
      </c>
      <c r="D496" s="108" t="s">
        <v>64</v>
      </c>
      <c r="E496" s="108" t="s">
        <v>64</v>
      </c>
      <c r="F496" s="108" t="s">
        <v>62</v>
      </c>
      <c r="G496" s="109" t="s">
        <v>63</v>
      </c>
      <c r="H496" s="21">
        <v>3</v>
      </c>
      <c r="I496" s="17" t="s">
        <v>93</v>
      </c>
      <c r="J496" s="17" t="s">
        <v>379</v>
      </c>
      <c r="K496" s="17" t="s">
        <v>1490</v>
      </c>
      <c r="L496" s="26">
        <v>3</v>
      </c>
      <c r="M496" s="26">
        <v>32.5</v>
      </c>
      <c r="N496" s="103" t="str">
        <f t="shared" si="7"/>
        <v>AAAAAAGGCC</v>
      </c>
      <c r="P496" s="103">
        <v>1</v>
      </c>
    </row>
    <row r="497" spans="1:24" ht="15.75" x14ac:dyDescent="0.25">
      <c r="A497" s="106" t="s">
        <v>639</v>
      </c>
      <c r="C497" s="107" t="s">
        <v>64</v>
      </c>
      <c r="D497" s="108" t="s">
        <v>64</v>
      </c>
      <c r="E497" s="108" t="s">
        <v>64</v>
      </c>
      <c r="F497" s="108" t="s">
        <v>62</v>
      </c>
      <c r="G497" s="109" t="s">
        <v>63</v>
      </c>
      <c r="H497" s="21">
        <v>3</v>
      </c>
      <c r="I497" s="17" t="s">
        <v>93</v>
      </c>
      <c r="J497" s="17" t="s">
        <v>195</v>
      </c>
      <c r="K497" s="17" t="s">
        <v>1491</v>
      </c>
      <c r="L497" s="26">
        <v>3</v>
      </c>
      <c r="M497" s="26">
        <v>33.3333333333333</v>
      </c>
      <c r="N497" s="103" t="str">
        <f t="shared" si="7"/>
        <v>AAAAAAGGCC</v>
      </c>
      <c r="P497" s="103">
        <v>1</v>
      </c>
    </row>
    <row r="498" spans="1:24" ht="15.75" x14ac:dyDescent="0.25">
      <c r="A498" s="106" t="s">
        <v>640</v>
      </c>
      <c r="C498" s="107" t="s">
        <v>64</v>
      </c>
      <c r="D498" s="108" t="s">
        <v>64</v>
      </c>
      <c r="E498" s="108" t="s">
        <v>64</v>
      </c>
      <c r="F498" s="108" t="s">
        <v>62</v>
      </c>
      <c r="G498" s="109" t="s">
        <v>63</v>
      </c>
      <c r="H498" s="21">
        <v>3</v>
      </c>
      <c r="I498" s="17" t="s">
        <v>66</v>
      </c>
      <c r="J498" s="17" t="s">
        <v>94</v>
      </c>
      <c r="K498" s="17" t="s">
        <v>1492</v>
      </c>
      <c r="L498" s="26">
        <v>3</v>
      </c>
      <c r="M498" s="26">
        <v>24.4</v>
      </c>
      <c r="N498" s="103" t="str">
        <f t="shared" si="7"/>
        <v>AAAAAAGGCC</v>
      </c>
      <c r="P498" s="103">
        <v>1</v>
      </c>
    </row>
    <row r="499" spans="1:24" ht="15.75" x14ac:dyDescent="0.25">
      <c r="A499" s="106" t="s">
        <v>641</v>
      </c>
      <c r="C499" s="107" t="s">
        <v>64</v>
      </c>
      <c r="D499" s="108" t="s">
        <v>64</v>
      </c>
      <c r="E499" s="108" t="s">
        <v>64</v>
      </c>
      <c r="F499" s="108" t="s">
        <v>62</v>
      </c>
      <c r="G499" s="109" t="s">
        <v>63</v>
      </c>
      <c r="H499" s="21">
        <v>3</v>
      </c>
      <c r="I499" s="17" t="s">
        <v>66</v>
      </c>
      <c r="J499" s="17" t="s">
        <v>113</v>
      </c>
      <c r="K499" s="17" t="s">
        <v>1493</v>
      </c>
      <c r="L499" s="26">
        <v>3</v>
      </c>
      <c r="M499" s="26">
        <v>27.6666666666667</v>
      </c>
      <c r="N499" s="103" t="str">
        <f t="shared" si="7"/>
        <v>AAAAAAGGCC</v>
      </c>
      <c r="P499" s="103">
        <v>1</v>
      </c>
    </row>
    <row r="500" spans="1:24" ht="15.75" x14ac:dyDescent="0.25">
      <c r="A500" s="106" t="s">
        <v>642</v>
      </c>
      <c r="C500" s="107" t="s">
        <v>64</v>
      </c>
      <c r="D500" s="108" t="s">
        <v>64</v>
      </c>
      <c r="E500" s="108" t="s">
        <v>64</v>
      </c>
      <c r="F500" s="108" t="s">
        <v>62</v>
      </c>
      <c r="G500" s="109" t="s">
        <v>63</v>
      </c>
      <c r="H500" s="21">
        <v>3</v>
      </c>
      <c r="I500" s="17" t="s">
        <v>66</v>
      </c>
      <c r="J500" s="17" t="s">
        <v>139</v>
      </c>
      <c r="K500" s="17" t="s">
        <v>1494</v>
      </c>
      <c r="L500" s="26">
        <v>3</v>
      </c>
      <c r="M500" s="26">
        <v>63.3333333333333</v>
      </c>
      <c r="N500" s="103" t="str">
        <f t="shared" si="7"/>
        <v>AAAAAAGGCC</v>
      </c>
      <c r="P500" s="103">
        <v>1</v>
      </c>
    </row>
    <row r="501" spans="1:24" ht="15.75" x14ac:dyDescent="0.25">
      <c r="A501" s="106" t="s">
        <v>643</v>
      </c>
      <c r="C501" s="107" t="s">
        <v>64</v>
      </c>
      <c r="D501" s="108" t="s">
        <v>64</v>
      </c>
      <c r="E501" s="108" t="s">
        <v>64</v>
      </c>
      <c r="F501" s="108" t="s">
        <v>62</v>
      </c>
      <c r="G501" s="109" t="s">
        <v>63</v>
      </c>
      <c r="H501" s="21">
        <v>3</v>
      </c>
      <c r="I501" s="17" t="s">
        <v>204</v>
      </c>
      <c r="J501" s="17" t="s">
        <v>401</v>
      </c>
      <c r="K501" s="17" t="s">
        <v>1495</v>
      </c>
      <c r="L501" s="26">
        <v>3</v>
      </c>
      <c r="M501" s="26">
        <v>40</v>
      </c>
      <c r="N501" s="103" t="str">
        <f t="shared" si="7"/>
        <v>AAAAAAGGCC</v>
      </c>
      <c r="P501" s="103">
        <v>1</v>
      </c>
    </row>
    <row r="502" spans="1:24" ht="15.75" x14ac:dyDescent="0.25">
      <c r="A502" s="106" t="s">
        <v>644</v>
      </c>
      <c r="C502" s="107" t="s">
        <v>64</v>
      </c>
      <c r="D502" s="108" t="s">
        <v>64</v>
      </c>
      <c r="E502" s="108" t="s">
        <v>64</v>
      </c>
      <c r="F502" s="108" t="s">
        <v>62</v>
      </c>
      <c r="G502" s="109" t="s">
        <v>63</v>
      </c>
      <c r="H502" s="21">
        <v>3</v>
      </c>
      <c r="I502" s="17" t="s">
        <v>93</v>
      </c>
      <c r="J502" s="17" t="s">
        <v>590</v>
      </c>
      <c r="K502" s="17" t="s">
        <v>1496</v>
      </c>
      <c r="L502" s="26">
        <v>3</v>
      </c>
      <c r="M502" s="26">
        <v>34.1666666666667</v>
      </c>
      <c r="N502" s="103" t="str">
        <f t="shared" si="7"/>
        <v>AAAAAAGGCC</v>
      </c>
      <c r="P502" s="103">
        <v>1</v>
      </c>
    </row>
    <row r="503" spans="1:24" ht="15.75" x14ac:dyDescent="0.25">
      <c r="A503" s="106" t="s">
        <v>645</v>
      </c>
      <c r="C503" s="107" t="s">
        <v>64</v>
      </c>
      <c r="D503" s="108" t="s">
        <v>64</v>
      </c>
      <c r="E503" s="108" t="s">
        <v>64</v>
      </c>
      <c r="F503" s="108" t="s">
        <v>62</v>
      </c>
      <c r="G503" s="109" t="s">
        <v>63</v>
      </c>
      <c r="H503" s="21">
        <v>3</v>
      </c>
      <c r="I503" s="17" t="s">
        <v>93</v>
      </c>
      <c r="J503" s="17" t="s">
        <v>210</v>
      </c>
      <c r="K503" s="17" t="s">
        <v>1497</v>
      </c>
      <c r="L503" s="26">
        <v>3</v>
      </c>
      <c r="M503" s="26">
        <v>45</v>
      </c>
      <c r="N503" s="103" t="str">
        <f t="shared" si="7"/>
        <v>AAAAAAGGCC</v>
      </c>
      <c r="P503" s="103">
        <v>1</v>
      </c>
    </row>
    <row r="504" spans="1:24" ht="15.75" x14ac:dyDescent="0.25">
      <c r="A504" s="106" t="s">
        <v>646</v>
      </c>
      <c r="C504" s="107" t="s">
        <v>64</v>
      </c>
      <c r="D504" s="108" t="s">
        <v>64</v>
      </c>
      <c r="E504" s="108" t="s">
        <v>64</v>
      </c>
      <c r="F504" s="108" t="s">
        <v>62</v>
      </c>
      <c r="G504" s="109" t="s">
        <v>63</v>
      </c>
      <c r="H504" s="21">
        <v>3</v>
      </c>
      <c r="I504" s="17" t="s">
        <v>66</v>
      </c>
      <c r="J504" s="17" t="s">
        <v>83</v>
      </c>
      <c r="K504" s="17" t="s">
        <v>1498</v>
      </c>
      <c r="L504" s="26">
        <v>3</v>
      </c>
      <c r="M504" s="26">
        <v>30.1666666666667</v>
      </c>
      <c r="N504" s="103" t="str">
        <f t="shared" si="7"/>
        <v>AAAAAAGGCC</v>
      </c>
      <c r="P504" s="103">
        <v>1</v>
      </c>
    </row>
    <row r="505" spans="1:24" ht="15.75" x14ac:dyDescent="0.25">
      <c r="A505" s="106" t="s">
        <v>647</v>
      </c>
      <c r="C505" s="107" t="s">
        <v>64</v>
      </c>
      <c r="D505" s="108" t="s">
        <v>64</v>
      </c>
      <c r="E505" s="108" t="s">
        <v>64</v>
      </c>
      <c r="F505" s="108" t="s">
        <v>62</v>
      </c>
      <c r="G505" s="109" t="s">
        <v>63</v>
      </c>
      <c r="H505" s="21">
        <v>3</v>
      </c>
      <c r="I505" s="17" t="s">
        <v>80</v>
      </c>
      <c r="J505" s="17" t="s">
        <v>189</v>
      </c>
      <c r="K505" s="17" t="s">
        <v>1499</v>
      </c>
      <c r="L505" s="26">
        <v>3</v>
      </c>
      <c r="M505" s="26">
        <v>40.1666666666666</v>
      </c>
      <c r="N505" s="103" t="str">
        <f t="shared" si="7"/>
        <v>AAAAAAGGCC</v>
      </c>
      <c r="P505" s="103">
        <v>1</v>
      </c>
    </row>
    <row r="506" spans="1:24" ht="15.75" x14ac:dyDescent="0.25">
      <c r="A506" s="106" t="s">
        <v>648</v>
      </c>
      <c r="C506" s="107" t="s">
        <v>64</v>
      </c>
      <c r="D506" s="108" t="s">
        <v>64</v>
      </c>
      <c r="E506" s="108" t="s">
        <v>64</v>
      </c>
      <c r="F506" s="108" t="s">
        <v>62</v>
      </c>
      <c r="G506" s="109" t="s">
        <v>63</v>
      </c>
      <c r="H506" s="21">
        <v>3</v>
      </c>
      <c r="I506" s="17" t="s">
        <v>93</v>
      </c>
      <c r="J506" s="17" t="s">
        <v>221</v>
      </c>
      <c r="K506" s="17" t="s">
        <v>1500</v>
      </c>
      <c r="L506" s="26">
        <v>3</v>
      </c>
      <c r="M506" s="26">
        <v>48.3333333333333</v>
      </c>
      <c r="N506" s="103" t="str">
        <f t="shared" si="7"/>
        <v>AAAAAAGGCC</v>
      </c>
      <c r="P506" s="103">
        <v>1</v>
      </c>
    </row>
    <row r="507" spans="1:24" ht="15.75" x14ac:dyDescent="0.25">
      <c r="A507" s="106" t="s">
        <v>649</v>
      </c>
      <c r="C507" s="107" t="s">
        <v>64</v>
      </c>
      <c r="D507" s="108" t="s">
        <v>64</v>
      </c>
      <c r="E507" s="108" t="s">
        <v>64</v>
      </c>
      <c r="F507" s="108" t="s">
        <v>62</v>
      </c>
      <c r="G507" s="109" t="s">
        <v>63</v>
      </c>
      <c r="H507" s="21">
        <v>3</v>
      </c>
      <c r="I507" s="17" t="s">
        <v>66</v>
      </c>
      <c r="J507" s="17" t="s">
        <v>650</v>
      </c>
      <c r="K507" s="17" t="s">
        <v>1501</v>
      </c>
      <c r="L507" s="26">
        <v>3.1666666666666701</v>
      </c>
      <c r="M507" s="26">
        <v>36.6666666666667</v>
      </c>
      <c r="N507" s="103" t="str">
        <f t="shared" si="7"/>
        <v>AAAAAAGGCC</v>
      </c>
      <c r="P507" s="103">
        <v>1</v>
      </c>
    </row>
    <row r="508" spans="1:24" ht="15.75" x14ac:dyDescent="0.25">
      <c r="A508" s="106" t="s">
        <v>651</v>
      </c>
      <c r="C508" s="107" t="s">
        <v>64</v>
      </c>
      <c r="D508" s="108" t="s">
        <v>64</v>
      </c>
      <c r="E508" s="108" t="s">
        <v>64</v>
      </c>
      <c r="F508" s="108" t="s">
        <v>62</v>
      </c>
      <c r="G508" s="109" t="s">
        <v>63</v>
      </c>
      <c r="H508" s="21">
        <v>3</v>
      </c>
      <c r="I508" s="17" t="s">
        <v>66</v>
      </c>
      <c r="J508" s="17" t="s">
        <v>97</v>
      </c>
      <c r="K508" s="17" t="s">
        <v>1502</v>
      </c>
      <c r="L508" s="26">
        <v>3.1666666666666701</v>
      </c>
      <c r="M508" s="26">
        <v>46.6666666666667</v>
      </c>
      <c r="N508" s="103" t="str">
        <f t="shared" si="7"/>
        <v>AAAAAAGGCC</v>
      </c>
      <c r="P508" s="103">
        <v>1</v>
      </c>
    </row>
    <row r="509" spans="1:24" ht="15.75" x14ac:dyDescent="0.25">
      <c r="A509" s="106" t="s">
        <v>652</v>
      </c>
      <c r="C509" s="107" t="s">
        <v>64</v>
      </c>
      <c r="D509" s="108" t="s">
        <v>64</v>
      </c>
      <c r="E509" s="108" t="s">
        <v>64</v>
      </c>
      <c r="F509" s="108" t="s">
        <v>62</v>
      </c>
      <c r="G509" s="109" t="s">
        <v>63</v>
      </c>
      <c r="H509" s="21">
        <v>3</v>
      </c>
      <c r="I509" s="17" t="s">
        <v>80</v>
      </c>
      <c r="J509" s="17" t="s">
        <v>524</v>
      </c>
      <c r="K509" s="17" t="s">
        <v>1503</v>
      </c>
      <c r="L509" s="26">
        <v>3.1666666666666701</v>
      </c>
      <c r="M509" s="26">
        <v>35</v>
      </c>
      <c r="N509" s="103" t="str">
        <f t="shared" si="7"/>
        <v>AAAAAAGGCC</v>
      </c>
      <c r="P509" s="103">
        <v>1</v>
      </c>
    </row>
    <row r="510" spans="1:24" ht="15.75" x14ac:dyDescent="0.25">
      <c r="A510" s="106" t="s">
        <v>653</v>
      </c>
      <c r="C510" s="107" t="s">
        <v>64</v>
      </c>
      <c r="D510" s="108" t="s">
        <v>64</v>
      </c>
      <c r="E510" s="108" t="s">
        <v>64</v>
      </c>
      <c r="F510" s="108" t="s">
        <v>62</v>
      </c>
      <c r="G510" s="109" t="s">
        <v>64</v>
      </c>
      <c r="H510" s="21">
        <v>3</v>
      </c>
      <c r="I510" s="17" t="s">
        <v>93</v>
      </c>
      <c r="J510" s="17" t="s">
        <v>150</v>
      </c>
      <c r="K510" s="17" t="s">
        <v>1504</v>
      </c>
      <c r="L510" s="26">
        <v>3.1666666666666701</v>
      </c>
      <c r="M510" s="26">
        <v>24.1666666666667</v>
      </c>
      <c r="N510" s="103" t="str">
        <f t="shared" si="7"/>
        <v>AAAAAAGGAA</v>
      </c>
      <c r="X510" s="103">
        <v>1</v>
      </c>
    </row>
    <row r="511" spans="1:24" ht="15.75" x14ac:dyDescent="0.25">
      <c r="A511" s="106" t="s">
        <v>654</v>
      </c>
      <c r="C511" s="107" t="s">
        <v>64</v>
      </c>
      <c r="D511" s="108" t="s">
        <v>64</v>
      </c>
      <c r="E511" s="108" t="s">
        <v>64</v>
      </c>
      <c r="F511" s="108" t="s">
        <v>62</v>
      </c>
      <c r="G511" s="109" t="s">
        <v>63</v>
      </c>
      <c r="H511" s="21">
        <v>3</v>
      </c>
      <c r="I511" s="17" t="s">
        <v>66</v>
      </c>
      <c r="J511" s="17" t="s">
        <v>127</v>
      </c>
      <c r="K511" s="17" t="s">
        <v>1505</v>
      </c>
      <c r="L511" s="26">
        <v>3.1666666666666701</v>
      </c>
      <c r="M511" s="26">
        <v>50</v>
      </c>
      <c r="N511" s="103" t="str">
        <f t="shared" si="7"/>
        <v>AAAAAAGGCC</v>
      </c>
      <c r="P511" s="103">
        <v>1</v>
      </c>
    </row>
    <row r="512" spans="1:24" ht="15.75" x14ac:dyDescent="0.25">
      <c r="A512" s="106" t="s">
        <v>655</v>
      </c>
      <c r="C512" s="107" t="s">
        <v>64</v>
      </c>
      <c r="D512" s="108" t="s">
        <v>64</v>
      </c>
      <c r="E512" s="108" t="s">
        <v>64</v>
      </c>
      <c r="F512" s="108" t="s">
        <v>62</v>
      </c>
      <c r="G512" s="109" t="s">
        <v>63</v>
      </c>
      <c r="H512" s="21">
        <v>3</v>
      </c>
      <c r="I512" s="17" t="s">
        <v>93</v>
      </c>
      <c r="J512" s="17" t="s">
        <v>155</v>
      </c>
      <c r="K512" s="17" t="s">
        <v>1506</v>
      </c>
      <c r="L512" s="26">
        <v>3.1666666666666701</v>
      </c>
      <c r="M512" s="26">
        <v>41.6666666666667</v>
      </c>
      <c r="N512" s="103" t="str">
        <f t="shared" si="7"/>
        <v>AAAAAAGGCC</v>
      </c>
      <c r="P512" s="103">
        <v>1</v>
      </c>
    </row>
    <row r="513" spans="1:16" ht="15.75" x14ac:dyDescent="0.25">
      <c r="A513" s="106" t="s">
        <v>656</v>
      </c>
      <c r="C513" s="107" t="s">
        <v>64</v>
      </c>
      <c r="D513" s="108" t="s">
        <v>64</v>
      </c>
      <c r="E513" s="108" t="s">
        <v>64</v>
      </c>
      <c r="F513" s="108" t="s">
        <v>62</v>
      </c>
      <c r="G513" s="109" t="s">
        <v>63</v>
      </c>
      <c r="H513" s="21">
        <v>3</v>
      </c>
      <c r="I513" s="17" t="s">
        <v>80</v>
      </c>
      <c r="J513" s="17" t="s">
        <v>90</v>
      </c>
      <c r="K513" s="17" t="s">
        <v>1507</v>
      </c>
      <c r="L513" s="26">
        <v>3.1666666666666701</v>
      </c>
      <c r="M513" s="26">
        <v>48.3333333333333</v>
      </c>
      <c r="N513" s="103" t="str">
        <f t="shared" si="7"/>
        <v>AAAAAAGGCC</v>
      </c>
      <c r="P513" s="103">
        <v>1</v>
      </c>
    </row>
    <row r="514" spans="1:16" ht="15.75" x14ac:dyDescent="0.25">
      <c r="A514" s="106" t="s">
        <v>657</v>
      </c>
      <c r="C514" s="107" t="s">
        <v>64</v>
      </c>
      <c r="D514" s="108" t="s">
        <v>64</v>
      </c>
      <c r="E514" s="108" t="s">
        <v>64</v>
      </c>
      <c r="F514" s="108" t="s">
        <v>62</v>
      </c>
      <c r="G514" s="109" t="s">
        <v>63</v>
      </c>
      <c r="H514" s="21">
        <v>3</v>
      </c>
      <c r="I514" s="17" t="s">
        <v>204</v>
      </c>
      <c r="J514" s="17" t="s">
        <v>101</v>
      </c>
      <c r="K514" s="17" t="s">
        <v>1508</v>
      </c>
      <c r="L514" s="26">
        <v>3.1666666666666701</v>
      </c>
      <c r="M514" s="26">
        <v>47.5</v>
      </c>
      <c r="N514" s="103" t="str">
        <f t="shared" si="7"/>
        <v>AAAAAAGGCC</v>
      </c>
      <c r="P514" s="103">
        <v>1</v>
      </c>
    </row>
    <row r="515" spans="1:16" ht="15.75" x14ac:dyDescent="0.25">
      <c r="A515" s="106" t="s">
        <v>658</v>
      </c>
      <c r="C515" s="107" t="s">
        <v>64</v>
      </c>
      <c r="D515" s="108" t="s">
        <v>64</v>
      </c>
      <c r="E515" s="108" t="s">
        <v>64</v>
      </c>
      <c r="F515" s="108" t="s">
        <v>62</v>
      </c>
      <c r="G515" s="109" t="s">
        <v>63</v>
      </c>
      <c r="H515" s="21">
        <v>3</v>
      </c>
      <c r="I515" s="17" t="s">
        <v>93</v>
      </c>
      <c r="J515" s="17" t="s">
        <v>373</v>
      </c>
      <c r="K515" s="17" t="s">
        <v>1509</v>
      </c>
      <c r="L515" s="26">
        <v>3.1666666666666701</v>
      </c>
      <c r="M515" s="26">
        <v>53.3333333333333</v>
      </c>
      <c r="N515" s="103" t="str">
        <f t="shared" si="7"/>
        <v>AAAAAAGGCC</v>
      </c>
      <c r="P515" s="103">
        <v>1</v>
      </c>
    </row>
    <row r="516" spans="1:16" ht="15.75" x14ac:dyDescent="0.25">
      <c r="A516" s="106" t="s">
        <v>659</v>
      </c>
      <c r="C516" s="107" t="s">
        <v>64</v>
      </c>
      <c r="D516" s="108" t="s">
        <v>64</v>
      </c>
      <c r="E516" s="108" t="s">
        <v>64</v>
      </c>
      <c r="F516" s="108" t="s">
        <v>62</v>
      </c>
      <c r="G516" s="109" t="s">
        <v>63</v>
      </c>
      <c r="H516" s="21">
        <v>3</v>
      </c>
      <c r="I516" s="17" t="s">
        <v>80</v>
      </c>
      <c r="J516" s="17" t="s">
        <v>75</v>
      </c>
      <c r="K516" s="17">
        <v>7442</v>
      </c>
      <c r="L516" s="26">
        <v>3.1666666666666701</v>
      </c>
      <c r="M516" s="26">
        <v>29.1666666666667</v>
      </c>
      <c r="N516" s="103" t="str">
        <f t="shared" si="7"/>
        <v>AAAAAAGGCC</v>
      </c>
      <c r="P516" s="103">
        <v>1</v>
      </c>
    </row>
    <row r="517" spans="1:16" ht="15.75" x14ac:dyDescent="0.25">
      <c r="A517" s="106" t="s">
        <v>660</v>
      </c>
      <c r="C517" s="107" t="s">
        <v>64</v>
      </c>
      <c r="D517" s="108" t="s">
        <v>64</v>
      </c>
      <c r="E517" s="108" t="s">
        <v>64</v>
      </c>
      <c r="F517" s="108" t="s">
        <v>62</v>
      </c>
      <c r="G517" s="109" t="s">
        <v>63</v>
      </c>
      <c r="H517" s="21">
        <v>3</v>
      </c>
      <c r="I517" s="17" t="s">
        <v>93</v>
      </c>
      <c r="J517" s="17" t="s">
        <v>387</v>
      </c>
      <c r="K517" s="17" t="s">
        <v>1510</v>
      </c>
      <c r="L517" s="26">
        <v>3.1666666666666701</v>
      </c>
      <c r="M517" s="26">
        <v>43.3333333333333</v>
      </c>
      <c r="N517" s="103" t="str">
        <f t="shared" si="7"/>
        <v>AAAAAAGGCC</v>
      </c>
      <c r="P517" s="103">
        <v>1</v>
      </c>
    </row>
    <row r="518" spans="1:16" ht="15.75" x14ac:dyDescent="0.25">
      <c r="A518" s="106" t="s">
        <v>661</v>
      </c>
      <c r="C518" s="107" t="s">
        <v>64</v>
      </c>
      <c r="D518" s="108" t="s">
        <v>64</v>
      </c>
      <c r="E518" s="108" t="s">
        <v>64</v>
      </c>
      <c r="F518" s="108" t="s">
        <v>62</v>
      </c>
      <c r="G518" s="109" t="s">
        <v>63</v>
      </c>
      <c r="H518" s="21">
        <v>3</v>
      </c>
      <c r="I518" s="17" t="s">
        <v>204</v>
      </c>
      <c r="J518" s="17" t="s">
        <v>231</v>
      </c>
      <c r="K518" s="17" t="s">
        <v>1511</v>
      </c>
      <c r="L518" s="26">
        <v>3.1666666666666701</v>
      </c>
      <c r="M518" s="26">
        <v>40</v>
      </c>
      <c r="N518" s="103" t="str">
        <f t="shared" si="7"/>
        <v>AAAAAAGGCC</v>
      </c>
      <c r="P518" s="103">
        <v>1</v>
      </c>
    </row>
    <row r="519" spans="1:16" ht="15.75" x14ac:dyDescent="0.25">
      <c r="A519" s="106" t="s">
        <v>662</v>
      </c>
      <c r="C519" s="107" t="s">
        <v>64</v>
      </c>
      <c r="D519" s="108" t="s">
        <v>64</v>
      </c>
      <c r="E519" s="108" t="s">
        <v>64</v>
      </c>
      <c r="F519" s="108" t="s">
        <v>62</v>
      </c>
      <c r="G519" s="109" t="s">
        <v>63</v>
      </c>
      <c r="H519" s="21">
        <v>3</v>
      </c>
      <c r="I519" s="17" t="s">
        <v>204</v>
      </c>
      <c r="J519" s="17" t="s">
        <v>170</v>
      </c>
      <c r="K519" s="17" t="s">
        <v>1512</v>
      </c>
      <c r="L519" s="26">
        <v>3.1666666666666701</v>
      </c>
      <c r="M519" s="26">
        <v>30</v>
      </c>
      <c r="N519" s="103" t="str">
        <f t="shared" si="7"/>
        <v>AAAAAAGGCC</v>
      </c>
      <c r="P519" s="103">
        <v>1</v>
      </c>
    </row>
    <row r="520" spans="1:16" ht="15.75" x14ac:dyDescent="0.25">
      <c r="A520" s="106" t="s">
        <v>663</v>
      </c>
      <c r="C520" s="107" t="s">
        <v>64</v>
      </c>
      <c r="D520" s="108" t="s">
        <v>64</v>
      </c>
      <c r="E520" s="108" t="s">
        <v>64</v>
      </c>
      <c r="F520" s="108" t="s">
        <v>62</v>
      </c>
      <c r="G520" s="109" t="s">
        <v>63</v>
      </c>
      <c r="H520" s="21">
        <v>3</v>
      </c>
      <c r="I520" s="17" t="s">
        <v>66</v>
      </c>
      <c r="J520" s="17" t="s">
        <v>139</v>
      </c>
      <c r="K520" s="17" t="s">
        <v>1513</v>
      </c>
      <c r="L520" s="26">
        <v>3.1666666666666701</v>
      </c>
      <c r="M520" s="26">
        <v>45</v>
      </c>
      <c r="N520" s="103" t="str">
        <f t="shared" si="7"/>
        <v>AAAAAAGGCC</v>
      </c>
      <c r="P520" s="103">
        <v>1</v>
      </c>
    </row>
    <row r="521" spans="1:16" ht="15.75" x14ac:dyDescent="0.25">
      <c r="A521" s="106" t="s">
        <v>664</v>
      </c>
      <c r="C521" s="107" t="s">
        <v>64</v>
      </c>
      <c r="D521" s="108" t="s">
        <v>64</v>
      </c>
      <c r="E521" s="108" t="s">
        <v>64</v>
      </c>
      <c r="F521" s="108" t="s">
        <v>62</v>
      </c>
      <c r="G521" s="109" t="s">
        <v>63</v>
      </c>
      <c r="H521" s="21">
        <v>3</v>
      </c>
      <c r="I521" s="17" t="s">
        <v>204</v>
      </c>
      <c r="J521" s="17" t="s">
        <v>101</v>
      </c>
      <c r="K521" s="17" t="s">
        <v>1514</v>
      </c>
      <c r="L521" s="26">
        <v>3.3333333333333299</v>
      </c>
      <c r="M521" s="26">
        <v>35</v>
      </c>
      <c r="N521" s="103" t="str">
        <f t="shared" si="7"/>
        <v>AAAAAAGGCC</v>
      </c>
      <c r="P521" s="103">
        <v>1</v>
      </c>
    </row>
    <row r="522" spans="1:16" ht="15.75" x14ac:dyDescent="0.25">
      <c r="A522" s="106" t="s">
        <v>665</v>
      </c>
      <c r="C522" s="107" t="s">
        <v>64</v>
      </c>
      <c r="D522" s="108" t="s">
        <v>64</v>
      </c>
      <c r="E522" s="108" t="s">
        <v>64</v>
      </c>
      <c r="F522" s="108" t="s">
        <v>62</v>
      </c>
      <c r="G522" s="109" t="s">
        <v>63</v>
      </c>
      <c r="H522" s="21">
        <v>3</v>
      </c>
      <c r="I522" s="17" t="s">
        <v>66</v>
      </c>
      <c r="J522" s="17" t="s">
        <v>650</v>
      </c>
      <c r="K522" s="17" t="s">
        <v>1515</v>
      </c>
      <c r="L522" s="26">
        <v>3.3333333333333299</v>
      </c>
      <c r="M522" s="26">
        <v>48.3333333333333</v>
      </c>
      <c r="N522" s="103" t="str">
        <f t="shared" ref="N522:N585" si="8">CONCATENATE(C522,D522,E522,F522,G522,)</f>
        <v>AAAAAAGGCC</v>
      </c>
      <c r="P522" s="103">
        <v>1</v>
      </c>
    </row>
    <row r="523" spans="1:16" ht="15.75" x14ac:dyDescent="0.25">
      <c r="A523" s="106" t="s">
        <v>666</v>
      </c>
      <c r="C523" s="107" t="s">
        <v>64</v>
      </c>
      <c r="D523" s="108" t="s">
        <v>64</v>
      </c>
      <c r="E523" s="108" t="s">
        <v>64</v>
      </c>
      <c r="F523" s="108" t="s">
        <v>62</v>
      </c>
      <c r="G523" s="109" t="s">
        <v>63</v>
      </c>
      <c r="H523" s="21">
        <v>3</v>
      </c>
      <c r="I523" s="17" t="s">
        <v>204</v>
      </c>
      <c r="J523" s="17" t="s">
        <v>401</v>
      </c>
      <c r="K523" s="17" t="s">
        <v>1516</v>
      </c>
      <c r="L523" s="26">
        <v>3.3333333333333299</v>
      </c>
      <c r="M523" s="26">
        <v>45</v>
      </c>
      <c r="N523" s="103" t="str">
        <f t="shared" si="8"/>
        <v>AAAAAAGGCC</v>
      </c>
      <c r="P523" s="103">
        <v>1</v>
      </c>
    </row>
    <row r="524" spans="1:16" ht="15.75" x14ac:dyDescent="0.25">
      <c r="A524" s="106" t="s">
        <v>667</v>
      </c>
      <c r="C524" s="107" t="s">
        <v>64</v>
      </c>
      <c r="D524" s="108" t="s">
        <v>64</v>
      </c>
      <c r="E524" s="108" t="s">
        <v>64</v>
      </c>
      <c r="F524" s="108" t="s">
        <v>62</v>
      </c>
      <c r="G524" s="109" t="s">
        <v>63</v>
      </c>
      <c r="H524" s="21">
        <v>3</v>
      </c>
      <c r="I524" s="17" t="s">
        <v>93</v>
      </c>
      <c r="J524" s="17" t="s">
        <v>117</v>
      </c>
      <c r="K524" s="17" t="s">
        <v>1517</v>
      </c>
      <c r="L524" s="26">
        <v>3.3333333333333299</v>
      </c>
      <c r="M524" s="26">
        <v>45.8333333333333</v>
      </c>
      <c r="N524" s="103" t="str">
        <f t="shared" si="8"/>
        <v>AAAAAAGGCC</v>
      </c>
      <c r="P524" s="103">
        <v>1</v>
      </c>
    </row>
    <row r="525" spans="1:16" ht="15.75" x14ac:dyDescent="0.25">
      <c r="A525" s="106" t="s">
        <v>668</v>
      </c>
      <c r="C525" s="107" t="s">
        <v>64</v>
      </c>
      <c r="D525" s="108" t="s">
        <v>64</v>
      </c>
      <c r="E525" s="108" t="s">
        <v>64</v>
      </c>
      <c r="F525" s="108" t="s">
        <v>62</v>
      </c>
      <c r="G525" s="109" t="s">
        <v>63</v>
      </c>
      <c r="H525" s="21">
        <v>3</v>
      </c>
      <c r="I525" s="17" t="s">
        <v>80</v>
      </c>
      <c r="J525" s="17" t="s">
        <v>130</v>
      </c>
      <c r="K525" s="17">
        <v>3579</v>
      </c>
      <c r="L525" s="26">
        <v>3.3333333333333299</v>
      </c>
      <c r="M525" s="26">
        <v>39.1666666666667</v>
      </c>
      <c r="N525" s="103" t="str">
        <f t="shared" si="8"/>
        <v>AAAAAAGGCC</v>
      </c>
      <c r="P525" s="103">
        <v>1</v>
      </c>
    </row>
    <row r="526" spans="1:16" ht="15.75" x14ac:dyDescent="0.25">
      <c r="A526" s="106" t="s">
        <v>669</v>
      </c>
      <c r="C526" s="107" t="s">
        <v>64</v>
      </c>
      <c r="D526" s="108" t="s">
        <v>64</v>
      </c>
      <c r="E526" s="108" t="s">
        <v>64</v>
      </c>
      <c r="F526" s="108" t="s">
        <v>62</v>
      </c>
      <c r="G526" s="109" t="s">
        <v>63</v>
      </c>
      <c r="H526" s="21">
        <v>3</v>
      </c>
      <c r="I526" s="17" t="s">
        <v>204</v>
      </c>
      <c r="J526" s="17" t="s">
        <v>179</v>
      </c>
      <c r="K526" s="17" t="s">
        <v>1518</v>
      </c>
      <c r="L526" s="26">
        <v>3.3333333333333299</v>
      </c>
      <c r="M526" s="26">
        <v>55</v>
      </c>
      <c r="N526" s="103" t="str">
        <f t="shared" si="8"/>
        <v>AAAAAAGGCC</v>
      </c>
      <c r="P526" s="103">
        <v>1</v>
      </c>
    </row>
    <row r="527" spans="1:16" ht="15.75" x14ac:dyDescent="0.25">
      <c r="A527" s="106" t="s">
        <v>670</v>
      </c>
      <c r="C527" s="107" t="s">
        <v>64</v>
      </c>
      <c r="D527" s="108" t="s">
        <v>64</v>
      </c>
      <c r="E527" s="108" t="s">
        <v>64</v>
      </c>
      <c r="F527" s="108" t="s">
        <v>62</v>
      </c>
      <c r="G527" s="109" t="s">
        <v>63</v>
      </c>
      <c r="H527" s="21">
        <v>3</v>
      </c>
      <c r="I527" s="17" t="s">
        <v>93</v>
      </c>
      <c r="J527" s="17" t="s">
        <v>94</v>
      </c>
      <c r="K527" s="17" t="s">
        <v>1519</v>
      </c>
      <c r="L527" s="26">
        <v>3.3333333333333299</v>
      </c>
      <c r="M527" s="26">
        <v>34.1666666666667</v>
      </c>
      <c r="N527" s="103" t="str">
        <f t="shared" si="8"/>
        <v>AAAAAAGGCC</v>
      </c>
      <c r="P527" s="103">
        <v>1</v>
      </c>
    </row>
    <row r="528" spans="1:16" ht="15.75" x14ac:dyDescent="0.25">
      <c r="A528" s="106" t="s">
        <v>671</v>
      </c>
      <c r="C528" s="107" t="s">
        <v>64</v>
      </c>
      <c r="D528" s="108" t="s">
        <v>64</v>
      </c>
      <c r="E528" s="108" t="s">
        <v>64</v>
      </c>
      <c r="F528" s="108" t="s">
        <v>62</v>
      </c>
      <c r="G528" s="109" t="s">
        <v>63</v>
      </c>
      <c r="H528" s="21">
        <v>3</v>
      </c>
      <c r="I528" s="17" t="s">
        <v>80</v>
      </c>
      <c r="J528" s="17" t="s">
        <v>150</v>
      </c>
      <c r="K528" s="17">
        <v>1120</v>
      </c>
      <c r="L528" s="26">
        <v>3.3333333333333299</v>
      </c>
      <c r="M528" s="26">
        <v>39.1666666666667</v>
      </c>
      <c r="N528" s="103" t="str">
        <f t="shared" si="8"/>
        <v>AAAAAAGGCC</v>
      </c>
      <c r="P528" s="103">
        <v>1</v>
      </c>
    </row>
    <row r="529" spans="1:16" ht="15.75" x14ac:dyDescent="0.25">
      <c r="A529" s="106" t="s">
        <v>672</v>
      </c>
      <c r="C529" s="107" t="s">
        <v>64</v>
      </c>
      <c r="D529" s="108" t="s">
        <v>64</v>
      </c>
      <c r="E529" s="108" t="s">
        <v>64</v>
      </c>
      <c r="F529" s="108" t="s">
        <v>62</v>
      </c>
      <c r="G529" s="109" t="s">
        <v>63</v>
      </c>
      <c r="H529" s="21">
        <v>3</v>
      </c>
      <c r="I529" s="17" t="s">
        <v>66</v>
      </c>
      <c r="J529" s="17" t="s">
        <v>139</v>
      </c>
      <c r="K529" s="17" t="s">
        <v>1520</v>
      </c>
      <c r="L529" s="26">
        <v>3.3333333333333299</v>
      </c>
      <c r="M529" s="26">
        <v>49.1666666666667</v>
      </c>
      <c r="N529" s="103" t="str">
        <f t="shared" si="8"/>
        <v>AAAAAAGGCC</v>
      </c>
      <c r="P529" s="103">
        <v>1</v>
      </c>
    </row>
    <row r="530" spans="1:16" ht="15.75" x14ac:dyDescent="0.25">
      <c r="A530" s="106" t="s">
        <v>673</v>
      </c>
      <c r="C530" s="107" t="s">
        <v>64</v>
      </c>
      <c r="D530" s="108" t="s">
        <v>64</v>
      </c>
      <c r="E530" s="108" t="s">
        <v>64</v>
      </c>
      <c r="F530" s="108" t="s">
        <v>62</v>
      </c>
      <c r="G530" s="109" t="s">
        <v>63</v>
      </c>
      <c r="H530" s="21">
        <v>3</v>
      </c>
      <c r="I530" s="17" t="s">
        <v>93</v>
      </c>
      <c r="J530" s="17" t="s">
        <v>350</v>
      </c>
      <c r="K530" s="17" t="s">
        <v>1521</v>
      </c>
      <c r="L530" s="26">
        <v>3.5</v>
      </c>
      <c r="M530" s="26">
        <v>56.6666666666667</v>
      </c>
      <c r="N530" s="103" t="str">
        <f t="shared" si="8"/>
        <v>AAAAAAGGCC</v>
      </c>
      <c r="P530" s="103">
        <v>1</v>
      </c>
    </row>
    <row r="531" spans="1:16" ht="15.75" x14ac:dyDescent="0.25">
      <c r="A531" s="106" t="s">
        <v>674</v>
      </c>
      <c r="C531" s="107" t="s">
        <v>64</v>
      </c>
      <c r="D531" s="108" t="s">
        <v>64</v>
      </c>
      <c r="E531" s="108" t="s">
        <v>64</v>
      </c>
      <c r="F531" s="108" t="s">
        <v>62</v>
      </c>
      <c r="G531" s="109" t="s">
        <v>63</v>
      </c>
      <c r="H531" s="21">
        <v>3</v>
      </c>
      <c r="I531" s="17" t="s">
        <v>66</v>
      </c>
      <c r="J531" s="17" t="s">
        <v>139</v>
      </c>
      <c r="K531" s="17" t="s">
        <v>1522</v>
      </c>
      <c r="L531" s="26">
        <v>3.5</v>
      </c>
      <c r="M531" s="26">
        <v>52.5</v>
      </c>
      <c r="N531" s="103" t="str">
        <f t="shared" si="8"/>
        <v>AAAAAAGGCC</v>
      </c>
      <c r="P531" s="103">
        <v>1</v>
      </c>
    </row>
    <row r="532" spans="1:16" ht="15.75" x14ac:dyDescent="0.25">
      <c r="A532" s="106" t="s">
        <v>675</v>
      </c>
      <c r="C532" s="107" t="s">
        <v>64</v>
      </c>
      <c r="D532" s="108" t="s">
        <v>64</v>
      </c>
      <c r="E532" s="108" t="s">
        <v>64</v>
      </c>
      <c r="F532" s="108" t="s">
        <v>62</v>
      </c>
      <c r="G532" s="109" t="s">
        <v>63</v>
      </c>
      <c r="H532" s="21">
        <v>3</v>
      </c>
      <c r="I532" s="17" t="s">
        <v>93</v>
      </c>
      <c r="J532" s="17" t="s">
        <v>676</v>
      </c>
      <c r="K532" s="17" t="s">
        <v>1523</v>
      </c>
      <c r="L532" s="26">
        <v>3.5</v>
      </c>
      <c r="M532" s="26">
        <v>35.8333333333333</v>
      </c>
      <c r="N532" s="103" t="str">
        <f t="shared" si="8"/>
        <v>AAAAAAGGCC</v>
      </c>
      <c r="P532" s="103">
        <v>1</v>
      </c>
    </row>
    <row r="533" spans="1:16" ht="15.75" x14ac:dyDescent="0.25">
      <c r="A533" s="106" t="s">
        <v>677</v>
      </c>
      <c r="C533" s="107" t="s">
        <v>64</v>
      </c>
      <c r="D533" s="108" t="s">
        <v>64</v>
      </c>
      <c r="E533" s="108" t="s">
        <v>64</v>
      </c>
      <c r="F533" s="108" t="s">
        <v>62</v>
      </c>
      <c r="G533" s="109" t="s">
        <v>63</v>
      </c>
      <c r="H533" s="21">
        <v>3</v>
      </c>
      <c r="I533" s="17" t="s">
        <v>66</v>
      </c>
      <c r="J533" s="17" t="s">
        <v>139</v>
      </c>
      <c r="K533" s="17" t="s">
        <v>1524</v>
      </c>
      <c r="L533" s="26">
        <v>3.5</v>
      </c>
      <c r="M533" s="26">
        <v>56.6666666666667</v>
      </c>
      <c r="N533" s="103" t="str">
        <f t="shared" si="8"/>
        <v>AAAAAAGGCC</v>
      </c>
      <c r="P533" s="103">
        <v>1</v>
      </c>
    </row>
    <row r="534" spans="1:16" ht="15.75" x14ac:dyDescent="0.25">
      <c r="A534" s="106" t="s">
        <v>678</v>
      </c>
      <c r="C534" s="107" t="s">
        <v>64</v>
      </c>
      <c r="D534" s="108" t="s">
        <v>64</v>
      </c>
      <c r="E534" s="108" t="s">
        <v>64</v>
      </c>
      <c r="F534" s="108" t="s">
        <v>62</v>
      </c>
      <c r="G534" s="109" t="s">
        <v>63</v>
      </c>
      <c r="H534" s="21">
        <v>3</v>
      </c>
      <c r="I534" s="17" t="s">
        <v>204</v>
      </c>
      <c r="J534" s="17" t="s">
        <v>101</v>
      </c>
      <c r="K534" s="17" t="s">
        <v>1525</v>
      </c>
      <c r="L534" s="26">
        <v>3.5</v>
      </c>
      <c r="M534" s="26">
        <v>43.3333333333333</v>
      </c>
      <c r="N534" s="103" t="str">
        <f t="shared" si="8"/>
        <v>AAAAAAGGCC</v>
      </c>
      <c r="P534" s="103">
        <v>1</v>
      </c>
    </row>
    <row r="535" spans="1:16" ht="15.75" x14ac:dyDescent="0.25">
      <c r="A535" s="106" t="s">
        <v>679</v>
      </c>
      <c r="C535" s="107" t="s">
        <v>64</v>
      </c>
      <c r="D535" s="108" t="s">
        <v>64</v>
      </c>
      <c r="E535" s="108" t="s">
        <v>64</v>
      </c>
      <c r="F535" s="108" t="s">
        <v>62</v>
      </c>
      <c r="G535" s="109" t="s">
        <v>63</v>
      </c>
      <c r="H535" s="21">
        <v>3</v>
      </c>
      <c r="I535" s="17" t="s">
        <v>66</v>
      </c>
      <c r="J535" s="17" t="s">
        <v>350</v>
      </c>
      <c r="K535" s="17">
        <v>3869</v>
      </c>
      <c r="L535" s="26">
        <v>3.5</v>
      </c>
      <c r="M535" s="26">
        <v>55.3333333333333</v>
      </c>
      <c r="N535" s="103" t="str">
        <f t="shared" si="8"/>
        <v>AAAAAAGGCC</v>
      </c>
      <c r="P535" s="103">
        <v>1</v>
      </c>
    </row>
    <row r="536" spans="1:16" ht="15.75" x14ac:dyDescent="0.25">
      <c r="A536" s="106" t="s">
        <v>680</v>
      </c>
      <c r="C536" s="107" t="s">
        <v>64</v>
      </c>
      <c r="D536" s="108" t="s">
        <v>64</v>
      </c>
      <c r="E536" s="108" t="s">
        <v>64</v>
      </c>
      <c r="F536" s="108" t="s">
        <v>62</v>
      </c>
      <c r="G536" s="109" t="s">
        <v>63</v>
      </c>
      <c r="H536" s="21">
        <v>3</v>
      </c>
      <c r="I536" s="17" t="s">
        <v>80</v>
      </c>
      <c r="J536" s="17" t="s">
        <v>150</v>
      </c>
      <c r="K536" s="17">
        <v>1278</v>
      </c>
      <c r="L536" s="26">
        <v>3.5</v>
      </c>
      <c r="M536" s="26">
        <v>45.8333333333334</v>
      </c>
      <c r="N536" s="103" t="str">
        <f t="shared" si="8"/>
        <v>AAAAAAGGCC</v>
      </c>
      <c r="P536" s="103">
        <v>1</v>
      </c>
    </row>
    <row r="537" spans="1:16" ht="15.75" x14ac:dyDescent="0.25">
      <c r="A537" s="106" t="s">
        <v>681</v>
      </c>
      <c r="C537" s="107" t="s">
        <v>64</v>
      </c>
      <c r="D537" s="108" t="s">
        <v>64</v>
      </c>
      <c r="E537" s="108" t="s">
        <v>64</v>
      </c>
      <c r="F537" s="108" t="s">
        <v>62</v>
      </c>
      <c r="G537" s="109" t="s">
        <v>63</v>
      </c>
      <c r="H537" s="21">
        <v>3</v>
      </c>
      <c r="I537" s="17" t="s">
        <v>80</v>
      </c>
      <c r="J537" s="17" t="s">
        <v>150</v>
      </c>
      <c r="K537" s="17">
        <v>1254</v>
      </c>
      <c r="L537" s="26">
        <v>3.5</v>
      </c>
      <c r="M537" s="26">
        <v>47.5</v>
      </c>
      <c r="N537" s="103" t="str">
        <f t="shared" si="8"/>
        <v>AAAAAAGGCC</v>
      </c>
      <c r="P537" s="103">
        <v>1</v>
      </c>
    </row>
    <row r="538" spans="1:16" ht="15.75" x14ac:dyDescent="0.25">
      <c r="A538" s="106" t="s">
        <v>682</v>
      </c>
      <c r="C538" s="107" t="s">
        <v>64</v>
      </c>
      <c r="D538" s="108" t="s">
        <v>64</v>
      </c>
      <c r="E538" s="108" t="s">
        <v>64</v>
      </c>
      <c r="F538" s="108" t="s">
        <v>62</v>
      </c>
      <c r="G538" s="109" t="s">
        <v>63</v>
      </c>
      <c r="H538" s="21">
        <v>3</v>
      </c>
      <c r="I538" s="17" t="s">
        <v>66</v>
      </c>
      <c r="J538" s="17" t="s">
        <v>85</v>
      </c>
      <c r="K538" s="17" t="s">
        <v>1526</v>
      </c>
      <c r="L538" s="26">
        <v>3.5</v>
      </c>
      <c r="M538" s="26">
        <v>36</v>
      </c>
      <c r="N538" s="103" t="str">
        <f t="shared" si="8"/>
        <v>AAAAAAGGCC</v>
      </c>
      <c r="P538" s="103">
        <v>1</v>
      </c>
    </row>
    <row r="539" spans="1:16" ht="15.75" x14ac:dyDescent="0.25">
      <c r="A539" s="106" t="s">
        <v>683</v>
      </c>
      <c r="C539" s="107" t="s">
        <v>64</v>
      </c>
      <c r="D539" s="108" t="s">
        <v>64</v>
      </c>
      <c r="E539" s="108" t="s">
        <v>64</v>
      </c>
      <c r="F539" s="108" t="s">
        <v>62</v>
      </c>
      <c r="G539" s="109" t="s">
        <v>63</v>
      </c>
      <c r="H539" s="21">
        <v>3</v>
      </c>
      <c r="I539" s="17" t="s">
        <v>66</v>
      </c>
      <c r="J539" s="17" t="s">
        <v>221</v>
      </c>
      <c r="K539" s="17" t="s">
        <v>1527</v>
      </c>
      <c r="L539" s="26">
        <v>3.5</v>
      </c>
      <c r="M539" s="26">
        <v>51.6666666666667</v>
      </c>
      <c r="N539" s="103" t="str">
        <f t="shared" si="8"/>
        <v>AAAAAAGGCC</v>
      </c>
      <c r="P539" s="103">
        <v>1</v>
      </c>
    </row>
    <row r="540" spans="1:16" ht="15.75" x14ac:dyDescent="0.25">
      <c r="A540" s="106" t="s">
        <v>684</v>
      </c>
      <c r="C540" s="107" t="s">
        <v>64</v>
      </c>
      <c r="D540" s="108" t="s">
        <v>64</v>
      </c>
      <c r="E540" s="108" t="s">
        <v>64</v>
      </c>
      <c r="F540" s="108" t="s">
        <v>62</v>
      </c>
      <c r="G540" s="109" t="s">
        <v>63</v>
      </c>
      <c r="H540" s="21">
        <v>3</v>
      </c>
      <c r="I540" s="17" t="s">
        <v>204</v>
      </c>
      <c r="J540" s="17" t="s">
        <v>179</v>
      </c>
      <c r="K540" s="17" t="s">
        <v>684</v>
      </c>
      <c r="L540" s="26">
        <v>3.5</v>
      </c>
      <c r="M540" s="26">
        <v>38.3333333333333</v>
      </c>
      <c r="N540" s="103" t="str">
        <f t="shared" si="8"/>
        <v>AAAAAAGGCC</v>
      </c>
      <c r="P540" s="103">
        <v>1</v>
      </c>
    </row>
    <row r="541" spans="1:16" ht="15.75" x14ac:dyDescent="0.25">
      <c r="A541" s="106" t="s">
        <v>685</v>
      </c>
      <c r="C541" s="107" t="s">
        <v>64</v>
      </c>
      <c r="D541" s="108" t="s">
        <v>64</v>
      </c>
      <c r="E541" s="108" t="s">
        <v>64</v>
      </c>
      <c r="F541" s="108" t="s">
        <v>62</v>
      </c>
      <c r="G541" s="109" t="s">
        <v>63</v>
      </c>
      <c r="H541" s="21">
        <v>3</v>
      </c>
      <c r="I541" s="17" t="s">
        <v>204</v>
      </c>
      <c r="J541" s="17" t="s">
        <v>179</v>
      </c>
      <c r="K541" s="17" t="s">
        <v>1528</v>
      </c>
      <c r="L541" s="26">
        <v>3.5</v>
      </c>
      <c r="M541" s="26">
        <v>34.1666666666666</v>
      </c>
      <c r="N541" s="103" t="str">
        <f t="shared" si="8"/>
        <v>AAAAAAGGCC</v>
      </c>
      <c r="P541" s="103">
        <v>1</v>
      </c>
    </row>
    <row r="542" spans="1:16" ht="15.75" x14ac:dyDescent="0.25">
      <c r="A542" s="106" t="s">
        <v>686</v>
      </c>
      <c r="C542" s="107" t="s">
        <v>64</v>
      </c>
      <c r="D542" s="108" t="s">
        <v>64</v>
      </c>
      <c r="E542" s="108" t="s">
        <v>64</v>
      </c>
      <c r="F542" s="108" t="s">
        <v>62</v>
      </c>
      <c r="G542" s="109" t="s">
        <v>63</v>
      </c>
      <c r="H542" s="21">
        <v>3</v>
      </c>
      <c r="I542" s="17" t="s">
        <v>66</v>
      </c>
      <c r="J542" s="17" t="s">
        <v>650</v>
      </c>
      <c r="K542" s="17" t="s">
        <v>1529</v>
      </c>
      <c r="L542" s="26">
        <v>3.6666666666666701</v>
      </c>
      <c r="M542" s="26">
        <v>45</v>
      </c>
      <c r="N542" s="103" t="str">
        <f t="shared" si="8"/>
        <v>AAAAAAGGCC</v>
      </c>
      <c r="P542" s="103">
        <v>1</v>
      </c>
    </row>
    <row r="543" spans="1:16" ht="15.75" x14ac:dyDescent="0.25">
      <c r="A543" s="106" t="s">
        <v>687</v>
      </c>
      <c r="C543" s="107" t="s">
        <v>64</v>
      </c>
      <c r="D543" s="108" t="s">
        <v>64</v>
      </c>
      <c r="E543" s="108" t="s">
        <v>64</v>
      </c>
      <c r="F543" s="108" t="s">
        <v>62</v>
      </c>
      <c r="G543" s="109" t="s">
        <v>63</v>
      </c>
      <c r="H543" s="21">
        <v>3</v>
      </c>
      <c r="I543" s="17" t="s">
        <v>93</v>
      </c>
      <c r="J543" s="17" t="s">
        <v>90</v>
      </c>
      <c r="K543" s="17" t="s">
        <v>1530</v>
      </c>
      <c r="L543" s="26">
        <v>3.6666666666666701</v>
      </c>
      <c r="M543" s="26">
        <v>38.3333333333333</v>
      </c>
      <c r="N543" s="103" t="str">
        <f t="shared" si="8"/>
        <v>AAAAAAGGCC</v>
      </c>
      <c r="P543" s="103">
        <v>1</v>
      </c>
    </row>
    <row r="544" spans="1:16" ht="15.75" x14ac:dyDescent="0.25">
      <c r="A544" s="106" t="s">
        <v>688</v>
      </c>
      <c r="C544" s="107" t="s">
        <v>64</v>
      </c>
      <c r="D544" s="108" t="s">
        <v>64</v>
      </c>
      <c r="E544" s="108" t="s">
        <v>64</v>
      </c>
      <c r="F544" s="108" t="s">
        <v>62</v>
      </c>
      <c r="G544" s="109" t="s">
        <v>63</v>
      </c>
      <c r="H544" s="21">
        <v>3</v>
      </c>
      <c r="I544" s="17" t="s">
        <v>66</v>
      </c>
      <c r="J544" s="17" t="s">
        <v>139</v>
      </c>
      <c r="K544" s="17" t="s">
        <v>1531</v>
      </c>
      <c r="L544" s="26">
        <v>3.6666666666666701</v>
      </c>
      <c r="M544" s="26">
        <v>47.5</v>
      </c>
      <c r="N544" s="103" t="str">
        <f t="shared" si="8"/>
        <v>AAAAAAGGCC</v>
      </c>
      <c r="P544" s="103">
        <v>1</v>
      </c>
    </row>
    <row r="545" spans="1:17" ht="15.75" x14ac:dyDescent="0.25">
      <c r="A545" s="106" t="s">
        <v>689</v>
      </c>
      <c r="C545" s="107" t="s">
        <v>64</v>
      </c>
      <c r="D545" s="108" t="s">
        <v>64</v>
      </c>
      <c r="E545" s="108" t="s">
        <v>64</v>
      </c>
      <c r="F545" s="108" t="s">
        <v>62</v>
      </c>
      <c r="G545" s="109" t="s">
        <v>63</v>
      </c>
      <c r="H545" s="21">
        <v>3</v>
      </c>
      <c r="I545" s="17" t="s">
        <v>80</v>
      </c>
      <c r="J545" s="17" t="s">
        <v>690</v>
      </c>
      <c r="K545" s="17" t="s">
        <v>1532</v>
      </c>
      <c r="L545" s="26">
        <v>3.6666666666666701</v>
      </c>
      <c r="M545" s="26">
        <v>45</v>
      </c>
      <c r="N545" s="103" t="str">
        <f t="shared" si="8"/>
        <v>AAAAAAGGCC</v>
      </c>
      <c r="P545" s="103">
        <v>1</v>
      </c>
    </row>
    <row r="546" spans="1:17" ht="15.75" x14ac:dyDescent="0.25">
      <c r="A546" s="106" t="s">
        <v>691</v>
      </c>
      <c r="C546" s="107" t="s">
        <v>64</v>
      </c>
      <c r="D546" s="108" t="s">
        <v>64</v>
      </c>
      <c r="E546" s="108" t="s">
        <v>64</v>
      </c>
      <c r="F546" s="108" t="s">
        <v>62</v>
      </c>
      <c r="G546" s="109" t="s">
        <v>63</v>
      </c>
      <c r="H546" s="21">
        <v>3</v>
      </c>
      <c r="I546" s="17" t="s">
        <v>66</v>
      </c>
      <c r="J546" s="17" t="s">
        <v>524</v>
      </c>
      <c r="K546" s="17" t="s">
        <v>1533</v>
      </c>
      <c r="L546" s="26">
        <v>3.6666666666666701</v>
      </c>
      <c r="M546" s="26">
        <v>56.6666666666667</v>
      </c>
      <c r="N546" s="103" t="str">
        <f t="shared" si="8"/>
        <v>AAAAAAGGCC</v>
      </c>
      <c r="P546" s="103">
        <v>1</v>
      </c>
    </row>
    <row r="547" spans="1:17" ht="15.75" x14ac:dyDescent="0.25">
      <c r="A547" s="106" t="s">
        <v>692</v>
      </c>
      <c r="C547" s="107" t="s">
        <v>64</v>
      </c>
      <c r="D547" s="108" t="s">
        <v>62</v>
      </c>
      <c r="E547" s="108" t="s">
        <v>64</v>
      </c>
      <c r="F547" s="108" t="s">
        <v>62</v>
      </c>
      <c r="G547" s="109" t="s">
        <v>63</v>
      </c>
      <c r="H547" s="21">
        <v>3</v>
      </c>
      <c r="I547" s="17" t="s">
        <v>66</v>
      </c>
      <c r="J547" s="17" t="s">
        <v>221</v>
      </c>
      <c r="K547" s="17" t="s">
        <v>1534</v>
      </c>
      <c r="L547" s="26">
        <v>3.6666666666666701</v>
      </c>
      <c r="M547" s="26">
        <v>40.8333333333334</v>
      </c>
      <c r="N547" s="103" t="str">
        <f t="shared" si="8"/>
        <v>AAGGAAGGCC</v>
      </c>
      <c r="Q547" s="103">
        <v>1</v>
      </c>
    </row>
    <row r="548" spans="1:17" ht="15.75" x14ac:dyDescent="0.25">
      <c r="A548" s="106" t="s">
        <v>693</v>
      </c>
      <c r="C548" s="107" t="s">
        <v>64</v>
      </c>
      <c r="D548" s="108" t="s">
        <v>62</v>
      </c>
      <c r="E548" s="108" t="s">
        <v>64</v>
      </c>
      <c r="F548" s="108" t="s">
        <v>62</v>
      </c>
      <c r="G548" s="109" t="s">
        <v>63</v>
      </c>
      <c r="H548" s="21">
        <v>3</v>
      </c>
      <c r="I548" s="17" t="s">
        <v>93</v>
      </c>
      <c r="J548" s="17" t="s">
        <v>99</v>
      </c>
      <c r="K548" s="17" t="s">
        <v>1535</v>
      </c>
      <c r="L548" s="26">
        <v>3.6666666666666701</v>
      </c>
      <c r="M548" s="26">
        <v>55</v>
      </c>
      <c r="N548" s="103" t="str">
        <f t="shared" si="8"/>
        <v>AAGGAAGGCC</v>
      </c>
      <c r="Q548" s="103">
        <v>1</v>
      </c>
    </row>
    <row r="549" spans="1:17" ht="15.75" x14ac:dyDescent="0.25">
      <c r="A549" s="106" t="s">
        <v>694</v>
      </c>
      <c r="C549" s="107" t="s">
        <v>64</v>
      </c>
      <c r="D549" s="108" t="s">
        <v>64</v>
      </c>
      <c r="E549" s="108" t="s">
        <v>64</v>
      </c>
      <c r="F549" s="108" t="s">
        <v>62</v>
      </c>
      <c r="G549" s="109" t="s">
        <v>63</v>
      </c>
      <c r="H549" s="21">
        <v>3</v>
      </c>
      <c r="I549" s="17" t="s">
        <v>66</v>
      </c>
      <c r="J549" s="17" t="s">
        <v>99</v>
      </c>
      <c r="K549" s="17" t="s">
        <v>1536</v>
      </c>
      <c r="L549" s="26">
        <v>3.6666666666666701</v>
      </c>
      <c r="M549" s="26">
        <v>30.1666666666666</v>
      </c>
      <c r="N549" s="103" t="str">
        <f t="shared" si="8"/>
        <v>AAAAAAGGCC</v>
      </c>
      <c r="P549" s="103">
        <v>1</v>
      </c>
    </row>
    <row r="550" spans="1:17" ht="15.75" x14ac:dyDescent="0.25">
      <c r="A550" s="106" t="s">
        <v>695</v>
      </c>
      <c r="C550" s="107" t="s">
        <v>64</v>
      </c>
      <c r="D550" s="108" t="s">
        <v>64</v>
      </c>
      <c r="E550" s="108" t="s">
        <v>64</v>
      </c>
      <c r="F550" s="108" t="s">
        <v>62</v>
      </c>
      <c r="G550" s="109" t="s">
        <v>63</v>
      </c>
      <c r="H550" s="21">
        <v>3</v>
      </c>
      <c r="I550" s="17" t="s">
        <v>66</v>
      </c>
      <c r="J550" s="17" t="s">
        <v>94</v>
      </c>
      <c r="K550" s="17" t="s">
        <v>1537</v>
      </c>
      <c r="L550" s="26">
        <v>3.8333333333333299</v>
      </c>
      <c r="M550" s="26">
        <v>50</v>
      </c>
      <c r="N550" s="103" t="str">
        <f t="shared" si="8"/>
        <v>AAAAAAGGCC</v>
      </c>
      <c r="P550" s="103">
        <v>1</v>
      </c>
    </row>
    <row r="551" spans="1:17" ht="15.75" x14ac:dyDescent="0.25">
      <c r="A551" s="106" t="s">
        <v>696</v>
      </c>
      <c r="C551" s="107" t="s">
        <v>64</v>
      </c>
      <c r="D551" s="108" t="s">
        <v>64</v>
      </c>
      <c r="E551" s="108" t="s">
        <v>64</v>
      </c>
      <c r="F551" s="108" t="s">
        <v>62</v>
      </c>
      <c r="G551" s="109" t="s">
        <v>63</v>
      </c>
      <c r="H551" s="21">
        <v>3</v>
      </c>
      <c r="I551" s="17" t="s">
        <v>66</v>
      </c>
      <c r="J551" s="17" t="s">
        <v>200</v>
      </c>
      <c r="K551" s="17" t="s">
        <v>1538</v>
      </c>
      <c r="L551" s="26">
        <v>3.8333333333333299</v>
      </c>
      <c r="M551" s="26">
        <v>38.3333333333333</v>
      </c>
      <c r="N551" s="103" t="str">
        <f t="shared" si="8"/>
        <v>AAAAAAGGCC</v>
      </c>
      <c r="P551" s="103">
        <v>1</v>
      </c>
    </row>
    <row r="552" spans="1:17" ht="15.75" x14ac:dyDescent="0.25">
      <c r="A552" s="106" t="s">
        <v>697</v>
      </c>
      <c r="C552" s="107" t="s">
        <v>64</v>
      </c>
      <c r="D552" s="108" t="s">
        <v>64</v>
      </c>
      <c r="E552" s="108" t="s">
        <v>64</v>
      </c>
      <c r="F552" s="108" t="s">
        <v>62</v>
      </c>
      <c r="G552" s="109" t="s">
        <v>63</v>
      </c>
      <c r="H552" s="21">
        <v>3</v>
      </c>
      <c r="I552" s="17" t="s">
        <v>93</v>
      </c>
      <c r="J552" s="17" t="s">
        <v>373</v>
      </c>
      <c r="K552" s="17" t="s">
        <v>1539</v>
      </c>
      <c r="L552" s="26">
        <v>4</v>
      </c>
      <c r="M552" s="26">
        <v>56.6666666666667</v>
      </c>
      <c r="N552" s="103" t="str">
        <f t="shared" si="8"/>
        <v>AAAAAAGGCC</v>
      </c>
      <c r="P552" s="103">
        <v>1</v>
      </c>
    </row>
    <row r="553" spans="1:17" ht="15.75" x14ac:dyDescent="0.25">
      <c r="A553" s="106" t="s">
        <v>698</v>
      </c>
      <c r="C553" s="107" t="s">
        <v>64</v>
      </c>
      <c r="D553" s="108" t="s">
        <v>64</v>
      </c>
      <c r="E553" s="108" t="s">
        <v>64</v>
      </c>
      <c r="F553" s="108" t="s">
        <v>62</v>
      </c>
      <c r="G553" s="109" t="s">
        <v>63</v>
      </c>
      <c r="H553" s="21">
        <v>3</v>
      </c>
      <c r="I553" s="17" t="s">
        <v>204</v>
      </c>
      <c r="J553" s="17" t="s">
        <v>195</v>
      </c>
      <c r="K553" s="17" t="s">
        <v>1540</v>
      </c>
      <c r="L553" s="26">
        <v>4</v>
      </c>
      <c r="M553" s="26">
        <v>43.5</v>
      </c>
      <c r="N553" s="103" t="str">
        <f t="shared" si="8"/>
        <v>AAAAAAGGCC</v>
      </c>
      <c r="P553" s="103">
        <v>1</v>
      </c>
    </row>
    <row r="554" spans="1:17" ht="15.75" x14ac:dyDescent="0.25">
      <c r="A554" s="106" t="s">
        <v>699</v>
      </c>
      <c r="C554" s="107" t="s">
        <v>64</v>
      </c>
      <c r="D554" s="108" t="s">
        <v>64</v>
      </c>
      <c r="E554" s="108" t="s">
        <v>64</v>
      </c>
      <c r="F554" s="108" t="s">
        <v>62</v>
      </c>
      <c r="G554" s="109" t="s">
        <v>63</v>
      </c>
      <c r="H554" s="21">
        <v>3</v>
      </c>
      <c r="I554" s="17" t="s">
        <v>80</v>
      </c>
      <c r="J554" s="17" t="s">
        <v>368</v>
      </c>
      <c r="K554" s="17" t="s">
        <v>699</v>
      </c>
      <c r="L554" s="26">
        <v>4</v>
      </c>
      <c r="M554" s="26">
        <v>61.6666666666667</v>
      </c>
      <c r="N554" s="103" t="str">
        <f t="shared" si="8"/>
        <v>AAAAAAGGCC</v>
      </c>
      <c r="P554" s="103">
        <v>1</v>
      </c>
    </row>
    <row r="555" spans="1:17" ht="15.75" x14ac:dyDescent="0.25">
      <c r="A555" s="106" t="s">
        <v>700</v>
      </c>
      <c r="C555" s="107" t="s">
        <v>64</v>
      </c>
      <c r="D555" s="108" t="s">
        <v>64</v>
      </c>
      <c r="E555" s="108" t="s">
        <v>64</v>
      </c>
      <c r="F555" s="108" t="s">
        <v>62</v>
      </c>
      <c r="G555" s="109" t="s">
        <v>63</v>
      </c>
      <c r="H555" s="21">
        <v>3</v>
      </c>
      <c r="I555" s="17" t="s">
        <v>66</v>
      </c>
      <c r="J555" s="17" t="s">
        <v>524</v>
      </c>
      <c r="K555" s="17" t="s">
        <v>1541</v>
      </c>
      <c r="L555" s="26">
        <v>4</v>
      </c>
      <c r="M555" s="26">
        <v>58.3333333333333</v>
      </c>
      <c r="N555" s="103" t="str">
        <f t="shared" si="8"/>
        <v>AAAAAAGGCC</v>
      </c>
      <c r="P555" s="103">
        <v>1</v>
      </c>
    </row>
    <row r="556" spans="1:17" ht="15.75" x14ac:dyDescent="0.25">
      <c r="A556" s="106" t="s">
        <v>701</v>
      </c>
      <c r="C556" s="107" t="s">
        <v>64</v>
      </c>
      <c r="D556" s="108" t="s">
        <v>64</v>
      </c>
      <c r="E556" s="108" t="s">
        <v>64</v>
      </c>
      <c r="F556" s="108" t="s">
        <v>62</v>
      </c>
      <c r="G556" s="109" t="s">
        <v>63</v>
      </c>
      <c r="H556" s="21">
        <v>3</v>
      </c>
      <c r="I556" s="17" t="s">
        <v>93</v>
      </c>
      <c r="J556" s="17" t="s">
        <v>75</v>
      </c>
      <c r="K556" s="17" t="s">
        <v>1542</v>
      </c>
      <c r="L556" s="26">
        <v>4</v>
      </c>
      <c r="M556" s="26">
        <v>53.3333333333333</v>
      </c>
      <c r="N556" s="103" t="str">
        <f t="shared" si="8"/>
        <v>AAAAAAGGCC</v>
      </c>
      <c r="P556" s="103">
        <v>1</v>
      </c>
    </row>
    <row r="557" spans="1:17" ht="15.75" x14ac:dyDescent="0.25">
      <c r="A557" s="106" t="s">
        <v>702</v>
      </c>
      <c r="C557" s="107" t="s">
        <v>64</v>
      </c>
      <c r="D557" s="108" t="s">
        <v>64</v>
      </c>
      <c r="E557" s="108" t="s">
        <v>64</v>
      </c>
      <c r="F557" s="108" t="s">
        <v>62</v>
      </c>
      <c r="G557" s="109" t="s">
        <v>63</v>
      </c>
      <c r="H557" s="21">
        <v>3</v>
      </c>
      <c r="I557" s="17" t="s">
        <v>66</v>
      </c>
      <c r="J557" s="17" t="s">
        <v>524</v>
      </c>
      <c r="K557" s="17" t="s">
        <v>1543</v>
      </c>
      <c r="L557" s="26">
        <v>4</v>
      </c>
      <c r="M557" s="26">
        <v>50</v>
      </c>
      <c r="N557" s="103" t="str">
        <f t="shared" si="8"/>
        <v>AAAAAAGGCC</v>
      </c>
      <c r="P557" s="103">
        <v>1</v>
      </c>
    </row>
    <row r="558" spans="1:17" ht="15.75" x14ac:dyDescent="0.25">
      <c r="A558" s="106" t="s">
        <v>703</v>
      </c>
      <c r="C558" s="107" t="s">
        <v>64</v>
      </c>
      <c r="D558" s="108" t="s">
        <v>64</v>
      </c>
      <c r="E558" s="108" t="s">
        <v>64</v>
      </c>
      <c r="F558" s="108" t="s">
        <v>62</v>
      </c>
      <c r="G558" s="109" t="s">
        <v>63</v>
      </c>
      <c r="H558" s="21">
        <v>3</v>
      </c>
      <c r="I558" s="17" t="s">
        <v>66</v>
      </c>
      <c r="J558" s="17" t="s">
        <v>524</v>
      </c>
      <c r="K558" s="17" t="s">
        <v>1544</v>
      </c>
      <c r="L558" s="26">
        <v>4</v>
      </c>
      <c r="M558" s="26">
        <v>51.6666666666667</v>
      </c>
      <c r="N558" s="103" t="str">
        <f t="shared" si="8"/>
        <v>AAAAAAGGCC</v>
      </c>
      <c r="P558" s="103">
        <v>1</v>
      </c>
    </row>
    <row r="559" spans="1:17" ht="15.75" x14ac:dyDescent="0.25">
      <c r="A559" s="106" t="s">
        <v>704</v>
      </c>
      <c r="C559" s="107" t="s">
        <v>64</v>
      </c>
      <c r="D559" s="108" t="s">
        <v>64</v>
      </c>
      <c r="E559" s="108" t="s">
        <v>64</v>
      </c>
      <c r="F559" s="108" t="s">
        <v>62</v>
      </c>
      <c r="G559" s="109" t="s">
        <v>63</v>
      </c>
      <c r="H559" s="21">
        <v>3</v>
      </c>
      <c r="I559" s="17" t="s">
        <v>66</v>
      </c>
      <c r="J559" s="17" t="s">
        <v>127</v>
      </c>
      <c r="K559" s="17" t="s">
        <v>1545</v>
      </c>
      <c r="L559" s="26">
        <v>4</v>
      </c>
      <c r="M559" s="26">
        <v>58.3333333333333</v>
      </c>
      <c r="N559" s="103" t="str">
        <f t="shared" si="8"/>
        <v>AAAAAAGGCC</v>
      </c>
      <c r="P559" s="103">
        <v>1</v>
      </c>
    </row>
    <row r="560" spans="1:17" ht="15.75" x14ac:dyDescent="0.25">
      <c r="A560" s="106" t="s">
        <v>705</v>
      </c>
      <c r="C560" s="107" t="s">
        <v>64</v>
      </c>
      <c r="D560" s="108" t="s">
        <v>64</v>
      </c>
      <c r="E560" s="108" t="s">
        <v>64</v>
      </c>
      <c r="F560" s="108" t="s">
        <v>62</v>
      </c>
      <c r="G560" s="109" t="s">
        <v>63</v>
      </c>
      <c r="H560" s="21">
        <v>3</v>
      </c>
      <c r="I560" s="17" t="s">
        <v>93</v>
      </c>
      <c r="J560" s="17" t="s">
        <v>127</v>
      </c>
      <c r="K560" s="17" t="s">
        <v>1546</v>
      </c>
      <c r="L560" s="26">
        <v>4</v>
      </c>
      <c r="M560" s="26">
        <v>60</v>
      </c>
      <c r="N560" s="103" t="str">
        <f t="shared" si="8"/>
        <v>AAAAAAGGCC</v>
      </c>
      <c r="P560" s="103">
        <v>1</v>
      </c>
    </row>
    <row r="561" spans="1:27" ht="15.75" x14ac:dyDescent="0.25">
      <c r="A561" s="106" t="s">
        <v>706</v>
      </c>
      <c r="C561" s="107" t="s">
        <v>64</v>
      </c>
      <c r="D561" s="108" t="s">
        <v>64</v>
      </c>
      <c r="E561" s="108" t="s">
        <v>64</v>
      </c>
      <c r="F561" s="108" t="s">
        <v>62</v>
      </c>
      <c r="G561" s="109" t="s">
        <v>63</v>
      </c>
      <c r="H561" s="21">
        <v>3</v>
      </c>
      <c r="I561" s="17" t="s">
        <v>80</v>
      </c>
      <c r="J561" s="17" t="s">
        <v>524</v>
      </c>
      <c r="K561" s="17" t="s">
        <v>1547</v>
      </c>
      <c r="L561" s="26">
        <v>4</v>
      </c>
      <c r="M561" s="26">
        <v>56.6666666666667</v>
      </c>
      <c r="N561" s="103" t="str">
        <f t="shared" si="8"/>
        <v>AAAAAAGGCC</v>
      </c>
      <c r="P561" s="103">
        <v>1</v>
      </c>
    </row>
    <row r="562" spans="1:27" ht="15.75" x14ac:dyDescent="0.25">
      <c r="A562" s="106" t="s">
        <v>707</v>
      </c>
      <c r="C562" s="107" t="s">
        <v>64</v>
      </c>
      <c r="D562" s="108" t="s">
        <v>64</v>
      </c>
      <c r="E562" s="108" t="s">
        <v>64</v>
      </c>
      <c r="F562" s="108" t="s">
        <v>62</v>
      </c>
      <c r="G562" s="109" t="s">
        <v>63</v>
      </c>
      <c r="H562" s="21">
        <v>3</v>
      </c>
      <c r="I562" s="17" t="s">
        <v>204</v>
      </c>
      <c r="J562" s="17" t="s">
        <v>101</v>
      </c>
      <c r="K562" s="17" t="s">
        <v>1548</v>
      </c>
      <c r="L562" s="26">
        <v>4.1666666666666696</v>
      </c>
      <c r="M562" s="26">
        <v>56.6666666666666</v>
      </c>
      <c r="N562" s="103" t="str">
        <f t="shared" si="8"/>
        <v>AAAAAAGGCC</v>
      </c>
      <c r="P562" s="103">
        <v>1</v>
      </c>
    </row>
    <row r="563" spans="1:27" ht="15.75" x14ac:dyDescent="0.25">
      <c r="A563" s="106" t="s">
        <v>708</v>
      </c>
      <c r="C563" s="107" t="s">
        <v>64</v>
      </c>
      <c r="D563" s="108" t="s">
        <v>64</v>
      </c>
      <c r="E563" s="108" t="s">
        <v>64</v>
      </c>
      <c r="F563" s="108" t="s">
        <v>62</v>
      </c>
      <c r="G563" s="109" t="s">
        <v>63</v>
      </c>
      <c r="H563" s="21">
        <v>3</v>
      </c>
      <c r="I563" s="17" t="s">
        <v>66</v>
      </c>
      <c r="J563" s="17" t="s">
        <v>524</v>
      </c>
      <c r="K563" s="17" t="s">
        <v>1549</v>
      </c>
      <c r="L563" s="26">
        <v>4.1666666666666696</v>
      </c>
      <c r="M563" s="26">
        <v>53.3333333333333</v>
      </c>
      <c r="N563" s="103" t="str">
        <f t="shared" si="8"/>
        <v>AAAAAAGGCC</v>
      </c>
      <c r="P563" s="103">
        <v>1</v>
      </c>
    </row>
    <row r="564" spans="1:27" ht="15.75" x14ac:dyDescent="0.25">
      <c r="A564" s="106" t="s">
        <v>709</v>
      </c>
      <c r="C564" s="107" t="s">
        <v>64</v>
      </c>
      <c r="D564" s="108" t="s">
        <v>64</v>
      </c>
      <c r="E564" s="108" t="s">
        <v>64</v>
      </c>
      <c r="F564" s="108" t="s">
        <v>62</v>
      </c>
      <c r="G564" s="109" t="s">
        <v>63</v>
      </c>
      <c r="H564" s="21">
        <v>3</v>
      </c>
      <c r="I564" s="17" t="s">
        <v>93</v>
      </c>
      <c r="J564" s="17" t="s">
        <v>141</v>
      </c>
      <c r="K564" s="17" t="s">
        <v>1550</v>
      </c>
      <c r="L564" s="26">
        <v>4.1666666666666696</v>
      </c>
      <c r="M564" s="26">
        <v>51.6666666666667</v>
      </c>
      <c r="N564" s="103" t="str">
        <f t="shared" si="8"/>
        <v>AAAAAAGGCC</v>
      </c>
      <c r="P564" s="103">
        <v>1</v>
      </c>
    </row>
    <row r="565" spans="1:27" ht="15.75" x14ac:dyDescent="0.25">
      <c r="A565" s="106" t="s">
        <v>710</v>
      </c>
      <c r="C565" s="107" t="s">
        <v>64</v>
      </c>
      <c r="D565" s="108" t="s">
        <v>64</v>
      </c>
      <c r="E565" s="108" t="s">
        <v>64</v>
      </c>
      <c r="F565" s="108" t="s">
        <v>62</v>
      </c>
      <c r="G565" s="109" t="s">
        <v>63</v>
      </c>
      <c r="H565" s="21">
        <v>3</v>
      </c>
      <c r="I565" s="17" t="s">
        <v>93</v>
      </c>
      <c r="J565" s="17" t="s">
        <v>130</v>
      </c>
      <c r="K565" s="17" t="s">
        <v>1551</v>
      </c>
      <c r="L565" s="26">
        <v>4.1666666666666696</v>
      </c>
      <c r="M565" s="26">
        <v>38.5</v>
      </c>
      <c r="N565" s="103" t="str">
        <f t="shared" si="8"/>
        <v>AAAAAAGGCC</v>
      </c>
      <c r="P565" s="103">
        <v>1</v>
      </c>
    </row>
    <row r="566" spans="1:27" ht="15.75" x14ac:dyDescent="0.25">
      <c r="A566" s="106" t="s">
        <v>711</v>
      </c>
      <c r="C566" s="107" t="s">
        <v>62</v>
      </c>
      <c r="D566" s="108" t="s">
        <v>64</v>
      </c>
      <c r="E566" s="108" t="s">
        <v>64</v>
      </c>
      <c r="F566" s="108" t="s">
        <v>62</v>
      </c>
      <c r="G566" s="109" t="s">
        <v>63</v>
      </c>
      <c r="H566" s="21">
        <v>3</v>
      </c>
      <c r="I566" s="17" t="s">
        <v>66</v>
      </c>
      <c r="J566" s="17" t="s">
        <v>650</v>
      </c>
      <c r="K566" s="17" t="s">
        <v>1552</v>
      </c>
      <c r="L566" s="26">
        <v>4.1666666666666696</v>
      </c>
      <c r="M566" s="26">
        <v>48.3333333333333</v>
      </c>
      <c r="N566" s="103" t="str">
        <f t="shared" si="8"/>
        <v>GGAAAAGGCC</v>
      </c>
      <c r="Y566" s="103">
        <v>1</v>
      </c>
      <c r="AA566" s="103">
        <v>1</v>
      </c>
    </row>
    <row r="567" spans="1:27" ht="15.75" x14ac:dyDescent="0.25">
      <c r="A567" s="106" t="s">
        <v>712</v>
      </c>
      <c r="C567" s="107" t="s">
        <v>64</v>
      </c>
      <c r="D567" s="108" t="s">
        <v>64</v>
      </c>
      <c r="E567" s="108" t="s">
        <v>64</v>
      </c>
      <c r="F567" s="108" t="s">
        <v>62</v>
      </c>
      <c r="G567" s="109" t="s">
        <v>63</v>
      </c>
      <c r="H567" s="21">
        <v>3</v>
      </c>
      <c r="I567" s="17" t="s">
        <v>66</v>
      </c>
      <c r="J567" s="17" t="s">
        <v>83</v>
      </c>
      <c r="K567" s="17" t="s">
        <v>1553</v>
      </c>
      <c r="L567" s="26">
        <v>4.1666666666666696</v>
      </c>
      <c r="M567" s="26">
        <v>68.3333333333333</v>
      </c>
      <c r="N567" s="103" t="str">
        <f t="shared" si="8"/>
        <v>AAAAAAGGCC</v>
      </c>
      <c r="P567" s="103">
        <v>1</v>
      </c>
    </row>
    <row r="568" spans="1:27" ht="15.75" x14ac:dyDescent="0.25">
      <c r="A568" s="106" t="s">
        <v>713</v>
      </c>
      <c r="C568" s="107" t="s">
        <v>64</v>
      </c>
      <c r="D568" s="108" t="s">
        <v>64</v>
      </c>
      <c r="E568" s="108" t="s">
        <v>64</v>
      </c>
      <c r="F568" s="108" t="s">
        <v>62</v>
      </c>
      <c r="G568" s="109" t="s">
        <v>63</v>
      </c>
      <c r="H568" s="21">
        <v>3</v>
      </c>
      <c r="I568" s="17" t="s">
        <v>66</v>
      </c>
      <c r="J568" s="17" t="s">
        <v>551</v>
      </c>
      <c r="K568" s="17" t="s">
        <v>1554</v>
      </c>
      <c r="L568" s="26">
        <v>4.1666666666666696</v>
      </c>
      <c r="M568" s="26">
        <v>55</v>
      </c>
      <c r="N568" s="103" t="str">
        <f t="shared" si="8"/>
        <v>AAAAAAGGCC</v>
      </c>
      <c r="P568" s="103">
        <v>1</v>
      </c>
    </row>
    <row r="569" spans="1:27" ht="15.75" x14ac:dyDescent="0.25">
      <c r="A569" s="106" t="s">
        <v>714</v>
      </c>
      <c r="C569" s="107" t="s">
        <v>64</v>
      </c>
      <c r="D569" s="108" t="s">
        <v>64</v>
      </c>
      <c r="E569" s="108" t="s">
        <v>64</v>
      </c>
      <c r="F569" s="108" t="s">
        <v>62</v>
      </c>
      <c r="G569" s="109" t="s">
        <v>63</v>
      </c>
      <c r="H569" s="21">
        <v>3</v>
      </c>
      <c r="I569" s="17" t="s">
        <v>66</v>
      </c>
      <c r="J569" s="17" t="s">
        <v>139</v>
      </c>
      <c r="K569" s="17" t="s">
        <v>1555</v>
      </c>
      <c r="L569" s="26">
        <v>4.1666666666666696</v>
      </c>
      <c r="M569" s="26">
        <v>59.1666666666667</v>
      </c>
      <c r="N569" s="103" t="str">
        <f t="shared" si="8"/>
        <v>AAAAAAGGCC</v>
      </c>
      <c r="P569" s="103">
        <v>1</v>
      </c>
    </row>
    <row r="570" spans="1:27" ht="15.75" x14ac:dyDescent="0.25">
      <c r="A570" s="106" t="s">
        <v>715</v>
      </c>
      <c r="C570" s="107" t="s">
        <v>64</v>
      </c>
      <c r="D570" s="108" t="s">
        <v>64</v>
      </c>
      <c r="E570" s="108" t="s">
        <v>64</v>
      </c>
      <c r="F570" s="108" t="s">
        <v>62</v>
      </c>
      <c r="G570" s="109" t="s">
        <v>63</v>
      </c>
      <c r="H570" s="21">
        <v>3</v>
      </c>
      <c r="I570" s="17" t="s">
        <v>93</v>
      </c>
      <c r="J570" s="17" t="s">
        <v>83</v>
      </c>
      <c r="K570" s="17" t="s">
        <v>1556</v>
      </c>
      <c r="L570" s="26">
        <v>4.1666666666666696</v>
      </c>
      <c r="M570" s="26">
        <v>66.6666666666667</v>
      </c>
      <c r="N570" s="103" t="str">
        <f t="shared" si="8"/>
        <v>AAAAAAGGCC</v>
      </c>
      <c r="P570" s="103">
        <v>1</v>
      </c>
    </row>
    <row r="571" spans="1:27" ht="15.75" x14ac:dyDescent="0.25">
      <c r="A571" s="106" t="s">
        <v>716</v>
      </c>
      <c r="C571" s="107" t="s">
        <v>64</v>
      </c>
      <c r="D571" s="108" t="s">
        <v>64</v>
      </c>
      <c r="E571" s="108" t="s">
        <v>64</v>
      </c>
      <c r="F571" s="108" t="s">
        <v>62</v>
      </c>
      <c r="G571" s="109" t="s">
        <v>63</v>
      </c>
      <c r="H571" s="21">
        <v>3</v>
      </c>
      <c r="I571" s="17" t="s">
        <v>66</v>
      </c>
      <c r="J571" s="17" t="s">
        <v>221</v>
      </c>
      <c r="K571" s="17" t="s">
        <v>1557</v>
      </c>
      <c r="L571" s="26">
        <v>4.1666666666666696</v>
      </c>
      <c r="M571" s="26">
        <v>63.3333333333333</v>
      </c>
      <c r="N571" s="103" t="str">
        <f t="shared" si="8"/>
        <v>AAAAAAGGCC</v>
      </c>
      <c r="P571" s="103">
        <v>1</v>
      </c>
    </row>
    <row r="572" spans="1:27" ht="15.75" x14ac:dyDescent="0.25">
      <c r="A572" s="106" t="s">
        <v>717</v>
      </c>
      <c r="C572" s="107" t="s">
        <v>64</v>
      </c>
      <c r="D572" s="108" t="s">
        <v>64</v>
      </c>
      <c r="E572" s="108" t="s">
        <v>64</v>
      </c>
      <c r="F572" s="108" t="s">
        <v>62</v>
      </c>
      <c r="G572" s="109" t="s">
        <v>63</v>
      </c>
      <c r="H572" s="21">
        <v>3</v>
      </c>
      <c r="I572" s="17" t="s">
        <v>93</v>
      </c>
      <c r="J572" s="17" t="s">
        <v>379</v>
      </c>
      <c r="K572" s="17" t="s">
        <v>1558</v>
      </c>
      <c r="L572" s="26">
        <v>4.3333333333333304</v>
      </c>
      <c r="M572" s="26">
        <v>53.3333333333333</v>
      </c>
      <c r="N572" s="103" t="str">
        <f t="shared" si="8"/>
        <v>AAAAAAGGCC</v>
      </c>
      <c r="P572" s="103">
        <v>1</v>
      </c>
    </row>
    <row r="573" spans="1:27" ht="15.75" x14ac:dyDescent="0.25">
      <c r="A573" s="106" t="s">
        <v>718</v>
      </c>
      <c r="C573" s="107" t="s">
        <v>64</v>
      </c>
      <c r="D573" s="108" t="s">
        <v>64</v>
      </c>
      <c r="E573" s="108" t="s">
        <v>64</v>
      </c>
      <c r="F573" s="108" t="s">
        <v>62</v>
      </c>
      <c r="G573" s="109" t="s">
        <v>63</v>
      </c>
      <c r="H573" s="21">
        <v>3</v>
      </c>
      <c r="I573" s="17" t="s">
        <v>80</v>
      </c>
      <c r="J573" s="17" t="s">
        <v>127</v>
      </c>
      <c r="K573" s="17" t="s">
        <v>1559</v>
      </c>
      <c r="L573" s="26">
        <v>4.3333333333333304</v>
      </c>
      <c r="M573" s="26">
        <v>48.3333333333333</v>
      </c>
      <c r="N573" s="103" t="str">
        <f t="shared" si="8"/>
        <v>AAAAAAGGCC</v>
      </c>
      <c r="P573" s="103">
        <v>1</v>
      </c>
    </row>
    <row r="574" spans="1:27" ht="15.75" x14ac:dyDescent="0.25">
      <c r="A574" s="106" t="s">
        <v>719</v>
      </c>
      <c r="C574" s="107" t="s">
        <v>62</v>
      </c>
      <c r="D574" s="108" t="s">
        <v>64</v>
      </c>
      <c r="E574" s="108" t="s">
        <v>64</v>
      </c>
      <c r="F574" s="108" t="s">
        <v>62</v>
      </c>
      <c r="G574" s="109" t="s">
        <v>63</v>
      </c>
      <c r="H574" s="21">
        <v>3</v>
      </c>
      <c r="I574" s="17" t="s">
        <v>93</v>
      </c>
      <c r="J574" s="17" t="s">
        <v>124</v>
      </c>
      <c r="K574" s="17" t="s">
        <v>1560</v>
      </c>
      <c r="L574" s="26">
        <v>4.3333333333333304</v>
      </c>
      <c r="M574" s="26">
        <v>34.1666666666667</v>
      </c>
      <c r="N574" s="103" t="str">
        <f t="shared" si="8"/>
        <v>GGAAAAGGCC</v>
      </c>
      <c r="Y574" s="103">
        <v>1</v>
      </c>
      <c r="AA574" s="103">
        <v>1</v>
      </c>
    </row>
    <row r="575" spans="1:27" ht="15.75" x14ac:dyDescent="0.25">
      <c r="A575" s="106" t="s">
        <v>720</v>
      </c>
      <c r="C575" s="107" t="s">
        <v>64</v>
      </c>
      <c r="D575" s="108" t="s">
        <v>64</v>
      </c>
      <c r="E575" s="108" t="s">
        <v>64</v>
      </c>
      <c r="F575" s="108" t="s">
        <v>62</v>
      </c>
      <c r="G575" s="109" t="s">
        <v>63</v>
      </c>
      <c r="H575" s="21">
        <v>3</v>
      </c>
      <c r="I575" s="17" t="s">
        <v>93</v>
      </c>
      <c r="J575" s="17" t="s">
        <v>141</v>
      </c>
      <c r="K575" s="17" t="s">
        <v>1561</v>
      </c>
      <c r="L575" s="26">
        <v>4.3333333333333304</v>
      </c>
      <c r="M575" s="26">
        <v>63.3333333333333</v>
      </c>
      <c r="N575" s="103" t="str">
        <f t="shared" si="8"/>
        <v>AAAAAAGGCC</v>
      </c>
      <c r="P575" s="103">
        <v>1</v>
      </c>
    </row>
    <row r="576" spans="1:27" ht="15.75" x14ac:dyDescent="0.25">
      <c r="A576" s="106" t="s">
        <v>721</v>
      </c>
      <c r="C576" s="107" t="s">
        <v>64</v>
      </c>
      <c r="D576" s="108" t="s">
        <v>64</v>
      </c>
      <c r="E576" s="108" t="s">
        <v>64</v>
      </c>
      <c r="F576" s="108" t="s">
        <v>62</v>
      </c>
      <c r="G576" s="109" t="s">
        <v>63</v>
      </c>
      <c r="H576" s="21">
        <v>3</v>
      </c>
      <c r="I576" s="17" t="s">
        <v>66</v>
      </c>
      <c r="J576" s="17" t="s">
        <v>127</v>
      </c>
      <c r="K576" s="17" t="s">
        <v>721</v>
      </c>
      <c r="L576" s="26">
        <v>4.3333333333333304</v>
      </c>
      <c r="M576" s="26">
        <v>61.8333333333333</v>
      </c>
      <c r="N576" s="103" t="str">
        <f t="shared" si="8"/>
        <v>AAAAAAGGCC</v>
      </c>
      <c r="P576" s="103">
        <v>1</v>
      </c>
    </row>
    <row r="577" spans="1:17" ht="15.75" x14ac:dyDescent="0.25">
      <c r="A577" s="106" t="s">
        <v>722</v>
      </c>
      <c r="C577" s="107" t="s">
        <v>64</v>
      </c>
      <c r="D577" s="108" t="s">
        <v>64</v>
      </c>
      <c r="E577" s="108" t="s">
        <v>64</v>
      </c>
      <c r="F577" s="108" t="s">
        <v>62</v>
      </c>
      <c r="G577" s="109" t="s">
        <v>63</v>
      </c>
      <c r="H577" s="21">
        <v>3</v>
      </c>
      <c r="I577" s="17" t="s">
        <v>93</v>
      </c>
      <c r="J577" s="17" t="s">
        <v>97</v>
      </c>
      <c r="K577" s="17" t="s">
        <v>1562</v>
      </c>
      <c r="L577" s="26">
        <v>4.3333333333333304</v>
      </c>
      <c r="M577" s="26">
        <v>63.3333333333333</v>
      </c>
      <c r="N577" s="103" t="str">
        <f t="shared" si="8"/>
        <v>AAAAAAGGCC</v>
      </c>
      <c r="P577" s="103">
        <v>1</v>
      </c>
    </row>
    <row r="578" spans="1:17" ht="15.75" x14ac:dyDescent="0.25">
      <c r="A578" s="106" t="s">
        <v>723</v>
      </c>
      <c r="C578" s="107" t="s">
        <v>64</v>
      </c>
      <c r="D578" s="108" t="s">
        <v>64</v>
      </c>
      <c r="E578" s="108" t="s">
        <v>64</v>
      </c>
      <c r="F578" s="108" t="s">
        <v>62</v>
      </c>
      <c r="G578" s="109" t="s">
        <v>63</v>
      </c>
      <c r="H578" s="21">
        <v>3</v>
      </c>
      <c r="I578" s="17" t="s">
        <v>80</v>
      </c>
      <c r="J578" s="17" t="s">
        <v>130</v>
      </c>
      <c r="K578" s="17">
        <v>3511</v>
      </c>
      <c r="L578" s="26">
        <v>4.3333333333333304</v>
      </c>
      <c r="M578" s="26">
        <v>51.6666666666667</v>
      </c>
      <c r="N578" s="103" t="str">
        <f t="shared" si="8"/>
        <v>AAAAAAGGCC</v>
      </c>
      <c r="P578" s="103">
        <v>1</v>
      </c>
    </row>
    <row r="579" spans="1:17" ht="15.75" x14ac:dyDescent="0.25">
      <c r="A579" s="106" t="s">
        <v>724</v>
      </c>
      <c r="C579" s="107" t="s">
        <v>64</v>
      </c>
      <c r="D579" s="108" t="s">
        <v>64</v>
      </c>
      <c r="E579" s="108" t="s">
        <v>64</v>
      </c>
      <c r="F579" s="108" t="s">
        <v>62</v>
      </c>
      <c r="G579" s="109" t="s">
        <v>63</v>
      </c>
      <c r="H579" s="21">
        <v>3</v>
      </c>
      <c r="I579" s="17" t="s">
        <v>93</v>
      </c>
      <c r="J579" s="17" t="s">
        <v>379</v>
      </c>
      <c r="K579" s="17" t="s">
        <v>1563</v>
      </c>
      <c r="L579" s="26">
        <v>4.5</v>
      </c>
      <c r="M579" s="26">
        <v>45</v>
      </c>
      <c r="N579" s="103" t="str">
        <f t="shared" si="8"/>
        <v>AAAAAAGGCC</v>
      </c>
      <c r="P579" s="103">
        <v>1</v>
      </c>
    </row>
    <row r="580" spans="1:17" ht="15.75" x14ac:dyDescent="0.25">
      <c r="A580" s="106" t="s">
        <v>725</v>
      </c>
      <c r="C580" s="107" t="s">
        <v>64</v>
      </c>
      <c r="D580" s="108" t="s">
        <v>64</v>
      </c>
      <c r="E580" s="108" t="s">
        <v>64</v>
      </c>
      <c r="F580" s="108" t="s">
        <v>62</v>
      </c>
      <c r="G580" s="109" t="s">
        <v>63</v>
      </c>
      <c r="H580" s="21">
        <v>3</v>
      </c>
      <c r="I580" s="17" t="s">
        <v>93</v>
      </c>
      <c r="J580" s="17" t="s">
        <v>726</v>
      </c>
      <c r="K580" s="17" t="s">
        <v>1564</v>
      </c>
      <c r="L580" s="26">
        <v>4.5</v>
      </c>
      <c r="M580" s="26">
        <v>51.6666666666667</v>
      </c>
      <c r="N580" s="103" t="str">
        <f t="shared" si="8"/>
        <v>AAAAAAGGCC</v>
      </c>
      <c r="P580" s="103">
        <v>1</v>
      </c>
    </row>
    <row r="581" spans="1:17" ht="15.75" x14ac:dyDescent="0.25">
      <c r="A581" s="106" t="s">
        <v>727</v>
      </c>
      <c r="C581" s="107" t="s">
        <v>64</v>
      </c>
      <c r="D581" s="108" t="s">
        <v>64</v>
      </c>
      <c r="E581" s="108" t="s">
        <v>64</v>
      </c>
      <c r="F581" s="108" t="s">
        <v>62</v>
      </c>
      <c r="G581" s="109" t="s">
        <v>63</v>
      </c>
      <c r="H581" s="21">
        <v>3</v>
      </c>
      <c r="I581" s="17" t="s">
        <v>80</v>
      </c>
      <c r="J581" s="17" t="s">
        <v>130</v>
      </c>
      <c r="K581" s="17">
        <v>3456</v>
      </c>
      <c r="L581" s="26">
        <v>4.5</v>
      </c>
      <c r="M581" s="26">
        <v>55</v>
      </c>
      <c r="N581" s="103" t="str">
        <f t="shared" si="8"/>
        <v>AAAAAAGGCC</v>
      </c>
      <c r="P581" s="103">
        <v>1</v>
      </c>
    </row>
    <row r="582" spans="1:17" ht="15.75" x14ac:dyDescent="0.25">
      <c r="A582" s="106" t="s">
        <v>728</v>
      </c>
      <c r="C582" s="107" t="s">
        <v>64</v>
      </c>
      <c r="D582" s="108" t="s">
        <v>64</v>
      </c>
      <c r="E582" s="108" t="s">
        <v>64</v>
      </c>
      <c r="F582" s="108" t="s">
        <v>62</v>
      </c>
      <c r="G582" s="109" t="s">
        <v>63</v>
      </c>
      <c r="H582" s="21">
        <v>3</v>
      </c>
      <c r="I582" s="17" t="s">
        <v>93</v>
      </c>
      <c r="J582" s="17" t="s">
        <v>334</v>
      </c>
      <c r="K582" s="17" t="s">
        <v>1565</v>
      </c>
      <c r="L582" s="26">
        <v>4.5</v>
      </c>
      <c r="M582" s="26">
        <v>56.6666666666667</v>
      </c>
      <c r="N582" s="103" t="str">
        <f t="shared" si="8"/>
        <v>AAAAAAGGCC</v>
      </c>
      <c r="P582" s="103">
        <v>1</v>
      </c>
    </row>
    <row r="583" spans="1:17" ht="15.75" x14ac:dyDescent="0.25">
      <c r="A583" s="106" t="s">
        <v>729</v>
      </c>
      <c r="C583" s="107" t="s">
        <v>64</v>
      </c>
      <c r="D583" s="108" t="s">
        <v>64</v>
      </c>
      <c r="E583" s="108" t="s">
        <v>64</v>
      </c>
      <c r="F583" s="108" t="s">
        <v>62</v>
      </c>
      <c r="G583" s="109" t="s">
        <v>63</v>
      </c>
      <c r="H583" s="21">
        <v>3</v>
      </c>
      <c r="I583" s="17" t="s">
        <v>204</v>
      </c>
      <c r="J583" s="17" t="s">
        <v>99</v>
      </c>
      <c r="K583" s="17" t="s">
        <v>1566</v>
      </c>
      <c r="L583" s="26">
        <v>4.5</v>
      </c>
      <c r="M583" s="26">
        <v>40</v>
      </c>
      <c r="N583" s="103" t="str">
        <f t="shared" si="8"/>
        <v>AAAAAAGGCC</v>
      </c>
      <c r="P583" s="103">
        <v>1</v>
      </c>
    </row>
    <row r="584" spans="1:17" ht="15.75" x14ac:dyDescent="0.25">
      <c r="A584" s="106" t="s">
        <v>730</v>
      </c>
      <c r="C584" s="107" t="s">
        <v>64</v>
      </c>
      <c r="D584" s="108" t="s">
        <v>64</v>
      </c>
      <c r="E584" s="108" t="s">
        <v>64</v>
      </c>
      <c r="F584" s="108" t="s">
        <v>62</v>
      </c>
      <c r="G584" s="109" t="s">
        <v>63</v>
      </c>
      <c r="H584" s="21">
        <v>3</v>
      </c>
      <c r="I584" s="17" t="s">
        <v>80</v>
      </c>
      <c r="J584" s="17" t="s">
        <v>150</v>
      </c>
      <c r="K584" s="17">
        <v>1127</v>
      </c>
      <c r="L584" s="26">
        <v>4.5</v>
      </c>
      <c r="M584" s="26">
        <v>75</v>
      </c>
      <c r="N584" s="103" t="str">
        <f t="shared" si="8"/>
        <v>AAAAAAGGCC</v>
      </c>
      <c r="P584" s="103">
        <v>1</v>
      </c>
    </row>
    <row r="585" spans="1:17" ht="15.75" x14ac:dyDescent="0.25">
      <c r="A585" s="106" t="s">
        <v>731</v>
      </c>
      <c r="C585" s="107" t="s">
        <v>64</v>
      </c>
      <c r="D585" s="108" t="s">
        <v>64</v>
      </c>
      <c r="E585" s="108" t="s">
        <v>64</v>
      </c>
      <c r="F585" s="108" t="s">
        <v>62</v>
      </c>
      <c r="G585" s="109" t="s">
        <v>63</v>
      </c>
      <c r="H585" s="21">
        <v>3</v>
      </c>
      <c r="I585" s="17" t="s">
        <v>93</v>
      </c>
      <c r="J585" s="17" t="s">
        <v>150</v>
      </c>
      <c r="K585" s="17" t="s">
        <v>1567</v>
      </c>
      <c r="L585" s="26">
        <v>4.5</v>
      </c>
      <c r="M585" s="26">
        <v>51.6666666666666</v>
      </c>
      <c r="N585" s="103" t="str">
        <f t="shared" si="8"/>
        <v>AAAAAAGGCC</v>
      </c>
      <c r="P585" s="103">
        <v>1</v>
      </c>
    </row>
    <row r="586" spans="1:17" ht="15.75" x14ac:dyDescent="0.25">
      <c r="A586" s="106" t="s">
        <v>732</v>
      </c>
      <c r="C586" s="107" t="s">
        <v>64</v>
      </c>
      <c r="D586" s="108" t="s">
        <v>64</v>
      </c>
      <c r="E586" s="108" t="s">
        <v>64</v>
      </c>
      <c r="F586" s="108" t="s">
        <v>62</v>
      </c>
      <c r="G586" s="109" t="s">
        <v>63</v>
      </c>
      <c r="H586" s="21">
        <v>3</v>
      </c>
      <c r="I586" s="17" t="s">
        <v>80</v>
      </c>
      <c r="J586" s="17" t="s">
        <v>733</v>
      </c>
      <c r="K586" s="17" t="s">
        <v>1568</v>
      </c>
      <c r="L586" s="26">
        <v>4.5</v>
      </c>
      <c r="M586" s="26">
        <v>58.3333333333333</v>
      </c>
      <c r="N586" s="103" t="str">
        <f t="shared" ref="N586:N649" si="9">CONCATENATE(C586,D586,E586,F586,G586,)</f>
        <v>AAAAAAGGCC</v>
      </c>
      <c r="P586" s="103">
        <v>1</v>
      </c>
    </row>
    <row r="587" spans="1:17" ht="15.75" x14ac:dyDescent="0.25">
      <c r="A587" s="106" t="s">
        <v>734</v>
      </c>
      <c r="C587" s="107" t="s">
        <v>64</v>
      </c>
      <c r="D587" s="108" t="s">
        <v>64</v>
      </c>
      <c r="E587" s="108" t="s">
        <v>64</v>
      </c>
      <c r="F587" s="108" t="s">
        <v>62</v>
      </c>
      <c r="G587" s="109" t="s">
        <v>63</v>
      </c>
      <c r="H587" s="21">
        <v>3</v>
      </c>
      <c r="I587" s="17" t="s">
        <v>204</v>
      </c>
      <c r="J587" s="17" t="s">
        <v>231</v>
      </c>
      <c r="K587" s="17" t="s">
        <v>1569</v>
      </c>
      <c r="L587" s="26">
        <v>4.5</v>
      </c>
      <c r="M587" s="26">
        <v>53.3333333333333</v>
      </c>
      <c r="N587" s="103" t="str">
        <f t="shared" si="9"/>
        <v>AAAAAAGGCC</v>
      </c>
      <c r="P587" s="103">
        <v>1</v>
      </c>
    </row>
    <row r="588" spans="1:17" ht="15.75" x14ac:dyDescent="0.25">
      <c r="A588" s="106" t="s">
        <v>735</v>
      </c>
      <c r="C588" s="107" t="s">
        <v>64</v>
      </c>
      <c r="D588" s="108" t="s">
        <v>64</v>
      </c>
      <c r="E588" s="108" t="s">
        <v>64</v>
      </c>
      <c r="F588" s="108" t="s">
        <v>62</v>
      </c>
      <c r="G588" s="109" t="s">
        <v>63</v>
      </c>
      <c r="H588" s="21">
        <v>3</v>
      </c>
      <c r="I588" s="17" t="s">
        <v>66</v>
      </c>
      <c r="J588" s="17" t="s">
        <v>99</v>
      </c>
      <c r="K588" s="17" t="s">
        <v>1570</v>
      </c>
      <c r="L588" s="26">
        <v>4.6666666666666696</v>
      </c>
      <c r="M588" s="26">
        <v>45</v>
      </c>
      <c r="N588" s="103" t="str">
        <f t="shared" si="9"/>
        <v>AAAAAAGGCC</v>
      </c>
      <c r="P588" s="103">
        <v>1</v>
      </c>
    </row>
    <row r="589" spans="1:17" ht="15.75" x14ac:dyDescent="0.25">
      <c r="A589" s="106" t="s">
        <v>736</v>
      </c>
      <c r="C589" s="107" t="s">
        <v>64</v>
      </c>
      <c r="D589" s="108" t="s">
        <v>64</v>
      </c>
      <c r="E589" s="108" t="s">
        <v>64</v>
      </c>
      <c r="F589" s="108" t="s">
        <v>62</v>
      </c>
      <c r="G589" s="109" t="s">
        <v>63</v>
      </c>
      <c r="H589" s="21">
        <v>3</v>
      </c>
      <c r="I589" s="17" t="s">
        <v>66</v>
      </c>
      <c r="J589" s="17" t="s">
        <v>127</v>
      </c>
      <c r="K589" s="17" t="s">
        <v>1571</v>
      </c>
      <c r="L589" s="26">
        <v>4.6666666666666696</v>
      </c>
      <c r="M589" s="26">
        <v>61.6666666666667</v>
      </c>
      <c r="N589" s="103" t="str">
        <f t="shared" si="9"/>
        <v>AAAAAAGGCC</v>
      </c>
      <c r="P589" s="103">
        <v>1</v>
      </c>
    </row>
    <row r="590" spans="1:17" ht="15.75" x14ac:dyDescent="0.25">
      <c r="A590" s="106" t="s">
        <v>737</v>
      </c>
      <c r="C590" s="107" t="s">
        <v>64</v>
      </c>
      <c r="D590" s="108" t="s">
        <v>64</v>
      </c>
      <c r="E590" s="108" t="s">
        <v>64</v>
      </c>
      <c r="F590" s="108" t="s">
        <v>62</v>
      </c>
      <c r="G590" s="109" t="s">
        <v>63</v>
      </c>
      <c r="H590" s="21">
        <v>3</v>
      </c>
      <c r="I590" s="17" t="s">
        <v>204</v>
      </c>
      <c r="J590" s="17" t="s">
        <v>72</v>
      </c>
      <c r="K590" s="17" t="s">
        <v>1572</v>
      </c>
      <c r="L590" s="26">
        <v>4.6666666666666696</v>
      </c>
      <c r="M590" s="26">
        <v>70</v>
      </c>
      <c r="N590" s="103" t="str">
        <f t="shared" si="9"/>
        <v>AAAAAAGGCC</v>
      </c>
      <c r="P590" s="103">
        <v>1</v>
      </c>
    </row>
    <row r="591" spans="1:17" ht="15.75" x14ac:dyDescent="0.25">
      <c r="A591" s="106" t="s">
        <v>738</v>
      </c>
      <c r="C591" s="107" t="s">
        <v>64</v>
      </c>
      <c r="D591" s="108" t="s">
        <v>62</v>
      </c>
      <c r="E591" s="108" t="s">
        <v>64</v>
      </c>
      <c r="F591" s="108" t="s">
        <v>62</v>
      </c>
      <c r="G591" s="109" t="s">
        <v>63</v>
      </c>
      <c r="H591" s="21">
        <v>3</v>
      </c>
      <c r="I591" s="17" t="s">
        <v>93</v>
      </c>
      <c r="J591" s="17" t="s">
        <v>132</v>
      </c>
      <c r="K591" s="17" t="s">
        <v>1573</v>
      </c>
      <c r="L591" s="26">
        <v>4.6666666666666696</v>
      </c>
      <c r="M591" s="26">
        <v>58.3333333333334</v>
      </c>
      <c r="N591" s="103" t="str">
        <f t="shared" si="9"/>
        <v>AAGGAAGGCC</v>
      </c>
      <c r="Q591" s="103">
        <v>1</v>
      </c>
    </row>
    <row r="592" spans="1:17" ht="15.75" x14ac:dyDescent="0.25">
      <c r="A592" s="106" t="s">
        <v>739</v>
      </c>
      <c r="C592" s="107" t="s">
        <v>64</v>
      </c>
      <c r="D592" s="108" t="s">
        <v>64</v>
      </c>
      <c r="E592" s="108" t="s">
        <v>64</v>
      </c>
      <c r="F592" s="108" t="s">
        <v>62</v>
      </c>
      <c r="G592" s="109" t="s">
        <v>63</v>
      </c>
      <c r="H592" s="21">
        <v>3</v>
      </c>
      <c r="I592" s="17" t="s">
        <v>66</v>
      </c>
      <c r="J592" s="17" t="s">
        <v>127</v>
      </c>
      <c r="K592" s="17" t="s">
        <v>739</v>
      </c>
      <c r="L592" s="26">
        <v>4.6666666666666696</v>
      </c>
      <c r="M592" s="26">
        <v>70</v>
      </c>
      <c r="N592" s="103" t="str">
        <f t="shared" si="9"/>
        <v>AAAAAAGGCC</v>
      </c>
      <c r="P592" s="103">
        <v>1</v>
      </c>
    </row>
    <row r="593" spans="1:17" ht="15.75" x14ac:dyDescent="0.25">
      <c r="A593" s="106" t="s">
        <v>740</v>
      </c>
      <c r="C593" s="107" t="s">
        <v>64</v>
      </c>
      <c r="D593" s="108" t="s">
        <v>64</v>
      </c>
      <c r="E593" s="108" t="s">
        <v>64</v>
      </c>
      <c r="F593" s="108" t="s">
        <v>62</v>
      </c>
      <c r="G593" s="109" t="s">
        <v>63</v>
      </c>
      <c r="H593" s="21">
        <v>3</v>
      </c>
      <c r="I593" s="17" t="s">
        <v>66</v>
      </c>
      <c r="J593" s="17" t="s">
        <v>75</v>
      </c>
      <c r="K593" s="17">
        <v>3119</v>
      </c>
      <c r="L593" s="26">
        <v>4.6666666666666696</v>
      </c>
      <c r="M593" s="26">
        <v>70.8333333333334</v>
      </c>
      <c r="N593" s="103" t="str">
        <f t="shared" si="9"/>
        <v>AAAAAAGGCC</v>
      </c>
      <c r="P593" s="103">
        <v>1</v>
      </c>
    </row>
    <row r="594" spans="1:17" ht="15.75" x14ac:dyDescent="0.25">
      <c r="A594" s="106" t="s">
        <v>741</v>
      </c>
      <c r="C594" s="107" t="s">
        <v>64</v>
      </c>
      <c r="D594" s="108" t="s">
        <v>64</v>
      </c>
      <c r="E594" s="108" t="s">
        <v>64</v>
      </c>
      <c r="F594" s="108" t="s">
        <v>62</v>
      </c>
      <c r="G594" s="109" t="s">
        <v>63</v>
      </c>
      <c r="H594" s="21">
        <v>3</v>
      </c>
      <c r="I594" s="17" t="s">
        <v>204</v>
      </c>
      <c r="J594" s="17" t="s">
        <v>99</v>
      </c>
      <c r="K594" s="17" t="s">
        <v>1574</v>
      </c>
      <c r="L594" s="26">
        <v>4.6666666666666696</v>
      </c>
      <c r="M594" s="26">
        <v>61.8333333333333</v>
      </c>
      <c r="N594" s="103" t="str">
        <f t="shared" si="9"/>
        <v>AAAAAAGGCC</v>
      </c>
      <c r="P594" s="103">
        <v>1</v>
      </c>
    </row>
    <row r="595" spans="1:17" ht="15.75" x14ac:dyDescent="0.25">
      <c r="A595" s="106" t="s">
        <v>742</v>
      </c>
      <c r="C595" s="107" t="s">
        <v>64</v>
      </c>
      <c r="D595" s="108" t="s">
        <v>64</v>
      </c>
      <c r="E595" s="108" t="s">
        <v>64</v>
      </c>
      <c r="F595" s="108" t="s">
        <v>62</v>
      </c>
      <c r="G595" s="109" t="s">
        <v>63</v>
      </c>
      <c r="H595" s="21">
        <v>3</v>
      </c>
      <c r="I595" s="17" t="s">
        <v>66</v>
      </c>
      <c r="J595" s="17" t="s">
        <v>334</v>
      </c>
      <c r="K595" s="17">
        <v>3245</v>
      </c>
      <c r="L595" s="26">
        <v>4.6666666666666696</v>
      </c>
      <c r="M595" s="26">
        <v>58.3333333333333</v>
      </c>
      <c r="N595" s="103" t="str">
        <f t="shared" si="9"/>
        <v>AAAAAAGGCC</v>
      </c>
      <c r="P595" s="103">
        <v>1</v>
      </c>
    </row>
    <row r="596" spans="1:17" ht="15.75" x14ac:dyDescent="0.25">
      <c r="A596" s="106" t="s">
        <v>743</v>
      </c>
      <c r="C596" s="107" t="s">
        <v>62</v>
      </c>
      <c r="D596" s="108" t="s">
        <v>64</v>
      </c>
      <c r="E596" s="108" t="s">
        <v>62</v>
      </c>
      <c r="F596" s="108" t="s">
        <v>69</v>
      </c>
      <c r="G596" s="109" t="s">
        <v>64</v>
      </c>
      <c r="H596" s="21">
        <v>3</v>
      </c>
      <c r="I596" s="17" t="s">
        <v>93</v>
      </c>
      <c r="J596" s="17" t="s">
        <v>127</v>
      </c>
      <c r="K596" s="17" t="s">
        <v>1575</v>
      </c>
      <c r="L596" s="26">
        <v>4.8333333333333304</v>
      </c>
      <c r="M596" s="26">
        <v>52.5</v>
      </c>
      <c r="N596" s="103" t="str">
        <f t="shared" si="9"/>
        <v>GGAAGGTTAA</v>
      </c>
      <c r="O596" s="103">
        <v>1</v>
      </c>
    </row>
    <row r="597" spans="1:17" ht="15.75" x14ac:dyDescent="0.25">
      <c r="A597" s="106" t="s">
        <v>744</v>
      </c>
      <c r="C597" s="107" t="s">
        <v>64</v>
      </c>
      <c r="D597" s="108" t="s">
        <v>64</v>
      </c>
      <c r="E597" s="108" t="s">
        <v>64</v>
      </c>
      <c r="F597" s="108" t="s">
        <v>62</v>
      </c>
      <c r="G597" s="109" t="s">
        <v>63</v>
      </c>
      <c r="H597" s="21">
        <v>3</v>
      </c>
      <c r="I597" s="17" t="s">
        <v>80</v>
      </c>
      <c r="J597" s="17" t="s">
        <v>197</v>
      </c>
      <c r="K597" s="17" t="s">
        <v>1576</v>
      </c>
      <c r="L597" s="26">
        <v>4.8333333333333304</v>
      </c>
      <c r="M597" s="26">
        <v>59.999999999999901</v>
      </c>
      <c r="N597" s="103" t="str">
        <f t="shared" si="9"/>
        <v>AAAAAAGGCC</v>
      </c>
      <c r="P597" s="103">
        <v>1</v>
      </c>
    </row>
    <row r="598" spans="1:17" ht="15.75" x14ac:dyDescent="0.25">
      <c r="A598" s="106" t="s">
        <v>745</v>
      </c>
      <c r="C598" s="107" t="s">
        <v>64</v>
      </c>
      <c r="D598" s="108" t="s">
        <v>64</v>
      </c>
      <c r="E598" s="108" t="s">
        <v>64</v>
      </c>
      <c r="F598" s="108" t="s">
        <v>62</v>
      </c>
      <c r="G598" s="109" t="s">
        <v>63</v>
      </c>
      <c r="H598" s="21">
        <v>3</v>
      </c>
      <c r="I598" s="17" t="s">
        <v>80</v>
      </c>
      <c r="J598" s="17" t="s">
        <v>150</v>
      </c>
      <c r="K598" s="17">
        <v>1359</v>
      </c>
      <c r="L598" s="26">
        <v>4.8333333333333304</v>
      </c>
      <c r="M598" s="26">
        <v>66.6666666666667</v>
      </c>
      <c r="N598" s="103" t="str">
        <f t="shared" si="9"/>
        <v>AAAAAAGGCC</v>
      </c>
      <c r="P598" s="103">
        <v>1</v>
      </c>
    </row>
    <row r="599" spans="1:17" ht="15.75" x14ac:dyDescent="0.25">
      <c r="A599" s="106" t="s">
        <v>746</v>
      </c>
      <c r="C599" s="107" t="s">
        <v>64</v>
      </c>
      <c r="D599" s="108" t="s">
        <v>64</v>
      </c>
      <c r="E599" s="108" t="s">
        <v>64</v>
      </c>
      <c r="F599" s="108" t="s">
        <v>62</v>
      </c>
      <c r="G599" s="109" t="s">
        <v>63</v>
      </c>
      <c r="H599" s="21">
        <v>3</v>
      </c>
      <c r="I599" s="17" t="s">
        <v>80</v>
      </c>
      <c r="J599" s="17" t="s">
        <v>85</v>
      </c>
      <c r="K599" s="17" t="s">
        <v>1577</v>
      </c>
      <c r="L599" s="26">
        <v>4.8333333333333304</v>
      </c>
      <c r="M599" s="26">
        <v>56.6666666666667</v>
      </c>
      <c r="N599" s="103" t="str">
        <f t="shared" si="9"/>
        <v>AAAAAAGGCC</v>
      </c>
      <c r="P599" s="103">
        <v>1</v>
      </c>
    </row>
    <row r="600" spans="1:17" ht="15.75" x14ac:dyDescent="0.25">
      <c r="A600" s="106" t="s">
        <v>747</v>
      </c>
      <c r="C600" s="107" t="s">
        <v>64</v>
      </c>
      <c r="D600" s="108" t="s">
        <v>64</v>
      </c>
      <c r="E600" s="108" t="s">
        <v>64</v>
      </c>
      <c r="F600" s="108" t="s">
        <v>62</v>
      </c>
      <c r="G600" s="109" t="s">
        <v>63</v>
      </c>
      <c r="H600" s="21">
        <v>3</v>
      </c>
      <c r="I600" s="17" t="s">
        <v>80</v>
      </c>
      <c r="J600" s="17" t="s">
        <v>334</v>
      </c>
      <c r="K600" s="17" t="s">
        <v>1578</v>
      </c>
      <c r="L600" s="26">
        <v>5</v>
      </c>
      <c r="M600" s="26">
        <v>70</v>
      </c>
      <c r="N600" s="103" t="str">
        <f t="shared" si="9"/>
        <v>AAAAAAGGCC</v>
      </c>
      <c r="P600" s="103">
        <v>1</v>
      </c>
    </row>
    <row r="601" spans="1:17" ht="15.75" x14ac:dyDescent="0.25">
      <c r="A601" s="106" t="s">
        <v>748</v>
      </c>
      <c r="C601" s="107" t="s">
        <v>64</v>
      </c>
      <c r="D601" s="108" t="s">
        <v>64</v>
      </c>
      <c r="E601" s="108" t="s">
        <v>64</v>
      </c>
      <c r="F601" s="108" t="s">
        <v>62</v>
      </c>
      <c r="G601" s="109" t="s">
        <v>63</v>
      </c>
      <c r="H601" s="21">
        <v>3</v>
      </c>
      <c r="I601" s="17" t="s">
        <v>80</v>
      </c>
      <c r="J601" s="17" t="s">
        <v>120</v>
      </c>
      <c r="K601" s="17" t="s">
        <v>1579</v>
      </c>
      <c r="L601" s="26">
        <v>5</v>
      </c>
      <c r="M601" s="26">
        <v>58.3333333333333</v>
      </c>
      <c r="N601" s="103" t="str">
        <f t="shared" si="9"/>
        <v>AAAAAAGGCC</v>
      </c>
      <c r="P601" s="103">
        <v>1</v>
      </c>
    </row>
    <row r="602" spans="1:17" ht="15.75" x14ac:dyDescent="0.25">
      <c r="A602" s="106" t="s">
        <v>749</v>
      </c>
      <c r="C602" s="107" t="s">
        <v>64</v>
      </c>
      <c r="D602" s="108" t="s">
        <v>64</v>
      </c>
      <c r="E602" s="108" t="s">
        <v>64</v>
      </c>
      <c r="F602" s="108" t="s">
        <v>62</v>
      </c>
      <c r="G602" s="109" t="s">
        <v>63</v>
      </c>
      <c r="H602" s="21">
        <v>3</v>
      </c>
      <c r="I602" s="17" t="s">
        <v>66</v>
      </c>
      <c r="J602" s="17" t="s">
        <v>379</v>
      </c>
      <c r="K602" s="17" t="s">
        <v>1580</v>
      </c>
      <c r="L602" s="26">
        <v>5</v>
      </c>
      <c r="M602" s="26">
        <v>55</v>
      </c>
      <c r="N602" s="103" t="str">
        <f t="shared" si="9"/>
        <v>AAAAAAGGCC</v>
      </c>
      <c r="P602" s="103">
        <v>1</v>
      </c>
    </row>
    <row r="603" spans="1:17" ht="15.75" x14ac:dyDescent="0.25">
      <c r="A603" s="106" t="s">
        <v>750</v>
      </c>
      <c r="C603" s="107" t="s">
        <v>64</v>
      </c>
      <c r="D603" s="108" t="s">
        <v>64</v>
      </c>
      <c r="E603" s="108" t="s">
        <v>64</v>
      </c>
      <c r="F603" s="108" t="s">
        <v>62</v>
      </c>
      <c r="G603" s="109" t="s">
        <v>63</v>
      </c>
      <c r="H603" s="21">
        <v>3</v>
      </c>
      <c r="I603" s="17" t="s">
        <v>93</v>
      </c>
      <c r="J603" s="17">
        <v>0</v>
      </c>
      <c r="K603" s="17" t="s">
        <v>1581</v>
      </c>
      <c r="L603" s="26">
        <v>5.1666666666666696</v>
      </c>
      <c r="M603" s="26">
        <v>68.3333333333333</v>
      </c>
      <c r="N603" s="103" t="str">
        <f t="shared" si="9"/>
        <v>AAAAAAGGCC</v>
      </c>
      <c r="P603" s="103">
        <v>1</v>
      </c>
    </row>
    <row r="604" spans="1:17" ht="15.75" x14ac:dyDescent="0.25">
      <c r="A604" s="106" t="s">
        <v>751</v>
      </c>
      <c r="C604" s="107" t="s">
        <v>64</v>
      </c>
      <c r="D604" s="108" t="s">
        <v>64</v>
      </c>
      <c r="E604" s="108" t="s">
        <v>64</v>
      </c>
      <c r="F604" s="108" t="s">
        <v>62</v>
      </c>
      <c r="G604" s="109" t="s">
        <v>63</v>
      </c>
      <c r="H604" s="21">
        <v>3</v>
      </c>
      <c r="I604" s="17" t="s">
        <v>93</v>
      </c>
      <c r="J604" s="17" t="s">
        <v>350</v>
      </c>
      <c r="K604" s="17" t="s">
        <v>1582</v>
      </c>
      <c r="L604" s="26">
        <v>5.1666666666666696</v>
      </c>
      <c r="M604" s="26">
        <v>51.6666666666667</v>
      </c>
      <c r="N604" s="103" t="str">
        <f t="shared" si="9"/>
        <v>AAAAAAGGCC</v>
      </c>
      <c r="P604" s="103">
        <v>1</v>
      </c>
    </row>
    <row r="605" spans="1:17" ht="15.75" x14ac:dyDescent="0.25">
      <c r="A605" s="106" t="s">
        <v>752</v>
      </c>
      <c r="C605" s="107" t="s">
        <v>64</v>
      </c>
      <c r="D605" s="108" t="s">
        <v>62</v>
      </c>
      <c r="E605" s="108" t="s">
        <v>64</v>
      </c>
      <c r="F605" s="108" t="s">
        <v>62</v>
      </c>
      <c r="G605" s="109" t="s">
        <v>63</v>
      </c>
      <c r="H605" s="21">
        <v>3</v>
      </c>
      <c r="I605" s="17" t="s">
        <v>80</v>
      </c>
      <c r="J605" s="17" t="s">
        <v>141</v>
      </c>
      <c r="K605" s="17" t="s">
        <v>1583</v>
      </c>
      <c r="L605" s="26">
        <v>5.1666666666666696</v>
      </c>
      <c r="M605" s="26">
        <v>65</v>
      </c>
      <c r="N605" s="103" t="str">
        <f t="shared" si="9"/>
        <v>AAGGAAGGCC</v>
      </c>
      <c r="Q605" s="103">
        <v>1</v>
      </c>
    </row>
    <row r="606" spans="1:17" ht="15.75" x14ac:dyDescent="0.25">
      <c r="A606" s="106" t="s">
        <v>753</v>
      </c>
      <c r="C606" s="107" t="s">
        <v>64</v>
      </c>
      <c r="D606" s="108" t="s">
        <v>64</v>
      </c>
      <c r="E606" s="108" t="s">
        <v>64</v>
      </c>
      <c r="F606" s="108" t="s">
        <v>62</v>
      </c>
      <c r="G606" s="109" t="s">
        <v>63</v>
      </c>
      <c r="H606" s="21">
        <v>3</v>
      </c>
      <c r="I606" s="17" t="s">
        <v>204</v>
      </c>
      <c r="J606" s="17" t="s">
        <v>334</v>
      </c>
      <c r="K606" s="17" t="s">
        <v>1584</v>
      </c>
      <c r="L606" s="26">
        <v>5.1666666666666696</v>
      </c>
      <c r="M606" s="26">
        <v>60</v>
      </c>
      <c r="N606" s="103" t="str">
        <f t="shared" si="9"/>
        <v>AAAAAAGGCC</v>
      </c>
      <c r="P606" s="103">
        <v>1</v>
      </c>
    </row>
    <row r="607" spans="1:17" ht="15.75" x14ac:dyDescent="0.25">
      <c r="A607" s="106" t="s">
        <v>754</v>
      </c>
      <c r="C607" s="107" t="s">
        <v>64</v>
      </c>
      <c r="D607" s="108" t="s">
        <v>64</v>
      </c>
      <c r="E607" s="108" t="s">
        <v>64</v>
      </c>
      <c r="F607" s="108" t="s">
        <v>62</v>
      </c>
      <c r="G607" s="109" t="s">
        <v>63</v>
      </c>
      <c r="H607" s="21">
        <v>3</v>
      </c>
      <c r="I607" s="17" t="s">
        <v>93</v>
      </c>
      <c r="J607" s="17" t="s">
        <v>120</v>
      </c>
      <c r="K607" s="17" t="s">
        <v>1585</v>
      </c>
      <c r="L607" s="26">
        <v>5.1666666666666696</v>
      </c>
      <c r="M607" s="26">
        <v>61.6666666666667</v>
      </c>
      <c r="N607" s="103" t="str">
        <f t="shared" si="9"/>
        <v>AAAAAAGGCC</v>
      </c>
      <c r="P607" s="103">
        <v>1</v>
      </c>
    </row>
    <row r="608" spans="1:17" ht="15.75" x14ac:dyDescent="0.25">
      <c r="A608" s="106" t="s">
        <v>755</v>
      </c>
      <c r="C608" s="107" t="s">
        <v>64</v>
      </c>
      <c r="D608" s="108" t="s">
        <v>64</v>
      </c>
      <c r="E608" s="108" t="s">
        <v>64</v>
      </c>
      <c r="F608" s="108" t="s">
        <v>62</v>
      </c>
      <c r="G608" s="109" t="s">
        <v>63</v>
      </c>
      <c r="H608" s="21">
        <v>3</v>
      </c>
      <c r="I608" s="17" t="s">
        <v>66</v>
      </c>
      <c r="J608" s="17" t="s">
        <v>650</v>
      </c>
      <c r="K608" s="17" t="s">
        <v>1586</v>
      </c>
      <c r="L608" s="26">
        <v>5.1666666666666696</v>
      </c>
      <c r="M608" s="26">
        <v>65</v>
      </c>
      <c r="N608" s="103" t="str">
        <f t="shared" si="9"/>
        <v>AAAAAAGGCC</v>
      </c>
      <c r="P608" s="103">
        <v>1</v>
      </c>
    </row>
    <row r="609" spans="1:16" ht="15.75" x14ac:dyDescent="0.25">
      <c r="A609" s="106" t="s">
        <v>756</v>
      </c>
      <c r="C609" s="107" t="s">
        <v>64</v>
      </c>
      <c r="D609" s="108" t="s">
        <v>64</v>
      </c>
      <c r="E609" s="108" t="s">
        <v>64</v>
      </c>
      <c r="F609" s="108" t="s">
        <v>62</v>
      </c>
      <c r="G609" s="109" t="s">
        <v>63</v>
      </c>
      <c r="H609" s="21">
        <v>3</v>
      </c>
      <c r="I609" s="17" t="s">
        <v>66</v>
      </c>
      <c r="J609" s="17" t="s">
        <v>94</v>
      </c>
      <c r="K609" s="17" t="s">
        <v>1587</v>
      </c>
      <c r="L609" s="26">
        <v>5.1666666666666696</v>
      </c>
      <c r="M609" s="26">
        <v>73.3333333333333</v>
      </c>
      <c r="N609" s="103" t="str">
        <f t="shared" si="9"/>
        <v>AAAAAAGGCC</v>
      </c>
      <c r="P609" s="103">
        <v>1</v>
      </c>
    </row>
    <row r="610" spans="1:16" ht="15.75" x14ac:dyDescent="0.25">
      <c r="A610" s="106" t="s">
        <v>757</v>
      </c>
      <c r="C610" s="107" t="s">
        <v>64</v>
      </c>
      <c r="D610" s="108" t="s">
        <v>64</v>
      </c>
      <c r="E610" s="108" t="s">
        <v>64</v>
      </c>
      <c r="F610" s="108" t="s">
        <v>62</v>
      </c>
      <c r="G610" s="109" t="s">
        <v>63</v>
      </c>
      <c r="H610" s="21">
        <v>3</v>
      </c>
      <c r="I610" s="17" t="s">
        <v>66</v>
      </c>
      <c r="J610" s="17" t="s">
        <v>139</v>
      </c>
      <c r="K610" s="17" t="s">
        <v>1588</v>
      </c>
      <c r="L610" s="26">
        <v>5.1666666666666696</v>
      </c>
      <c r="M610" s="26">
        <v>70.8333333333334</v>
      </c>
      <c r="N610" s="103" t="str">
        <f t="shared" si="9"/>
        <v>AAAAAAGGCC</v>
      </c>
      <c r="P610" s="103">
        <v>1</v>
      </c>
    </row>
    <row r="611" spans="1:16" ht="15.75" x14ac:dyDescent="0.25">
      <c r="A611" s="106" t="s">
        <v>758</v>
      </c>
      <c r="C611" s="107" t="s">
        <v>64</v>
      </c>
      <c r="D611" s="108" t="s">
        <v>64</v>
      </c>
      <c r="E611" s="108" t="s">
        <v>64</v>
      </c>
      <c r="F611" s="108" t="s">
        <v>62</v>
      </c>
      <c r="G611" s="109" t="s">
        <v>63</v>
      </c>
      <c r="H611" s="21">
        <v>3</v>
      </c>
      <c r="I611" s="17" t="s">
        <v>66</v>
      </c>
      <c r="J611" s="17" t="s">
        <v>139</v>
      </c>
      <c r="K611" s="17" t="s">
        <v>1589</v>
      </c>
      <c r="L611" s="26">
        <v>5.1666666666666696</v>
      </c>
      <c r="M611" s="26">
        <v>70.8333333333334</v>
      </c>
      <c r="N611" s="103" t="str">
        <f t="shared" si="9"/>
        <v>AAAAAAGGCC</v>
      </c>
      <c r="P611" s="103">
        <v>1</v>
      </c>
    </row>
    <row r="612" spans="1:16" ht="15.75" x14ac:dyDescent="0.25">
      <c r="A612" s="106" t="s">
        <v>759</v>
      </c>
      <c r="C612" s="107" t="s">
        <v>64</v>
      </c>
      <c r="D612" s="108" t="s">
        <v>64</v>
      </c>
      <c r="E612" s="108" t="s">
        <v>64</v>
      </c>
      <c r="F612" s="108" t="s">
        <v>62</v>
      </c>
      <c r="G612" s="109" t="s">
        <v>63</v>
      </c>
      <c r="H612" s="21">
        <v>3</v>
      </c>
      <c r="I612" s="17" t="s">
        <v>66</v>
      </c>
      <c r="J612" s="17" t="s">
        <v>94</v>
      </c>
      <c r="K612" s="17" t="s">
        <v>1590</v>
      </c>
      <c r="L612" s="26">
        <v>5.1666666666666696</v>
      </c>
      <c r="M612" s="26">
        <v>64.1666666666667</v>
      </c>
      <c r="N612" s="103" t="str">
        <f t="shared" si="9"/>
        <v>AAAAAAGGCC</v>
      </c>
      <c r="P612" s="103">
        <v>1</v>
      </c>
    </row>
    <row r="613" spans="1:16" ht="15.75" x14ac:dyDescent="0.25">
      <c r="A613" s="106" t="s">
        <v>760</v>
      </c>
      <c r="C613" s="107" t="s">
        <v>64</v>
      </c>
      <c r="D613" s="108" t="s">
        <v>64</v>
      </c>
      <c r="E613" s="108" t="s">
        <v>64</v>
      </c>
      <c r="F613" s="108" t="s">
        <v>62</v>
      </c>
      <c r="G613" s="109" t="s">
        <v>63</v>
      </c>
      <c r="H613" s="21">
        <v>3</v>
      </c>
      <c r="I613" s="17" t="s">
        <v>66</v>
      </c>
      <c r="J613" s="17" t="s">
        <v>127</v>
      </c>
      <c r="K613" s="17" t="s">
        <v>1591</v>
      </c>
      <c r="L613" s="26">
        <v>5.1666666666666696</v>
      </c>
      <c r="M613" s="26">
        <v>67.5</v>
      </c>
      <c r="N613" s="103" t="str">
        <f t="shared" si="9"/>
        <v>AAAAAAGGCC</v>
      </c>
      <c r="P613" s="103">
        <v>1</v>
      </c>
    </row>
    <row r="614" spans="1:16" ht="15.75" x14ac:dyDescent="0.25">
      <c r="A614" s="106" t="s">
        <v>761</v>
      </c>
      <c r="C614" s="107" t="s">
        <v>64</v>
      </c>
      <c r="D614" s="108" t="s">
        <v>64</v>
      </c>
      <c r="E614" s="108" t="s">
        <v>64</v>
      </c>
      <c r="F614" s="108" t="s">
        <v>62</v>
      </c>
      <c r="G614" s="109" t="s">
        <v>63</v>
      </c>
      <c r="H614" s="21">
        <v>3</v>
      </c>
      <c r="I614" s="17" t="s">
        <v>66</v>
      </c>
      <c r="J614" s="17" t="s">
        <v>185</v>
      </c>
      <c r="K614" s="17" t="s">
        <v>1592</v>
      </c>
      <c r="L614" s="26">
        <v>5.3333333333333401</v>
      </c>
      <c r="M614" s="26">
        <v>70</v>
      </c>
      <c r="N614" s="103" t="str">
        <f t="shared" si="9"/>
        <v>AAAAAAGGCC</v>
      </c>
      <c r="P614" s="103">
        <v>1</v>
      </c>
    </row>
    <row r="615" spans="1:16" ht="15.75" x14ac:dyDescent="0.25">
      <c r="A615" s="106" t="s">
        <v>762</v>
      </c>
      <c r="C615" s="107" t="s">
        <v>64</v>
      </c>
      <c r="D615" s="108" t="s">
        <v>64</v>
      </c>
      <c r="E615" s="108" t="s">
        <v>64</v>
      </c>
      <c r="F615" s="108" t="s">
        <v>62</v>
      </c>
      <c r="G615" s="109" t="s">
        <v>63</v>
      </c>
      <c r="H615" s="21">
        <v>3</v>
      </c>
      <c r="I615" s="17" t="s">
        <v>93</v>
      </c>
      <c r="J615" s="17" t="s">
        <v>379</v>
      </c>
      <c r="K615" s="17" t="s">
        <v>1593</v>
      </c>
      <c r="L615" s="26">
        <v>5.3333333333333401</v>
      </c>
      <c r="M615" s="26">
        <v>50.8333333333333</v>
      </c>
      <c r="N615" s="103" t="str">
        <f t="shared" si="9"/>
        <v>AAAAAAGGCC</v>
      </c>
      <c r="P615" s="103">
        <v>1</v>
      </c>
    </row>
    <row r="616" spans="1:16" ht="15.75" x14ac:dyDescent="0.25">
      <c r="A616" s="106" t="s">
        <v>763</v>
      </c>
      <c r="C616" s="107" t="s">
        <v>64</v>
      </c>
      <c r="D616" s="108" t="s">
        <v>64</v>
      </c>
      <c r="E616" s="108" t="s">
        <v>64</v>
      </c>
      <c r="F616" s="108" t="s">
        <v>62</v>
      </c>
      <c r="G616" s="109" t="s">
        <v>63</v>
      </c>
      <c r="H616" s="21">
        <v>3</v>
      </c>
      <c r="I616" s="17" t="s">
        <v>80</v>
      </c>
      <c r="J616" s="17" t="s">
        <v>97</v>
      </c>
      <c r="K616" s="17" t="s">
        <v>1594</v>
      </c>
      <c r="L616" s="26">
        <v>5.3333333333333401</v>
      </c>
      <c r="M616" s="26">
        <v>73.3333333333333</v>
      </c>
      <c r="N616" s="103" t="str">
        <f t="shared" si="9"/>
        <v>AAAAAAGGCC</v>
      </c>
      <c r="P616" s="103">
        <v>1</v>
      </c>
    </row>
    <row r="617" spans="1:16" ht="15.75" x14ac:dyDescent="0.25">
      <c r="A617" s="106" t="s">
        <v>764</v>
      </c>
      <c r="C617" s="107" t="s">
        <v>64</v>
      </c>
      <c r="D617" s="108" t="s">
        <v>64</v>
      </c>
      <c r="E617" s="108" t="s">
        <v>64</v>
      </c>
      <c r="F617" s="108" t="s">
        <v>62</v>
      </c>
      <c r="G617" s="109" t="s">
        <v>63</v>
      </c>
      <c r="H617" s="21">
        <v>3</v>
      </c>
      <c r="I617" s="17" t="s">
        <v>66</v>
      </c>
      <c r="J617" s="17" t="s">
        <v>94</v>
      </c>
      <c r="K617" s="17" t="s">
        <v>1595</v>
      </c>
      <c r="L617" s="26">
        <v>5.3333333333333401</v>
      </c>
      <c r="M617" s="26">
        <v>63.3333333333333</v>
      </c>
      <c r="N617" s="103" t="str">
        <f t="shared" si="9"/>
        <v>AAAAAAGGCC</v>
      </c>
      <c r="P617" s="103">
        <v>1</v>
      </c>
    </row>
    <row r="618" spans="1:16" ht="15.75" x14ac:dyDescent="0.25">
      <c r="A618" s="106" t="s">
        <v>765</v>
      </c>
      <c r="C618" s="107" t="s">
        <v>64</v>
      </c>
      <c r="D618" s="108" t="s">
        <v>64</v>
      </c>
      <c r="E618" s="108" t="s">
        <v>64</v>
      </c>
      <c r="F618" s="108" t="s">
        <v>62</v>
      </c>
      <c r="G618" s="109" t="s">
        <v>63</v>
      </c>
      <c r="H618" s="21">
        <v>3</v>
      </c>
      <c r="I618" s="17" t="s">
        <v>80</v>
      </c>
      <c r="J618" s="17" t="s">
        <v>130</v>
      </c>
      <c r="K618" s="17" t="s">
        <v>1596</v>
      </c>
      <c r="L618" s="26">
        <v>5.5</v>
      </c>
      <c r="M618" s="26">
        <v>63.3333333333333</v>
      </c>
      <c r="N618" s="103" t="str">
        <f t="shared" si="9"/>
        <v>AAAAAAGGCC</v>
      </c>
      <c r="P618" s="103">
        <v>1</v>
      </c>
    </row>
    <row r="619" spans="1:16" ht="15.75" x14ac:dyDescent="0.25">
      <c r="A619" s="106" t="s">
        <v>766</v>
      </c>
      <c r="C619" s="107" t="s">
        <v>64</v>
      </c>
      <c r="D619" s="108" t="s">
        <v>64</v>
      </c>
      <c r="E619" s="108" t="s">
        <v>64</v>
      </c>
      <c r="F619" s="108" t="s">
        <v>62</v>
      </c>
      <c r="G619" s="109" t="s">
        <v>63</v>
      </c>
      <c r="H619" s="21">
        <v>3</v>
      </c>
      <c r="I619" s="17" t="s">
        <v>66</v>
      </c>
      <c r="J619" s="17" t="s">
        <v>139</v>
      </c>
      <c r="K619" s="17" t="s">
        <v>1597</v>
      </c>
      <c r="L619" s="26">
        <v>5.5</v>
      </c>
      <c r="M619" s="26">
        <v>73.3333333333333</v>
      </c>
      <c r="N619" s="103" t="str">
        <f t="shared" si="9"/>
        <v>AAAAAAGGCC</v>
      </c>
      <c r="P619" s="103">
        <v>1</v>
      </c>
    </row>
    <row r="620" spans="1:16" ht="15.75" x14ac:dyDescent="0.25">
      <c r="A620" s="106" t="s">
        <v>767</v>
      </c>
      <c r="C620" s="107" t="s">
        <v>64</v>
      </c>
      <c r="D620" s="108" t="s">
        <v>64</v>
      </c>
      <c r="E620" s="108" t="s">
        <v>64</v>
      </c>
      <c r="F620" s="108" t="s">
        <v>62</v>
      </c>
      <c r="G620" s="109" t="s">
        <v>63</v>
      </c>
      <c r="H620" s="21">
        <v>3</v>
      </c>
      <c r="I620" s="17" t="s">
        <v>66</v>
      </c>
      <c r="J620" s="17" t="s">
        <v>127</v>
      </c>
      <c r="K620" s="17">
        <v>81003</v>
      </c>
      <c r="L620" s="26">
        <v>5.5</v>
      </c>
      <c r="M620" s="26">
        <v>76.6666666666667</v>
      </c>
      <c r="N620" s="103" t="str">
        <f t="shared" si="9"/>
        <v>AAAAAAGGCC</v>
      </c>
      <c r="P620" s="103">
        <v>1</v>
      </c>
    </row>
    <row r="621" spans="1:16" ht="15.75" x14ac:dyDescent="0.25">
      <c r="A621" s="106" t="s">
        <v>768</v>
      </c>
      <c r="C621" s="107" t="s">
        <v>64</v>
      </c>
      <c r="D621" s="108" t="s">
        <v>64</v>
      </c>
      <c r="E621" s="108" t="s">
        <v>64</v>
      </c>
      <c r="F621" s="108" t="s">
        <v>62</v>
      </c>
      <c r="G621" s="109" t="s">
        <v>63</v>
      </c>
      <c r="H621" s="21">
        <v>3</v>
      </c>
      <c r="I621" s="17" t="s">
        <v>80</v>
      </c>
      <c r="J621" s="17" t="s">
        <v>124</v>
      </c>
      <c r="K621" s="17" t="s">
        <v>1598</v>
      </c>
      <c r="L621" s="26">
        <v>5.6</v>
      </c>
      <c r="M621" s="26">
        <v>64</v>
      </c>
      <c r="N621" s="103" t="str">
        <f t="shared" si="9"/>
        <v>AAAAAAGGCC</v>
      </c>
      <c r="P621" s="103">
        <v>1</v>
      </c>
    </row>
    <row r="622" spans="1:16" ht="15.75" x14ac:dyDescent="0.25">
      <c r="A622" s="106" t="s">
        <v>769</v>
      </c>
      <c r="C622" s="107" t="s">
        <v>64</v>
      </c>
      <c r="D622" s="108" t="s">
        <v>64</v>
      </c>
      <c r="E622" s="108" t="s">
        <v>64</v>
      </c>
      <c r="F622" s="108" t="s">
        <v>62</v>
      </c>
      <c r="G622" s="109" t="s">
        <v>63</v>
      </c>
      <c r="H622" s="21">
        <v>3</v>
      </c>
      <c r="I622" s="17" t="s">
        <v>66</v>
      </c>
      <c r="J622" s="17" t="s">
        <v>185</v>
      </c>
      <c r="K622" s="17" t="s">
        <v>1599</v>
      </c>
      <c r="L622" s="26">
        <v>5.6666666666666696</v>
      </c>
      <c r="M622" s="26">
        <v>68.3333333333333</v>
      </c>
      <c r="N622" s="103" t="str">
        <f t="shared" si="9"/>
        <v>AAAAAAGGCC</v>
      </c>
      <c r="P622" s="103">
        <v>1</v>
      </c>
    </row>
    <row r="623" spans="1:16" ht="15.75" x14ac:dyDescent="0.25">
      <c r="A623" s="106" t="s">
        <v>770</v>
      </c>
      <c r="C623" s="107" t="s">
        <v>64</v>
      </c>
      <c r="D623" s="108" t="s">
        <v>64</v>
      </c>
      <c r="E623" s="108" t="s">
        <v>64</v>
      </c>
      <c r="F623" s="108" t="s">
        <v>62</v>
      </c>
      <c r="G623" s="109" t="s">
        <v>63</v>
      </c>
      <c r="H623" s="21">
        <v>3</v>
      </c>
      <c r="I623" s="17" t="s">
        <v>66</v>
      </c>
      <c r="J623" s="17" t="s">
        <v>139</v>
      </c>
      <c r="K623" s="17" t="s">
        <v>1600</v>
      </c>
      <c r="L623" s="26">
        <v>5.6666666666666696</v>
      </c>
      <c r="M623" s="26">
        <v>75.8333333333334</v>
      </c>
      <c r="N623" s="103" t="str">
        <f t="shared" si="9"/>
        <v>AAAAAAGGCC</v>
      </c>
      <c r="P623" s="103">
        <v>1</v>
      </c>
    </row>
    <row r="624" spans="1:16" ht="15.75" x14ac:dyDescent="0.25">
      <c r="A624" s="106" t="s">
        <v>771</v>
      </c>
      <c r="C624" s="107" t="s">
        <v>64</v>
      </c>
      <c r="D624" s="108" t="s">
        <v>64</v>
      </c>
      <c r="E624" s="108" t="s">
        <v>64</v>
      </c>
      <c r="F624" s="108" t="s">
        <v>62</v>
      </c>
      <c r="G624" s="109" t="s">
        <v>63</v>
      </c>
      <c r="H624" s="21">
        <v>3</v>
      </c>
      <c r="I624" s="17" t="s">
        <v>204</v>
      </c>
      <c r="J624" s="17" t="s">
        <v>85</v>
      </c>
      <c r="K624" s="17" t="s">
        <v>1601</v>
      </c>
      <c r="L624" s="26">
        <v>5.6666666666666696</v>
      </c>
      <c r="M624" s="26">
        <v>66.6666666666666</v>
      </c>
      <c r="N624" s="103" t="str">
        <f t="shared" si="9"/>
        <v>AAAAAAGGCC</v>
      </c>
      <c r="P624" s="103">
        <v>1</v>
      </c>
    </row>
    <row r="625" spans="1:17" ht="15.75" x14ac:dyDescent="0.25">
      <c r="A625" s="106" t="s">
        <v>772</v>
      </c>
      <c r="C625" s="107" t="s">
        <v>64</v>
      </c>
      <c r="D625" s="108" t="s">
        <v>64</v>
      </c>
      <c r="E625" s="108" t="s">
        <v>64</v>
      </c>
      <c r="F625" s="108" t="s">
        <v>62</v>
      </c>
      <c r="G625" s="109" t="s">
        <v>63</v>
      </c>
      <c r="H625" s="21">
        <v>3</v>
      </c>
      <c r="I625" s="17" t="s">
        <v>80</v>
      </c>
      <c r="J625" s="17" t="s">
        <v>334</v>
      </c>
      <c r="K625" s="17" t="s">
        <v>1602</v>
      </c>
      <c r="L625" s="26">
        <v>5.6666666666666696</v>
      </c>
      <c r="M625" s="26">
        <v>83.3333333333334</v>
      </c>
      <c r="N625" s="103" t="str">
        <f t="shared" si="9"/>
        <v>AAAAAAGGCC</v>
      </c>
      <c r="P625" s="103">
        <v>1</v>
      </c>
    </row>
    <row r="626" spans="1:17" ht="15.75" x14ac:dyDescent="0.25">
      <c r="A626" s="106" t="s">
        <v>773</v>
      </c>
      <c r="C626" s="107" t="s">
        <v>64</v>
      </c>
      <c r="D626" s="108" t="s">
        <v>64</v>
      </c>
      <c r="E626" s="108" t="s">
        <v>64</v>
      </c>
      <c r="F626" s="108" t="s">
        <v>62</v>
      </c>
      <c r="G626" s="109" t="s">
        <v>63</v>
      </c>
      <c r="H626" s="21">
        <v>3</v>
      </c>
      <c r="I626" s="17" t="s">
        <v>66</v>
      </c>
      <c r="J626" s="17" t="s">
        <v>94</v>
      </c>
      <c r="K626" s="17" t="s">
        <v>1603</v>
      </c>
      <c r="L626" s="26">
        <v>5.6666666666666696</v>
      </c>
      <c r="M626" s="26">
        <v>78.3333333333334</v>
      </c>
      <c r="N626" s="103" t="str">
        <f t="shared" si="9"/>
        <v>AAAAAAGGCC</v>
      </c>
      <c r="P626" s="103">
        <v>1</v>
      </c>
    </row>
    <row r="627" spans="1:17" ht="15.75" x14ac:dyDescent="0.25">
      <c r="A627" s="106" t="s">
        <v>774</v>
      </c>
      <c r="C627" s="107" t="s">
        <v>64</v>
      </c>
      <c r="D627" s="108" t="s">
        <v>64</v>
      </c>
      <c r="E627" s="108" t="s">
        <v>64</v>
      </c>
      <c r="F627" s="108" t="s">
        <v>62</v>
      </c>
      <c r="G627" s="109" t="s">
        <v>63</v>
      </c>
      <c r="H627" s="21">
        <v>3</v>
      </c>
      <c r="I627" s="17" t="s">
        <v>204</v>
      </c>
      <c r="J627" s="17" t="s">
        <v>75</v>
      </c>
      <c r="K627" s="17" t="s">
        <v>1604</v>
      </c>
      <c r="L627" s="26">
        <v>5.8333333333333401</v>
      </c>
      <c r="M627" s="26">
        <v>65</v>
      </c>
      <c r="N627" s="103" t="str">
        <f t="shared" si="9"/>
        <v>AAAAAAGGCC</v>
      </c>
      <c r="P627" s="103">
        <v>1</v>
      </c>
    </row>
    <row r="628" spans="1:17" ht="15.75" x14ac:dyDescent="0.25">
      <c r="A628" s="106" t="s">
        <v>775</v>
      </c>
      <c r="C628" s="107" t="s">
        <v>64</v>
      </c>
      <c r="D628" s="108" t="s">
        <v>64</v>
      </c>
      <c r="E628" s="108" t="s">
        <v>64</v>
      </c>
      <c r="F628" s="108" t="s">
        <v>62</v>
      </c>
      <c r="G628" s="109" t="s">
        <v>63</v>
      </c>
      <c r="H628" s="21">
        <v>3</v>
      </c>
      <c r="I628" s="17" t="s">
        <v>66</v>
      </c>
      <c r="J628" s="17" t="s">
        <v>94</v>
      </c>
      <c r="K628" s="17" t="s">
        <v>775</v>
      </c>
      <c r="L628" s="26">
        <v>6</v>
      </c>
      <c r="M628" s="26">
        <v>73.3333333333333</v>
      </c>
      <c r="N628" s="103" t="str">
        <f t="shared" si="9"/>
        <v>AAAAAAGGCC</v>
      </c>
      <c r="P628" s="103">
        <v>1</v>
      </c>
    </row>
    <row r="629" spans="1:17" ht="15.75" x14ac:dyDescent="0.25">
      <c r="A629" s="106" t="s">
        <v>776</v>
      </c>
      <c r="C629" s="107" t="s">
        <v>64</v>
      </c>
      <c r="D629" s="108" t="s">
        <v>64</v>
      </c>
      <c r="E629" s="108" t="s">
        <v>64</v>
      </c>
      <c r="F629" s="108" t="s">
        <v>62</v>
      </c>
      <c r="G629" s="109" t="s">
        <v>63</v>
      </c>
      <c r="H629" s="21">
        <v>3</v>
      </c>
      <c r="I629" s="17" t="s">
        <v>93</v>
      </c>
      <c r="J629" s="17" t="s">
        <v>231</v>
      </c>
      <c r="K629" s="17" t="s">
        <v>1605</v>
      </c>
      <c r="L629" s="26">
        <v>6</v>
      </c>
      <c r="M629" s="26">
        <v>65</v>
      </c>
      <c r="N629" s="103" t="str">
        <f t="shared" si="9"/>
        <v>AAAAAAGGCC</v>
      </c>
      <c r="P629" s="103">
        <v>1</v>
      </c>
    </row>
    <row r="630" spans="1:17" ht="15.75" x14ac:dyDescent="0.25">
      <c r="A630" s="106" t="s">
        <v>777</v>
      </c>
      <c r="C630" s="107" t="s">
        <v>64</v>
      </c>
      <c r="D630" s="108" t="s">
        <v>64</v>
      </c>
      <c r="E630" s="108" t="s">
        <v>64</v>
      </c>
      <c r="F630" s="108" t="s">
        <v>62</v>
      </c>
      <c r="G630" s="109" t="s">
        <v>63</v>
      </c>
      <c r="H630" s="21">
        <v>3</v>
      </c>
      <c r="I630" s="17" t="s">
        <v>80</v>
      </c>
      <c r="J630" s="17" t="s">
        <v>150</v>
      </c>
      <c r="K630" s="17">
        <v>1229</v>
      </c>
      <c r="L630" s="26">
        <v>6</v>
      </c>
      <c r="M630" s="26">
        <v>63.3333333333334</v>
      </c>
      <c r="N630" s="103" t="str">
        <f t="shared" si="9"/>
        <v>AAAAAAGGCC</v>
      </c>
      <c r="P630" s="103">
        <v>1</v>
      </c>
    </row>
    <row r="631" spans="1:17" ht="15.75" x14ac:dyDescent="0.25">
      <c r="A631" s="106" t="s">
        <v>778</v>
      </c>
      <c r="C631" s="107" t="s">
        <v>64</v>
      </c>
      <c r="D631" s="108" t="s">
        <v>64</v>
      </c>
      <c r="E631" s="108" t="s">
        <v>64</v>
      </c>
      <c r="F631" s="108" t="s">
        <v>62</v>
      </c>
      <c r="G631" s="109" t="s">
        <v>63</v>
      </c>
      <c r="H631" s="21">
        <v>3</v>
      </c>
      <c r="I631" s="17" t="s">
        <v>66</v>
      </c>
      <c r="J631" s="17" t="s">
        <v>139</v>
      </c>
      <c r="K631" s="17" t="s">
        <v>1606</v>
      </c>
      <c r="L631" s="26">
        <v>6</v>
      </c>
      <c r="M631" s="26">
        <v>74.1666666666667</v>
      </c>
      <c r="N631" s="103" t="str">
        <f t="shared" si="9"/>
        <v>AAAAAAGGCC</v>
      </c>
      <c r="P631" s="103">
        <v>1</v>
      </c>
    </row>
    <row r="632" spans="1:17" ht="15.75" x14ac:dyDescent="0.25">
      <c r="A632" s="106" t="s">
        <v>779</v>
      </c>
      <c r="C632" s="107" t="s">
        <v>64</v>
      </c>
      <c r="D632" s="108" t="s">
        <v>64</v>
      </c>
      <c r="E632" s="108" t="s">
        <v>64</v>
      </c>
      <c r="F632" s="108" t="s">
        <v>62</v>
      </c>
      <c r="G632" s="109" t="s">
        <v>63</v>
      </c>
      <c r="H632" s="21">
        <v>3</v>
      </c>
      <c r="I632" s="17" t="s">
        <v>93</v>
      </c>
      <c r="J632" s="17" t="s">
        <v>99</v>
      </c>
      <c r="K632" s="17" t="s">
        <v>1607</v>
      </c>
      <c r="L632" s="26">
        <v>6</v>
      </c>
      <c r="M632" s="26">
        <v>85</v>
      </c>
      <c r="N632" s="103" t="str">
        <f t="shared" si="9"/>
        <v>AAAAAAGGCC</v>
      </c>
      <c r="P632" s="103">
        <v>1</v>
      </c>
    </row>
    <row r="633" spans="1:17" ht="15.75" x14ac:dyDescent="0.25">
      <c r="A633" s="106" t="s">
        <v>780</v>
      </c>
      <c r="C633" s="107" t="s">
        <v>64</v>
      </c>
      <c r="D633" s="108" t="s">
        <v>64</v>
      </c>
      <c r="E633" s="108" t="s">
        <v>64</v>
      </c>
      <c r="F633" s="108" t="s">
        <v>62</v>
      </c>
      <c r="G633" s="109" t="s">
        <v>63</v>
      </c>
      <c r="H633" s="21">
        <v>3</v>
      </c>
      <c r="I633" s="17" t="s">
        <v>204</v>
      </c>
      <c r="J633" s="17" t="s">
        <v>101</v>
      </c>
      <c r="K633" s="17" t="s">
        <v>1608</v>
      </c>
      <c r="L633" s="26">
        <v>6</v>
      </c>
      <c r="M633" s="26">
        <v>60</v>
      </c>
      <c r="N633" s="103" t="str">
        <f t="shared" si="9"/>
        <v>AAAAAAGGCC</v>
      </c>
      <c r="P633" s="103">
        <v>1</v>
      </c>
    </row>
    <row r="634" spans="1:17" ht="15.75" x14ac:dyDescent="0.25">
      <c r="A634" s="106" t="s">
        <v>781</v>
      </c>
      <c r="C634" s="107" t="s">
        <v>64</v>
      </c>
      <c r="D634" s="108" t="s">
        <v>62</v>
      </c>
      <c r="E634" s="108" t="s">
        <v>64</v>
      </c>
      <c r="F634" s="108" t="s">
        <v>62</v>
      </c>
      <c r="G634" s="109" t="s">
        <v>63</v>
      </c>
      <c r="H634" s="21">
        <v>3</v>
      </c>
      <c r="I634" s="17" t="s">
        <v>204</v>
      </c>
      <c r="J634" s="17" t="s">
        <v>179</v>
      </c>
      <c r="K634" s="17" t="s">
        <v>1609</v>
      </c>
      <c r="L634" s="26">
        <v>6</v>
      </c>
      <c r="M634" s="26">
        <v>76.6666666666666</v>
      </c>
      <c r="N634" s="103" t="str">
        <f t="shared" si="9"/>
        <v>AAGGAAGGCC</v>
      </c>
      <c r="Q634" s="103">
        <v>1</v>
      </c>
    </row>
    <row r="635" spans="1:17" ht="15.75" x14ac:dyDescent="0.25">
      <c r="A635" s="106" t="s">
        <v>782</v>
      </c>
      <c r="C635" s="107" t="s">
        <v>64</v>
      </c>
      <c r="D635" s="108" t="s">
        <v>64</v>
      </c>
      <c r="E635" s="108" t="s">
        <v>64</v>
      </c>
      <c r="F635" s="108" t="s">
        <v>62</v>
      </c>
      <c r="G635" s="109" t="s">
        <v>63</v>
      </c>
      <c r="H635" s="21">
        <v>3</v>
      </c>
      <c r="I635" s="17" t="s">
        <v>80</v>
      </c>
      <c r="J635" s="17" t="s">
        <v>401</v>
      </c>
      <c r="K635" s="17" t="s">
        <v>1610</v>
      </c>
      <c r="L635" s="26">
        <v>6</v>
      </c>
      <c r="M635" s="26">
        <v>83.3333333333334</v>
      </c>
      <c r="N635" s="103" t="str">
        <f t="shared" si="9"/>
        <v>AAAAAAGGCC</v>
      </c>
      <c r="P635" s="103">
        <v>1</v>
      </c>
    </row>
    <row r="636" spans="1:17" ht="15.75" x14ac:dyDescent="0.25">
      <c r="A636" s="106" t="s">
        <v>783</v>
      </c>
      <c r="C636" s="107" t="s">
        <v>64</v>
      </c>
      <c r="D636" s="108" t="s">
        <v>64</v>
      </c>
      <c r="E636" s="108" t="s">
        <v>64</v>
      </c>
      <c r="F636" s="108" t="s">
        <v>62</v>
      </c>
      <c r="G636" s="109" t="s">
        <v>63</v>
      </c>
      <c r="H636" s="21">
        <v>3</v>
      </c>
      <c r="I636" s="17" t="s">
        <v>80</v>
      </c>
      <c r="J636" s="17" t="s">
        <v>524</v>
      </c>
      <c r="K636" s="17">
        <v>1017</v>
      </c>
      <c r="L636" s="26">
        <v>6</v>
      </c>
      <c r="M636" s="26">
        <v>75</v>
      </c>
      <c r="N636" s="103" t="str">
        <f t="shared" si="9"/>
        <v>AAAAAAGGCC</v>
      </c>
      <c r="P636" s="103">
        <v>1</v>
      </c>
    </row>
    <row r="637" spans="1:17" ht="15.75" x14ac:dyDescent="0.25">
      <c r="A637" s="106" t="s">
        <v>784</v>
      </c>
      <c r="C637" s="107" t="s">
        <v>64</v>
      </c>
      <c r="D637" s="108" t="s">
        <v>64</v>
      </c>
      <c r="E637" s="108" t="s">
        <v>64</v>
      </c>
      <c r="F637" s="108" t="s">
        <v>62</v>
      </c>
      <c r="G637" s="109" t="s">
        <v>63</v>
      </c>
      <c r="H637" s="21">
        <v>3</v>
      </c>
      <c r="I637" s="17" t="s">
        <v>93</v>
      </c>
      <c r="J637" s="17" t="s">
        <v>442</v>
      </c>
      <c r="K637" s="17" t="s">
        <v>1611</v>
      </c>
      <c r="L637" s="26">
        <v>6</v>
      </c>
      <c r="M637" s="26">
        <v>75.000000000000099</v>
      </c>
      <c r="N637" s="103" t="str">
        <f t="shared" si="9"/>
        <v>AAAAAAGGCC</v>
      </c>
      <c r="P637" s="103">
        <v>1</v>
      </c>
    </row>
    <row r="638" spans="1:17" ht="15.75" x14ac:dyDescent="0.25">
      <c r="A638" s="106" t="s">
        <v>785</v>
      </c>
      <c r="C638" s="107" t="s">
        <v>64</v>
      </c>
      <c r="D638" s="108" t="s">
        <v>64</v>
      </c>
      <c r="E638" s="108" t="s">
        <v>64</v>
      </c>
      <c r="F638" s="108" t="s">
        <v>62</v>
      </c>
      <c r="G638" s="109" t="s">
        <v>63</v>
      </c>
      <c r="H638" s="21">
        <v>3</v>
      </c>
      <c r="I638" s="17" t="s">
        <v>66</v>
      </c>
      <c r="J638" s="17" t="s">
        <v>127</v>
      </c>
      <c r="K638" s="17">
        <v>3085</v>
      </c>
      <c r="L638" s="26">
        <v>6.1666666666666696</v>
      </c>
      <c r="M638" s="26">
        <v>88.3333333333334</v>
      </c>
      <c r="N638" s="103" t="str">
        <f t="shared" si="9"/>
        <v>AAAAAAGGCC</v>
      </c>
      <c r="P638" s="103">
        <v>1</v>
      </c>
    </row>
    <row r="639" spans="1:17" ht="15.75" x14ac:dyDescent="0.25">
      <c r="A639" s="106" t="s">
        <v>786</v>
      </c>
      <c r="C639" s="107" t="s">
        <v>64</v>
      </c>
      <c r="D639" s="108" t="s">
        <v>64</v>
      </c>
      <c r="E639" s="108" t="s">
        <v>64</v>
      </c>
      <c r="F639" s="108" t="s">
        <v>62</v>
      </c>
      <c r="G639" s="109" t="s">
        <v>63</v>
      </c>
      <c r="H639" s="21">
        <v>3</v>
      </c>
      <c r="I639" s="17" t="s">
        <v>80</v>
      </c>
      <c r="J639" s="17" t="s">
        <v>150</v>
      </c>
      <c r="K639" s="17">
        <v>1130</v>
      </c>
      <c r="L639" s="26">
        <v>6.1666666666666696</v>
      </c>
      <c r="M639" s="26">
        <v>73.3333333333333</v>
      </c>
      <c r="N639" s="103" t="str">
        <f t="shared" si="9"/>
        <v>AAAAAAGGCC</v>
      </c>
      <c r="P639" s="103">
        <v>1</v>
      </c>
    </row>
    <row r="640" spans="1:17" ht="15.75" x14ac:dyDescent="0.25">
      <c r="A640" s="106" t="s">
        <v>787</v>
      </c>
      <c r="C640" s="107" t="s">
        <v>64</v>
      </c>
      <c r="D640" s="108" t="s">
        <v>64</v>
      </c>
      <c r="E640" s="108" t="s">
        <v>64</v>
      </c>
      <c r="F640" s="108" t="s">
        <v>62</v>
      </c>
      <c r="G640" s="109" t="s">
        <v>63</v>
      </c>
      <c r="H640" s="21">
        <v>3</v>
      </c>
      <c r="I640" s="17" t="s">
        <v>66</v>
      </c>
      <c r="J640" s="17" t="s">
        <v>524</v>
      </c>
      <c r="K640" s="17" t="s">
        <v>1612</v>
      </c>
      <c r="L640" s="26">
        <v>6.1666666666666696</v>
      </c>
      <c r="M640" s="26">
        <v>70</v>
      </c>
      <c r="N640" s="103" t="str">
        <f t="shared" si="9"/>
        <v>AAAAAAGGCC</v>
      </c>
      <c r="P640" s="103">
        <v>1</v>
      </c>
    </row>
    <row r="641" spans="1:18" ht="15.75" x14ac:dyDescent="0.25">
      <c r="A641" s="106" t="s">
        <v>788</v>
      </c>
      <c r="C641" s="107" t="s">
        <v>64</v>
      </c>
      <c r="D641" s="108" t="s">
        <v>64</v>
      </c>
      <c r="E641" s="108" t="s">
        <v>64</v>
      </c>
      <c r="F641" s="108" t="s">
        <v>62</v>
      </c>
      <c r="G641" s="109" t="s">
        <v>63</v>
      </c>
      <c r="H641" s="21">
        <v>3</v>
      </c>
      <c r="I641" s="17" t="s">
        <v>93</v>
      </c>
      <c r="J641" s="17" t="s">
        <v>141</v>
      </c>
      <c r="K641" s="17" t="s">
        <v>1613</v>
      </c>
      <c r="L641" s="26">
        <v>6.1666666666666696</v>
      </c>
      <c r="M641" s="26">
        <v>80</v>
      </c>
      <c r="N641" s="103" t="str">
        <f t="shared" si="9"/>
        <v>AAAAAAGGCC</v>
      </c>
      <c r="P641" s="103">
        <v>1</v>
      </c>
    </row>
    <row r="642" spans="1:18" ht="15.75" x14ac:dyDescent="0.25">
      <c r="A642" s="106" t="s">
        <v>789</v>
      </c>
      <c r="C642" s="107" t="s">
        <v>62</v>
      </c>
      <c r="D642" s="108" t="s">
        <v>64</v>
      </c>
      <c r="E642" s="108" t="s">
        <v>62</v>
      </c>
      <c r="F642" s="108" t="s">
        <v>69</v>
      </c>
      <c r="G642" s="109" t="s">
        <v>63</v>
      </c>
      <c r="H642" s="21">
        <v>3</v>
      </c>
      <c r="I642" s="17" t="s">
        <v>204</v>
      </c>
      <c r="J642" s="17" t="s">
        <v>326</v>
      </c>
      <c r="K642" s="17" t="s">
        <v>1614</v>
      </c>
      <c r="L642" s="26">
        <v>6.3333333333333401</v>
      </c>
      <c r="M642" s="26">
        <v>86.6666666666667</v>
      </c>
      <c r="N642" s="103" t="str">
        <f t="shared" si="9"/>
        <v>GGAAGGTTCC</v>
      </c>
      <c r="R642" s="103">
        <v>1</v>
      </c>
    </row>
    <row r="643" spans="1:18" ht="15.75" x14ac:dyDescent="0.25">
      <c r="A643" s="106" t="s">
        <v>790</v>
      </c>
      <c r="C643" s="107" t="s">
        <v>64</v>
      </c>
      <c r="D643" s="108" t="s">
        <v>64</v>
      </c>
      <c r="E643" s="108" t="s">
        <v>64</v>
      </c>
      <c r="F643" s="108" t="s">
        <v>62</v>
      </c>
      <c r="G643" s="109" t="s">
        <v>63</v>
      </c>
      <c r="H643" s="21">
        <v>3</v>
      </c>
      <c r="I643" s="17" t="s">
        <v>66</v>
      </c>
      <c r="J643" s="17">
        <v>0</v>
      </c>
      <c r="K643" s="17" t="s">
        <v>1615</v>
      </c>
      <c r="L643" s="26">
        <v>6.5</v>
      </c>
      <c r="M643" s="26">
        <v>75</v>
      </c>
      <c r="N643" s="103" t="str">
        <f t="shared" si="9"/>
        <v>AAAAAAGGCC</v>
      </c>
      <c r="P643" s="103">
        <v>1</v>
      </c>
    </row>
    <row r="644" spans="1:18" ht="15.75" x14ac:dyDescent="0.25">
      <c r="A644" s="106" t="s">
        <v>791</v>
      </c>
      <c r="C644" s="107" t="s">
        <v>64</v>
      </c>
      <c r="D644" s="108" t="s">
        <v>64</v>
      </c>
      <c r="E644" s="108" t="s">
        <v>64</v>
      </c>
      <c r="F644" s="108" t="s">
        <v>62</v>
      </c>
      <c r="G644" s="109" t="s">
        <v>63</v>
      </c>
      <c r="H644" s="21">
        <v>3</v>
      </c>
      <c r="I644" s="17" t="s">
        <v>66</v>
      </c>
      <c r="J644" s="17" t="s">
        <v>127</v>
      </c>
      <c r="K644" s="17" t="s">
        <v>791</v>
      </c>
      <c r="L644" s="26">
        <v>6.5</v>
      </c>
      <c r="M644" s="26">
        <v>80</v>
      </c>
      <c r="N644" s="103" t="str">
        <f t="shared" si="9"/>
        <v>AAAAAAGGCC</v>
      </c>
      <c r="P644" s="103">
        <v>1</v>
      </c>
    </row>
    <row r="645" spans="1:18" ht="15.75" x14ac:dyDescent="0.25">
      <c r="A645" s="106" t="s">
        <v>792</v>
      </c>
      <c r="C645" s="107" t="s">
        <v>64</v>
      </c>
      <c r="D645" s="108" t="s">
        <v>64</v>
      </c>
      <c r="E645" s="108" t="s">
        <v>64</v>
      </c>
      <c r="F645" s="108" t="s">
        <v>62</v>
      </c>
      <c r="G645" s="109" t="s">
        <v>63</v>
      </c>
      <c r="H645" s="21">
        <v>3</v>
      </c>
      <c r="I645" s="17" t="s">
        <v>66</v>
      </c>
      <c r="J645" s="17" t="s">
        <v>139</v>
      </c>
      <c r="K645" s="17" t="s">
        <v>1616</v>
      </c>
      <c r="L645" s="26">
        <v>6.5</v>
      </c>
      <c r="M645" s="26">
        <v>79.1666666666667</v>
      </c>
      <c r="N645" s="103" t="str">
        <f t="shared" si="9"/>
        <v>AAAAAAGGCC</v>
      </c>
      <c r="P645" s="103">
        <v>1</v>
      </c>
    </row>
    <row r="646" spans="1:18" ht="15.75" x14ac:dyDescent="0.25">
      <c r="A646" s="106" t="s">
        <v>793</v>
      </c>
      <c r="C646" s="107" t="s">
        <v>64</v>
      </c>
      <c r="D646" s="108" t="s">
        <v>64</v>
      </c>
      <c r="E646" s="108" t="s">
        <v>64</v>
      </c>
      <c r="F646" s="108" t="s">
        <v>62</v>
      </c>
      <c r="G646" s="109" t="s">
        <v>63</v>
      </c>
      <c r="H646" s="21">
        <v>3</v>
      </c>
      <c r="I646" s="17" t="s">
        <v>66</v>
      </c>
      <c r="J646" s="17" t="s">
        <v>139</v>
      </c>
      <c r="K646" s="17" t="s">
        <v>1617</v>
      </c>
      <c r="L646" s="26">
        <v>6.5</v>
      </c>
      <c r="M646" s="26">
        <v>71.6666666666667</v>
      </c>
      <c r="N646" s="103" t="str">
        <f t="shared" si="9"/>
        <v>AAAAAAGGCC</v>
      </c>
      <c r="P646" s="103">
        <v>1</v>
      </c>
    </row>
    <row r="647" spans="1:18" ht="15.75" x14ac:dyDescent="0.25">
      <c r="A647" s="106" t="s">
        <v>794</v>
      </c>
      <c r="C647" s="107" t="s">
        <v>64</v>
      </c>
      <c r="D647" s="108" t="s">
        <v>64</v>
      </c>
      <c r="E647" s="108" t="s">
        <v>64</v>
      </c>
      <c r="F647" s="108" t="s">
        <v>62</v>
      </c>
      <c r="G647" s="109" t="s">
        <v>63</v>
      </c>
      <c r="H647" s="21">
        <v>3</v>
      </c>
      <c r="I647" s="17" t="s">
        <v>80</v>
      </c>
      <c r="J647" s="17" t="s">
        <v>85</v>
      </c>
      <c r="K647" s="17" t="s">
        <v>1618</v>
      </c>
      <c r="L647" s="26">
        <v>6.5</v>
      </c>
      <c r="M647" s="26">
        <v>73.3333333333333</v>
      </c>
      <c r="N647" s="103" t="str">
        <f t="shared" si="9"/>
        <v>AAAAAAGGCC</v>
      </c>
      <c r="P647" s="103">
        <v>1</v>
      </c>
    </row>
    <row r="648" spans="1:18" ht="15.75" x14ac:dyDescent="0.25">
      <c r="A648" s="106" t="s">
        <v>795</v>
      </c>
      <c r="C648" s="107" t="s">
        <v>64</v>
      </c>
      <c r="D648" s="108" t="s">
        <v>64</v>
      </c>
      <c r="E648" s="108" t="s">
        <v>64</v>
      </c>
      <c r="F648" s="108" t="s">
        <v>62</v>
      </c>
      <c r="G648" s="109" t="s">
        <v>63</v>
      </c>
      <c r="H648" s="21">
        <v>3</v>
      </c>
      <c r="I648" s="17" t="s">
        <v>66</v>
      </c>
      <c r="J648" s="17" t="s">
        <v>221</v>
      </c>
      <c r="K648" s="17" t="s">
        <v>1619</v>
      </c>
      <c r="L648" s="26">
        <v>6.5</v>
      </c>
      <c r="M648" s="26">
        <v>70</v>
      </c>
      <c r="N648" s="103" t="str">
        <f t="shared" si="9"/>
        <v>AAAAAAGGCC</v>
      </c>
      <c r="P648" s="103">
        <v>1</v>
      </c>
    </row>
    <row r="649" spans="1:18" ht="15.75" x14ac:dyDescent="0.25">
      <c r="A649" s="106" t="s">
        <v>796</v>
      </c>
      <c r="C649" s="107" t="s">
        <v>64</v>
      </c>
      <c r="D649" s="108" t="s">
        <v>64</v>
      </c>
      <c r="E649" s="108" t="s">
        <v>64</v>
      </c>
      <c r="F649" s="108" t="s">
        <v>62</v>
      </c>
      <c r="G649" s="109" t="s">
        <v>63</v>
      </c>
      <c r="H649" s="21">
        <v>3</v>
      </c>
      <c r="I649" s="17" t="s">
        <v>80</v>
      </c>
      <c r="J649" s="17" t="s">
        <v>99</v>
      </c>
      <c r="K649" s="17">
        <v>15067</v>
      </c>
      <c r="L649" s="26">
        <v>6.6666666666666696</v>
      </c>
      <c r="M649" s="26">
        <v>78.3333333333334</v>
      </c>
      <c r="N649" s="103" t="str">
        <f t="shared" si="9"/>
        <v>AAAAAAGGCC</v>
      </c>
      <c r="P649" s="103">
        <v>1</v>
      </c>
    </row>
    <row r="650" spans="1:18" ht="15.75" x14ac:dyDescent="0.25">
      <c r="A650" s="106" t="s">
        <v>797</v>
      </c>
      <c r="C650" s="107" t="s">
        <v>64</v>
      </c>
      <c r="D650" s="108" t="s">
        <v>64</v>
      </c>
      <c r="E650" s="108" t="s">
        <v>64</v>
      </c>
      <c r="F650" s="108" t="s">
        <v>62</v>
      </c>
      <c r="G650" s="109" t="s">
        <v>63</v>
      </c>
      <c r="H650" s="21">
        <v>3</v>
      </c>
      <c r="I650" s="17" t="s">
        <v>204</v>
      </c>
      <c r="J650" s="17" t="s">
        <v>101</v>
      </c>
      <c r="K650" s="17" t="s">
        <v>1620</v>
      </c>
      <c r="L650" s="26">
        <v>6.6666666666666696</v>
      </c>
      <c r="M650" s="26">
        <v>80</v>
      </c>
      <c r="N650" s="103" t="str">
        <f t="shared" ref="N650:N713" si="10">CONCATENATE(C650,D650,E650,F650,G650,)</f>
        <v>AAAAAAGGCC</v>
      </c>
      <c r="P650" s="103">
        <v>1</v>
      </c>
    </row>
    <row r="651" spans="1:18" ht="15.75" x14ac:dyDescent="0.25">
      <c r="A651" s="106" t="s">
        <v>798</v>
      </c>
      <c r="C651" s="107" t="s">
        <v>64</v>
      </c>
      <c r="D651" s="108" t="s">
        <v>64</v>
      </c>
      <c r="E651" s="108" t="s">
        <v>64</v>
      </c>
      <c r="F651" s="108" t="s">
        <v>62</v>
      </c>
      <c r="G651" s="109" t="s">
        <v>63</v>
      </c>
      <c r="H651" s="21">
        <v>3</v>
      </c>
      <c r="I651" s="17" t="s">
        <v>66</v>
      </c>
      <c r="J651" s="17" t="s">
        <v>139</v>
      </c>
      <c r="K651" s="17" t="s">
        <v>1621</v>
      </c>
      <c r="L651" s="26">
        <v>6.6666666666666696</v>
      </c>
      <c r="M651" s="26">
        <v>80.8333333333334</v>
      </c>
      <c r="N651" s="103" t="str">
        <f t="shared" si="10"/>
        <v>AAAAAAGGCC</v>
      </c>
      <c r="P651" s="103">
        <v>1</v>
      </c>
    </row>
    <row r="652" spans="1:18" ht="15.75" x14ac:dyDescent="0.25">
      <c r="A652" s="106" t="s">
        <v>799</v>
      </c>
      <c r="C652" s="107" t="s">
        <v>64</v>
      </c>
      <c r="D652" s="108" t="s">
        <v>64</v>
      </c>
      <c r="E652" s="108" t="s">
        <v>64</v>
      </c>
      <c r="F652" s="108" t="s">
        <v>62</v>
      </c>
      <c r="G652" s="109" t="s">
        <v>63</v>
      </c>
      <c r="H652" s="21">
        <v>3</v>
      </c>
      <c r="I652" s="17" t="s">
        <v>80</v>
      </c>
      <c r="J652" s="17">
        <v>0</v>
      </c>
      <c r="K652" s="17" t="s">
        <v>799</v>
      </c>
      <c r="L652" s="26">
        <v>6.6666666666666696</v>
      </c>
      <c r="M652" s="26">
        <v>79.999999999999901</v>
      </c>
      <c r="N652" s="103" t="str">
        <f t="shared" si="10"/>
        <v>AAAAAAGGCC</v>
      </c>
      <c r="P652" s="103">
        <v>1</v>
      </c>
    </row>
    <row r="653" spans="1:18" ht="15.75" x14ac:dyDescent="0.25">
      <c r="A653" s="106" t="s">
        <v>800</v>
      </c>
      <c r="C653" s="107" t="s">
        <v>64</v>
      </c>
      <c r="D653" s="108" t="s">
        <v>64</v>
      </c>
      <c r="E653" s="108" t="s">
        <v>64</v>
      </c>
      <c r="F653" s="108" t="s">
        <v>62</v>
      </c>
      <c r="G653" s="109" t="s">
        <v>63</v>
      </c>
      <c r="H653" s="21">
        <v>3</v>
      </c>
      <c r="I653" s="17" t="s">
        <v>80</v>
      </c>
      <c r="J653" s="17" t="s">
        <v>334</v>
      </c>
      <c r="K653" s="17" t="s">
        <v>1622</v>
      </c>
      <c r="L653" s="26">
        <v>6.6666666666666696</v>
      </c>
      <c r="M653" s="26">
        <v>70</v>
      </c>
      <c r="N653" s="103" t="str">
        <f t="shared" si="10"/>
        <v>AAAAAAGGCC</v>
      </c>
      <c r="P653" s="103">
        <v>1</v>
      </c>
    </row>
    <row r="654" spans="1:18" ht="15.75" x14ac:dyDescent="0.25">
      <c r="A654" s="106" t="s">
        <v>801</v>
      </c>
      <c r="C654" s="107" t="s">
        <v>64</v>
      </c>
      <c r="D654" s="108" t="s">
        <v>64</v>
      </c>
      <c r="E654" s="108" t="s">
        <v>64</v>
      </c>
      <c r="F654" s="108" t="s">
        <v>62</v>
      </c>
      <c r="G654" s="109" t="s">
        <v>63</v>
      </c>
      <c r="H654" s="21">
        <v>3</v>
      </c>
      <c r="I654" s="17" t="s">
        <v>93</v>
      </c>
      <c r="J654" s="17" t="s">
        <v>127</v>
      </c>
      <c r="K654" s="17" t="s">
        <v>1623</v>
      </c>
      <c r="L654" s="26">
        <v>6.75</v>
      </c>
      <c r="M654" s="26">
        <v>82.5</v>
      </c>
      <c r="N654" s="103" t="str">
        <f t="shared" si="10"/>
        <v>AAAAAAGGCC</v>
      </c>
      <c r="P654" s="103">
        <v>1</v>
      </c>
    </row>
    <row r="655" spans="1:18" ht="15.75" x14ac:dyDescent="0.25">
      <c r="A655" s="106" t="s">
        <v>802</v>
      </c>
      <c r="C655" s="107" t="s">
        <v>64</v>
      </c>
      <c r="D655" s="108" t="s">
        <v>64</v>
      </c>
      <c r="E655" s="108" t="s">
        <v>64</v>
      </c>
      <c r="F655" s="108" t="s">
        <v>62</v>
      </c>
      <c r="G655" s="109" t="s">
        <v>63</v>
      </c>
      <c r="H655" s="21">
        <v>3</v>
      </c>
      <c r="I655" s="17" t="s">
        <v>80</v>
      </c>
      <c r="J655" s="17" t="s">
        <v>355</v>
      </c>
      <c r="K655" s="17" t="s">
        <v>1624</v>
      </c>
      <c r="L655" s="26">
        <v>6.8333333333333401</v>
      </c>
      <c r="M655" s="26">
        <v>94.1666666666667</v>
      </c>
      <c r="N655" s="103" t="str">
        <f t="shared" si="10"/>
        <v>AAAAAAGGCC</v>
      </c>
      <c r="P655" s="103">
        <v>1</v>
      </c>
    </row>
    <row r="656" spans="1:18" ht="15.75" x14ac:dyDescent="0.25">
      <c r="A656" s="106" t="s">
        <v>803</v>
      </c>
      <c r="C656" s="107" t="s">
        <v>64</v>
      </c>
      <c r="D656" s="108" t="s">
        <v>64</v>
      </c>
      <c r="E656" s="108" t="s">
        <v>64</v>
      </c>
      <c r="F656" s="108" t="s">
        <v>62</v>
      </c>
      <c r="G656" s="109" t="s">
        <v>63</v>
      </c>
      <c r="H656" s="21">
        <v>3</v>
      </c>
      <c r="I656" s="17" t="s">
        <v>204</v>
      </c>
      <c r="J656" s="17" t="s">
        <v>179</v>
      </c>
      <c r="K656" s="17" t="s">
        <v>1625</v>
      </c>
      <c r="L656" s="26">
        <v>6.8333333333333401</v>
      </c>
      <c r="M656" s="26">
        <v>80</v>
      </c>
      <c r="N656" s="103" t="str">
        <f t="shared" si="10"/>
        <v>AAAAAAGGCC</v>
      </c>
      <c r="P656" s="103">
        <v>1</v>
      </c>
    </row>
    <row r="657" spans="1:17" ht="15.75" x14ac:dyDescent="0.25">
      <c r="A657" s="106" t="s">
        <v>804</v>
      </c>
      <c r="C657" s="107" t="s">
        <v>64</v>
      </c>
      <c r="D657" s="108" t="s">
        <v>64</v>
      </c>
      <c r="E657" s="108" t="s">
        <v>64</v>
      </c>
      <c r="F657" s="108" t="s">
        <v>62</v>
      </c>
      <c r="G657" s="109" t="s">
        <v>63</v>
      </c>
      <c r="H657" s="21">
        <v>3</v>
      </c>
      <c r="I657" s="17" t="s">
        <v>66</v>
      </c>
      <c r="J657" s="17" t="s">
        <v>75</v>
      </c>
      <c r="K657" s="17" t="s">
        <v>1626</v>
      </c>
      <c r="L657" s="26">
        <v>6.8333333333333401</v>
      </c>
      <c r="M657" s="26">
        <v>82.5</v>
      </c>
      <c r="N657" s="103" t="str">
        <f t="shared" si="10"/>
        <v>AAAAAAGGCC</v>
      </c>
      <c r="P657" s="103">
        <v>1</v>
      </c>
    </row>
    <row r="658" spans="1:17" ht="15.75" x14ac:dyDescent="0.25">
      <c r="A658" s="106" t="s">
        <v>805</v>
      </c>
      <c r="C658" s="107" t="s">
        <v>64</v>
      </c>
      <c r="D658" s="108" t="s">
        <v>64</v>
      </c>
      <c r="E658" s="108" t="s">
        <v>64</v>
      </c>
      <c r="F658" s="108" t="s">
        <v>62</v>
      </c>
      <c r="G658" s="109" t="s">
        <v>63</v>
      </c>
      <c r="H658" s="21">
        <v>3</v>
      </c>
      <c r="I658" s="17" t="s">
        <v>80</v>
      </c>
      <c r="J658" s="17" t="s">
        <v>524</v>
      </c>
      <c r="K658" s="17" t="s">
        <v>805</v>
      </c>
      <c r="L658" s="26">
        <v>6.8333333333333401</v>
      </c>
      <c r="M658" s="26">
        <v>71.6666666666667</v>
      </c>
      <c r="N658" s="103" t="str">
        <f t="shared" si="10"/>
        <v>AAAAAAGGCC</v>
      </c>
      <c r="P658" s="103">
        <v>1</v>
      </c>
    </row>
    <row r="659" spans="1:17" ht="15.75" x14ac:dyDescent="0.25">
      <c r="A659" s="106" t="s">
        <v>806</v>
      </c>
      <c r="C659" s="107" t="s">
        <v>64</v>
      </c>
      <c r="D659" s="108" t="s">
        <v>64</v>
      </c>
      <c r="E659" s="108" t="s">
        <v>64</v>
      </c>
      <c r="F659" s="108" t="s">
        <v>62</v>
      </c>
      <c r="G659" s="109" t="s">
        <v>63</v>
      </c>
      <c r="H659" s="21">
        <v>3</v>
      </c>
      <c r="I659" s="17" t="s">
        <v>204</v>
      </c>
      <c r="J659" s="17" t="s">
        <v>85</v>
      </c>
      <c r="K659" s="17" t="s">
        <v>1627</v>
      </c>
      <c r="L659" s="26">
        <v>6.8333333333333401</v>
      </c>
      <c r="M659" s="26">
        <v>81.6666666666666</v>
      </c>
      <c r="N659" s="103" t="str">
        <f t="shared" si="10"/>
        <v>AAAAAAGGCC</v>
      </c>
      <c r="P659" s="103">
        <v>1</v>
      </c>
    </row>
    <row r="660" spans="1:17" ht="15.75" x14ac:dyDescent="0.25">
      <c r="A660" s="106" t="s">
        <v>807</v>
      </c>
      <c r="C660" s="107" t="s">
        <v>64</v>
      </c>
      <c r="D660" s="108" t="s">
        <v>64</v>
      </c>
      <c r="E660" s="108" t="s">
        <v>64</v>
      </c>
      <c r="F660" s="108" t="s">
        <v>62</v>
      </c>
      <c r="G660" s="109" t="s">
        <v>63</v>
      </c>
      <c r="H660" s="21">
        <v>3</v>
      </c>
      <c r="I660" s="17" t="s">
        <v>93</v>
      </c>
      <c r="J660" s="17" t="s">
        <v>200</v>
      </c>
      <c r="K660" s="17" t="s">
        <v>1628</v>
      </c>
      <c r="L660" s="26">
        <v>7</v>
      </c>
      <c r="M660" s="26">
        <v>86.6666666666667</v>
      </c>
      <c r="N660" s="103" t="str">
        <f t="shared" si="10"/>
        <v>AAAAAAGGCC</v>
      </c>
      <c r="P660" s="103">
        <v>1</v>
      </c>
    </row>
    <row r="661" spans="1:17" ht="15.75" x14ac:dyDescent="0.25">
      <c r="A661" s="106" t="s">
        <v>808</v>
      </c>
      <c r="C661" s="107" t="s">
        <v>64</v>
      </c>
      <c r="D661" s="108" t="s">
        <v>64</v>
      </c>
      <c r="E661" s="108" t="s">
        <v>64</v>
      </c>
      <c r="F661" s="108" t="s">
        <v>62</v>
      </c>
      <c r="G661" s="109" t="s">
        <v>63</v>
      </c>
      <c r="H661" s="21">
        <v>3</v>
      </c>
      <c r="I661" s="17" t="s">
        <v>66</v>
      </c>
      <c r="J661" s="17" t="s">
        <v>85</v>
      </c>
      <c r="K661" s="17" t="s">
        <v>1629</v>
      </c>
      <c r="L661" s="26">
        <v>7</v>
      </c>
      <c r="M661" s="26">
        <v>87.5</v>
      </c>
      <c r="N661" s="103" t="str">
        <f t="shared" si="10"/>
        <v>AAAAAAGGCC</v>
      </c>
      <c r="P661" s="103">
        <v>1</v>
      </c>
    </row>
    <row r="662" spans="1:17" ht="15.75" x14ac:dyDescent="0.25">
      <c r="A662" s="106" t="s">
        <v>809</v>
      </c>
      <c r="C662" s="107" t="s">
        <v>64</v>
      </c>
      <c r="D662" s="108" t="s">
        <v>62</v>
      </c>
      <c r="E662" s="108" t="s">
        <v>64</v>
      </c>
      <c r="F662" s="108" t="s">
        <v>62</v>
      </c>
      <c r="G662" s="109" t="s">
        <v>63</v>
      </c>
      <c r="H662" s="21">
        <v>3</v>
      </c>
      <c r="I662" s="17" t="s">
        <v>204</v>
      </c>
      <c r="J662" s="17" t="s">
        <v>179</v>
      </c>
      <c r="K662" s="17" t="s">
        <v>1630</v>
      </c>
      <c r="L662" s="26">
        <v>7</v>
      </c>
      <c r="M662" s="26">
        <v>75</v>
      </c>
      <c r="N662" s="103" t="str">
        <f t="shared" si="10"/>
        <v>AAGGAAGGCC</v>
      </c>
      <c r="Q662" s="103">
        <v>1</v>
      </c>
    </row>
    <row r="663" spans="1:17" ht="15.75" x14ac:dyDescent="0.25">
      <c r="A663" s="106" t="s">
        <v>810</v>
      </c>
      <c r="C663" s="107" t="s">
        <v>64</v>
      </c>
      <c r="D663" s="108" t="s">
        <v>62</v>
      </c>
      <c r="E663" s="108" t="s">
        <v>64</v>
      </c>
      <c r="F663" s="108" t="s">
        <v>62</v>
      </c>
      <c r="G663" s="109" t="s">
        <v>63</v>
      </c>
      <c r="H663" s="21">
        <v>3</v>
      </c>
      <c r="I663" s="17" t="s">
        <v>204</v>
      </c>
      <c r="J663" s="17" t="s">
        <v>401</v>
      </c>
      <c r="K663" s="17" t="s">
        <v>1631</v>
      </c>
      <c r="L663" s="26">
        <v>7</v>
      </c>
      <c r="M663" s="26">
        <v>75.8333333333333</v>
      </c>
      <c r="N663" s="103" t="str">
        <f t="shared" si="10"/>
        <v>AAGGAAGGCC</v>
      </c>
      <c r="Q663" s="103">
        <v>1</v>
      </c>
    </row>
    <row r="664" spans="1:17" ht="15.75" x14ac:dyDescent="0.25">
      <c r="A664" s="106" t="s">
        <v>811</v>
      </c>
      <c r="C664" s="107" t="s">
        <v>64</v>
      </c>
      <c r="D664" s="108" t="s">
        <v>64</v>
      </c>
      <c r="E664" s="108" t="s">
        <v>64</v>
      </c>
      <c r="F664" s="108" t="s">
        <v>62</v>
      </c>
      <c r="G664" s="109" t="s">
        <v>63</v>
      </c>
      <c r="H664" s="21">
        <v>3</v>
      </c>
      <c r="I664" s="17" t="s">
        <v>204</v>
      </c>
      <c r="J664" s="17" t="s">
        <v>101</v>
      </c>
      <c r="K664" s="17" t="s">
        <v>1632</v>
      </c>
      <c r="L664" s="26">
        <v>7.1666666666666696</v>
      </c>
      <c r="M664" s="26">
        <v>88.3333333333333</v>
      </c>
      <c r="N664" s="103" t="str">
        <f t="shared" si="10"/>
        <v>AAAAAAGGCC</v>
      </c>
      <c r="P664" s="103">
        <v>1</v>
      </c>
    </row>
    <row r="665" spans="1:17" ht="15.75" x14ac:dyDescent="0.25">
      <c r="A665" s="106" t="s">
        <v>812</v>
      </c>
      <c r="C665" s="107" t="s">
        <v>64</v>
      </c>
      <c r="D665" s="108" t="s">
        <v>64</v>
      </c>
      <c r="E665" s="108" t="s">
        <v>64</v>
      </c>
      <c r="F665" s="108" t="s">
        <v>62</v>
      </c>
      <c r="G665" s="109" t="s">
        <v>63</v>
      </c>
      <c r="H665" s="21">
        <v>3</v>
      </c>
      <c r="I665" s="17" t="s">
        <v>204</v>
      </c>
      <c r="J665" s="17" t="s">
        <v>334</v>
      </c>
      <c r="K665" s="17" t="s">
        <v>1633</v>
      </c>
      <c r="L665" s="26">
        <v>7.25</v>
      </c>
      <c r="M665" s="26">
        <v>75</v>
      </c>
      <c r="N665" s="103" t="str">
        <f t="shared" si="10"/>
        <v>AAAAAAGGCC</v>
      </c>
      <c r="P665" s="103">
        <v>1</v>
      </c>
    </row>
    <row r="666" spans="1:17" ht="15.75" x14ac:dyDescent="0.25">
      <c r="A666" s="106" t="s">
        <v>813</v>
      </c>
      <c r="C666" s="107" t="s">
        <v>64</v>
      </c>
      <c r="D666" s="108" t="s">
        <v>64</v>
      </c>
      <c r="E666" s="108" t="s">
        <v>64</v>
      </c>
      <c r="F666" s="108" t="s">
        <v>62</v>
      </c>
      <c r="G666" s="109" t="s">
        <v>63</v>
      </c>
      <c r="H666" s="21">
        <v>3</v>
      </c>
      <c r="I666" s="17" t="s">
        <v>66</v>
      </c>
      <c r="J666" s="17" t="s">
        <v>127</v>
      </c>
      <c r="K666" s="17">
        <v>81005</v>
      </c>
      <c r="L666" s="26">
        <v>7.3333333333333401</v>
      </c>
      <c r="M666" s="26">
        <v>90.8333333333333</v>
      </c>
      <c r="N666" s="103" t="str">
        <f t="shared" si="10"/>
        <v>AAAAAAGGCC</v>
      </c>
      <c r="P666" s="103">
        <v>1</v>
      </c>
    </row>
    <row r="667" spans="1:17" ht="15.75" x14ac:dyDescent="0.25">
      <c r="A667" s="106" t="s">
        <v>814</v>
      </c>
      <c r="C667" s="107" t="s">
        <v>64</v>
      </c>
      <c r="D667" s="108" t="s">
        <v>64</v>
      </c>
      <c r="E667" s="108" t="s">
        <v>64</v>
      </c>
      <c r="F667" s="108" t="s">
        <v>62</v>
      </c>
      <c r="G667" s="109" t="s">
        <v>63</v>
      </c>
      <c r="H667" s="21">
        <v>3</v>
      </c>
      <c r="I667" s="17" t="s">
        <v>66</v>
      </c>
      <c r="J667" s="17" t="s">
        <v>85</v>
      </c>
      <c r="K667" s="17" t="s">
        <v>1634</v>
      </c>
      <c r="L667" s="26">
        <v>7.3333333333333401</v>
      </c>
      <c r="M667" s="26">
        <v>87.5</v>
      </c>
      <c r="N667" s="103" t="str">
        <f t="shared" si="10"/>
        <v>AAAAAAGGCC</v>
      </c>
      <c r="P667" s="103">
        <v>1</v>
      </c>
    </row>
    <row r="668" spans="1:17" ht="15.75" x14ac:dyDescent="0.25">
      <c r="A668" s="106" t="s">
        <v>815</v>
      </c>
      <c r="C668" s="107" t="s">
        <v>64</v>
      </c>
      <c r="D668" s="108" t="s">
        <v>64</v>
      </c>
      <c r="E668" s="108" t="s">
        <v>64</v>
      </c>
      <c r="F668" s="108" t="s">
        <v>62</v>
      </c>
      <c r="G668" s="109" t="s">
        <v>63</v>
      </c>
      <c r="H668" s="21">
        <v>3</v>
      </c>
      <c r="I668" s="17" t="s">
        <v>93</v>
      </c>
      <c r="J668" s="17" t="s">
        <v>127</v>
      </c>
      <c r="K668" s="17" t="s">
        <v>1635</v>
      </c>
      <c r="L668" s="26">
        <v>7.5</v>
      </c>
      <c r="M668" s="26">
        <v>91.6666666666667</v>
      </c>
      <c r="N668" s="103" t="str">
        <f t="shared" si="10"/>
        <v>AAAAAAGGCC</v>
      </c>
      <c r="P668" s="103">
        <v>1</v>
      </c>
    </row>
    <row r="669" spans="1:17" ht="15.75" x14ac:dyDescent="0.25">
      <c r="A669" s="106" t="s">
        <v>816</v>
      </c>
      <c r="C669" s="107" t="s">
        <v>64</v>
      </c>
      <c r="D669" s="108" t="s">
        <v>64</v>
      </c>
      <c r="E669" s="108" t="s">
        <v>64</v>
      </c>
      <c r="F669" s="108" t="s">
        <v>62</v>
      </c>
      <c r="G669" s="109" t="s">
        <v>63</v>
      </c>
      <c r="H669" s="21">
        <v>3</v>
      </c>
      <c r="I669" s="17" t="s">
        <v>80</v>
      </c>
      <c r="J669" s="17" t="s">
        <v>524</v>
      </c>
      <c r="K669" s="17" t="s">
        <v>1636</v>
      </c>
      <c r="L669" s="26">
        <v>7.5</v>
      </c>
      <c r="M669" s="26">
        <v>83.3333333333334</v>
      </c>
      <c r="N669" s="103" t="str">
        <f t="shared" si="10"/>
        <v>AAAAAAGGCC</v>
      </c>
      <c r="P669" s="103">
        <v>1</v>
      </c>
    </row>
    <row r="670" spans="1:17" ht="15.75" x14ac:dyDescent="0.25">
      <c r="A670" s="106" t="s">
        <v>817</v>
      </c>
      <c r="C670" s="107" t="s">
        <v>64</v>
      </c>
      <c r="D670" s="108" t="s">
        <v>64</v>
      </c>
      <c r="E670" s="108" t="s">
        <v>64</v>
      </c>
      <c r="F670" s="108" t="s">
        <v>62</v>
      </c>
      <c r="G670" s="109" t="s">
        <v>63</v>
      </c>
      <c r="H670" s="21">
        <v>3</v>
      </c>
      <c r="I670" s="17" t="s">
        <v>66</v>
      </c>
      <c r="J670" s="17" t="s">
        <v>216</v>
      </c>
      <c r="K670" s="17" t="s">
        <v>1637</v>
      </c>
      <c r="L670" s="26">
        <v>7.6666666666666696</v>
      </c>
      <c r="M670" s="26">
        <v>83.3333333333333</v>
      </c>
      <c r="N670" s="103" t="str">
        <f t="shared" si="10"/>
        <v>AAAAAAGGCC</v>
      </c>
      <c r="P670" s="103">
        <v>1</v>
      </c>
    </row>
    <row r="671" spans="1:17" ht="15.75" x14ac:dyDescent="0.25">
      <c r="A671" s="106" t="s">
        <v>818</v>
      </c>
      <c r="C671" s="107" t="s">
        <v>64</v>
      </c>
      <c r="D671" s="108" t="s">
        <v>64</v>
      </c>
      <c r="E671" s="108" t="s">
        <v>64</v>
      </c>
      <c r="F671" s="108" t="s">
        <v>62</v>
      </c>
      <c r="G671" s="109" t="s">
        <v>63</v>
      </c>
      <c r="H671" s="21">
        <v>3</v>
      </c>
      <c r="I671" s="17" t="s">
        <v>66</v>
      </c>
      <c r="J671" s="17" t="s">
        <v>85</v>
      </c>
      <c r="K671" s="17" t="s">
        <v>1638</v>
      </c>
      <c r="L671" s="26">
        <v>7.6666666666666696</v>
      </c>
      <c r="M671" s="26">
        <v>87.5</v>
      </c>
      <c r="N671" s="103" t="str">
        <f t="shared" si="10"/>
        <v>AAAAAAGGCC</v>
      </c>
      <c r="P671" s="103">
        <v>1</v>
      </c>
    </row>
    <row r="672" spans="1:17" ht="15.75" x14ac:dyDescent="0.25">
      <c r="A672" s="106" t="s">
        <v>819</v>
      </c>
      <c r="C672" s="107" t="s">
        <v>64</v>
      </c>
      <c r="D672" s="108" t="s">
        <v>64</v>
      </c>
      <c r="E672" s="108" t="s">
        <v>64</v>
      </c>
      <c r="F672" s="108" t="s">
        <v>62</v>
      </c>
      <c r="G672" s="109" t="s">
        <v>63</v>
      </c>
      <c r="H672" s="21">
        <v>3</v>
      </c>
      <c r="I672" s="17" t="s">
        <v>80</v>
      </c>
      <c r="J672" s="17" t="s">
        <v>83</v>
      </c>
      <c r="K672" s="17" t="s">
        <v>1639</v>
      </c>
      <c r="L672" s="26">
        <v>7.8333333333333401</v>
      </c>
      <c r="M672" s="26">
        <v>88.3333333333333</v>
      </c>
      <c r="N672" s="103" t="str">
        <f t="shared" si="10"/>
        <v>AAAAAAGGCC</v>
      </c>
      <c r="P672" s="103">
        <v>1</v>
      </c>
    </row>
    <row r="673" spans="1:24" ht="15.75" x14ac:dyDescent="0.25">
      <c r="A673" s="106" t="s">
        <v>820</v>
      </c>
      <c r="C673" s="107" t="s">
        <v>64</v>
      </c>
      <c r="D673" s="108" t="s">
        <v>64</v>
      </c>
      <c r="E673" s="108" t="s">
        <v>64</v>
      </c>
      <c r="F673" s="108" t="s">
        <v>62</v>
      </c>
      <c r="G673" s="109" t="s">
        <v>63</v>
      </c>
      <c r="H673" s="21">
        <v>3</v>
      </c>
      <c r="I673" s="17" t="s">
        <v>93</v>
      </c>
      <c r="J673" s="17" t="s">
        <v>821</v>
      </c>
      <c r="K673" s="17" t="s">
        <v>1640</v>
      </c>
      <c r="L673" s="26">
        <v>7.8333333333333401</v>
      </c>
      <c r="M673" s="26">
        <v>88.3333333333333</v>
      </c>
      <c r="N673" s="103" t="str">
        <f t="shared" si="10"/>
        <v>AAAAAAGGCC</v>
      </c>
      <c r="P673" s="103">
        <v>1</v>
      </c>
    </row>
    <row r="674" spans="1:24" ht="15.75" x14ac:dyDescent="0.25">
      <c r="A674" s="106" t="s">
        <v>822</v>
      </c>
      <c r="C674" s="107" t="s">
        <v>64</v>
      </c>
      <c r="D674" s="108" t="s">
        <v>64</v>
      </c>
      <c r="E674" s="108" t="s">
        <v>64</v>
      </c>
      <c r="F674" s="108" t="s">
        <v>62</v>
      </c>
      <c r="G674" s="109" t="s">
        <v>63</v>
      </c>
      <c r="H674" s="21">
        <v>3</v>
      </c>
      <c r="I674" s="17" t="s">
        <v>204</v>
      </c>
      <c r="J674" s="17" t="s">
        <v>124</v>
      </c>
      <c r="K674" s="17" t="s">
        <v>1641</v>
      </c>
      <c r="L674" s="26">
        <v>8</v>
      </c>
      <c r="M674" s="26">
        <v>81.6666666666666</v>
      </c>
      <c r="N674" s="103" t="str">
        <f t="shared" si="10"/>
        <v>AAAAAAGGCC</v>
      </c>
      <c r="P674" s="103">
        <v>1</v>
      </c>
    </row>
    <row r="675" spans="1:24" ht="15.75" x14ac:dyDescent="0.25">
      <c r="A675" s="106" t="s">
        <v>823</v>
      </c>
      <c r="C675" s="107" t="s">
        <v>64</v>
      </c>
      <c r="D675" s="108" t="s">
        <v>64</v>
      </c>
      <c r="E675" s="108" t="s">
        <v>64</v>
      </c>
      <c r="F675" s="108" t="s">
        <v>62</v>
      </c>
      <c r="G675" s="109" t="s">
        <v>63</v>
      </c>
      <c r="H675" s="21">
        <v>3</v>
      </c>
      <c r="I675" s="17" t="s">
        <v>66</v>
      </c>
      <c r="J675" s="17" t="s">
        <v>139</v>
      </c>
      <c r="K675" s="17" t="s">
        <v>1642</v>
      </c>
      <c r="L675" s="26">
        <v>8</v>
      </c>
      <c r="M675" s="26">
        <v>94.1666666666667</v>
      </c>
      <c r="N675" s="103" t="str">
        <f t="shared" si="10"/>
        <v>AAAAAAGGCC</v>
      </c>
      <c r="P675" s="103">
        <v>1</v>
      </c>
    </row>
    <row r="676" spans="1:24" ht="15.75" x14ac:dyDescent="0.25">
      <c r="A676" s="106" t="s">
        <v>824</v>
      </c>
      <c r="C676" s="107" t="s">
        <v>64</v>
      </c>
      <c r="D676" s="108" t="s">
        <v>64</v>
      </c>
      <c r="E676" s="108" t="s">
        <v>64</v>
      </c>
      <c r="F676" s="108" t="s">
        <v>62</v>
      </c>
      <c r="G676" s="109" t="s">
        <v>63</v>
      </c>
      <c r="H676" s="21">
        <v>3</v>
      </c>
      <c r="I676" s="17" t="s">
        <v>66</v>
      </c>
      <c r="J676" s="17" t="s">
        <v>127</v>
      </c>
      <c r="K676" s="17" t="s">
        <v>1643</v>
      </c>
      <c r="L676" s="26">
        <v>8.1666666666666696</v>
      </c>
      <c r="M676" s="26">
        <v>93.3333333333333</v>
      </c>
      <c r="N676" s="103" t="str">
        <f t="shared" si="10"/>
        <v>AAAAAAGGCC</v>
      </c>
      <c r="P676" s="103">
        <v>1</v>
      </c>
    </row>
    <row r="677" spans="1:24" ht="15.75" x14ac:dyDescent="0.25">
      <c r="A677" s="106" t="s">
        <v>825</v>
      </c>
      <c r="C677" s="107" t="s">
        <v>64</v>
      </c>
      <c r="D677" s="108" t="s">
        <v>64</v>
      </c>
      <c r="E677" s="108" t="s">
        <v>64</v>
      </c>
      <c r="F677" s="108" t="s">
        <v>62</v>
      </c>
      <c r="G677" s="109" t="s">
        <v>63</v>
      </c>
      <c r="H677" s="21">
        <v>3</v>
      </c>
      <c r="I677" s="17" t="s">
        <v>66</v>
      </c>
      <c r="J677" s="17" t="s">
        <v>195</v>
      </c>
      <c r="K677" s="17" t="s">
        <v>1644</v>
      </c>
      <c r="L677" s="26">
        <v>8.5</v>
      </c>
      <c r="M677" s="26">
        <v>88.3333333333333</v>
      </c>
      <c r="N677" s="103" t="str">
        <f t="shared" si="10"/>
        <v>AAAAAAGGCC</v>
      </c>
      <c r="P677" s="103">
        <v>1</v>
      </c>
    </row>
    <row r="678" spans="1:24" ht="15.75" x14ac:dyDescent="0.25">
      <c r="A678" s="106" t="s">
        <v>826</v>
      </c>
      <c r="C678" s="107" t="s">
        <v>64</v>
      </c>
      <c r="D678" s="108" t="s">
        <v>64</v>
      </c>
      <c r="E678" s="108" t="s">
        <v>64</v>
      </c>
      <c r="F678" s="108" t="s">
        <v>62</v>
      </c>
      <c r="G678" s="109" t="s">
        <v>63</v>
      </c>
      <c r="H678" s="21">
        <v>3</v>
      </c>
      <c r="I678" s="17" t="s">
        <v>80</v>
      </c>
      <c r="J678" s="17" t="s">
        <v>113</v>
      </c>
      <c r="K678" s="17" t="s">
        <v>1645</v>
      </c>
      <c r="L678" s="26">
        <v>8.5</v>
      </c>
      <c r="M678" s="26">
        <v>88.333333333333201</v>
      </c>
      <c r="N678" s="103" t="str">
        <f t="shared" si="10"/>
        <v>AAAAAAGGCC</v>
      </c>
      <c r="P678" s="103">
        <v>1</v>
      </c>
    </row>
    <row r="679" spans="1:24" ht="15.75" x14ac:dyDescent="0.25">
      <c r="A679" s="106" t="s">
        <v>827</v>
      </c>
      <c r="C679" s="107" t="s">
        <v>64</v>
      </c>
      <c r="D679" s="108" t="s">
        <v>64</v>
      </c>
      <c r="E679" s="108" t="s">
        <v>64</v>
      </c>
      <c r="F679" s="108" t="s">
        <v>62</v>
      </c>
      <c r="G679" s="109" t="s">
        <v>63</v>
      </c>
      <c r="H679" s="21">
        <v>3</v>
      </c>
      <c r="I679" s="17" t="s">
        <v>204</v>
      </c>
      <c r="J679" s="17" t="s">
        <v>113</v>
      </c>
      <c r="K679" s="17" t="s">
        <v>1646</v>
      </c>
      <c r="L679" s="26">
        <v>8.6666666666666696</v>
      </c>
      <c r="M679" s="26">
        <v>96.6666666666667</v>
      </c>
      <c r="N679" s="103" t="str">
        <f t="shared" si="10"/>
        <v>AAAAAAGGCC</v>
      </c>
      <c r="P679" s="103">
        <v>1</v>
      </c>
    </row>
    <row r="680" spans="1:24" ht="15.75" x14ac:dyDescent="0.25">
      <c r="A680" s="106" t="s">
        <v>828</v>
      </c>
      <c r="C680" s="107" t="s">
        <v>64</v>
      </c>
      <c r="D680" s="108" t="s">
        <v>64</v>
      </c>
      <c r="E680" s="108" t="s">
        <v>64</v>
      </c>
      <c r="F680" s="108" t="s">
        <v>62</v>
      </c>
      <c r="G680" s="109" t="s">
        <v>63</v>
      </c>
      <c r="H680" s="21">
        <v>3</v>
      </c>
      <c r="I680" s="17" t="s">
        <v>66</v>
      </c>
      <c r="J680" s="17" t="s">
        <v>127</v>
      </c>
      <c r="K680" s="17" t="s">
        <v>1647</v>
      </c>
      <c r="L680" s="26">
        <v>8.6666666666666696</v>
      </c>
      <c r="M680" s="26">
        <v>93.3333333333333</v>
      </c>
      <c r="N680" s="103" t="str">
        <f t="shared" si="10"/>
        <v>AAAAAAGGCC</v>
      </c>
      <c r="P680" s="103">
        <v>1</v>
      </c>
    </row>
    <row r="681" spans="1:24" ht="15.75" x14ac:dyDescent="0.25">
      <c r="A681" s="106" t="s">
        <v>829</v>
      </c>
      <c r="C681" s="107" t="s">
        <v>64</v>
      </c>
      <c r="D681" s="108" t="s">
        <v>64</v>
      </c>
      <c r="E681" s="108" t="s">
        <v>64</v>
      </c>
      <c r="F681" s="108" t="s">
        <v>62</v>
      </c>
      <c r="G681" s="109" t="s">
        <v>63</v>
      </c>
      <c r="H681" s="21">
        <v>3</v>
      </c>
      <c r="I681" s="17" t="s">
        <v>93</v>
      </c>
      <c r="J681" s="17" t="s">
        <v>97</v>
      </c>
      <c r="K681" s="17" t="s">
        <v>1648</v>
      </c>
      <c r="L681" s="26">
        <v>8.8333333333333393</v>
      </c>
      <c r="M681" s="26">
        <v>98.3333333333333</v>
      </c>
      <c r="N681" s="103" t="str">
        <f t="shared" si="10"/>
        <v>AAAAAAGGCC</v>
      </c>
      <c r="P681" s="103">
        <v>1</v>
      </c>
    </row>
    <row r="682" spans="1:24" ht="15.75" x14ac:dyDescent="0.25">
      <c r="A682" s="106" t="s">
        <v>830</v>
      </c>
      <c r="C682" s="107" t="s">
        <v>62</v>
      </c>
      <c r="D682" s="108" t="s">
        <v>62</v>
      </c>
      <c r="E682" s="108" t="s">
        <v>64</v>
      </c>
      <c r="F682" s="108" t="s">
        <v>69</v>
      </c>
      <c r="G682" s="109" t="s">
        <v>63</v>
      </c>
      <c r="H682" s="22" t="s">
        <v>831</v>
      </c>
      <c r="I682" s="17" t="s">
        <v>80</v>
      </c>
      <c r="J682" s="17" t="s">
        <v>326</v>
      </c>
      <c r="K682" s="17" t="s">
        <v>1649</v>
      </c>
      <c r="L682" s="26">
        <v>1.5</v>
      </c>
      <c r="M682" s="26">
        <v>12</v>
      </c>
      <c r="N682" s="103" t="str">
        <f t="shared" si="10"/>
        <v>GGGGAATTCC</v>
      </c>
      <c r="S682" s="103">
        <v>1</v>
      </c>
    </row>
    <row r="683" spans="1:24" ht="15.75" x14ac:dyDescent="0.25">
      <c r="A683" s="106" t="s">
        <v>832</v>
      </c>
      <c r="C683" s="107" t="s">
        <v>64</v>
      </c>
      <c r="D683" s="108" t="s">
        <v>64</v>
      </c>
      <c r="E683" s="108" t="s">
        <v>64</v>
      </c>
      <c r="F683" s="108" t="s">
        <v>62</v>
      </c>
      <c r="G683" s="109" t="s">
        <v>63</v>
      </c>
      <c r="H683" s="22" t="s">
        <v>831</v>
      </c>
      <c r="I683" s="17" t="s">
        <v>93</v>
      </c>
      <c r="J683" s="17" t="s">
        <v>197</v>
      </c>
      <c r="K683" s="17" t="s">
        <v>1650</v>
      </c>
      <c r="L683" s="26">
        <v>1.5</v>
      </c>
      <c r="M683" s="26">
        <v>9.9999999999999591</v>
      </c>
      <c r="N683" s="103" t="str">
        <f t="shared" si="10"/>
        <v>AAAAAAGGCC</v>
      </c>
      <c r="P683" s="103">
        <v>1</v>
      </c>
    </row>
    <row r="684" spans="1:24" ht="15.75" x14ac:dyDescent="0.25">
      <c r="A684" s="106" t="s">
        <v>833</v>
      </c>
      <c r="C684" s="107" t="s">
        <v>64</v>
      </c>
      <c r="D684" s="108" t="s">
        <v>64</v>
      </c>
      <c r="E684" s="108" t="s">
        <v>64</v>
      </c>
      <c r="F684" s="108" t="s">
        <v>62</v>
      </c>
      <c r="G684" s="109" t="s">
        <v>63</v>
      </c>
      <c r="H684" s="22" t="s">
        <v>831</v>
      </c>
      <c r="I684" s="17" t="s">
        <v>204</v>
      </c>
      <c r="J684" s="17" t="s">
        <v>834</v>
      </c>
      <c r="K684" s="17" t="s">
        <v>833</v>
      </c>
      <c r="L684" s="26">
        <v>1.6666666666666701</v>
      </c>
      <c r="M684" s="26">
        <v>12.5</v>
      </c>
      <c r="N684" s="103" t="str">
        <f t="shared" si="10"/>
        <v>AAAAAAGGCC</v>
      </c>
      <c r="P684" s="103">
        <v>1</v>
      </c>
    </row>
    <row r="685" spans="1:24" ht="15.75" x14ac:dyDescent="0.25">
      <c r="A685" s="106" t="s">
        <v>835</v>
      </c>
      <c r="C685" s="107" t="s">
        <v>64</v>
      </c>
      <c r="D685" s="108" t="s">
        <v>64</v>
      </c>
      <c r="E685" s="108" t="s">
        <v>64</v>
      </c>
      <c r="F685" s="108" t="s">
        <v>62</v>
      </c>
      <c r="G685" s="109" t="s">
        <v>63</v>
      </c>
      <c r="H685" s="22" t="s">
        <v>831</v>
      </c>
      <c r="I685" s="17" t="s">
        <v>204</v>
      </c>
      <c r="J685" s="17" t="s">
        <v>137</v>
      </c>
      <c r="K685" s="17" t="s">
        <v>1651</v>
      </c>
      <c r="L685" s="26">
        <v>2</v>
      </c>
      <c r="M685" s="26">
        <v>41.6666666666667</v>
      </c>
      <c r="N685" s="103" t="str">
        <f t="shared" si="10"/>
        <v>AAAAAAGGCC</v>
      </c>
      <c r="P685" s="103">
        <v>1</v>
      </c>
    </row>
    <row r="686" spans="1:24" ht="15.75" x14ac:dyDescent="0.25">
      <c r="A686" s="106" t="s">
        <v>836</v>
      </c>
      <c r="C686" s="107" t="s">
        <v>64</v>
      </c>
      <c r="D686" s="108" t="s">
        <v>64</v>
      </c>
      <c r="E686" s="108" t="s">
        <v>64</v>
      </c>
      <c r="F686" s="108" t="s">
        <v>62</v>
      </c>
      <c r="G686" s="109" t="s">
        <v>63</v>
      </c>
      <c r="H686" s="22" t="s">
        <v>831</v>
      </c>
      <c r="I686" s="17" t="s">
        <v>204</v>
      </c>
      <c r="J686" s="17" t="s">
        <v>75</v>
      </c>
      <c r="K686" s="17" t="s">
        <v>836</v>
      </c>
      <c r="L686" s="26">
        <v>2.1666666666666701</v>
      </c>
      <c r="M686" s="26">
        <v>21.6666666666667</v>
      </c>
      <c r="N686" s="103" t="str">
        <f t="shared" si="10"/>
        <v>AAAAAAGGCC</v>
      </c>
      <c r="P686" s="103">
        <v>1</v>
      </c>
    </row>
    <row r="687" spans="1:24" ht="15.75" x14ac:dyDescent="0.25">
      <c r="A687" s="106" t="s">
        <v>837</v>
      </c>
      <c r="C687" s="107" t="s">
        <v>64</v>
      </c>
      <c r="D687" s="108" t="s">
        <v>64</v>
      </c>
      <c r="E687" s="108" t="s">
        <v>64</v>
      </c>
      <c r="F687" s="108" t="s">
        <v>62</v>
      </c>
      <c r="G687" s="109" t="s">
        <v>63</v>
      </c>
      <c r="H687" s="22" t="s">
        <v>831</v>
      </c>
      <c r="I687" s="17" t="s">
        <v>80</v>
      </c>
      <c r="J687" s="17" t="s">
        <v>838</v>
      </c>
      <c r="K687" s="17" t="s">
        <v>1652</v>
      </c>
      <c r="L687" s="26">
        <v>2.3333333333333299</v>
      </c>
      <c r="M687" s="26">
        <v>22.6666666666667</v>
      </c>
      <c r="N687" s="103" t="str">
        <f t="shared" si="10"/>
        <v>AAAAAAGGCC</v>
      </c>
      <c r="P687" s="103">
        <v>1</v>
      </c>
    </row>
    <row r="688" spans="1:24" ht="15.75" x14ac:dyDescent="0.25">
      <c r="A688" s="106" t="s">
        <v>839</v>
      </c>
      <c r="C688" s="107" t="s">
        <v>64</v>
      </c>
      <c r="D688" s="108" t="s">
        <v>64</v>
      </c>
      <c r="E688" s="108" t="s">
        <v>64</v>
      </c>
      <c r="F688" s="108" t="s">
        <v>62</v>
      </c>
      <c r="G688" s="109" t="s">
        <v>64</v>
      </c>
      <c r="H688" s="22" t="s">
        <v>831</v>
      </c>
      <c r="I688" s="17" t="s">
        <v>66</v>
      </c>
      <c r="J688" s="17" t="s">
        <v>690</v>
      </c>
      <c r="K688" s="17" t="s">
        <v>1653</v>
      </c>
      <c r="L688" s="26">
        <v>2.3333333333333299</v>
      </c>
      <c r="M688" s="26">
        <v>22.5</v>
      </c>
      <c r="N688" s="103" t="str">
        <f t="shared" si="10"/>
        <v>AAAAAAGGAA</v>
      </c>
      <c r="X688" s="103">
        <v>1</v>
      </c>
    </row>
    <row r="689" spans="1:27" ht="15.75" x14ac:dyDescent="0.25">
      <c r="A689" s="106" t="s">
        <v>840</v>
      </c>
      <c r="C689" s="107" t="s">
        <v>62</v>
      </c>
      <c r="D689" s="108" t="s">
        <v>64</v>
      </c>
      <c r="E689" s="108" t="s">
        <v>64</v>
      </c>
      <c r="F689" s="108" t="s">
        <v>62</v>
      </c>
      <c r="G689" s="109" t="s">
        <v>63</v>
      </c>
      <c r="H689" s="22" t="s">
        <v>831</v>
      </c>
      <c r="I689" s="17" t="s">
        <v>66</v>
      </c>
      <c r="J689" s="17" t="s">
        <v>195</v>
      </c>
      <c r="K689" s="17" t="s">
        <v>1654</v>
      </c>
      <c r="L689" s="26">
        <v>2.3333333333333299</v>
      </c>
      <c r="M689" s="26">
        <v>20.8333333333333</v>
      </c>
      <c r="N689" s="103" t="str">
        <f t="shared" si="10"/>
        <v>GGAAAAGGCC</v>
      </c>
      <c r="Y689" s="103">
        <v>1</v>
      </c>
      <c r="AA689" s="103">
        <v>1</v>
      </c>
    </row>
    <row r="690" spans="1:27" ht="15.75" x14ac:dyDescent="0.25">
      <c r="A690" s="106" t="s">
        <v>841</v>
      </c>
      <c r="C690" s="107" t="s">
        <v>64</v>
      </c>
      <c r="D690" s="108" t="s">
        <v>62</v>
      </c>
      <c r="E690" s="108" t="s">
        <v>64</v>
      </c>
      <c r="F690" s="108" t="s">
        <v>62</v>
      </c>
      <c r="G690" s="109" t="s">
        <v>63</v>
      </c>
      <c r="H690" s="22" t="s">
        <v>831</v>
      </c>
      <c r="I690" s="17" t="s">
        <v>80</v>
      </c>
      <c r="J690" s="17" t="s">
        <v>842</v>
      </c>
      <c r="K690" s="17" t="s">
        <v>1655</v>
      </c>
      <c r="L690" s="26">
        <v>2.6666666666666701</v>
      </c>
      <c r="M690" s="26">
        <v>23.3333333333333</v>
      </c>
      <c r="N690" s="103" t="str">
        <f t="shared" si="10"/>
        <v>AAGGAAGGCC</v>
      </c>
      <c r="Q690" s="103">
        <v>1</v>
      </c>
    </row>
    <row r="691" spans="1:27" ht="15.75" x14ac:dyDescent="0.25">
      <c r="A691" s="106" t="s">
        <v>843</v>
      </c>
      <c r="C691" s="107" t="s">
        <v>64</v>
      </c>
      <c r="D691" s="108" t="s">
        <v>64</v>
      </c>
      <c r="E691" s="108" t="s">
        <v>64</v>
      </c>
      <c r="F691" s="108" t="s">
        <v>62</v>
      </c>
      <c r="G691" s="109" t="s">
        <v>63</v>
      </c>
      <c r="H691" s="22" t="s">
        <v>831</v>
      </c>
      <c r="I691" s="17" t="s">
        <v>93</v>
      </c>
      <c r="J691" s="17" t="s">
        <v>442</v>
      </c>
      <c r="K691" s="17" t="s">
        <v>1656</v>
      </c>
      <c r="L691" s="26">
        <v>2.8333333333333299</v>
      </c>
      <c r="M691" s="26">
        <v>40</v>
      </c>
      <c r="N691" s="103" t="str">
        <f t="shared" si="10"/>
        <v>AAAAAAGGCC</v>
      </c>
      <c r="P691" s="103">
        <v>1</v>
      </c>
    </row>
    <row r="692" spans="1:27" ht="15.75" x14ac:dyDescent="0.25">
      <c r="A692" s="106" t="s">
        <v>844</v>
      </c>
      <c r="C692" s="107" t="s">
        <v>64</v>
      </c>
      <c r="D692" s="108" t="s">
        <v>64</v>
      </c>
      <c r="E692" s="108" t="s">
        <v>64</v>
      </c>
      <c r="F692" s="108" t="s">
        <v>62</v>
      </c>
      <c r="G692" s="109" t="s">
        <v>63</v>
      </c>
      <c r="H692" s="22" t="s">
        <v>831</v>
      </c>
      <c r="I692" s="17" t="s">
        <v>204</v>
      </c>
      <c r="J692" s="17" t="s">
        <v>216</v>
      </c>
      <c r="K692" s="17" t="s">
        <v>1657</v>
      </c>
      <c r="L692" s="26">
        <v>2.8333333333333299</v>
      </c>
      <c r="M692" s="26">
        <v>35</v>
      </c>
      <c r="N692" s="103" t="str">
        <f t="shared" si="10"/>
        <v>AAAAAAGGCC</v>
      </c>
      <c r="P692" s="103">
        <v>1</v>
      </c>
    </row>
    <row r="693" spans="1:27" ht="15.75" x14ac:dyDescent="0.25">
      <c r="A693" s="106" t="s">
        <v>845</v>
      </c>
      <c r="C693" s="107" t="s">
        <v>64</v>
      </c>
      <c r="D693" s="108" t="s">
        <v>64</v>
      </c>
      <c r="E693" s="108" t="s">
        <v>64</v>
      </c>
      <c r="F693" s="108" t="s">
        <v>62</v>
      </c>
      <c r="G693" s="109" t="s">
        <v>63</v>
      </c>
      <c r="H693" s="22" t="s">
        <v>831</v>
      </c>
      <c r="I693" s="17" t="s">
        <v>80</v>
      </c>
      <c r="J693" s="17" t="s">
        <v>514</v>
      </c>
      <c r="K693" s="17" t="s">
        <v>1658</v>
      </c>
      <c r="L693" s="26">
        <v>2.8333333333333401</v>
      </c>
      <c r="M693" s="26">
        <v>31.6666666666667</v>
      </c>
      <c r="N693" s="103" t="str">
        <f t="shared" si="10"/>
        <v>AAAAAAGGCC</v>
      </c>
      <c r="P693" s="103">
        <v>1</v>
      </c>
    </row>
    <row r="694" spans="1:27" ht="15.75" x14ac:dyDescent="0.25">
      <c r="A694" s="106" t="s">
        <v>846</v>
      </c>
      <c r="C694" s="107" t="s">
        <v>62</v>
      </c>
      <c r="D694" s="108" t="s">
        <v>64</v>
      </c>
      <c r="E694" s="108" t="s">
        <v>64</v>
      </c>
      <c r="F694" s="108" t="s">
        <v>62</v>
      </c>
      <c r="G694" s="109" t="s">
        <v>63</v>
      </c>
      <c r="H694" s="22" t="s">
        <v>831</v>
      </c>
      <c r="I694" s="17" t="s">
        <v>93</v>
      </c>
      <c r="J694" s="17" t="s">
        <v>155</v>
      </c>
      <c r="K694" s="17" t="s">
        <v>1659</v>
      </c>
      <c r="L694" s="26">
        <v>3.1666666666666701</v>
      </c>
      <c r="M694" s="26">
        <v>53.3333333333333</v>
      </c>
      <c r="N694" s="103" t="str">
        <f t="shared" si="10"/>
        <v>GGAAAAGGCC</v>
      </c>
      <c r="Y694" s="103">
        <v>1</v>
      </c>
      <c r="AA694" s="103">
        <v>1</v>
      </c>
    </row>
    <row r="695" spans="1:27" ht="15.75" x14ac:dyDescent="0.25">
      <c r="A695" s="106" t="s">
        <v>847</v>
      </c>
      <c r="C695" s="107" t="s">
        <v>64</v>
      </c>
      <c r="D695" s="108" t="s">
        <v>64</v>
      </c>
      <c r="E695" s="108" t="s">
        <v>64</v>
      </c>
      <c r="F695" s="108" t="s">
        <v>62</v>
      </c>
      <c r="G695" s="109" t="s">
        <v>63</v>
      </c>
      <c r="H695" s="22" t="s">
        <v>831</v>
      </c>
      <c r="I695" s="17" t="s">
        <v>93</v>
      </c>
      <c r="J695" s="17" t="s">
        <v>77</v>
      </c>
      <c r="K695" s="17" t="s">
        <v>1660</v>
      </c>
      <c r="L695" s="26">
        <v>3.3333333333333299</v>
      </c>
      <c r="M695" s="26">
        <v>38.3333333333333</v>
      </c>
      <c r="N695" s="103" t="str">
        <f t="shared" si="10"/>
        <v>AAAAAAGGCC</v>
      </c>
      <c r="P695" s="103">
        <v>1</v>
      </c>
    </row>
    <row r="696" spans="1:27" ht="15.75" x14ac:dyDescent="0.25">
      <c r="A696" s="106" t="s">
        <v>848</v>
      </c>
      <c r="C696" s="107" t="s">
        <v>64</v>
      </c>
      <c r="D696" s="108" t="s">
        <v>64</v>
      </c>
      <c r="E696" s="108" t="s">
        <v>64</v>
      </c>
      <c r="F696" s="108" t="s">
        <v>62</v>
      </c>
      <c r="G696" s="109" t="s">
        <v>63</v>
      </c>
      <c r="H696" s="22" t="s">
        <v>831</v>
      </c>
      <c r="I696" s="17" t="s">
        <v>184</v>
      </c>
      <c r="J696" s="17" t="s">
        <v>221</v>
      </c>
      <c r="K696" s="17" t="s">
        <v>1661</v>
      </c>
      <c r="L696" s="26">
        <v>3.3333333333333299</v>
      </c>
      <c r="M696" s="26">
        <v>63.3333333333333</v>
      </c>
      <c r="N696" s="103" t="str">
        <f t="shared" si="10"/>
        <v>AAAAAAGGCC</v>
      </c>
      <c r="P696" s="103">
        <v>1</v>
      </c>
    </row>
    <row r="697" spans="1:27" ht="15.75" x14ac:dyDescent="0.25">
      <c r="A697" s="106" t="s">
        <v>849</v>
      </c>
      <c r="C697" s="107" t="s">
        <v>64</v>
      </c>
      <c r="D697" s="108" t="s">
        <v>64</v>
      </c>
      <c r="E697" s="108" t="s">
        <v>64</v>
      </c>
      <c r="F697" s="108" t="s">
        <v>62</v>
      </c>
      <c r="G697" s="109" t="s">
        <v>63</v>
      </c>
      <c r="H697" s="22" t="s">
        <v>831</v>
      </c>
      <c r="I697" s="17" t="s">
        <v>204</v>
      </c>
      <c r="J697" s="17" t="s">
        <v>137</v>
      </c>
      <c r="K697" s="17">
        <v>12794</v>
      </c>
      <c r="L697" s="26">
        <v>3.5</v>
      </c>
      <c r="M697" s="26">
        <v>51.6666666666667</v>
      </c>
      <c r="N697" s="103" t="str">
        <f t="shared" si="10"/>
        <v>AAAAAAGGCC</v>
      </c>
      <c r="P697" s="103">
        <v>1</v>
      </c>
    </row>
    <row r="698" spans="1:27" ht="15.75" x14ac:dyDescent="0.25">
      <c r="A698" s="106" t="s">
        <v>850</v>
      </c>
      <c r="C698" s="107" t="s">
        <v>62</v>
      </c>
      <c r="D698" s="108" t="s">
        <v>64</v>
      </c>
      <c r="E698" s="108" t="s">
        <v>64</v>
      </c>
      <c r="F698" s="108" t="s">
        <v>62</v>
      </c>
      <c r="G698" s="109" t="s">
        <v>63</v>
      </c>
      <c r="H698" s="22" t="s">
        <v>831</v>
      </c>
      <c r="I698" s="17" t="s">
        <v>80</v>
      </c>
      <c r="J698" s="17" t="s">
        <v>619</v>
      </c>
      <c r="K698" s="17" t="s">
        <v>850</v>
      </c>
      <c r="L698" s="26">
        <v>3.6666666666666701</v>
      </c>
      <c r="M698" s="26">
        <v>73.3333333333333</v>
      </c>
      <c r="N698" s="103" t="str">
        <f t="shared" si="10"/>
        <v>GGAAAAGGCC</v>
      </c>
      <c r="Y698" s="103">
        <v>1</v>
      </c>
      <c r="AA698" s="103">
        <v>1</v>
      </c>
    </row>
    <row r="699" spans="1:27" ht="15.75" x14ac:dyDescent="0.25">
      <c r="A699" s="106" t="s">
        <v>851</v>
      </c>
      <c r="C699" s="107" t="s">
        <v>64</v>
      </c>
      <c r="D699" s="108" t="s">
        <v>64</v>
      </c>
      <c r="E699" s="108" t="s">
        <v>64</v>
      </c>
      <c r="F699" s="108" t="s">
        <v>62</v>
      </c>
      <c r="G699" s="109" t="s">
        <v>63</v>
      </c>
      <c r="H699" s="22" t="s">
        <v>831</v>
      </c>
      <c r="I699" s="17" t="s">
        <v>204</v>
      </c>
      <c r="J699" s="17" t="s">
        <v>137</v>
      </c>
      <c r="K699" s="17" t="s">
        <v>1662</v>
      </c>
      <c r="L699" s="26">
        <v>3.6666666666666701</v>
      </c>
      <c r="M699" s="26">
        <v>43.3333333333333</v>
      </c>
      <c r="N699" s="103" t="str">
        <f t="shared" si="10"/>
        <v>AAAAAAGGCC</v>
      </c>
      <c r="P699" s="103">
        <v>1</v>
      </c>
    </row>
    <row r="700" spans="1:27" ht="15.75" x14ac:dyDescent="0.25">
      <c r="A700" s="106" t="s">
        <v>852</v>
      </c>
      <c r="C700" s="107" t="s">
        <v>64</v>
      </c>
      <c r="D700" s="108" t="s">
        <v>64</v>
      </c>
      <c r="E700" s="108" t="s">
        <v>64</v>
      </c>
      <c r="F700" s="108" t="s">
        <v>62</v>
      </c>
      <c r="G700" s="109" t="s">
        <v>92</v>
      </c>
      <c r="H700" s="22" t="s">
        <v>831</v>
      </c>
      <c r="I700" s="17" t="s">
        <v>204</v>
      </c>
      <c r="J700" s="17" t="s">
        <v>185</v>
      </c>
      <c r="K700" s="17" t="s">
        <v>1663</v>
      </c>
      <c r="L700" s="26">
        <v>4</v>
      </c>
      <c r="M700" s="26">
        <v>43.3333333333333</v>
      </c>
      <c r="N700" s="103" t="str">
        <f t="shared" si="10"/>
        <v>AAAAAAGGNN</v>
      </c>
    </row>
    <row r="701" spans="1:27" ht="15.75" x14ac:dyDescent="0.25">
      <c r="A701" s="106" t="s">
        <v>853</v>
      </c>
      <c r="C701" s="107" t="s">
        <v>62</v>
      </c>
      <c r="D701" s="108" t="s">
        <v>64</v>
      </c>
      <c r="E701" s="108" t="s">
        <v>64</v>
      </c>
      <c r="F701" s="108" t="s">
        <v>62</v>
      </c>
      <c r="G701" s="109" t="s">
        <v>63</v>
      </c>
      <c r="H701" s="22" t="s">
        <v>831</v>
      </c>
      <c r="I701" s="17" t="s">
        <v>66</v>
      </c>
      <c r="J701" s="17" t="s">
        <v>97</v>
      </c>
      <c r="K701" s="17" t="s">
        <v>1664</v>
      </c>
      <c r="L701" s="26">
        <v>4</v>
      </c>
      <c r="M701" s="26">
        <v>65</v>
      </c>
      <c r="N701" s="103" t="str">
        <f t="shared" si="10"/>
        <v>GGAAAAGGCC</v>
      </c>
      <c r="Y701" s="103">
        <v>1</v>
      </c>
      <c r="AA701" s="103">
        <v>1</v>
      </c>
    </row>
    <row r="702" spans="1:27" ht="15.75" x14ac:dyDescent="0.25">
      <c r="A702" s="106" t="s">
        <v>854</v>
      </c>
      <c r="C702" s="107" t="s">
        <v>64</v>
      </c>
      <c r="D702" s="108" t="s">
        <v>64</v>
      </c>
      <c r="E702" s="108" t="s">
        <v>64</v>
      </c>
      <c r="F702" s="108" t="s">
        <v>62</v>
      </c>
      <c r="G702" s="109" t="s">
        <v>63</v>
      </c>
      <c r="H702" s="22" t="s">
        <v>831</v>
      </c>
      <c r="I702" s="17" t="s">
        <v>204</v>
      </c>
      <c r="J702" s="17" t="s">
        <v>137</v>
      </c>
      <c r="K702" s="17">
        <v>3064</v>
      </c>
      <c r="L702" s="26">
        <v>4.1666666666666696</v>
      </c>
      <c r="M702" s="26">
        <v>65</v>
      </c>
      <c r="N702" s="103" t="str">
        <f t="shared" si="10"/>
        <v>AAAAAAGGCC</v>
      </c>
      <c r="P702" s="103">
        <v>1</v>
      </c>
    </row>
    <row r="703" spans="1:27" ht="15.75" x14ac:dyDescent="0.25">
      <c r="A703" s="106" t="s">
        <v>855</v>
      </c>
      <c r="C703" s="107" t="s">
        <v>64</v>
      </c>
      <c r="D703" s="108" t="s">
        <v>64</v>
      </c>
      <c r="E703" s="108" t="s">
        <v>64</v>
      </c>
      <c r="F703" s="108" t="s">
        <v>62</v>
      </c>
      <c r="G703" s="109" t="s">
        <v>63</v>
      </c>
      <c r="H703" s="22" t="s">
        <v>831</v>
      </c>
      <c r="I703" s="17" t="s">
        <v>204</v>
      </c>
      <c r="J703" s="17" t="s">
        <v>99</v>
      </c>
      <c r="K703" s="17" t="s">
        <v>1665</v>
      </c>
      <c r="L703" s="26">
        <v>4.1666666666666696</v>
      </c>
      <c r="M703" s="26">
        <v>65</v>
      </c>
      <c r="N703" s="103" t="str">
        <f t="shared" si="10"/>
        <v>AAAAAAGGCC</v>
      </c>
      <c r="P703" s="103">
        <v>1</v>
      </c>
    </row>
    <row r="704" spans="1:27" ht="15.75" x14ac:dyDescent="0.25">
      <c r="A704" s="106" t="s">
        <v>856</v>
      </c>
      <c r="C704" s="107" t="s">
        <v>64</v>
      </c>
      <c r="D704" s="108" t="s">
        <v>64</v>
      </c>
      <c r="E704" s="108" t="s">
        <v>64</v>
      </c>
      <c r="F704" s="108" t="s">
        <v>62</v>
      </c>
      <c r="G704" s="109" t="s">
        <v>63</v>
      </c>
      <c r="H704" s="22" t="s">
        <v>831</v>
      </c>
      <c r="I704" s="17" t="s">
        <v>93</v>
      </c>
      <c r="J704" s="17" t="s">
        <v>97</v>
      </c>
      <c r="K704" s="17" t="s">
        <v>1666</v>
      </c>
      <c r="L704" s="26">
        <v>4.5</v>
      </c>
      <c r="M704" s="26">
        <v>48.3333333333333</v>
      </c>
      <c r="N704" s="103" t="str">
        <f t="shared" si="10"/>
        <v>AAAAAAGGCC</v>
      </c>
      <c r="P704" s="103">
        <v>1</v>
      </c>
    </row>
    <row r="705" spans="1:27" ht="15.75" x14ac:dyDescent="0.25">
      <c r="A705" s="106" t="s">
        <v>857</v>
      </c>
      <c r="C705" s="107" t="s">
        <v>62</v>
      </c>
      <c r="D705" s="108" t="s">
        <v>62</v>
      </c>
      <c r="E705" s="108" t="s">
        <v>64</v>
      </c>
      <c r="F705" s="108" t="s">
        <v>69</v>
      </c>
      <c r="G705" s="109" t="s">
        <v>63</v>
      </c>
      <c r="H705" s="22" t="s">
        <v>831</v>
      </c>
      <c r="I705" s="17" t="s">
        <v>93</v>
      </c>
      <c r="J705" s="17" t="s">
        <v>216</v>
      </c>
      <c r="K705" s="17" t="s">
        <v>1667</v>
      </c>
      <c r="L705" s="26">
        <v>4.5</v>
      </c>
      <c r="M705" s="26">
        <v>55.8333333333333</v>
      </c>
      <c r="N705" s="103" t="str">
        <f t="shared" si="10"/>
        <v>GGGGAATTCC</v>
      </c>
      <c r="S705" s="103">
        <v>1</v>
      </c>
    </row>
    <row r="706" spans="1:27" ht="15.75" x14ac:dyDescent="0.25">
      <c r="A706" s="106" t="s">
        <v>858</v>
      </c>
      <c r="C706" s="107" t="s">
        <v>64</v>
      </c>
      <c r="D706" s="108" t="s">
        <v>64</v>
      </c>
      <c r="E706" s="108" t="s">
        <v>64</v>
      </c>
      <c r="F706" s="108" t="s">
        <v>62</v>
      </c>
      <c r="G706" s="109" t="s">
        <v>63</v>
      </c>
      <c r="H706" s="22" t="s">
        <v>831</v>
      </c>
      <c r="I706" s="17" t="s">
        <v>93</v>
      </c>
      <c r="J706" s="17" t="s">
        <v>834</v>
      </c>
      <c r="K706" s="17" t="s">
        <v>1668</v>
      </c>
      <c r="L706" s="26">
        <v>4.6666666666666696</v>
      </c>
      <c r="M706" s="26">
        <v>61.6666666666666</v>
      </c>
      <c r="N706" s="103" t="str">
        <f t="shared" si="10"/>
        <v>AAAAAAGGCC</v>
      </c>
      <c r="P706" s="103">
        <v>1</v>
      </c>
    </row>
    <row r="707" spans="1:27" ht="15.75" x14ac:dyDescent="0.25">
      <c r="A707" s="106" t="s">
        <v>859</v>
      </c>
      <c r="C707" s="107" t="s">
        <v>64</v>
      </c>
      <c r="D707" s="108" t="s">
        <v>64</v>
      </c>
      <c r="E707" s="108" t="s">
        <v>64</v>
      </c>
      <c r="F707" s="108" t="s">
        <v>62</v>
      </c>
      <c r="G707" s="109" t="s">
        <v>63</v>
      </c>
      <c r="H707" s="22" t="s">
        <v>831</v>
      </c>
      <c r="I707" s="17" t="s">
        <v>93</v>
      </c>
      <c r="J707" s="17">
        <v>0</v>
      </c>
      <c r="K707" s="17" t="s">
        <v>1669</v>
      </c>
      <c r="L707" s="26">
        <v>4.6666666666666696</v>
      </c>
      <c r="M707" s="26">
        <v>61.6666666666666</v>
      </c>
      <c r="N707" s="103" t="str">
        <f t="shared" si="10"/>
        <v>AAAAAAGGCC</v>
      </c>
      <c r="P707" s="103">
        <v>1</v>
      </c>
    </row>
    <row r="708" spans="1:27" ht="15.75" x14ac:dyDescent="0.25">
      <c r="A708" s="106" t="s">
        <v>860</v>
      </c>
      <c r="C708" s="107" t="s">
        <v>64</v>
      </c>
      <c r="D708" s="108" t="s">
        <v>64</v>
      </c>
      <c r="E708" s="108" t="s">
        <v>64</v>
      </c>
      <c r="F708" s="108" t="s">
        <v>62</v>
      </c>
      <c r="G708" s="109" t="s">
        <v>63</v>
      </c>
      <c r="H708" s="22" t="s">
        <v>831</v>
      </c>
      <c r="I708" s="17" t="s">
        <v>204</v>
      </c>
      <c r="J708" s="17" t="s">
        <v>70</v>
      </c>
      <c r="K708" s="17" t="s">
        <v>1670</v>
      </c>
      <c r="L708" s="26">
        <v>4.6666666666666696</v>
      </c>
      <c r="M708" s="26">
        <v>63.3333333333333</v>
      </c>
      <c r="N708" s="103" t="str">
        <f t="shared" si="10"/>
        <v>AAAAAAGGCC</v>
      </c>
      <c r="P708" s="103">
        <v>1</v>
      </c>
    </row>
    <row r="709" spans="1:27" ht="15.75" x14ac:dyDescent="0.25">
      <c r="A709" s="106" t="s">
        <v>861</v>
      </c>
      <c r="C709" s="107" t="s">
        <v>64</v>
      </c>
      <c r="D709" s="108" t="s">
        <v>64</v>
      </c>
      <c r="E709" s="108" t="s">
        <v>64</v>
      </c>
      <c r="F709" s="108" t="s">
        <v>62</v>
      </c>
      <c r="G709" s="109" t="s">
        <v>63</v>
      </c>
      <c r="H709" s="22" t="s">
        <v>831</v>
      </c>
      <c r="I709" s="17" t="s">
        <v>93</v>
      </c>
      <c r="J709" s="17" t="s">
        <v>619</v>
      </c>
      <c r="K709" s="17" t="s">
        <v>1671</v>
      </c>
      <c r="L709" s="26">
        <v>4.8333333333333304</v>
      </c>
      <c r="M709" s="26">
        <v>58.3333333333333</v>
      </c>
      <c r="N709" s="103" t="str">
        <f t="shared" si="10"/>
        <v>AAAAAAGGCC</v>
      </c>
      <c r="P709" s="103">
        <v>1</v>
      </c>
    </row>
    <row r="710" spans="1:27" ht="15.75" x14ac:dyDescent="0.25">
      <c r="A710" s="106" t="s">
        <v>862</v>
      </c>
      <c r="C710" s="107" t="s">
        <v>62</v>
      </c>
      <c r="D710" s="108" t="s">
        <v>64</v>
      </c>
      <c r="E710" s="108" t="s">
        <v>64</v>
      </c>
      <c r="F710" s="108" t="s">
        <v>62</v>
      </c>
      <c r="G710" s="109" t="s">
        <v>63</v>
      </c>
      <c r="H710" s="22" t="s">
        <v>831</v>
      </c>
      <c r="I710" s="17" t="s">
        <v>66</v>
      </c>
      <c r="J710" s="17" t="s">
        <v>566</v>
      </c>
      <c r="K710" s="17" t="s">
        <v>1672</v>
      </c>
      <c r="L710" s="26">
        <v>5</v>
      </c>
      <c r="M710" s="26">
        <v>55</v>
      </c>
      <c r="N710" s="103" t="str">
        <f t="shared" si="10"/>
        <v>GGAAAAGGCC</v>
      </c>
      <c r="Y710" s="103">
        <v>1</v>
      </c>
      <c r="AA710" s="103">
        <v>1</v>
      </c>
    </row>
    <row r="711" spans="1:27" ht="15.75" x14ac:dyDescent="0.25">
      <c r="A711" s="106" t="s">
        <v>863</v>
      </c>
      <c r="C711" s="107" t="s">
        <v>64</v>
      </c>
      <c r="D711" s="108" t="s">
        <v>64</v>
      </c>
      <c r="E711" s="108" t="s">
        <v>64</v>
      </c>
      <c r="F711" s="108" t="s">
        <v>62</v>
      </c>
      <c r="G711" s="109" t="s">
        <v>63</v>
      </c>
      <c r="H711" s="22" t="s">
        <v>831</v>
      </c>
      <c r="I711" s="17" t="s">
        <v>204</v>
      </c>
      <c r="J711" s="17" t="s">
        <v>99</v>
      </c>
      <c r="K711" s="17" t="s">
        <v>1673</v>
      </c>
      <c r="L711" s="26">
        <v>5</v>
      </c>
      <c r="M711" s="26">
        <v>60</v>
      </c>
      <c r="N711" s="103" t="str">
        <f t="shared" si="10"/>
        <v>AAAAAAGGCC</v>
      </c>
      <c r="P711" s="103">
        <v>1</v>
      </c>
    </row>
    <row r="712" spans="1:27" ht="15.75" x14ac:dyDescent="0.25">
      <c r="A712" s="106" t="s">
        <v>864</v>
      </c>
      <c r="C712" s="107" t="s">
        <v>64</v>
      </c>
      <c r="D712" s="108" t="s">
        <v>64</v>
      </c>
      <c r="E712" s="108" t="s">
        <v>64</v>
      </c>
      <c r="F712" s="108" t="s">
        <v>62</v>
      </c>
      <c r="G712" s="109" t="s">
        <v>63</v>
      </c>
      <c r="H712" s="22" t="s">
        <v>831</v>
      </c>
      <c r="I712" s="17" t="s">
        <v>204</v>
      </c>
      <c r="J712" s="17" t="s">
        <v>70</v>
      </c>
      <c r="K712" s="17" t="s">
        <v>1674</v>
      </c>
      <c r="L712" s="26">
        <v>5</v>
      </c>
      <c r="M712" s="26">
        <v>74.999999999999901</v>
      </c>
      <c r="N712" s="103" t="str">
        <f t="shared" si="10"/>
        <v>AAAAAAGGCC</v>
      </c>
      <c r="P712" s="103">
        <v>1</v>
      </c>
    </row>
    <row r="713" spans="1:27" ht="15.75" x14ac:dyDescent="0.25">
      <c r="A713" s="106" t="s">
        <v>865</v>
      </c>
      <c r="C713" s="107" t="s">
        <v>64</v>
      </c>
      <c r="D713" s="108" t="s">
        <v>64</v>
      </c>
      <c r="E713" s="108" t="s">
        <v>64</v>
      </c>
      <c r="F713" s="108" t="s">
        <v>62</v>
      </c>
      <c r="G713" s="109" t="s">
        <v>63</v>
      </c>
      <c r="H713" s="22" t="s">
        <v>831</v>
      </c>
      <c r="I713" s="17" t="s">
        <v>93</v>
      </c>
      <c r="J713" s="17" t="s">
        <v>195</v>
      </c>
      <c r="K713" s="17" t="s">
        <v>1675</v>
      </c>
      <c r="L713" s="26">
        <v>5.1666666666666696</v>
      </c>
      <c r="M713" s="26">
        <v>75</v>
      </c>
      <c r="N713" s="103" t="str">
        <f t="shared" si="10"/>
        <v>AAAAAAGGCC</v>
      </c>
      <c r="P713" s="103">
        <v>1</v>
      </c>
    </row>
    <row r="714" spans="1:27" ht="15.75" x14ac:dyDescent="0.25">
      <c r="A714" s="106" t="s">
        <v>866</v>
      </c>
      <c r="C714" s="107" t="s">
        <v>64</v>
      </c>
      <c r="D714" s="108" t="s">
        <v>64</v>
      </c>
      <c r="E714" s="108" t="s">
        <v>64</v>
      </c>
      <c r="F714" s="108" t="s">
        <v>62</v>
      </c>
      <c r="G714" s="109" t="s">
        <v>63</v>
      </c>
      <c r="H714" s="22" t="s">
        <v>831</v>
      </c>
      <c r="I714" s="17" t="s">
        <v>93</v>
      </c>
      <c r="J714" s="17" t="s">
        <v>72</v>
      </c>
      <c r="K714" s="17" t="s">
        <v>1676</v>
      </c>
      <c r="L714" s="26">
        <v>5.1666666666666696</v>
      </c>
      <c r="M714" s="26">
        <v>59.999999999999901</v>
      </c>
      <c r="N714" s="103" t="str">
        <f t="shared" ref="N714:N777" si="11">CONCATENATE(C714,D714,E714,F714,G714,)</f>
        <v>AAAAAAGGCC</v>
      </c>
      <c r="P714" s="103">
        <v>1</v>
      </c>
    </row>
    <row r="715" spans="1:27" ht="15.75" x14ac:dyDescent="0.25">
      <c r="A715" s="106" t="s">
        <v>867</v>
      </c>
      <c r="C715" s="107" t="s">
        <v>64</v>
      </c>
      <c r="D715" s="108" t="s">
        <v>64</v>
      </c>
      <c r="E715" s="108" t="s">
        <v>64</v>
      </c>
      <c r="F715" s="108" t="s">
        <v>62</v>
      </c>
      <c r="G715" s="109" t="s">
        <v>63</v>
      </c>
      <c r="H715" s="22" t="s">
        <v>831</v>
      </c>
      <c r="I715" s="17" t="s">
        <v>93</v>
      </c>
      <c r="J715" s="17" t="s">
        <v>195</v>
      </c>
      <c r="K715" s="17" t="s">
        <v>1677</v>
      </c>
      <c r="L715" s="26">
        <v>5.3333333333333401</v>
      </c>
      <c r="M715" s="26">
        <v>73.3333333333333</v>
      </c>
      <c r="N715" s="103" t="str">
        <f t="shared" si="11"/>
        <v>AAAAAAGGCC</v>
      </c>
      <c r="P715" s="103">
        <v>1</v>
      </c>
    </row>
    <row r="716" spans="1:27" ht="15.75" x14ac:dyDescent="0.25">
      <c r="A716" s="106" t="s">
        <v>868</v>
      </c>
      <c r="C716" s="107" t="s">
        <v>64</v>
      </c>
      <c r="D716" s="108" t="s">
        <v>64</v>
      </c>
      <c r="E716" s="108" t="s">
        <v>64</v>
      </c>
      <c r="F716" s="108" t="s">
        <v>62</v>
      </c>
      <c r="G716" s="109" t="s">
        <v>63</v>
      </c>
      <c r="H716" s="22" t="s">
        <v>831</v>
      </c>
      <c r="I716" s="17" t="s">
        <v>204</v>
      </c>
      <c r="J716" s="17" t="s">
        <v>70</v>
      </c>
      <c r="K716" s="17">
        <v>5401</v>
      </c>
      <c r="L716" s="26">
        <v>5.3333333333333401</v>
      </c>
      <c r="M716" s="26">
        <v>63.3333333333333</v>
      </c>
      <c r="N716" s="103" t="str">
        <f t="shared" si="11"/>
        <v>AAAAAAGGCC</v>
      </c>
      <c r="P716" s="103">
        <v>1</v>
      </c>
    </row>
    <row r="717" spans="1:27" ht="15.75" x14ac:dyDescent="0.25">
      <c r="A717" s="106" t="s">
        <v>869</v>
      </c>
      <c r="C717" s="107" t="s">
        <v>62</v>
      </c>
      <c r="D717" s="108" t="s">
        <v>64</v>
      </c>
      <c r="E717" s="108" t="s">
        <v>64</v>
      </c>
      <c r="F717" s="108" t="s">
        <v>69</v>
      </c>
      <c r="G717" s="109" t="s">
        <v>63</v>
      </c>
      <c r="H717" s="22" t="s">
        <v>831</v>
      </c>
      <c r="I717" s="17" t="s">
        <v>204</v>
      </c>
      <c r="J717" s="17" t="s">
        <v>110</v>
      </c>
      <c r="K717" s="17" t="s">
        <v>1678</v>
      </c>
      <c r="L717" s="26">
        <v>5.3333333333333401</v>
      </c>
      <c r="M717" s="26">
        <v>61.6666666666667</v>
      </c>
      <c r="N717" s="103" t="str">
        <f t="shared" si="11"/>
        <v>GGAAAATTCC</v>
      </c>
    </row>
    <row r="718" spans="1:27" ht="15.75" x14ac:dyDescent="0.25">
      <c r="A718" s="106" t="s">
        <v>870</v>
      </c>
      <c r="C718" s="107" t="s">
        <v>64</v>
      </c>
      <c r="D718" s="108" t="s">
        <v>64</v>
      </c>
      <c r="E718" s="108" t="s">
        <v>64</v>
      </c>
      <c r="F718" s="108" t="s">
        <v>62</v>
      </c>
      <c r="G718" s="109" t="s">
        <v>63</v>
      </c>
      <c r="H718" s="22" t="s">
        <v>831</v>
      </c>
      <c r="I718" s="17" t="s">
        <v>204</v>
      </c>
      <c r="J718" s="17" t="s">
        <v>70</v>
      </c>
      <c r="K718" s="17" t="s">
        <v>1679</v>
      </c>
      <c r="L718" s="26">
        <v>5.5</v>
      </c>
      <c r="M718" s="26">
        <v>66.6666666666666</v>
      </c>
      <c r="N718" s="103" t="str">
        <f t="shared" si="11"/>
        <v>AAAAAAGGCC</v>
      </c>
      <c r="P718" s="103">
        <v>1</v>
      </c>
    </row>
    <row r="719" spans="1:27" ht="15.75" x14ac:dyDescent="0.25">
      <c r="A719" s="106" t="s">
        <v>871</v>
      </c>
      <c r="C719" s="107" t="s">
        <v>64</v>
      </c>
      <c r="D719" s="108" t="s">
        <v>62</v>
      </c>
      <c r="E719" s="108" t="s">
        <v>64</v>
      </c>
      <c r="F719" s="108" t="s">
        <v>62</v>
      </c>
      <c r="G719" s="109" t="s">
        <v>63</v>
      </c>
      <c r="H719" s="22" t="s">
        <v>831</v>
      </c>
      <c r="I719" s="17" t="s">
        <v>204</v>
      </c>
      <c r="J719" s="17" t="s">
        <v>99</v>
      </c>
      <c r="K719" s="17" t="s">
        <v>1680</v>
      </c>
      <c r="L719" s="26">
        <v>5.6666666666666696</v>
      </c>
      <c r="M719" s="26">
        <v>80</v>
      </c>
      <c r="N719" s="103" t="str">
        <f t="shared" si="11"/>
        <v>AAGGAAGGCC</v>
      </c>
      <c r="Q719" s="103">
        <v>1</v>
      </c>
    </row>
    <row r="720" spans="1:27" ht="15.75" x14ac:dyDescent="0.25">
      <c r="A720" s="106" t="s">
        <v>872</v>
      </c>
      <c r="C720" s="107" t="s">
        <v>64</v>
      </c>
      <c r="D720" s="108" t="s">
        <v>64</v>
      </c>
      <c r="E720" s="108" t="s">
        <v>64</v>
      </c>
      <c r="F720" s="108" t="s">
        <v>62</v>
      </c>
      <c r="G720" s="109" t="s">
        <v>63</v>
      </c>
      <c r="H720" s="22" t="s">
        <v>831</v>
      </c>
      <c r="I720" s="17" t="s">
        <v>93</v>
      </c>
      <c r="J720" s="17" t="s">
        <v>442</v>
      </c>
      <c r="K720" s="17" t="s">
        <v>1681</v>
      </c>
      <c r="L720" s="26">
        <v>6</v>
      </c>
      <c r="M720" s="26">
        <v>69.999999999999901</v>
      </c>
      <c r="N720" s="103" t="str">
        <f t="shared" si="11"/>
        <v>AAAAAAGGCC</v>
      </c>
      <c r="P720" s="103">
        <v>1</v>
      </c>
    </row>
    <row r="721" spans="1:26" ht="15.75" x14ac:dyDescent="0.25">
      <c r="A721" s="106" t="s">
        <v>873</v>
      </c>
      <c r="C721" s="107" t="s">
        <v>64</v>
      </c>
      <c r="D721" s="108" t="s">
        <v>64</v>
      </c>
      <c r="E721" s="108" t="s">
        <v>64</v>
      </c>
      <c r="F721" s="108" t="s">
        <v>62</v>
      </c>
      <c r="G721" s="109" t="s">
        <v>63</v>
      </c>
      <c r="H721" s="22" t="s">
        <v>831</v>
      </c>
      <c r="I721" s="17" t="s">
        <v>80</v>
      </c>
      <c r="J721" s="17" t="s">
        <v>179</v>
      </c>
      <c r="K721" s="17" t="s">
        <v>873</v>
      </c>
      <c r="L721" s="26">
        <v>6</v>
      </c>
      <c r="M721" s="26">
        <v>88.333333333333201</v>
      </c>
      <c r="N721" s="103" t="str">
        <f t="shared" si="11"/>
        <v>AAAAAAGGCC</v>
      </c>
      <c r="P721" s="103">
        <v>1</v>
      </c>
    </row>
    <row r="722" spans="1:26" ht="15.75" x14ac:dyDescent="0.25">
      <c r="A722" s="106" t="s">
        <v>874</v>
      </c>
      <c r="C722" s="107" t="s">
        <v>64</v>
      </c>
      <c r="D722" s="108" t="s">
        <v>62</v>
      </c>
      <c r="E722" s="108" t="s">
        <v>64</v>
      </c>
      <c r="F722" s="108" t="s">
        <v>62</v>
      </c>
      <c r="G722" s="109" t="s">
        <v>63</v>
      </c>
      <c r="H722" s="22" t="s">
        <v>831</v>
      </c>
      <c r="I722" s="17" t="s">
        <v>66</v>
      </c>
      <c r="J722" s="17" t="s">
        <v>99</v>
      </c>
      <c r="K722" s="17" t="s">
        <v>1682</v>
      </c>
      <c r="L722" s="26">
        <v>6.1666666666666696</v>
      </c>
      <c r="M722" s="26">
        <v>73.3333333333333</v>
      </c>
      <c r="N722" s="103" t="str">
        <f t="shared" si="11"/>
        <v>AAGGAAGGCC</v>
      </c>
      <c r="Q722" s="103">
        <v>1</v>
      </c>
    </row>
    <row r="723" spans="1:26" ht="15.75" x14ac:dyDescent="0.25">
      <c r="A723" s="106" t="s">
        <v>875</v>
      </c>
      <c r="C723" s="107" t="s">
        <v>64</v>
      </c>
      <c r="D723" s="108" t="s">
        <v>64</v>
      </c>
      <c r="E723" s="108" t="s">
        <v>64</v>
      </c>
      <c r="F723" s="108" t="s">
        <v>62</v>
      </c>
      <c r="G723" s="109" t="s">
        <v>63</v>
      </c>
      <c r="H723" s="22" t="s">
        <v>831</v>
      </c>
      <c r="I723" s="17" t="s">
        <v>204</v>
      </c>
      <c r="J723" s="17" t="s">
        <v>430</v>
      </c>
      <c r="K723" s="17" t="s">
        <v>1683</v>
      </c>
      <c r="L723" s="26">
        <v>6.2</v>
      </c>
      <c r="M723" s="26">
        <v>76</v>
      </c>
      <c r="N723" s="103" t="str">
        <f t="shared" si="11"/>
        <v>AAAAAAGGCC</v>
      </c>
      <c r="P723" s="103">
        <v>1</v>
      </c>
    </row>
    <row r="724" spans="1:26" ht="15.75" x14ac:dyDescent="0.25">
      <c r="A724" s="106" t="s">
        <v>876</v>
      </c>
      <c r="C724" s="107" t="s">
        <v>64</v>
      </c>
      <c r="D724" s="108" t="s">
        <v>64</v>
      </c>
      <c r="E724" s="108" t="s">
        <v>64</v>
      </c>
      <c r="F724" s="108" t="s">
        <v>62</v>
      </c>
      <c r="G724" s="109" t="s">
        <v>63</v>
      </c>
      <c r="H724" s="22" t="s">
        <v>831</v>
      </c>
      <c r="I724" s="17" t="s">
        <v>80</v>
      </c>
      <c r="J724" s="17" t="s">
        <v>185</v>
      </c>
      <c r="K724" s="17" t="s">
        <v>1684</v>
      </c>
      <c r="L724" s="26">
        <v>6.3333333333333401</v>
      </c>
      <c r="M724" s="26">
        <v>75</v>
      </c>
      <c r="N724" s="103" t="str">
        <f t="shared" si="11"/>
        <v>AAAAAAGGCC</v>
      </c>
      <c r="P724" s="103">
        <v>1</v>
      </c>
    </row>
    <row r="725" spans="1:26" ht="15.75" x14ac:dyDescent="0.25">
      <c r="A725" s="106" t="s">
        <v>877</v>
      </c>
      <c r="C725" s="107" t="s">
        <v>64</v>
      </c>
      <c r="D725" s="108" t="s">
        <v>64</v>
      </c>
      <c r="E725" s="108" t="s">
        <v>64</v>
      </c>
      <c r="F725" s="108" t="s">
        <v>62</v>
      </c>
      <c r="G725" s="109" t="s">
        <v>63</v>
      </c>
      <c r="H725" s="22" t="s">
        <v>831</v>
      </c>
      <c r="I725" s="17" t="s">
        <v>204</v>
      </c>
      <c r="J725" s="17" t="s">
        <v>70</v>
      </c>
      <c r="K725" s="17" t="s">
        <v>1685</v>
      </c>
      <c r="L725" s="26">
        <v>6.3333333333333401</v>
      </c>
      <c r="M725" s="26">
        <v>79.999999999999901</v>
      </c>
      <c r="N725" s="103" t="str">
        <f t="shared" si="11"/>
        <v>AAAAAAGGCC</v>
      </c>
      <c r="P725" s="103">
        <v>1</v>
      </c>
    </row>
    <row r="726" spans="1:26" ht="15.75" x14ac:dyDescent="0.25">
      <c r="A726" s="106" t="s">
        <v>878</v>
      </c>
      <c r="C726" s="107" t="s">
        <v>64</v>
      </c>
      <c r="D726" s="108" t="s">
        <v>64</v>
      </c>
      <c r="E726" s="108" t="s">
        <v>64</v>
      </c>
      <c r="F726" s="108" t="s">
        <v>62</v>
      </c>
      <c r="G726" s="109" t="s">
        <v>63</v>
      </c>
      <c r="H726" s="22" t="s">
        <v>831</v>
      </c>
      <c r="I726" s="17" t="s">
        <v>204</v>
      </c>
      <c r="J726" s="17" t="s">
        <v>70</v>
      </c>
      <c r="K726" s="17" t="s">
        <v>1686</v>
      </c>
      <c r="L726" s="26">
        <v>6.3333333333333401</v>
      </c>
      <c r="M726" s="26">
        <v>81.6666666666666</v>
      </c>
      <c r="N726" s="103" t="str">
        <f t="shared" si="11"/>
        <v>AAAAAAGGCC</v>
      </c>
      <c r="P726" s="103">
        <v>1</v>
      </c>
    </row>
    <row r="727" spans="1:26" ht="15.75" x14ac:dyDescent="0.25">
      <c r="A727" s="106" t="s">
        <v>879</v>
      </c>
      <c r="C727" s="107" t="s">
        <v>64</v>
      </c>
      <c r="D727" s="108" t="s">
        <v>64</v>
      </c>
      <c r="E727" s="108" t="s">
        <v>64</v>
      </c>
      <c r="F727" s="108" t="s">
        <v>62</v>
      </c>
      <c r="G727" s="109" t="s">
        <v>63</v>
      </c>
      <c r="H727" s="22" t="s">
        <v>831</v>
      </c>
      <c r="I727" s="17" t="s">
        <v>204</v>
      </c>
      <c r="J727" s="17" t="s">
        <v>70</v>
      </c>
      <c r="K727" s="17" t="s">
        <v>1687</v>
      </c>
      <c r="L727" s="26">
        <v>6.3333333333333401</v>
      </c>
      <c r="M727" s="26">
        <v>86.6666666666667</v>
      </c>
      <c r="N727" s="103" t="str">
        <f t="shared" si="11"/>
        <v>AAAAAAGGCC</v>
      </c>
      <c r="P727" s="103">
        <v>1</v>
      </c>
    </row>
    <row r="728" spans="1:26" ht="15.75" x14ac:dyDescent="0.25">
      <c r="A728" s="106" t="s">
        <v>880</v>
      </c>
      <c r="C728" s="107" t="s">
        <v>64</v>
      </c>
      <c r="D728" s="108" t="s">
        <v>64</v>
      </c>
      <c r="E728" s="108" t="s">
        <v>64</v>
      </c>
      <c r="F728" s="108" t="s">
        <v>62</v>
      </c>
      <c r="G728" s="109" t="s">
        <v>63</v>
      </c>
      <c r="H728" s="22" t="s">
        <v>831</v>
      </c>
      <c r="I728" s="17" t="s">
        <v>93</v>
      </c>
      <c r="J728" s="17" t="s">
        <v>110</v>
      </c>
      <c r="K728" s="17" t="s">
        <v>1688</v>
      </c>
      <c r="L728" s="26">
        <v>6.5</v>
      </c>
      <c r="M728" s="26">
        <v>83.333333333333201</v>
      </c>
      <c r="N728" s="103" t="str">
        <f t="shared" si="11"/>
        <v>AAAAAAGGCC</v>
      </c>
      <c r="P728" s="103">
        <v>1</v>
      </c>
    </row>
    <row r="729" spans="1:26" ht="15.75" x14ac:dyDescent="0.25">
      <c r="A729" s="106" t="s">
        <v>881</v>
      </c>
      <c r="C729" s="107" t="s">
        <v>64</v>
      </c>
      <c r="D729" s="108" t="s">
        <v>64</v>
      </c>
      <c r="E729" s="108" t="s">
        <v>64</v>
      </c>
      <c r="F729" s="108" t="s">
        <v>62</v>
      </c>
      <c r="G729" s="109" t="s">
        <v>63</v>
      </c>
      <c r="H729" s="22" t="s">
        <v>831</v>
      </c>
      <c r="I729" s="17" t="s">
        <v>204</v>
      </c>
      <c r="J729" s="17" t="s">
        <v>70</v>
      </c>
      <c r="K729" s="17" t="s">
        <v>1689</v>
      </c>
      <c r="L729" s="26">
        <v>6.6666666666666696</v>
      </c>
      <c r="M729" s="26">
        <v>89.166666666666501</v>
      </c>
      <c r="N729" s="103" t="str">
        <f t="shared" si="11"/>
        <v>AAAAAAGGCC</v>
      </c>
      <c r="P729" s="103">
        <v>1</v>
      </c>
    </row>
    <row r="730" spans="1:26" ht="15.75" x14ac:dyDescent="0.25">
      <c r="A730" s="106" t="s">
        <v>882</v>
      </c>
      <c r="C730" s="107" t="s">
        <v>64</v>
      </c>
      <c r="D730" s="108" t="s">
        <v>64</v>
      </c>
      <c r="E730" s="108" t="s">
        <v>64</v>
      </c>
      <c r="F730" s="108" t="s">
        <v>62</v>
      </c>
      <c r="G730" s="109" t="s">
        <v>63</v>
      </c>
      <c r="H730" s="22" t="s">
        <v>831</v>
      </c>
      <c r="I730" s="17" t="s">
        <v>204</v>
      </c>
      <c r="J730" s="17" t="s">
        <v>202</v>
      </c>
      <c r="K730" s="17" t="s">
        <v>1690</v>
      </c>
      <c r="L730" s="26">
        <v>6.6666666666666696</v>
      </c>
      <c r="M730" s="26">
        <v>75.833333333333201</v>
      </c>
      <c r="N730" s="103" t="str">
        <f t="shared" si="11"/>
        <v>AAAAAAGGCC</v>
      </c>
      <c r="P730" s="103">
        <v>1</v>
      </c>
    </row>
    <row r="731" spans="1:26" ht="15.75" x14ac:dyDescent="0.25">
      <c r="A731" s="106" t="s">
        <v>883</v>
      </c>
      <c r="C731" s="107" t="s">
        <v>64</v>
      </c>
      <c r="D731" s="108" t="s">
        <v>64</v>
      </c>
      <c r="E731" s="108" t="s">
        <v>64</v>
      </c>
      <c r="F731" s="108" t="s">
        <v>62</v>
      </c>
      <c r="G731" s="109" t="s">
        <v>63</v>
      </c>
      <c r="H731" s="22" t="s">
        <v>831</v>
      </c>
      <c r="I731" s="17" t="s">
        <v>204</v>
      </c>
      <c r="J731" s="17" t="s">
        <v>70</v>
      </c>
      <c r="K731" s="17" t="s">
        <v>1691</v>
      </c>
      <c r="L731" s="26">
        <v>6.6666666666666696</v>
      </c>
      <c r="M731" s="26">
        <v>88.3333333333334</v>
      </c>
      <c r="N731" s="103" t="str">
        <f t="shared" si="11"/>
        <v>AAAAAAGGCC</v>
      </c>
      <c r="P731" s="103">
        <v>1</v>
      </c>
    </row>
    <row r="732" spans="1:26" ht="15.75" x14ac:dyDescent="0.25">
      <c r="A732" s="106" t="s">
        <v>884</v>
      </c>
      <c r="C732" s="107" t="s">
        <v>64</v>
      </c>
      <c r="D732" s="108" t="s">
        <v>64</v>
      </c>
      <c r="E732" s="108" t="s">
        <v>64</v>
      </c>
      <c r="F732" s="108" t="s">
        <v>62</v>
      </c>
      <c r="G732" s="109" t="s">
        <v>63</v>
      </c>
      <c r="H732" s="22" t="s">
        <v>831</v>
      </c>
      <c r="I732" s="17" t="s">
        <v>80</v>
      </c>
      <c r="J732" s="17" t="s">
        <v>195</v>
      </c>
      <c r="K732" s="17" t="s">
        <v>1692</v>
      </c>
      <c r="L732" s="26">
        <v>6.8333333333333401</v>
      </c>
      <c r="M732" s="26">
        <v>73.3333333333333</v>
      </c>
      <c r="N732" s="103" t="str">
        <f t="shared" si="11"/>
        <v>AAAAAAGGCC</v>
      </c>
      <c r="P732" s="103">
        <v>1</v>
      </c>
    </row>
    <row r="733" spans="1:26" ht="15.75" x14ac:dyDescent="0.25">
      <c r="A733" s="106" t="s">
        <v>885</v>
      </c>
      <c r="C733" s="107" t="s">
        <v>64</v>
      </c>
      <c r="D733" s="108" t="s">
        <v>62</v>
      </c>
      <c r="E733" s="108" t="s">
        <v>64</v>
      </c>
      <c r="F733" s="108" t="s">
        <v>62</v>
      </c>
      <c r="G733" s="109" t="s">
        <v>63</v>
      </c>
      <c r="H733" s="22" t="s">
        <v>831</v>
      </c>
      <c r="I733" s="17" t="s">
        <v>204</v>
      </c>
      <c r="J733" s="17" t="s">
        <v>70</v>
      </c>
      <c r="K733" s="17" t="s">
        <v>1693</v>
      </c>
      <c r="L733" s="26">
        <v>7</v>
      </c>
      <c r="M733" s="26">
        <v>91.6666666666666</v>
      </c>
      <c r="N733" s="103" t="str">
        <f t="shared" si="11"/>
        <v>AAGGAAGGCC</v>
      </c>
      <c r="Q733" s="103">
        <v>1</v>
      </c>
    </row>
    <row r="734" spans="1:26" ht="15.75" x14ac:dyDescent="0.25">
      <c r="A734" s="106" t="s">
        <v>886</v>
      </c>
      <c r="C734" s="107" t="s">
        <v>64</v>
      </c>
      <c r="D734" s="108" t="s">
        <v>64</v>
      </c>
      <c r="E734" s="108" t="s">
        <v>64</v>
      </c>
      <c r="F734" s="108" t="s">
        <v>69</v>
      </c>
      <c r="G734" s="109" t="s">
        <v>63</v>
      </c>
      <c r="H734" s="22" t="s">
        <v>831</v>
      </c>
      <c r="I734" s="17" t="s">
        <v>204</v>
      </c>
      <c r="J734" s="17" t="s">
        <v>887</v>
      </c>
      <c r="K734" s="17" t="s">
        <v>1694</v>
      </c>
      <c r="L734" s="26">
        <v>7</v>
      </c>
      <c r="M734" s="26">
        <v>75</v>
      </c>
      <c r="N734" s="103" t="str">
        <f t="shared" si="11"/>
        <v>AAAAAATTCC</v>
      </c>
      <c r="Z734" s="103">
        <v>1</v>
      </c>
    </row>
    <row r="735" spans="1:26" ht="15.75" x14ac:dyDescent="0.25">
      <c r="A735" s="106" t="s">
        <v>888</v>
      </c>
      <c r="C735" s="107" t="s">
        <v>64</v>
      </c>
      <c r="D735" s="108" t="s">
        <v>64</v>
      </c>
      <c r="E735" s="108" t="s">
        <v>64</v>
      </c>
      <c r="F735" s="108" t="s">
        <v>62</v>
      </c>
      <c r="G735" s="109" t="s">
        <v>63</v>
      </c>
      <c r="H735" s="22" t="s">
        <v>831</v>
      </c>
      <c r="I735" s="17" t="s">
        <v>66</v>
      </c>
      <c r="J735" s="17" t="s">
        <v>368</v>
      </c>
      <c r="K735" s="17" t="s">
        <v>888</v>
      </c>
      <c r="L735" s="26">
        <v>7</v>
      </c>
      <c r="M735" s="26">
        <v>81.6666666666667</v>
      </c>
      <c r="N735" s="103" t="str">
        <f t="shared" si="11"/>
        <v>AAAAAAGGCC</v>
      </c>
      <c r="P735" s="103">
        <v>1</v>
      </c>
    </row>
    <row r="736" spans="1:26" ht="15.75" x14ac:dyDescent="0.25">
      <c r="A736" s="106" t="s">
        <v>889</v>
      </c>
      <c r="C736" s="107" t="s">
        <v>64</v>
      </c>
      <c r="D736" s="108" t="s">
        <v>64</v>
      </c>
      <c r="E736" s="108" t="s">
        <v>64</v>
      </c>
      <c r="F736" s="108" t="s">
        <v>62</v>
      </c>
      <c r="G736" s="109" t="s">
        <v>63</v>
      </c>
      <c r="H736" s="22" t="s">
        <v>831</v>
      </c>
      <c r="I736" s="17" t="s">
        <v>204</v>
      </c>
      <c r="J736" s="17" t="s">
        <v>70</v>
      </c>
      <c r="K736" s="17" t="s">
        <v>1695</v>
      </c>
      <c r="L736" s="26">
        <v>7.1666666666666696</v>
      </c>
      <c r="M736" s="26">
        <v>79.999999999999901</v>
      </c>
      <c r="N736" s="103" t="str">
        <f t="shared" si="11"/>
        <v>AAAAAAGGCC</v>
      </c>
      <c r="P736" s="103">
        <v>1</v>
      </c>
    </row>
    <row r="737" spans="1:27" ht="15.75" x14ac:dyDescent="0.25">
      <c r="A737" s="106" t="s">
        <v>890</v>
      </c>
      <c r="C737" s="107" t="s">
        <v>62</v>
      </c>
      <c r="D737" s="108" t="s">
        <v>64</v>
      </c>
      <c r="E737" s="108" t="s">
        <v>64</v>
      </c>
      <c r="F737" s="108" t="s">
        <v>62</v>
      </c>
      <c r="G737" s="109" t="s">
        <v>63</v>
      </c>
      <c r="H737" s="22" t="s">
        <v>831</v>
      </c>
      <c r="I737" s="17" t="s">
        <v>66</v>
      </c>
      <c r="J737" s="17" t="s">
        <v>90</v>
      </c>
      <c r="K737" s="17" t="s">
        <v>1696</v>
      </c>
      <c r="L737" s="26">
        <v>7.1666666666666696</v>
      </c>
      <c r="M737" s="26">
        <v>76.6666666666667</v>
      </c>
      <c r="N737" s="103" t="str">
        <f t="shared" si="11"/>
        <v>GGAAAAGGCC</v>
      </c>
      <c r="Y737" s="103">
        <v>1</v>
      </c>
      <c r="AA737" s="103">
        <v>1</v>
      </c>
    </row>
    <row r="738" spans="1:27" ht="15.75" x14ac:dyDescent="0.25">
      <c r="A738" s="106" t="s">
        <v>891</v>
      </c>
      <c r="C738" s="107" t="s">
        <v>62</v>
      </c>
      <c r="D738" s="108" t="s">
        <v>62</v>
      </c>
      <c r="E738" s="108" t="s">
        <v>64</v>
      </c>
      <c r="F738" s="108" t="s">
        <v>69</v>
      </c>
      <c r="G738" s="109" t="s">
        <v>63</v>
      </c>
      <c r="H738" s="22" t="s">
        <v>831</v>
      </c>
      <c r="I738" s="17" t="s">
        <v>93</v>
      </c>
      <c r="J738" s="17" t="s">
        <v>216</v>
      </c>
      <c r="K738" s="17" t="s">
        <v>1697</v>
      </c>
      <c r="L738" s="26">
        <v>7.1666666666666696</v>
      </c>
      <c r="M738" s="26">
        <v>75</v>
      </c>
      <c r="N738" s="103" t="str">
        <f t="shared" si="11"/>
        <v>GGGGAATTCC</v>
      </c>
      <c r="S738" s="103">
        <v>1</v>
      </c>
    </row>
    <row r="739" spans="1:27" ht="15.75" x14ac:dyDescent="0.25">
      <c r="A739" s="106" t="s">
        <v>892</v>
      </c>
      <c r="C739" s="107" t="s">
        <v>64</v>
      </c>
      <c r="D739" s="108" t="s">
        <v>62</v>
      </c>
      <c r="E739" s="108" t="s">
        <v>64</v>
      </c>
      <c r="F739" s="108" t="s">
        <v>62</v>
      </c>
      <c r="G739" s="109" t="s">
        <v>63</v>
      </c>
      <c r="H739" s="22" t="s">
        <v>831</v>
      </c>
      <c r="I739" s="17" t="s">
        <v>93</v>
      </c>
      <c r="J739" s="17" t="s">
        <v>216</v>
      </c>
      <c r="K739" s="17" t="s">
        <v>1698</v>
      </c>
      <c r="L739" s="26">
        <v>7.3333333333333401</v>
      </c>
      <c r="M739" s="26">
        <v>81.6666666666667</v>
      </c>
      <c r="N739" s="103" t="str">
        <f t="shared" si="11"/>
        <v>AAGGAAGGCC</v>
      </c>
      <c r="Q739" s="103">
        <v>1</v>
      </c>
    </row>
    <row r="740" spans="1:27" ht="15.75" x14ac:dyDescent="0.25">
      <c r="A740" s="106" t="s">
        <v>893</v>
      </c>
      <c r="C740" s="107" t="s">
        <v>64</v>
      </c>
      <c r="D740" s="108" t="s">
        <v>62</v>
      </c>
      <c r="E740" s="108" t="s">
        <v>64</v>
      </c>
      <c r="F740" s="108" t="s">
        <v>62</v>
      </c>
      <c r="G740" s="109" t="s">
        <v>63</v>
      </c>
      <c r="H740" s="22" t="s">
        <v>831</v>
      </c>
      <c r="I740" s="17" t="s">
        <v>204</v>
      </c>
      <c r="J740" s="17" t="s">
        <v>70</v>
      </c>
      <c r="K740" s="17" t="s">
        <v>1699</v>
      </c>
      <c r="L740" s="26">
        <v>7.5</v>
      </c>
      <c r="M740" s="26">
        <v>93.333333333333201</v>
      </c>
      <c r="N740" s="103" t="str">
        <f t="shared" si="11"/>
        <v>AAGGAAGGCC</v>
      </c>
      <c r="Q740" s="103">
        <v>1</v>
      </c>
    </row>
    <row r="741" spans="1:27" ht="15.75" x14ac:dyDescent="0.25">
      <c r="A741" s="106" t="s">
        <v>894</v>
      </c>
      <c r="C741" s="107" t="s">
        <v>64</v>
      </c>
      <c r="D741" s="108" t="s">
        <v>62</v>
      </c>
      <c r="E741" s="108" t="s">
        <v>64</v>
      </c>
      <c r="F741" s="108" t="s">
        <v>62</v>
      </c>
      <c r="G741" s="109" t="s">
        <v>63</v>
      </c>
      <c r="H741" s="22" t="s">
        <v>831</v>
      </c>
      <c r="I741" s="17" t="s">
        <v>204</v>
      </c>
      <c r="J741" s="17" t="s">
        <v>70</v>
      </c>
      <c r="K741" s="17" t="s">
        <v>1700</v>
      </c>
      <c r="L741" s="26">
        <v>7.5</v>
      </c>
      <c r="M741" s="26">
        <v>93.333333333333201</v>
      </c>
      <c r="N741" s="103" t="str">
        <f t="shared" si="11"/>
        <v>AAGGAAGGCC</v>
      </c>
      <c r="Q741" s="103">
        <v>1</v>
      </c>
    </row>
    <row r="742" spans="1:27" ht="15.75" x14ac:dyDescent="0.25">
      <c r="A742" s="106" t="s">
        <v>895</v>
      </c>
      <c r="C742" s="107" t="s">
        <v>64</v>
      </c>
      <c r="D742" s="108" t="s">
        <v>64</v>
      </c>
      <c r="E742" s="108" t="s">
        <v>64</v>
      </c>
      <c r="F742" s="108" t="s">
        <v>62</v>
      </c>
      <c r="G742" s="109" t="s">
        <v>63</v>
      </c>
      <c r="H742" s="22" t="s">
        <v>831</v>
      </c>
      <c r="I742" s="17" t="s">
        <v>204</v>
      </c>
      <c r="J742" s="17" t="s">
        <v>70</v>
      </c>
      <c r="K742" s="17" t="s">
        <v>1701</v>
      </c>
      <c r="L742" s="26">
        <v>7.6666666666666696</v>
      </c>
      <c r="M742" s="26">
        <v>93.3333333333333</v>
      </c>
      <c r="N742" s="103" t="str">
        <f t="shared" si="11"/>
        <v>AAAAAAGGCC</v>
      </c>
      <c r="P742" s="103">
        <v>1</v>
      </c>
    </row>
    <row r="743" spans="1:27" ht="15.75" x14ac:dyDescent="0.25">
      <c r="A743" s="106" t="s">
        <v>896</v>
      </c>
      <c r="C743" s="107" t="s">
        <v>64</v>
      </c>
      <c r="D743" s="108" t="s">
        <v>62</v>
      </c>
      <c r="E743" s="108" t="s">
        <v>64</v>
      </c>
      <c r="F743" s="108" t="s">
        <v>62</v>
      </c>
      <c r="G743" s="109" t="s">
        <v>63</v>
      </c>
      <c r="H743" s="22" t="s">
        <v>831</v>
      </c>
      <c r="I743" s="17" t="s">
        <v>204</v>
      </c>
      <c r="J743" s="17" t="s">
        <v>124</v>
      </c>
      <c r="K743" s="17" t="s">
        <v>1702</v>
      </c>
      <c r="L743" s="26">
        <v>7.6666666666666696</v>
      </c>
      <c r="M743" s="26">
        <v>91.6666666666667</v>
      </c>
      <c r="N743" s="103" t="str">
        <f t="shared" si="11"/>
        <v>AAGGAAGGCC</v>
      </c>
      <c r="Q743" s="103">
        <v>1</v>
      </c>
    </row>
    <row r="744" spans="1:27" ht="15.75" x14ac:dyDescent="0.25">
      <c r="A744" s="106" t="s">
        <v>897</v>
      </c>
      <c r="C744" s="107" t="s">
        <v>64</v>
      </c>
      <c r="D744" s="108" t="s">
        <v>64</v>
      </c>
      <c r="E744" s="108" t="s">
        <v>64</v>
      </c>
      <c r="F744" s="108" t="s">
        <v>62</v>
      </c>
      <c r="G744" s="109" t="s">
        <v>63</v>
      </c>
      <c r="H744" s="22" t="s">
        <v>831</v>
      </c>
      <c r="I744" s="17" t="s">
        <v>93</v>
      </c>
      <c r="J744" s="17" t="s">
        <v>821</v>
      </c>
      <c r="K744" s="17" t="s">
        <v>1703</v>
      </c>
      <c r="L744" s="26">
        <v>7.6666666666666696</v>
      </c>
      <c r="M744" s="26">
        <v>87.5</v>
      </c>
      <c r="N744" s="103" t="str">
        <f t="shared" si="11"/>
        <v>AAAAAAGGCC</v>
      </c>
      <c r="P744" s="103">
        <v>1</v>
      </c>
    </row>
    <row r="745" spans="1:27" ht="15.75" x14ac:dyDescent="0.25">
      <c r="A745" s="106" t="s">
        <v>898</v>
      </c>
      <c r="C745" s="107" t="s">
        <v>62</v>
      </c>
      <c r="D745" s="108" t="s">
        <v>64</v>
      </c>
      <c r="E745" s="108" t="s">
        <v>64</v>
      </c>
      <c r="F745" s="108" t="s">
        <v>62</v>
      </c>
      <c r="G745" s="109" t="s">
        <v>63</v>
      </c>
      <c r="H745" s="22" t="s">
        <v>831</v>
      </c>
      <c r="I745" s="17" t="s">
        <v>93</v>
      </c>
      <c r="J745" s="17" t="s">
        <v>124</v>
      </c>
      <c r="K745" s="17" t="s">
        <v>1704</v>
      </c>
      <c r="L745" s="26">
        <v>7.8333333333333401</v>
      </c>
      <c r="M745" s="26">
        <v>91.6666666666666</v>
      </c>
      <c r="N745" s="103" t="str">
        <f t="shared" si="11"/>
        <v>GGAAAAGGCC</v>
      </c>
      <c r="Y745" s="103">
        <v>1</v>
      </c>
      <c r="AA745" s="103">
        <v>1</v>
      </c>
    </row>
    <row r="746" spans="1:27" ht="15.75" x14ac:dyDescent="0.25">
      <c r="A746" s="106" t="s">
        <v>899</v>
      </c>
      <c r="C746" s="107" t="s">
        <v>64</v>
      </c>
      <c r="D746" s="108" t="s">
        <v>64</v>
      </c>
      <c r="E746" s="108" t="s">
        <v>64</v>
      </c>
      <c r="F746" s="108" t="s">
        <v>62</v>
      </c>
      <c r="G746" s="109" t="s">
        <v>63</v>
      </c>
      <c r="H746" s="22" t="s">
        <v>831</v>
      </c>
      <c r="I746" s="17" t="s">
        <v>204</v>
      </c>
      <c r="J746" s="17" t="s">
        <v>70</v>
      </c>
      <c r="K746" s="17" t="s">
        <v>1705</v>
      </c>
      <c r="L746" s="26">
        <v>7.8333333333333401</v>
      </c>
      <c r="M746" s="26">
        <v>86.666666666666501</v>
      </c>
      <c r="N746" s="103" t="str">
        <f t="shared" si="11"/>
        <v>AAAAAAGGCC</v>
      </c>
      <c r="P746" s="103">
        <v>1</v>
      </c>
    </row>
    <row r="747" spans="1:27" ht="15.75" x14ac:dyDescent="0.25">
      <c r="A747" s="106" t="s">
        <v>900</v>
      </c>
      <c r="C747" s="107" t="s">
        <v>64</v>
      </c>
      <c r="D747" s="108" t="s">
        <v>64</v>
      </c>
      <c r="E747" s="108" t="s">
        <v>64</v>
      </c>
      <c r="F747" s="108" t="s">
        <v>62</v>
      </c>
      <c r="G747" s="109" t="s">
        <v>63</v>
      </c>
      <c r="H747" s="22" t="s">
        <v>831</v>
      </c>
      <c r="I747" s="17" t="s">
        <v>204</v>
      </c>
      <c r="J747" s="17" t="s">
        <v>70</v>
      </c>
      <c r="K747" s="17" t="s">
        <v>1706</v>
      </c>
      <c r="L747" s="26">
        <v>8</v>
      </c>
      <c r="M747" s="26">
        <v>93.333333333333201</v>
      </c>
      <c r="N747" s="103" t="str">
        <f t="shared" si="11"/>
        <v>AAAAAAGGCC</v>
      </c>
      <c r="P747" s="103">
        <v>1</v>
      </c>
    </row>
    <row r="748" spans="1:27" ht="15.75" x14ac:dyDescent="0.25">
      <c r="A748" s="106" t="s">
        <v>901</v>
      </c>
      <c r="C748" s="107" t="s">
        <v>62</v>
      </c>
      <c r="D748" s="108" t="s">
        <v>62</v>
      </c>
      <c r="E748" s="108" t="s">
        <v>64</v>
      </c>
      <c r="F748" s="108" t="s">
        <v>69</v>
      </c>
      <c r="G748" s="109" t="s">
        <v>63</v>
      </c>
      <c r="H748" s="22" t="s">
        <v>831</v>
      </c>
      <c r="I748" s="17" t="s">
        <v>93</v>
      </c>
      <c r="J748" s="17" t="s">
        <v>821</v>
      </c>
      <c r="K748" s="17" t="s">
        <v>1707</v>
      </c>
      <c r="L748" s="26">
        <v>8</v>
      </c>
      <c r="M748" s="26">
        <v>92.5</v>
      </c>
      <c r="N748" s="103" t="str">
        <f t="shared" si="11"/>
        <v>GGGGAATTCC</v>
      </c>
      <c r="S748" s="103">
        <v>1</v>
      </c>
    </row>
    <row r="749" spans="1:27" ht="15.75" x14ac:dyDescent="0.25">
      <c r="A749" s="106" t="s">
        <v>902</v>
      </c>
      <c r="C749" s="107" t="s">
        <v>64</v>
      </c>
      <c r="D749" s="108" t="s">
        <v>64</v>
      </c>
      <c r="E749" s="108" t="s">
        <v>64</v>
      </c>
      <c r="F749" s="108" t="s">
        <v>62</v>
      </c>
      <c r="G749" s="109" t="s">
        <v>63</v>
      </c>
      <c r="H749" s="22" t="s">
        <v>831</v>
      </c>
      <c r="I749" s="17" t="s">
        <v>93</v>
      </c>
      <c r="J749" s="17" t="s">
        <v>189</v>
      </c>
      <c r="K749" s="17" t="s">
        <v>1708</v>
      </c>
      <c r="L749" s="26">
        <v>8</v>
      </c>
      <c r="M749" s="26">
        <v>84</v>
      </c>
      <c r="N749" s="103" t="str">
        <f t="shared" si="11"/>
        <v>AAAAAAGGCC</v>
      </c>
      <c r="P749" s="103">
        <v>1</v>
      </c>
    </row>
    <row r="750" spans="1:27" ht="15.75" x14ac:dyDescent="0.25">
      <c r="A750" s="106" t="s">
        <v>903</v>
      </c>
      <c r="C750" s="107" t="s">
        <v>64</v>
      </c>
      <c r="D750" s="108" t="s">
        <v>64</v>
      </c>
      <c r="E750" s="108" t="s">
        <v>64</v>
      </c>
      <c r="F750" s="108" t="s">
        <v>62</v>
      </c>
      <c r="G750" s="109" t="s">
        <v>63</v>
      </c>
      <c r="H750" s="22" t="s">
        <v>831</v>
      </c>
      <c r="I750" s="17" t="s">
        <v>204</v>
      </c>
      <c r="J750" s="17" t="s">
        <v>221</v>
      </c>
      <c r="K750" s="17" t="s">
        <v>1709</v>
      </c>
      <c r="L750" s="26">
        <v>8.1666666666666696</v>
      </c>
      <c r="M750" s="26">
        <v>94.1666666666666</v>
      </c>
      <c r="N750" s="103" t="str">
        <f t="shared" si="11"/>
        <v>AAAAAAGGCC</v>
      </c>
      <c r="P750" s="103">
        <v>1</v>
      </c>
    </row>
    <row r="751" spans="1:27" ht="15.75" x14ac:dyDescent="0.25">
      <c r="A751" s="106" t="s">
        <v>904</v>
      </c>
      <c r="C751" s="107" t="s">
        <v>64</v>
      </c>
      <c r="D751" s="108" t="s">
        <v>62</v>
      </c>
      <c r="E751" s="108" t="s">
        <v>64</v>
      </c>
      <c r="F751" s="108" t="s">
        <v>62</v>
      </c>
      <c r="G751" s="109" t="s">
        <v>63</v>
      </c>
      <c r="H751" s="22" t="s">
        <v>831</v>
      </c>
      <c r="I751" s="17" t="s">
        <v>204</v>
      </c>
      <c r="J751" s="17" t="s">
        <v>99</v>
      </c>
      <c r="K751" s="17" t="s">
        <v>1710</v>
      </c>
      <c r="L751" s="26">
        <v>8.1666666666666696</v>
      </c>
      <c r="M751" s="26">
        <v>96.6666666666666</v>
      </c>
      <c r="N751" s="103" t="str">
        <f t="shared" si="11"/>
        <v>AAGGAAGGCC</v>
      </c>
      <c r="Q751" s="103">
        <v>1</v>
      </c>
    </row>
    <row r="752" spans="1:27" ht="15.75" x14ac:dyDescent="0.25">
      <c r="A752" s="106" t="s">
        <v>905</v>
      </c>
      <c r="C752" s="107" t="s">
        <v>64</v>
      </c>
      <c r="D752" s="108" t="s">
        <v>64</v>
      </c>
      <c r="E752" s="108" t="s">
        <v>64</v>
      </c>
      <c r="F752" s="108" t="s">
        <v>62</v>
      </c>
      <c r="G752" s="109" t="s">
        <v>63</v>
      </c>
      <c r="H752" s="22" t="s">
        <v>831</v>
      </c>
      <c r="I752" s="17" t="s">
        <v>204</v>
      </c>
      <c r="J752" s="17" t="s">
        <v>70</v>
      </c>
      <c r="K752" s="17" t="s">
        <v>1711</v>
      </c>
      <c r="L752" s="26">
        <v>8.1666666666666696</v>
      </c>
      <c r="M752" s="26">
        <v>95</v>
      </c>
      <c r="N752" s="103" t="str">
        <f t="shared" si="11"/>
        <v>AAAAAAGGCC</v>
      </c>
      <c r="P752" s="103">
        <v>1</v>
      </c>
    </row>
    <row r="753" spans="1:27" ht="15.75" x14ac:dyDescent="0.25">
      <c r="A753" s="106" t="s">
        <v>906</v>
      </c>
      <c r="C753" s="107" t="s">
        <v>64</v>
      </c>
      <c r="D753" s="108" t="s">
        <v>62</v>
      </c>
      <c r="E753" s="108" t="s">
        <v>64</v>
      </c>
      <c r="F753" s="108" t="s">
        <v>62</v>
      </c>
      <c r="G753" s="109" t="s">
        <v>63</v>
      </c>
      <c r="H753" s="22" t="s">
        <v>831</v>
      </c>
      <c r="I753" s="17" t="s">
        <v>204</v>
      </c>
      <c r="J753" s="17" t="s">
        <v>70</v>
      </c>
      <c r="K753" s="17" t="s">
        <v>1712</v>
      </c>
      <c r="L753" s="26">
        <v>8.3333333333333393</v>
      </c>
      <c r="M753" s="26">
        <v>90</v>
      </c>
      <c r="N753" s="103" t="str">
        <f t="shared" si="11"/>
        <v>AAGGAAGGCC</v>
      </c>
      <c r="Q753" s="103">
        <v>1</v>
      </c>
    </row>
    <row r="754" spans="1:27" ht="15.75" x14ac:dyDescent="0.25">
      <c r="A754" s="106" t="s">
        <v>907</v>
      </c>
      <c r="C754" s="107" t="s">
        <v>64</v>
      </c>
      <c r="D754" s="108" t="s">
        <v>64</v>
      </c>
      <c r="E754" s="108" t="s">
        <v>64</v>
      </c>
      <c r="F754" s="108" t="s">
        <v>69</v>
      </c>
      <c r="G754" s="109" t="s">
        <v>63</v>
      </c>
      <c r="H754" s="22" t="s">
        <v>831</v>
      </c>
      <c r="I754" s="17" t="s">
        <v>93</v>
      </c>
      <c r="J754" s="17" t="s">
        <v>821</v>
      </c>
      <c r="K754" s="17" t="s">
        <v>1713</v>
      </c>
      <c r="L754" s="26">
        <v>8.3333333333333393</v>
      </c>
      <c r="M754" s="26">
        <v>90.8333333333333</v>
      </c>
      <c r="N754" s="103" t="str">
        <f t="shared" si="11"/>
        <v>AAAAAATTCC</v>
      </c>
      <c r="Z754" s="103">
        <v>1</v>
      </c>
    </row>
    <row r="755" spans="1:27" ht="15.75" x14ac:dyDescent="0.25">
      <c r="A755" s="106" t="s">
        <v>908</v>
      </c>
      <c r="C755" s="107" t="s">
        <v>64</v>
      </c>
      <c r="D755" s="108" t="s">
        <v>64</v>
      </c>
      <c r="E755" s="108" t="s">
        <v>64</v>
      </c>
      <c r="F755" s="108" t="s">
        <v>62</v>
      </c>
      <c r="G755" s="109" t="s">
        <v>63</v>
      </c>
      <c r="H755" s="22" t="s">
        <v>831</v>
      </c>
      <c r="I755" s="17" t="s">
        <v>93</v>
      </c>
      <c r="J755" s="17" t="s">
        <v>821</v>
      </c>
      <c r="K755" s="17" t="s">
        <v>1714</v>
      </c>
      <c r="L755" s="26">
        <v>8.3333333333333393</v>
      </c>
      <c r="M755" s="26">
        <v>98.3333333333333</v>
      </c>
      <c r="N755" s="103" t="str">
        <f t="shared" si="11"/>
        <v>AAAAAAGGCC</v>
      </c>
      <c r="P755" s="103">
        <v>1</v>
      </c>
    </row>
    <row r="756" spans="1:27" ht="15.75" x14ac:dyDescent="0.25">
      <c r="A756" s="106" t="s">
        <v>909</v>
      </c>
      <c r="C756" s="107" t="s">
        <v>64</v>
      </c>
      <c r="D756" s="108" t="s">
        <v>64</v>
      </c>
      <c r="E756" s="108" t="s">
        <v>64</v>
      </c>
      <c r="F756" s="108" t="s">
        <v>62</v>
      </c>
      <c r="G756" s="109" t="s">
        <v>63</v>
      </c>
      <c r="H756" s="22" t="s">
        <v>831</v>
      </c>
      <c r="I756" s="17" t="s">
        <v>80</v>
      </c>
      <c r="J756" s="17" t="s">
        <v>401</v>
      </c>
      <c r="K756" s="17" t="s">
        <v>1715</v>
      </c>
      <c r="L756" s="26">
        <v>8.5</v>
      </c>
      <c r="M756" s="26">
        <v>96.6666666666667</v>
      </c>
      <c r="N756" s="103" t="str">
        <f t="shared" si="11"/>
        <v>AAAAAAGGCC</v>
      </c>
      <c r="P756" s="103">
        <v>1</v>
      </c>
    </row>
    <row r="757" spans="1:27" ht="15.75" x14ac:dyDescent="0.25">
      <c r="A757" s="106" t="s">
        <v>910</v>
      </c>
      <c r="C757" s="107" t="s">
        <v>64</v>
      </c>
      <c r="D757" s="108" t="s">
        <v>64</v>
      </c>
      <c r="E757" s="108" t="s">
        <v>64</v>
      </c>
      <c r="F757" s="108" t="s">
        <v>62</v>
      </c>
      <c r="G757" s="109" t="s">
        <v>63</v>
      </c>
      <c r="H757" s="22" t="s">
        <v>831</v>
      </c>
      <c r="I757" s="17" t="s">
        <v>80</v>
      </c>
      <c r="J757" s="17" t="s">
        <v>87</v>
      </c>
      <c r="K757" s="17" t="s">
        <v>1716</v>
      </c>
      <c r="L757" s="26">
        <v>8.5</v>
      </c>
      <c r="M757" s="26">
        <v>93.3333333333333</v>
      </c>
      <c r="N757" s="103" t="str">
        <f t="shared" si="11"/>
        <v>AAAAAAGGCC</v>
      </c>
      <c r="P757" s="103">
        <v>1</v>
      </c>
    </row>
    <row r="758" spans="1:27" ht="15.75" x14ac:dyDescent="0.25">
      <c r="A758" s="106" t="s">
        <v>911</v>
      </c>
      <c r="C758" s="107" t="s">
        <v>64</v>
      </c>
      <c r="D758" s="108" t="s">
        <v>64</v>
      </c>
      <c r="E758" s="108" t="s">
        <v>64</v>
      </c>
      <c r="F758" s="108" t="s">
        <v>62</v>
      </c>
      <c r="G758" s="109" t="s">
        <v>63</v>
      </c>
      <c r="H758" s="22" t="s">
        <v>831</v>
      </c>
      <c r="I758" s="17" t="s">
        <v>80</v>
      </c>
      <c r="J758" s="17" t="s">
        <v>161</v>
      </c>
      <c r="K758" s="17" t="s">
        <v>1717</v>
      </c>
      <c r="L758" s="26">
        <v>8.6</v>
      </c>
      <c r="M758" s="26">
        <v>96.000000000000099</v>
      </c>
      <c r="N758" s="103" t="str">
        <f t="shared" si="11"/>
        <v>AAAAAAGGCC</v>
      </c>
      <c r="P758" s="103">
        <v>1</v>
      </c>
    </row>
    <row r="759" spans="1:27" ht="15.75" x14ac:dyDescent="0.25">
      <c r="A759" s="106" t="s">
        <v>912</v>
      </c>
      <c r="C759" s="107" t="s">
        <v>62</v>
      </c>
      <c r="D759" s="108" t="s">
        <v>64</v>
      </c>
      <c r="E759" s="108" t="s">
        <v>64</v>
      </c>
      <c r="F759" s="108" t="s">
        <v>69</v>
      </c>
      <c r="G759" s="109" t="s">
        <v>63</v>
      </c>
      <c r="H759" s="22" t="s">
        <v>831</v>
      </c>
      <c r="I759" s="17" t="s">
        <v>80</v>
      </c>
      <c r="J759" s="17">
        <v>0</v>
      </c>
      <c r="K759" s="17" t="s">
        <v>912</v>
      </c>
      <c r="L759" s="26">
        <v>8.6666666666666696</v>
      </c>
      <c r="M759" s="26">
        <v>98.3333333333334</v>
      </c>
      <c r="N759" s="103" t="str">
        <f t="shared" si="11"/>
        <v>GGAAAATTCC</v>
      </c>
    </row>
    <row r="760" spans="1:27" ht="15.75" x14ac:dyDescent="0.25">
      <c r="A760" s="106" t="s">
        <v>913</v>
      </c>
      <c r="C760" s="107" t="s">
        <v>62</v>
      </c>
      <c r="D760" s="108" t="s">
        <v>64</v>
      </c>
      <c r="E760" s="108" t="s">
        <v>64</v>
      </c>
      <c r="F760" s="108" t="s">
        <v>69</v>
      </c>
      <c r="G760" s="109" t="s">
        <v>64</v>
      </c>
      <c r="H760" s="22" t="s">
        <v>831</v>
      </c>
      <c r="I760" s="17" t="s">
        <v>93</v>
      </c>
      <c r="J760" s="17" t="s">
        <v>368</v>
      </c>
      <c r="K760" s="17" t="s">
        <v>1718</v>
      </c>
      <c r="L760" s="26">
        <v>8.6666666666666696</v>
      </c>
      <c r="M760" s="26">
        <v>95</v>
      </c>
      <c r="N760" s="103" t="str">
        <f t="shared" si="11"/>
        <v>GGAAAATTAA</v>
      </c>
    </row>
    <row r="761" spans="1:27" ht="15.75" x14ac:dyDescent="0.25">
      <c r="A761" s="106" t="s">
        <v>914</v>
      </c>
      <c r="C761" s="107" t="s">
        <v>64</v>
      </c>
      <c r="D761" s="108" t="s">
        <v>64</v>
      </c>
      <c r="E761" s="108" t="s">
        <v>64</v>
      </c>
      <c r="F761" s="108" t="s">
        <v>62</v>
      </c>
      <c r="G761" s="109" t="s">
        <v>63</v>
      </c>
      <c r="H761" s="22" t="s">
        <v>831</v>
      </c>
      <c r="I761" s="17" t="s">
        <v>93</v>
      </c>
      <c r="J761" s="17" t="s">
        <v>821</v>
      </c>
      <c r="K761" s="17" t="s">
        <v>1719</v>
      </c>
      <c r="L761" s="26">
        <v>8.6666666666666696</v>
      </c>
      <c r="M761" s="26">
        <v>98.3333333333333</v>
      </c>
      <c r="N761" s="103" t="str">
        <f t="shared" si="11"/>
        <v>AAAAAAGGCC</v>
      </c>
      <c r="P761" s="103">
        <v>1</v>
      </c>
    </row>
    <row r="762" spans="1:27" ht="15.75" x14ac:dyDescent="0.25">
      <c r="A762" s="106" t="s">
        <v>915</v>
      </c>
      <c r="C762" s="107" t="s">
        <v>64</v>
      </c>
      <c r="D762" s="108" t="s">
        <v>64</v>
      </c>
      <c r="E762" s="108" t="s">
        <v>64</v>
      </c>
      <c r="F762" s="108" t="s">
        <v>62</v>
      </c>
      <c r="G762" s="109" t="s">
        <v>63</v>
      </c>
      <c r="H762" s="22" t="s">
        <v>831</v>
      </c>
      <c r="I762" s="17" t="s">
        <v>80</v>
      </c>
      <c r="J762" s="17" t="s">
        <v>202</v>
      </c>
      <c r="K762" s="17" t="s">
        <v>1720</v>
      </c>
      <c r="L762" s="26">
        <v>8.8333333333333393</v>
      </c>
      <c r="M762" s="26">
        <v>99.1666666666667</v>
      </c>
      <c r="N762" s="103" t="str">
        <f t="shared" si="11"/>
        <v>AAAAAAGGCC</v>
      </c>
      <c r="P762" s="103">
        <v>1</v>
      </c>
    </row>
    <row r="763" spans="1:27" ht="15.75" x14ac:dyDescent="0.25">
      <c r="A763" s="106" t="s">
        <v>916</v>
      </c>
      <c r="C763" s="107" t="s">
        <v>64</v>
      </c>
      <c r="D763" s="108" t="s">
        <v>64</v>
      </c>
      <c r="E763" s="108" t="s">
        <v>64</v>
      </c>
      <c r="F763" s="108" t="s">
        <v>62</v>
      </c>
      <c r="G763" s="109" t="s">
        <v>63</v>
      </c>
      <c r="H763" s="22" t="s">
        <v>831</v>
      </c>
      <c r="I763" s="17" t="s">
        <v>204</v>
      </c>
      <c r="J763" s="17" t="s">
        <v>124</v>
      </c>
      <c r="K763" s="17">
        <v>1196</v>
      </c>
      <c r="L763" s="26">
        <v>8.8333333333333393</v>
      </c>
      <c r="M763" s="26">
        <v>98.3333333333333</v>
      </c>
      <c r="N763" s="103" t="str">
        <f t="shared" si="11"/>
        <v>AAAAAAGGCC</v>
      </c>
      <c r="P763" s="103">
        <v>1</v>
      </c>
    </row>
    <row r="764" spans="1:27" ht="15.75" x14ac:dyDescent="0.25">
      <c r="A764" s="106" t="s">
        <v>917</v>
      </c>
      <c r="C764" s="107" t="s">
        <v>64</v>
      </c>
      <c r="D764" s="108" t="s">
        <v>62</v>
      </c>
      <c r="E764" s="108" t="s">
        <v>64</v>
      </c>
      <c r="F764" s="108" t="s">
        <v>62</v>
      </c>
      <c r="G764" s="109" t="s">
        <v>63</v>
      </c>
      <c r="H764" s="22" t="s">
        <v>831</v>
      </c>
      <c r="I764" s="17" t="s">
        <v>93</v>
      </c>
      <c r="J764" s="17" t="s">
        <v>216</v>
      </c>
      <c r="K764" s="17" t="s">
        <v>1721</v>
      </c>
      <c r="L764" s="26">
        <v>8.8333333333333393</v>
      </c>
      <c r="M764" s="26">
        <v>91.6666666666667</v>
      </c>
      <c r="N764" s="103" t="str">
        <f t="shared" si="11"/>
        <v>AAGGAAGGCC</v>
      </c>
      <c r="Q764" s="103">
        <v>1</v>
      </c>
    </row>
    <row r="765" spans="1:27" ht="15.75" x14ac:dyDescent="0.25">
      <c r="A765" s="106" t="s">
        <v>918</v>
      </c>
      <c r="C765" s="107" t="s">
        <v>62</v>
      </c>
      <c r="D765" s="108" t="s">
        <v>64</v>
      </c>
      <c r="E765" s="108" t="s">
        <v>64</v>
      </c>
      <c r="F765" s="108" t="s">
        <v>62</v>
      </c>
      <c r="G765" s="109" t="s">
        <v>63</v>
      </c>
      <c r="H765" s="22" t="s">
        <v>831</v>
      </c>
      <c r="I765" s="17" t="s">
        <v>93</v>
      </c>
      <c r="J765" s="17" t="s">
        <v>615</v>
      </c>
      <c r="K765" s="17" t="s">
        <v>1722</v>
      </c>
      <c r="L765" s="26">
        <v>8.8333333333333393</v>
      </c>
      <c r="M765" s="26">
        <v>90</v>
      </c>
      <c r="N765" s="103" t="str">
        <f t="shared" si="11"/>
        <v>GGAAAAGGCC</v>
      </c>
      <c r="Y765" s="103">
        <v>1</v>
      </c>
      <c r="AA765" s="103">
        <v>1</v>
      </c>
    </row>
    <row r="766" spans="1:27" ht="15.75" x14ac:dyDescent="0.25">
      <c r="A766" s="106" t="s">
        <v>919</v>
      </c>
      <c r="C766" s="107" t="s">
        <v>64</v>
      </c>
      <c r="D766" s="108" t="s">
        <v>64</v>
      </c>
      <c r="E766" s="108" t="s">
        <v>64</v>
      </c>
      <c r="F766" s="108" t="s">
        <v>62</v>
      </c>
      <c r="G766" s="109" t="s">
        <v>63</v>
      </c>
      <c r="H766" s="22" t="s">
        <v>831</v>
      </c>
      <c r="I766" s="17" t="s">
        <v>80</v>
      </c>
      <c r="J766" s="17" t="s">
        <v>650</v>
      </c>
      <c r="K766" s="17" t="s">
        <v>1723</v>
      </c>
      <c r="L766" s="26">
        <v>9</v>
      </c>
      <c r="M766" s="26">
        <v>100</v>
      </c>
      <c r="N766" s="103" t="str">
        <f t="shared" si="11"/>
        <v>AAAAAAGGCC</v>
      </c>
      <c r="P766" s="103">
        <v>1</v>
      </c>
    </row>
    <row r="767" spans="1:27" ht="15.75" x14ac:dyDescent="0.25">
      <c r="A767" s="106" t="s">
        <v>920</v>
      </c>
      <c r="C767" s="107" t="s">
        <v>64</v>
      </c>
      <c r="D767" s="108" t="s">
        <v>64</v>
      </c>
      <c r="E767" s="108" t="s">
        <v>64</v>
      </c>
      <c r="F767" s="108" t="s">
        <v>62</v>
      </c>
      <c r="G767" s="109" t="s">
        <v>63</v>
      </c>
      <c r="H767" s="22" t="s">
        <v>831</v>
      </c>
      <c r="I767" s="17" t="s">
        <v>80</v>
      </c>
      <c r="J767" s="17" t="s">
        <v>195</v>
      </c>
      <c r="K767" s="17" t="s">
        <v>1724</v>
      </c>
      <c r="L767" s="26">
        <v>9</v>
      </c>
      <c r="M767" s="26">
        <v>100</v>
      </c>
      <c r="N767" s="103" t="str">
        <f t="shared" si="11"/>
        <v>AAAAAAGGCC</v>
      </c>
      <c r="P767" s="103">
        <v>1</v>
      </c>
    </row>
    <row r="768" spans="1:27" ht="15.75" x14ac:dyDescent="0.25">
      <c r="A768" s="106" t="s">
        <v>921</v>
      </c>
      <c r="C768" s="107" t="s">
        <v>64</v>
      </c>
      <c r="D768" s="108" t="s">
        <v>64</v>
      </c>
      <c r="E768" s="108" t="s">
        <v>64</v>
      </c>
      <c r="F768" s="108" t="s">
        <v>62</v>
      </c>
      <c r="G768" s="109" t="s">
        <v>63</v>
      </c>
      <c r="H768" s="22" t="s">
        <v>831</v>
      </c>
      <c r="I768" s="17" t="s">
        <v>80</v>
      </c>
      <c r="J768" s="17" t="s">
        <v>379</v>
      </c>
      <c r="K768" s="17" t="s">
        <v>921</v>
      </c>
      <c r="L768" s="26">
        <v>9</v>
      </c>
      <c r="M768" s="26">
        <v>100</v>
      </c>
      <c r="N768" s="103" t="str">
        <f t="shared" si="11"/>
        <v>AAAAAAGGCC</v>
      </c>
      <c r="P768" s="103">
        <v>1</v>
      </c>
    </row>
    <row r="769" spans="1:16" ht="15.75" x14ac:dyDescent="0.25">
      <c r="A769" s="106" t="s">
        <v>922</v>
      </c>
      <c r="C769" s="107" t="s">
        <v>64</v>
      </c>
      <c r="D769" s="108" t="s">
        <v>64</v>
      </c>
      <c r="E769" s="108" t="s">
        <v>64</v>
      </c>
      <c r="F769" s="108" t="s">
        <v>62</v>
      </c>
      <c r="G769" s="109" t="s">
        <v>63</v>
      </c>
      <c r="H769" s="22" t="s">
        <v>831</v>
      </c>
      <c r="I769" s="17" t="s">
        <v>80</v>
      </c>
      <c r="J769" s="17" t="s">
        <v>514</v>
      </c>
      <c r="K769" s="17" t="s">
        <v>1725</v>
      </c>
      <c r="L769" s="26">
        <v>9</v>
      </c>
      <c r="M769" s="26">
        <v>98.3333333333334</v>
      </c>
      <c r="N769" s="103" t="str">
        <f t="shared" si="11"/>
        <v>AAAAAAGGCC</v>
      </c>
      <c r="P769" s="103">
        <v>1</v>
      </c>
    </row>
    <row r="770" spans="1:16" ht="15.75" x14ac:dyDescent="0.25">
      <c r="A770" s="106" t="s">
        <v>923</v>
      </c>
      <c r="C770" s="107" t="s">
        <v>64</v>
      </c>
      <c r="D770" s="108" t="s">
        <v>64</v>
      </c>
      <c r="E770" s="108" t="s">
        <v>64</v>
      </c>
      <c r="F770" s="108" t="s">
        <v>62</v>
      </c>
      <c r="G770" s="109" t="s">
        <v>63</v>
      </c>
      <c r="H770" s="22" t="s">
        <v>831</v>
      </c>
      <c r="I770" s="17" t="s">
        <v>80</v>
      </c>
      <c r="J770" s="17" t="s">
        <v>99</v>
      </c>
      <c r="K770" s="17" t="s">
        <v>1726</v>
      </c>
      <c r="L770" s="26">
        <v>9</v>
      </c>
      <c r="M770" s="26">
        <v>100</v>
      </c>
      <c r="N770" s="103" t="str">
        <f t="shared" si="11"/>
        <v>AAAAAAGGCC</v>
      </c>
      <c r="P770" s="103">
        <v>1</v>
      </c>
    </row>
    <row r="771" spans="1:16" ht="15.75" x14ac:dyDescent="0.25">
      <c r="A771" s="106" t="s">
        <v>924</v>
      </c>
      <c r="C771" s="107" t="s">
        <v>64</v>
      </c>
      <c r="D771" s="108" t="s">
        <v>64</v>
      </c>
      <c r="E771" s="108" t="s">
        <v>64</v>
      </c>
      <c r="F771" s="108" t="s">
        <v>62</v>
      </c>
      <c r="G771" s="109" t="s">
        <v>63</v>
      </c>
      <c r="H771" s="22" t="s">
        <v>831</v>
      </c>
      <c r="I771" s="17" t="s">
        <v>80</v>
      </c>
      <c r="J771" s="17" t="s">
        <v>87</v>
      </c>
      <c r="K771" s="17" t="s">
        <v>1727</v>
      </c>
      <c r="L771" s="26">
        <v>9</v>
      </c>
      <c r="M771" s="26">
        <v>99.999999999999901</v>
      </c>
      <c r="N771" s="103" t="str">
        <f t="shared" si="11"/>
        <v>AAAAAAGGCC</v>
      </c>
      <c r="P771" s="103">
        <v>1</v>
      </c>
    </row>
    <row r="772" spans="1:16" ht="15.75" x14ac:dyDescent="0.25">
      <c r="A772" s="106" t="s">
        <v>925</v>
      </c>
      <c r="C772" s="107" t="s">
        <v>64</v>
      </c>
      <c r="D772" s="108" t="s">
        <v>64</v>
      </c>
      <c r="E772" s="108" t="s">
        <v>64</v>
      </c>
      <c r="F772" s="108" t="s">
        <v>62</v>
      </c>
      <c r="G772" s="109" t="s">
        <v>63</v>
      </c>
      <c r="H772" s="22" t="s">
        <v>831</v>
      </c>
      <c r="I772" s="17" t="s">
        <v>204</v>
      </c>
      <c r="J772" s="17" t="s">
        <v>202</v>
      </c>
      <c r="K772" s="17" t="s">
        <v>1728</v>
      </c>
      <c r="L772" s="26">
        <v>9</v>
      </c>
      <c r="M772" s="26">
        <v>96.6666666666666</v>
      </c>
      <c r="N772" s="103" t="str">
        <f t="shared" si="11"/>
        <v>AAAAAAGGCC</v>
      </c>
      <c r="P772" s="103">
        <v>1</v>
      </c>
    </row>
    <row r="773" spans="1:16" ht="15.75" x14ac:dyDescent="0.25">
      <c r="A773" s="106" t="s">
        <v>926</v>
      </c>
      <c r="C773" s="107" t="s">
        <v>64</v>
      </c>
      <c r="D773" s="108" t="s">
        <v>64</v>
      </c>
      <c r="E773" s="108" t="s">
        <v>64</v>
      </c>
      <c r="F773" s="108" t="s">
        <v>62</v>
      </c>
      <c r="G773" s="109" t="s">
        <v>63</v>
      </c>
      <c r="H773" s="23" t="s">
        <v>927</v>
      </c>
      <c r="I773" s="17" t="s">
        <v>204</v>
      </c>
      <c r="J773" s="17">
        <v>0</v>
      </c>
      <c r="K773" s="17" t="s">
        <v>926</v>
      </c>
      <c r="L773" s="26">
        <v>1.3333333333333299</v>
      </c>
      <c r="M773" s="26">
        <v>7.6666666666666599</v>
      </c>
      <c r="N773" s="103" t="str">
        <f t="shared" si="11"/>
        <v>AAAAAAGGCC</v>
      </c>
      <c r="P773" s="103">
        <v>1</v>
      </c>
    </row>
    <row r="774" spans="1:16" ht="15.75" x14ac:dyDescent="0.25">
      <c r="A774" s="106" t="s">
        <v>928</v>
      </c>
      <c r="C774" s="107" t="s">
        <v>64</v>
      </c>
      <c r="D774" s="108" t="s">
        <v>64</v>
      </c>
      <c r="E774" s="108" t="s">
        <v>64</v>
      </c>
      <c r="F774" s="108" t="s">
        <v>62</v>
      </c>
      <c r="G774" s="109" t="s">
        <v>63</v>
      </c>
      <c r="H774" s="23" t="s">
        <v>927</v>
      </c>
      <c r="I774" s="17" t="s">
        <v>93</v>
      </c>
      <c r="J774" s="17" t="s">
        <v>221</v>
      </c>
      <c r="K774" s="17" t="s">
        <v>1729</v>
      </c>
      <c r="L774" s="26">
        <v>1.5</v>
      </c>
      <c r="M774" s="26">
        <v>9.1666666666666607</v>
      </c>
      <c r="N774" s="103" t="str">
        <f t="shared" si="11"/>
        <v>AAAAAAGGCC</v>
      </c>
      <c r="P774" s="103">
        <v>1</v>
      </c>
    </row>
    <row r="775" spans="1:16" ht="15.75" x14ac:dyDescent="0.25">
      <c r="A775" s="106" t="s">
        <v>929</v>
      </c>
      <c r="C775" s="107" t="s">
        <v>64</v>
      </c>
      <c r="D775" s="108" t="s">
        <v>64</v>
      </c>
      <c r="E775" s="108" t="s">
        <v>64</v>
      </c>
      <c r="F775" s="108" t="s">
        <v>62</v>
      </c>
      <c r="G775" s="109" t="s">
        <v>63</v>
      </c>
      <c r="H775" s="23" t="s">
        <v>927</v>
      </c>
      <c r="I775" s="17" t="s">
        <v>204</v>
      </c>
      <c r="J775" s="17" t="s">
        <v>99</v>
      </c>
      <c r="K775" s="17" t="s">
        <v>1730</v>
      </c>
      <c r="L775" s="26">
        <v>1.5</v>
      </c>
      <c r="M775" s="26">
        <v>5.5000000000000098</v>
      </c>
      <c r="N775" s="103" t="str">
        <f t="shared" si="11"/>
        <v>AAAAAAGGCC</v>
      </c>
      <c r="P775" s="103">
        <v>1</v>
      </c>
    </row>
    <row r="776" spans="1:16" ht="15.75" x14ac:dyDescent="0.25">
      <c r="A776" s="106" t="s">
        <v>930</v>
      </c>
      <c r="C776" s="107" t="s">
        <v>64</v>
      </c>
      <c r="D776" s="108" t="s">
        <v>64</v>
      </c>
      <c r="E776" s="108" t="s">
        <v>64</v>
      </c>
      <c r="F776" s="108" t="s">
        <v>62</v>
      </c>
      <c r="G776" s="109" t="s">
        <v>63</v>
      </c>
      <c r="H776" s="23" t="s">
        <v>927</v>
      </c>
      <c r="I776" s="17" t="s">
        <v>80</v>
      </c>
      <c r="J776" s="17" t="s">
        <v>113</v>
      </c>
      <c r="K776" s="17" t="s">
        <v>1731</v>
      </c>
      <c r="L776" s="26">
        <v>1.5</v>
      </c>
      <c r="M776" s="26">
        <v>18.3333333333333</v>
      </c>
      <c r="N776" s="103" t="str">
        <f t="shared" si="11"/>
        <v>AAAAAAGGCC</v>
      </c>
      <c r="P776" s="103">
        <v>1</v>
      </c>
    </row>
    <row r="777" spans="1:16" ht="15.75" x14ac:dyDescent="0.25">
      <c r="A777" s="106" t="s">
        <v>931</v>
      </c>
      <c r="C777" s="107" t="s">
        <v>64</v>
      </c>
      <c r="D777" s="108" t="s">
        <v>64</v>
      </c>
      <c r="E777" s="108" t="s">
        <v>64</v>
      </c>
      <c r="F777" s="108" t="s">
        <v>62</v>
      </c>
      <c r="G777" s="109" t="s">
        <v>63</v>
      </c>
      <c r="H777" s="23" t="s">
        <v>927</v>
      </c>
      <c r="I777" s="17" t="s">
        <v>204</v>
      </c>
      <c r="J777" s="17" t="s">
        <v>67</v>
      </c>
      <c r="K777" s="17" t="s">
        <v>1732</v>
      </c>
      <c r="L777" s="26">
        <v>1.8333333333333299</v>
      </c>
      <c r="M777" s="26">
        <v>10.5</v>
      </c>
      <c r="N777" s="103" t="str">
        <f t="shared" si="11"/>
        <v>AAAAAAGGCC</v>
      </c>
      <c r="P777" s="103">
        <v>1</v>
      </c>
    </row>
    <row r="778" spans="1:16" ht="15.75" x14ac:dyDescent="0.25">
      <c r="A778" s="106" t="s">
        <v>932</v>
      </c>
      <c r="C778" s="107" t="s">
        <v>62</v>
      </c>
      <c r="D778" s="108" t="s">
        <v>64</v>
      </c>
      <c r="E778" s="108" t="s">
        <v>62</v>
      </c>
      <c r="F778" s="108" t="s">
        <v>69</v>
      </c>
      <c r="G778" s="109" t="s">
        <v>64</v>
      </c>
      <c r="H778" s="23" t="s">
        <v>927</v>
      </c>
      <c r="I778" s="17" t="s">
        <v>204</v>
      </c>
      <c r="J778" s="17" t="s">
        <v>401</v>
      </c>
      <c r="K778" s="17" t="s">
        <v>1733</v>
      </c>
      <c r="L778" s="26">
        <v>2.1666666666666701</v>
      </c>
      <c r="M778" s="26">
        <v>20.1666666666667</v>
      </c>
      <c r="N778" s="103" t="str">
        <f t="shared" ref="N778:N841" si="12">CONCATENATE(C778,D778,E778,F778,G778,)</f>
        <v>GGAAGGTTAA</v>
      </c>
      <c r="O778" s="103">
        <v>1</v>
      </c>
    </row>
    <row r="779" spans="1:16" ht="15.75" x14ac:dyDescent="0.25">
      <c r="A779" s="106" t="s">
        <v>933</v>
      </c>
      <c r="C779" s="107" t="s">
        <v>64</v>
      </c>
      <c r="D779" s="108" t="s">
        <v>64</v>
      </c>
      <c r="E779" s="108" t="s">
        <v>64</v>
      </c>
      <c r="F779" s="108" t="s">
        <v>62</v>
      </c>
      <c r="G779" s="109" t="s">
        <v>63</v>
      </c>
      <c r="H779" s="23" t="s">
        <v>927</v>
      </c>
      <c r="I779" s="17" t="s">
        <v>80</v>
      </c>
      <c r="J779" s="17" t="s">
        <v>72</v>
      </c>
      <c r="K779" s="17" t="s">
        <v>1734</v>
      </c>
      <c r="L779" s="26">
        <v>2.5</v>
      </c>
      <c r="M779" s="26">
        <v>31.8333333333333</v>
      </c>
      <c r="N779" s="103" t="str">
        <f t="shared" si="12"/>
        <v>AAAAAAGGCC</v>
      </c>
      <c r="P779" s="103">
        <v>1</v>
      </c>
    </row>
    <row r="780" spans="1:16" ht="15.75" x14ac:dyDescent="0.25">
      <c r="A780" s="106" t="s">
        <v>934</v>
      </c>
      <c r="C780" s="107" t="s">
        <v>64</v>
      </c>
      <c r="D780" s="108" t="s">
        <v>64</v>
      </c>
      <c r="E780" s="108" t="s">
        <v>64</v>
      </c>
      <c r="F780" s="108" t="s">
        <v>62</v>
      </c>
      <c r="G780" s="109" t="s">
        <v>63</v>
      </c>
      <c r="H780" s="23" t="s">
        <v>927</v>
      </c>
      <c r="I780" s="17" t="s">
        <v>66</v>
      </c>
      <c r="J780" s="17" t="s">
        <v>67</v>
      </c>
      <c r="K780" s="17" t="s">
        <v>1735</v>
      </c>
      <c r="L780" s="26">
        <v>2.5</v>
      </c>
      <c r="M780" s="26">
        <v>22.5</v>
      </c>
      <c r="N780" s="103" t="str">
        <f t="shared" si="12"/>
        <v>AAAAAAGGCC</v>
      </c>
      <c r="P780" s="103">
        <v>1</v>
      </c>
    </row>
    <row r="781" spans="1:16" ht="15.75" x14ac:dyDescent="0.25">
      <c r="A781" s="106" t="s">
        <v>935</v>
      </c>
      <c r="C781" s="107" t="s">
        <v>64</v>
      </c>
      <c r="D781" s="108" t="s">
        <v>64</v>
      </c>
      <c r="E781" s="108" t="s">
        <v>64</v>
      </c>
      <c r="F781" s="108" t="s">
        <v>62</v>
      </c>
      <c r="G781" s="109" t="s">
        <v>63</v>
      </c>
      <c r="H781" s="23" t="s">
        <v>927</v>
      </c>
      <c r="I781" s="17" t="s">
        <v>66</v>
      </c>
      <c r="J781" s="17" t="s">
        <v>189</v>
      </c>
      <c r="K781" s="17" t="s">
        <v>1736</v>
      </c>
      <c r="L781" s="26">
        <v>2.5</v>
      </c>
      <c r="M781" s="26">
        <v>31.8333333333333</v>
      </c>
      <c r="N781" s="103" t="str">
        <f t="shared" si="12"/>
        <v>AAAAAAGGCC</v>
      </c>
      <c r="P781" s="103">
        <v>1</v>
      </c>
    </row>
    <row r="782" spans="1:16" ht="15.75" x14ac:dyDescent="0.25">
      <c r="A782" s="106" t="s">
        <v>936</v>
      </c>
      <c r="C782" s="107" t="s">
        <v>64</v>
      </c>
      <c r="D782" s="108" t="s">
        <v>64</v>
      </c>
      <c r="E782" s="108" t="s">
        <v>64</v>
      </c>
      <c r="F782" s="108" t="s">
        <v>62</v>
      </c>
      <c r="G782" s="109" t="s">
        <v>63</v>
      </c>
      <c r="H782" s="23" t="s">
        <v>927</v>
      </c>
      <c r="I782" s="17" t="s">
        <v>204</v>
      </c>
      <c r="J782" s="17" t="s">
        <v>67</v>
      </c>
      <c r="K782" s="17" t="s">
        <v>1737</v>
      </c>
      <c r="L782" s="26">
        <v>2.6666666666666701</v>
      </c>
      <c r="M782" s="26">
        <v>36.6666666666667</v>
      </c>
      <c r="N782" s="103" t="str">
        <f t="shared" si="12"/>
        <v>AAAAAAGGCC</v>
      </c>
      <c r="P782" s="103">
        <v>1</v>
      </c>
    </row>
    <row r="783" spans="1:16" ht="15.75" x14ac:dyDescent="0.25">
      <c r="A783" s="106" t="s">
        <v>937</v>
      </c>
      <c r="C783" s="107" t="s">
        <v>64</v>
      </c>
      <c r="D783" s="108" t="s">
        <v>64</v>
      </c>
      <c r="E783" s="108" t="s">
        <v>64</v>
      </c>
      <c r="F783" s="108" t="s">
        <v>62</v>
      </c>
      <c r="G783" s="109" t="s">
        <v>63</v>
      </c>
      <c r="H783" s="23" t="s">
        <v>927</v>
      </c>
      <c r="I783" s="17" t="s">
        <v>93</v>
      </c>
      <c r="J783" s="17" t="s">
        <v>368</v>
      </c>
      <c r="K783" s="17" t="s">
        <v>1738</v>
      </c>
      <c r="L783" s="26">
        <v>2.6666666666666701</v>
      </c>
      <c r="M783" s="26">
        <v>48.3333333333333</v>
      </c>
      <c r="N783" s="103" t="str">
        <f t="shared" si="12"/>
        <v>AAAAAAGGCC</v>
      </c>
      <c r="P783" s="103">
        <v>1</v>
      </c>
    </row>
    <row r="784" spans="1:16" ht="15.75" x14ac:dyDescent="0.25">
      <c r="A784" s="106" t="s">
        <v>938</v>
      </c>
      <c r="C784" s="107" t="s">
        <v>64</v>
      </c>
      <c r="D784" s="108" t="s">
        <v>64</v>
      </c>
      <c r="E784" s="108" t="s">
        <v>64</v>
      </c>
      <c r="F784" s="108" t="s">
        <v>62</v>
      </c>
      <c r="G784" s="109" t="s">
        <v>63</v>
      </c>
      <c r="H784" s="23" t="s">
        <v>927</v>
      </c>
      <c r="I784" s="17" t="s">
        <v>204</v>
      </c>
      <c r="J784" s="17" t="s">
        <v>70</v>
      </c>
      <c r="K784" s="17" t="s">
        <v>1739</v>
      </c>
      <c r="L784" s="26">
        <v>2.8333333333333299</v>
      </c>
      <c r="M784" s="26">
        <v>61.6666666666667</v>
      </c>
      <c r="N784" s="103" t="str">
        <f t="shared" si="12"/>
        <v>AAAAAAGGCC</v>
      </c>
      <c r="P784" s="103">
        <v>1</v>
      </c>
    </row>
    <row r="785" spans="1:16" ht="15.75" x14ac:dyDescent="0.25">
      <c r="A785" s="106" t="s">
        <v>939</v>
      </c>
      <c r="C785" s="107" t="s">
        <v>64</v>
      </c>
      <c r="D785" s="108" t="s">
        <v>64</v>
      </c>
      <c r="E785" s="108" t="s">
        <v>64</v>
      </c>
      <c r="F785" s="108" t="s">
        <v>62</v>
      </c>
      <c r="G785" s="109" t="s">
        <v>63</v>
      </c>
      <c r="H785" s="23" t="s">
        <v>927</v>
      </c>
      <c r="I785" s="17" t="s">
        <v>204</v>
      </c>
      <c r="J785" s="17" t="s">
        <v>67</v>
      </c>
      <c r="K785" s="17">
        <v>10446</v>
      </c>
      <c r="L785" s="26">
        <v>2.8333333333333299</v>
      </c>
      <c r="M785" s="26">
        <v>50</v>
      </c>
      <c r="N785" s="103" t="str">
        <f t="shared" si="12"/>
        <v>AAAAAAGGCC</v>
      </c>
      <c r="P785" s="103">
        <v>1</v>
      </c>
    </row>
    <row r="786" spans="1:16" ht="15.75" x14ac:dyDescent="0.25">
      <c r="A786" s="106" t="s">
        <v>940</v>
      </c>
      <c r="C786" s="107" t="s">
        <v>64</v>
      </c>
      <c r="D786" s="108" t="s">
        <v>64</v>
      </c>
      <c r="E786" s="108" t="s">
        <v>64</v>
      </c>
      <c r="F786" s="108" t="s">
        <v>62</v>
      </c>
      <c r="G786" s="109" t="s">
        <v>63</v>
      </c>
      <c r="H786" s="23" t="s">
        <v>927</v>
      </c>
      <c r="I786" s="17" t="s">
        <v>66</v>
      </c>
      <c r="J786" s="17" t="s">
        <v>75</v>
      </c>
      <c r="K786" s="17" t="s">
        <v>1740</v>
      </c>
      <c r="L786" s="26">
        <v>3</v>
      </c>
      <c r="M786" s="26">
        <v>32.5</v>
      </c>
      <c r="N786" s="103" t="str">
        <f t="shared" si="12"/>
        <v>AAAAAAGGCC</v>
      </c>
      <c r="P786" s="103">
        <v>1</v>
      </c>
    </row>
    <row r="787" spans="1:16" ht="15.75" x14ac:dyDescent="0.25">
      <c r="A787" s="106" t="s">
        <v>941</v>
      </c>
      <c r="C787" s="107" t="s">
        <v>64</v>
      </c>
      <c r="D787" s="108" t="s">
        <v>64</v>
      </c>
      <c r="E787" s="108" t="s">
        <v>64</v>
      </c>
      <c r="F787" s="108" t="s">
        <v>62</v>
      </c>
      <c r="G787" s="109" t="s">
        <v>63</v>
      </c>
      <c r="H787" s="23" t="s">
        <v>927</v>
      </c>
      <c r="I787" s="17" t="s">
        <v>204</v>
      </c>
      <c r="J787" s="17" t="s">
        <v>70</v>
      </c>
      <c r="K787" s="17" t="s">
        <v>1741</v>
      </c>
      <c r="L787" s="26">
        <v>3.1666666666666701</v>
      </c>
      <c r="M787" s="26">
        <v>43.3333333333333</v>
      </c>
      <c r="N787" s="103" t="str">
        <f t="shared" si="12"/>
        <v>AAAAAAGGCC</v>
      </c>
      <c r="P787" s="103">
        <v>1</v>
      </c>
    </row>
    <row r="788" spans="1:16" ht="15.75" x14ac:dyDescent="0.25">
      <c r="A788" s="106" t="s">
        <v>942</v>
      </c>
      <c r="C788" s="107" t="s">
        <v>64</v>
      </c>
      <c r="D788" s="108" t="s">
        <v>64</v>
      </c>
      <c r="E788" s="108" t="s">
        <v>64</v>
      </c>
      <c r="F788" s="108" t="s">
        <v>62</v>
      </c>
      <c r="G788" s="109" t="s">
        <v>63</v>
      </c>
      <c r="H788" s="23" t="s">
        <v>927</v>
      </c>
      <c r="I788" s="17" t="s">
        <v>80</v>
      </c>
      <c r="J788" s="17" t="s">
        <v>101</v>
      </c>
      <c r="K788" s="17">
        <v>15040</v>
      </c>
      <c r="L788" s="26">
        <v>3.1666666666666701</v>
      </c>
      <c r="M788" s="26">
        <v>53.3333333333334</v>
      </c>
      <c r="N788" s="103" t="str">
        <f t="shared" si="12"/>
        <v>AAAAAAGGCC</v>
      </c>
      <c r="P788" s="103">
        <v>1</v>
      </c>
    </row>
    <row r="789" spans="1:16" ht="15.75" x14ac:dyDescent="0.25">
      <c r="A789" s="106" t="s">
        <v>943</v>
      </c>
      <c r="C789" s="107" t="s">
        <v>64</v>
      </c>
      <c r="D789" s="108" t="s">
        <v>64</v>
      </c>
      <c r="E789" s="108" t="s">
        <v>64</v>
      </c>
      <c r="F789" s="108" t="s">
        <v>62</v>
      </c>
      <c r="G789" s="109" t="s">
        <v>63</v>
      </c>
      <c r="H789" s="23" t="s">
        <v>927</v>
      </c>
      <c r="I789" s="17" t="s">
        <v>80</v>
      </c>
      <c r="J789" s="17" t="s">
        <v>551</v>
      </c>
      <c r="K789" s="17" t="s">
        <v>1742</v>
      </c>
      <c r="L789" s="26">
        <v>3.3333333333333299</v>
      </c>
      <c r="M789" s="26">
        <v>50</v>
      </c>
      <c r="N789" s="103" t="str">
        <f t="shared" si="12"/>
        <v>AAAAAAGGCC</v>
      </c>
      <c r="P789" s="103">
        <v>1</v>
      </c>
    </row>
    <row r="790" spans="1:16" ht="15.75" x14ac:dyDescent="0.25">
      <c r="A790" s="106" t="s">
        <v>944</v>
      </c>
      <c r="C790" s="107" t="s">
        <v>64</v>
      </c>
      <c r="D790" s="108" t="s">
        <v>64</v>
      </c>
      <c r="E790" s="108" t="s">
        <v>64</v>
      </c>
      <c r="F790" s="108" t="s">
        <v>62</v>
      </c>
      <c r="G790" s="109" t="s">
        <v>63</v>
      </c>
      <c r="H790" s="23" t="s">
        <v>927</v>
      </c>
      <c r="I790" s="17" t="s">
        <v>204</v>
      </c>
      <c r="J790" s="17" t="s">
        <v>70</v>
      </c>
      <c r="K790" s="17" t="s">
        <v>1743</v>
      </c>
      <c r="L790" s="26">
        <v>3.3333333333333299</v>
      </c>
      <c r="M790" s="26">
        <v>64.999999999999901</v>
      </c>
      <c r="N790" s="103" t="str">
        <f t="shared" si="12"/>
        <v>AAAAAAGGCC</v>
      </c>
      <c r="P790" s="103">
        <v>1</v>
      </c>
    </row>
    <row r="791" spans="1:16" ht="15.75" x14ac:dyDescent="0.25">
      <c r="A791" s="106" t="s">
        <v>945</v>
      </c>
      <c r="C791" s="107" t="s">
        <v>64</v>
      </c>
      <c r="D791" s="108" t="s">
        <v>64</v>
      </c>
      <c r="E791" s="108" t="s">
        <v>64</v>
      </c>
      <c r="F791" s="108" t="s">
        <v>62</v>
      </c>
      <c r="G791" s="109" t="s">
        <v>63</v>
      </c>
      <c r="H791" s="23" t="s">
        <v>927</v>
      </c>
      <c r="I791" s="17" t="s">
        <v>204</v>
      </c>
      <c r="J791" s="17" t="s">
        <v>70</v>
      </c>
      <c r="K791" s="17" t="s">
        <v>1744</v>
      </c>
      <c r="L791" s="26">
        <v>3.5</v>
      </c>
      <c r="M791" s="26">
        <v>70</v>
      </c>
      <c r="N791" s="103" t="str">
        <f t="shared" si="12"/>
        <v>AAAAAAGGCC</v>
      </c>
      <c r="P791" s="103">
        <v>1</v>
      </c>
    </row>
    <row r="792" spans="1:16" ht="15.75" x14ac:dyDescent="0.25">
      <c r="A792" s="106" t="s">
        <v>946</v>
      </c>
      <c r="C792" s="107" t="s">
        <v>64</v>
      </c>
      <c r="D792" s="108" t="s">
        <v>64</v>
      </c>
      <c r="E792" s="108" t="s">
        <v>64</v>
      </c>
      <c r="F792" s="108" t="s">
        <v>62</v>
      </c>
      <c r="G792" s="109" t="s">
        <v>63</v>
      </c>
      <c r="H792" s="23" t="s">
        <v>927</v>
      </c>
      <c r="I792" s="17" t="s">
        <v>204</v>
      </c>
      <c r="J792" s="17" t="s">
        <v>70</v>
      </c>
      <c r="K792" s="17" t="s">
        <v>1745</v>
      </c>
      <c r="L792" s="26">
        <v>3.8333333333333299</v>
      </c>
      <c r="M792" s="26">
        <v>50.000000000000099</v>
      </c>
      <c r="N792" s="103" t="str">
        <f t="shared" si="12"/>
        <v>AAAAAAGGCC</v>
      </c>
      <c r="P792" s="103">
        <v>1</v>
      </c>
    </row>
    <row r="793" spans="1:16" ht="15.75" x14ac:dyDescent="0.25">
      <c r="A793" s="106" t="s">
        <v>947</v>
      </c>
      <c r="C793" s="107" t="s">
        <v>64</v>
      </c>
      <c r="D793" s="108" t="s">
        <v>64</v>
      </c>
      <c r="E793" s="108" t="s">
        <v>64</v>
      </c>
      <c r="F793" s="108" t="s">
        <v>62</v>
      </c>
      <c r="G793" s="109" t="s">
        <v>63</v>
      </c>
      <c r="H793" s="23" t="s">
        <v>927</v>
      </c>
      <c r="I793" s="17" t="s">
        <v>80</v>
      </c>
      <c r="J793" s="17" t="s">
        <v>101</v>
      </c>
      <c r="K793" s="17">
        <v>15039</v>
      </c>
      <c r="L793" s="26">
        <v>3.8333333333333299</v>
      </c>
      <c r="M793" s="26">
        <v>46.6666666666667</v>
      </c>
      <c r="N793" s="103" t="str">
        <f t="shared" si="12"/>
        <v>AAAAAAGGCC</v>
      </c>
      <c r="P793" s="103">
        <v>1</v>
      </c>
    </row>
    <row r="794" spans="1:16" ht="15.75" x14ac:dyDescent="0.25">
      <c r="A794" s="106" t="s">
        <v>948</v>
      </c>
      <c r="C794" s="107" t="s">
        <v>64</v>
      </c>
      <c r="D794" s="108" t="s">
        <v>64</v>
      </c>
      <c r="E794" s="108" t="s">
        <v>64</v>
      </c>
      <c r="F794" s="108" t="s">
        <v>62</v>
      </c>
      <c r="G794" s="109" t="s">
        <v>63</v>
      </c>
      <c r="H794" s="23" t="s">
        <v>927</v>
      </c>
      <c r="I794" s="17" t="s">
        <v>204</v>
      </c>
      <c r="J794" s="17" t="s">
        <v>67</v>
      </c>
      <c r="K794" s="17" t="s">
        <v>1746</v>
      </c>
      <c r="L794" s="26">
        <v>3.8333333333333299</v>
      </c>
      <c r="M794" s="26">
        <v>52.5</v>
      </c>
      <c r="N794" s="103" t="str">
        <f t="shared" si="12"/>
        <v>AAAAAAGGCC</v>
      </c>
      <c r="P794" s="103">
        <v>1</v>
      </c>
    </row>
    <row r="795" spans="1:16" ht="15.75" x14ac:dyDescent="0.25">
      <c r="A795" s="106" t="s">
        <v>949</v>
      </c>
      <c r="C795" s="107" t="s">
        <v>64</v>
      </c>
      <c r="D795" s="108" t="s">
        <v>64</v>
      </c>
      <c r="E795" s="108" t="s">
        <v>64</v>
      </c>
      <c r="F795" s="108" t="s">
        <v>62</v>
      </c>
      <c r="G795" s="109" t="s">
        <v>63</v>
      </c>
      <c r="H795" s="23" t="s">
        <v>927</v>
      </c>
      <c r="I795" s="17" t="s">
        <v>204</v>
      </c>
      <c r="J795" s="17" t="s">
        <v>70</v>
      </c>
      <c r="K795" s="17" t="s">
        <v>1747</v>
      </c>
      <c r="L795" s="26">
        <v>3.8333333333333299</v>
      </c>
      <c r="M795" s="26">
        <v>56.6666666666667</v>
      </c>
      <c r="N795" s="103" t="str">
        <f t="shared" si="12"/>
        <v>AAAAAAGGCC</v>
      </c>
      <c r="P795" s="103">
        <v>1</v>
      </c>
    </row>
    <row r="796" spans="1:16" ht="15.75" x14ac:dyDescent="0.25">
      <c r="A796" s="106" t="s">
        <v>950</v>
      </c>
      <c r="C796" s="107" t="s">
        <v>64</v>
      </c>
      <c r="D796" s="108" t="s">
        <v>64</v>
      </c>
      <c r="E796" s="108" t="s">
        <v>64</v>
      </c>
      <c r="F796" s="108" t="s">
        <v>62</v>
      </c>
      <c r="G796" s="109" t="s">
        <v>63</v>
      </c>
      <c r="H796" s="23" t="s">
        <v>927</v>
      </c>
      <c r="I796" s="17" t="s">
        <v>204</v>
      </c>
      <c r="J796" s="17" t="s">
        <v>70</v>
      </c>
      <c r="K796" s="17" t="s">
        <v>1748</v>
      </c>
      <c r="L796" s="26">
        <v>3.8333333333333299</v>
      </c>
      <c r="M796" s="26">
        <v>53.6666666666667</v>
      </c>
      <c r="N796" s="103" t="str">
        <f t="shared" si="12"/>
        <v>AAAAAAGGCC</v>
      </c>
      <c r="P796" s="103">
        <v>1</v>
      </c>
    </row>
    <row r="797" spans="1:16" ht="15.75" x14ac:dyDescent="0.25">
      <c r="A797" s="106" t="s">
        <v>951</v>
      </c>
      <c r="C797" s="107" t="s">
        <v>64</v>
      </c>
      <c r="D797" s="108" t="s">
        <v>64</v>
      </c>
      <c r="E797" s="108" t="s">
        <v>64</v>
      </c>
      <c r="F797" s="108" t="s">
        <v>62</v>
      </c>
      <c r="G797" s="109" t="s">
        <v>63</v>
      </c>
      <c r="H797" s="23" t="s">
        <v>927</v>
      </c>
      <c r="I797" s="17" t="s">
        <v>204</v>
      </c>
      <c r="J797" s="17" t="s">
        <v>70</v>
      </c>
      <c r="K797" s="17" t="s">
        <v>1749</v>
      </c>
      <c r="L797" s="26">
        <v>4</v>
      </c>
      <c r="M797" s="26">
        <v>67.499999999999901</v>
      </c>
      <c r="N797" s="103" t="str">
        <f t="shared" si="12"/>
        <v>AAAAAAGGCC</v>
      </c>
      <c r="P797" s="103">
        <v>1</v>
      </c>
    </row>
    <row r="798" spans="1:16" ht="15.75" x14ac:dyDescent="0.25">
      <c r="A798" s="106" t="s">
        <v>952</v>
      </c>
      <c r="C798" s="107" t="s">
        <v>64</v>
      </c>
      <c r="D798" s="108" t="s">
        <v>64</v>
      </c>
      <c r="E798" s="108" t="s">
        <v>64</v>
      </c>
      <c r="F798" s="108" t="s">
        <v>62</v>
      </c>
      <c r="G798" s="109" t="s">
        <v>63</v>
      </c>
      <c r="H798" s="23" t="s">
        <v>927</v>
      </c>
      <c r="I798" s="17" t="s">
        <v>204</v>
      </c>
      <c r="J798" s="17" t="s">
        <v>953</v>
      </c>
      <c r="K798" s="17" t="s">
        <v>1750</v>
      </c>
      <c r="L798" s="26">
        <v>4</v>
      </c>
      <c r="M798" s="26">
        <v>60</v>
      </c>
      <c r="N798" s="103" t="str">
        <f t="shared" si="12"/>
        <v>AAAAAAGGCC</v>
      </c>
      <c r="P798" s="103">
        <v>1</v>
      </c>
    </row>
    <row r="799" spans="1:16" ht="15.75" x14ac:dyDescent="0.25">
      <c r="A799" s="106" t="s">
        <v>954</v>
      </c>
      <c r="C799" s="107" t="s">
        <v>64</v>
      </c>
      <c r="D799" s="108" t="s">
        <v>64</v>
      </c>
      <c r="E799" s="108" t="s">
        <v>64</v>
      </c>
      <c r="F799" s="108" t="s">
        <v>62</v>
      </c>
      <c r="G799" s="109" t="s">
        <v>63</v>
      </c>
      <c r="H799" s="23" t="s">
        <v>927</v>
      </c>
      <c r="I799" s="17" t="s">
        <v>80</v>
      </c>
      <c r="J799" s="17" t="s">
        <v>379</v>
      </c>
      <c r="K799" s="17" t="s">
        <v>1751</v>
      </c>
      <c r="L799" s="26">
        <v>4</v>
      </c>
      <c r="M799" s="26">
        <v>60</v>
      </c>
      <c r="N799" s="103" t="str">
        <f t="shared" si="12"/>
        <v>AAAAAAGGCC</v>
      </c>
      <c r="P799" s="103">
        <v>1</v>
      </c>
    </row>
    <row r="800" spans="1:16" ht="15.75" x14ac:dyDescent="0.25">
      <c r="A800" s="106" t="s">
        <v>955</v>
      </c>
      <c r="C800" s="107" t="s">
        <v>64</v>
      </c>
      <c r="D800" s="108" t="s">
        <v>64</v>
      </c>
      <c r="E800" s="108" t="s">
        <v>64</v>
      </c>
      <c r="F800" s="108" t="s">
        <v>62</v>
      </c>
      <c r="G800" s="109" t="s">
        <v>63</v>
      </c>
      <c r="H800" s="23" t="s">
        <v>927</v>
      </c>
      <c r="I800" s="17" t="s">
        <v>204</v>
      </c>
      <c r="J800" s="17" t="s">
        <v>70</v>
      </c>
      <c r="K800" s="17" t="s">
        <v>1752</v>
      </c>
      <c r="L800" s="26">
        <v>4</v>
      </c>
      <c r="M800" s="26">
        <v>70</v>
      </c>
      <c r="N800" s="103" t="str">
        <f t="shared" si="12"/>
        <v>AAAAAAGGCC</v>
      </c>
      <c r="P800" s="103">
        <v>1</v>
      </c>
    </row>
    <row r="801" spans="1:16" ht="15.75" x14ac:dyDescent="0.25">
      <c r="A801" s="106" t="s">
        <v>956</v>
      </c>
      <c r="C801" s="107" t="s">
        <v>64</v>
      </c>
      <c r="D801" s="108" t="s">
        <v>64</v>
      </c>
      <c r="E801" s="108" t="s">
        <v>64</v>
      </c>
      <c r="F801" s="108" t="s">
        <v>62</v>
      </c>
      <c r="G801" s="109" t="s">
        <v>63</v>
      </c>
      <c r="H801" s="23" t="s">
        <v>927</v>
      </c>
      <c r="I801" s="17" t="s">
        <v>204</v>
      </c>
      <c r="J801" s="17" t="s">
        <v>70</v>
      </c>
      <c r="K801" s="17" t="s">
        <v>1753</v>
      </c>
      <c r="L801" s="26">
        <v>4.1666666666666696</v>
      </c>
      <c r="M801" s="26">
        <v>66.6666666666666</v>
      </c>
      <c r="N801" s="103" t="str">
        <f t="shared" si="12"/>
        <v>AAAAAAGGCC</v>
      </c>
      <c r="P801" s="103">
        <v>1</v>
      </c>
    </row>
    <row r="802" spans="1:16" ht="15.75" x14ac:dyDescent="0.25">
      <c r="A802" s="106" t="s">
        <v>957</v>
      </c>
      <c r="C802" s="107" t="s">
        <v>64</v>
      </c>
      <c r="D802" s="108" t="s">
        <v>64</v>
      </c>
      <c r="E802" s="108" t="s">
        <v>64</v>
      </c>
      <c r="F802" s="108" t="s">
        <v>62</v>
      </c>
      <c r="G802" s="109" t="s">
        <v>63</v>
      </c>
      <c r="H802" s="23" t="s">
        <v>927</v>
      </c>
      <c r="I802" s="17" t="s">
        <v>204</v>
      </c>
      <c r="J802" s="17">
        <v>0</v>
      </c>
      <c r="K802" s="17" t="s">
        <v>1754</v>
      </c>
      <c r="L802" s="26">
        <v>4.3333333333333304</v>
      </c>
      <c r="M802" s="26">
        <v>53.3333333333333</v>
      </c>
      <c r="N802" s="103" t="str">
        <f t="shared" si="12"/>
        <v>AAAAAAGGCC</v>
      </c>
      <c r="P802" s="103">
        <v>1</v>
      </c>
    </row>
    <row r="803" spans="1:16" ht="15.75" x14ac:dyDescent="0.25">
      <c r="A803" s="106" t="s">
        <v>958</v>
      </c>
      <c r="C803" s="107" t="s">
        <v>64</v>
      </c>
      <c r="D803" s="108" t="s">
        <v>64</v>
      </c>
      <c r="E803" s="108" t="s">
        <v>64</v>
      </c>
      <c r="F803" s="108" t="s">
        <v>62</v>
      </c>
      <c r="G803" s="109" t="s">
        <v>63</v>
      </c>
      <c r="H803" s="23" t="s">
        <v>927</v>
      </c>
      <c r="I803" s="17" t="s">
        <v>66</v>
      </c>
      <c r="J803" s="17" t="s">
        <v>67</v>
      </c>
      <c r="K803" s="17" t="s">
        <v>1755</v>
      </c>
      <c r="L803" s="26">
        <v>4.3333333333333304</v>
      </c>
      <c r="M803" s="26">
        <v>61.6666666666667</v>
      </c>
      <c r="N803" s="103" t="str">
        <f t="shared" si="12"/>
        <v>AAAAAAGGCC</v>
      </c>
      <c r="P803" s="103">
        <v>1</v>
      </c>
    </row>
    <row r="804" spans="1:16" ht="15.75" x14ac:dyDescent="0.25">
      <c r="A804" s="106" t="s">
        <v>959</v>
      </c>
      <c r="C804" s="107" t="s">
        <v>64</v>
      </c>
      <c r="D804" s="108" t="s">
        <v>64</v>
      </c>
      <c r="E804" s="108" t="s">
        <v>64</v>
      </c>
      <c r="F804" s="108" t="s">
        <v>62</v>
      </c>
      <c r="G804" s="109" t="s">
        <v>63</v>
      </c>
      <c r="H804" s="23" t="s">
        <v>927</v>
      </c>
      <c r="I804" s="17" t="s">
        <v>80</v>
      </c>
      <c r="J804" s="17" t="s">
        <v>600</v>
      </c>
      <c r="K804" s="17" t="s">
        <v>1756</v>
      </c>
      <c r="L804" s="26">
        <v>4.3333333333333304</v>
      </c>
      <c r="M804" s="26">
        <v>61.6666666666667</v>
      </c>
      <c r="N804" s="103" t="str">
        <f t="shared" si="12"/>
        <v>AAAAAAGGCC</v>
      </c>
      <c r="P804" s="103">
        <v>1</v>
      </c>
    </row>
    <row r="805" spans="1:16" ht="15.75" x14ac:dyDescent="0.25">
      <c r="A805" s="106" t="s">
        <v>960</v>
      </c>
      <c r="C805" s="107" t="s">
        <v>64</v>
      </c>
      <c r="D805" s="108" t="s">
        <v>64</v>
      </c>
      <c r="E805" s="108" t="s">
        <v>64</v>
      </c>
      <c r="F805" s="108" t="s">
        <v>62</v>
      </c>
      <c r="G805" s="109" t="s">
        <v>63</v>
      </c>
      <c r="H805" s="23" t="s">
        <v>927</v>
      </c>
      <c r="I805" s="17" t="s">
        <v>204</v>
      </c>
      <c r="J805" s="17" t="s">
        <v>77</v>
      </c>
      <c r="K805" s="17" t="s">
        <v>1757</v>
      </c>
      <c r="L805" s="26">
        <v>4.3333333333333304</v>
      </c>
      <c r="M805" s="26">
        <v>46.6666666666667</v>
      </c>
      <c r="N805" s="103" t="str">
        <f t="shared" si="12"/>
        <v>AAAAAAGGCC</v>
      </c>
      <c r="P805" s="103">
        <v>1</v>
      </c>
    </row>
    <row r="806" spans="1:16" ht="15.75" x14ac:dyDescent="0.25">
      <c r="A806" s="106" t="s">
        <v>961</v>
      </c>
      <c r="C806" s="107" t="s">
        <v>64</v>
      </c>
      <c r="D806" s="108" t="s">
        <v>64</v>
      </c>
      <c r="E806" s="108" t="s">
        <v>64</v>
      </c>
      <c r="F806" s="108" t="s">
        <v>62</v>
      </c>
      <c r="G806" s="109" t="s">
        <v>63</v>
      </c>
      <c r="H806" s="23" t="s">
        <v>927</v>
      </c>
      <c r="I806" s="17" t="s">
        <v>204</v>
      </c>
      <c r="J806" s="17" t="s">
        <v>70</v>
      </c>
      <c r="K806" s="17" t="s">
        <v>1758</v>
      </c>
      <c r="L806" s="26">
        <v>4.5</v>
      </c>
      <c r="M806" s="26">
        <v>54.999999999999901</v>
      </c>
      <c r="N806" s="103" t="str">
        <f t="shared" si="12"/>
        <v>AAAAAAGGCC</v>
      </c>
      <c r="P806" s="103">
        <v>1</v>
      </c>
    </row>
    <row r="807" spans="1:16" ht="15.75" x14ac:dyDescent="0.25">
      <c r="A807" s="106" t="s">
        <v>962</v>
      </c>
      <c r="C807" s="107" t="s">
        <v>64</v>
      </c>
      <c r="D807" s="108" t="s">
        <v>64</v>
      </c>
      <c r="E807" s="108" t="s">
        <v>64</v>
      </c>
      <c r="F807" s="108" t="s">
        <v>62</v>
      </c>
      <c r="G807" s="109" t="s">
        <v>63</v>
      </c>
      <c r="H807" s="23" t="s">
        <v>927</v>
      </c>
      <c r="I807" s="17" t="s">
        <v>204</v>
      </c>
      <c r="J807" s="17" t="s">
        <v>202</v>
      </c>
      <c r="K807" s="17" t="s">
        <v>962</v>
      </c>
      <c r="L807" s="26">
        <v>4.5</v>
      </c>
      <c r="M807" s="26">
        <v>66.6666666666667</v>
      </c>
      <c r="N807" s="103" t="str">
        <f t="shared" si="12"/>
        <v>AAAAAAGGCC</v>
      </c>
      <c r="P807" s="103">
        <v>1</v>
      </c>
    </row>
    <row r="808" spans="1:16" ht="15.75" x14ac:dyDescent="0.25">
      <c r="A808" s="106" t="s">
        <v>963</v>
      </c>
      <c r="C808" s="107" t="s">
        <v>64</v>
      </c>
      <c r="D808" s="108" t="s">
        <v>64</v>
      </c>
      <c r="E808" s="108" t="s">
        <v>64</v>
      </c>
      <c r="F808" s="108" t="s">
        <v>62</v>
      </c>
      <c r="G808" s="109" t="s">
        <v>63</v>
      </c>
      <c r="H808" s="23" t="s">
        <v>927</v>
      </c>
      <c r="I808" s="17" t="s">
        <v>204</v>
      </c>
      <c r="J808" s="17" t="s">
        <v>124</v>
      </c>
      <c r="K808" s="17" t="s">
        <v>1759</v>
      </c>
      <c r="L808" s="26">
        <v>4.8333333333333304</v>
      </c>
      <c r="M808" s="26">
        <v>48.3333333333333</v>
      </c>
      <c r="N808" s="103" t="str">
        <f t="shared" si="12"/>
        <v>AAAAAAGGCC</v>
      </c>
      <c r="P808" s="103">
        <v>1</v>
      </c>
    </row>
    <row r="809" spans="1:16" ht="15.75" x14ac:dyDescent="0.25">
      <c r="A809" s="106" t="s">
        <v>964</v>
      </c>
      <c r="C809" s="107" t="s">
        <v>64</v>
      </c>
      <c r="D809" s="108" t="s">
        <v>64</v>
      </c>
      <c r="E809" s="108" t="s">
        <v>64</v>
      </c>
      <c r="F809" s="108" t="s">
        <v>62</v>
      </c>
      <c r="G809" s="109" t="s">
        <v>63</v>
      </c>
      <c r="H809" s="23" t="s">
        <v>927</v>
      </c>
      <c r="I809" s="17" t="s">
        <v>204</v>
      </c>
      <c r="J809" s="17" t="s">
        <v>838</v>
      </c>
      <c r="K809" s="17" t="s">
        <v>1760</v>
      </c>
      <c r="L809" s="26">
        <v>4.8333333333333304</v>
      </c>
      <c r="M809" s="26">
        <v>61.6666666666667</v>
      </c>
      <c r="N809" s="103" t="str">
        <f t="shared" si="12"/>
        <v>AAAAAAGGCC</v>
      </c>
      <c r="P809" s="103">
        <v>1</v>
      </c>
    </row>
    <row r="810" spans="1:16" ht="15.75" x14ac:dyDescent="0.25">
      <c r="A810" s="106" t="s">
        <v>965</v>
      </c>
      <c r="C810" s="107" t="s">
        <v>64</v>
      </c>
      <c r="D810" s="108" t="s">
        <v>64</v>
      </c>
      <c r="E810" s="108" t="s">
        <v>64</v>
      </c>
      <c r="F810" s="108" t="s">
        <v>62</v>
      </c>
      <c r="G810" s="109" t="s">
        <v>63</v>
      </c>
      <c r="H810" s="23" t="s">
        <v>927</v>
      </c>
      <c r="I810" s="17" t="s">
        <v>204</v>
      </c>
      <c r="J810" s="17" t="s">
        <v>70</v>
      </c>
      <c r="K810" s="17" t="s">
        <v>1761</v>
      </c>
      <c r="L810" s="26">
        <v>5</v>
      </c>
      <c r="M810" s="26">
        <v>70</v>
      </c>
      <c r="N810" s="103" t="str">
        <f t="shared" si="12"/>
        <v>AAAAAAGGCC</v>
      </c>
      <c r="P810" s="103">
        <v>1</v>
      </c>
    </row>
    <row r="811" spans="1:16" ht="15.75" x14ac:dyDescent="0.25">
      <c r="A811" s="106" t="s">
        <v>966</v>
      </c>
      <c r="C811" s="107" t="s">
        <v>64</v>
      </c>
      <c r="D811" s="108" t="s">
        <v>64</v>
      </c>
      <c r="E811" s="108" t="s">
        <v>64</v>
      </c>
      <c r="F811" s="108" t="s">
        <v>62</v>
      </c>
      <c r="G811" s="109" t="s">
        <v>63</v>
      </c>
      <c r="H811" s="23" t="s">
        <v>927</v>
      </c>
      <c r="I811" s="17" t="s">
        <v>204</v>
      </c>
      <c r="J811" s="17" t="s">
        <v>70</v>
      </c>
      <c r="K811" s="17" t="s">
        <v>1762</v>
      </c>
      <c r="L811" s="26">
        <v>5.1666666666666696</v>
      </c>
      <c r="M811" s="26">
        <v>70</v>
      </c>
      <c r="N811" s="103" t="str">
        <f t="shared" si="12"/>
        <v>AAAAAAGGCC</v>
      </c>
      <c r="P811" s="103">
        <v>1</v>
      </c>
    </row>
    <row r="812" spans="1:16" ht="15.75" x14ac:dyDescent="0.25">
      <c r="A812" s="106" t="s">
        <v>967</v>
      </c>
      <c r="C812" s="107" t="s">
        <v>64</v>
      </c>
      <c r="D812" s="108" t="s">
        <v>64</v>
      </c>
      <c r="E812" s="108" t="s">
        <v>64</v>
      </c>
      <c r="F812" s="108" t="s">
        <v>62</v>
      </c>
      <c r="G812" s="109" t="s">
        <v>63</v>
      </c>
      <c r="H812" s="23" t="s">
        <v>927</v>
      </c>
      <c r="I812" s="17" t="s">
        <v>204</v>
      </c>
      <c r="J812" s="17" t="s">
        <v>70</v>
      </c>
      <c r="K812" s="17" t="s">
        <v>1763</v>
      </c>
      <c r="L812" s="26">
        <v>5.3333333333333401</v>
      </c>
      <c r="M812" s="26">
        <v>76.6666666666666</v>
      </c>
      <c r="N812" s="103" t="str">
        <f t="shared" si="12"/>
        <v>AAAAAAGGCC</v>
      </c>
      <c r="P812" s="103">
        <v>1</v>
      </c>
    </row>
    <row r="813" spans="1:16" ht="15.75" x14ac:dyDescent="0.25">
      <c r="A813" s="106" t="s">
        <v>968</v>
      </c>
      <c r="C813" s="107" t="s">
        <v>64</v>
      </c>
      <c r="D813" s="108" t="s">
        <v>64</v>
      </c>
      <c r="E813" s="108" t="s">
        <v>64</v>
      </c>
      <c r="F813" s="108" t="s">
        <v>62</v>
      </c>
      <c r="G813" s="109" t="s">
        <v>63</v>
      </c>
      <c r="H813" s="23" t="s">
        <v>927</v>
      </c>
      <c r="I813" s="17" t="s">
        <v>204</v>
      </c>
      <c r="J813" s="17" t="s">
        <v>70</v>
      </c>
      <c r="K813" s="17" t="s">
        <v>1764</v>
      </c>
      <c r="L813" s="26">
        <v>5.3333333333333401</v>
      </c>
      <c r="M813" s="26">
        <v>74.999999999999901</v>
      </c>
      <c r="N813" s="103" t="str">
        <f t="shared" si="12"/>
        <v>AAAAAAGGCC</v>
      </c>
      <c r="P813" s="103">
        <v>1</v>
      </c>
    </row>
    <row r="814" spans="1:16" ht="15.75" x14ac:dyDescent="0.25">
      <c r="A814" s="106" t="s">
        <v>969</v>
      </c>
      <c r="C814" s="107" t="s">
        <v>64</v>
      </c>
      <c r="D814" s="108" t="s">
        <v>64</v>
      </c>
      <c r="E814" s="108" t="s">
        <v>64</v>
      </c>
      <c r="F814" s="108" t="s">
        <v>62</v>
      </c>
      <c r="G814" s="109" t="s">
        <v>63</v>
      </c>
      <c r="H814" s="23" t="s">
        <v>927</v>
      </c>
      <c r="I814" s="17" t="s">
        <v>80</v>
      </c>
      <c r="J814" s="17" t="s">
        <v>101</v>
      </c>
      <c r="K814" s="17">
        <v>15037</v>
      </c>
      <c r="L814" s="26">
        <v>5.3333333333333401</v>
      </c>
      <c r="M814" s="26">
        <v>70.999999999999901</v>
      </c>
      <c r="N814" s="103" t="str">
        <f t="shared" si="12"/>
        <v>AAAAAAGGCC</v>
      </c>
      <c r="P814" s="103">
        <v>1</v>
      </c>
    </row>
    <row r="815" spans="1:16" ht="15.75" x14ac:dyDescent="0.25">
      <c r="A815" s="106" t="s">
        <v>970</v>
      </c>
      <c r="C815" s="107" t="s">
        <v>64</v>
      </c>
      <c r="D815" s="108" t="s">
        <v>64</v>
      </c>
      <c r="E815" s="108" t="s">
        <v>64</v>
      </c>
      <c r="F815" s="108" t="s">
        <v>62</v>
      </c>
      <c r="G815" s="109" t="s">
        <v>63</v>
      </c>
      <c r="H815" s="23" t="s">
        <v>927</v>
      </c>
      <c r="I815" s="17" t="s">
        <v>80</v>
      </c>
      <c r="J815" s="17" t="s">
        <v>132</v>
      </c>
      <c r="K815" s="17">
        <v>15023</v>
      </c>
      <c r="L815" s="26">
        <v>5.3333333333333401</v>
      </c>
      <c r="M815" s="26">
        <v>60.833333333333201</v>
      </c>
      <c r="N815" s="103" t="str">
        <f t="shared" si="12"/>
        <v>AAAAAAGGCC</v>
      </c>
      <c r="P815" s="103">
        <v>1</v>
      </c>
    </row>
    <row r="816" spans="1:16" ht="15.75" x14ac:dyDescent="0.25">
      <c r="A816" s="106" t="s">
        <v>971</v>
      </c>
      <c r="C816" s="107" t="s">
        <v>64</v>
      </c>
      <c r="D816" s="108" t="s">
        <v>64</v>
      </c>
      <c r="E816" s="108" t="s">
        <v>64</v>
      </c>
      <c r="F816" s="108" t="s">
        <v>62</v>
      </c>
      <c r="G816" s="109" t="s">
        <v>63</v>
      </c>
      <c r="H816" s="23" t="s">
        <v>927</v>
      </c>
      <c r="I816" s="17" t="s">
        <v>204</v>
      </c>
      <c r="J816" s="17" t="s">
        <v>70</v>
      </c>
      <c r="K816" s="17" t="s">
        <v>1765</v>
      </c>
      <c r="L816" s="26">
        <v>5.5</v>
      </c>
      <c r="M816" s="26">
        <v>73.333333333333201</v>
      </c>
      <c r="N816" s="103" t="str">
        <f t="shared" si="12"/>
        <v>AAAAAAGGCC</v>
      </c>
      <c r="P816" s="103">
        <v>1</v>
      </c>
    </row>
    <row r="817" spans="1:16" ht="15.75" x14ac:dyDescent="0.25">
      <c r="A817" s="106" t="s">
        <v>972</v>
      </c>
      <c r="C817" s="107" t="s">
        <v>64</v>
      </c>
      <c r="D817" s="108" t="s">
        <v>64</v>
      </c>
      <c r="E817" s="108" t="s">
        <v>64</v>
      </c>
      <c r="F817" s="108" t="s">
        <v>62</v>
      </c>
      <c r="G817" s="109" t="s">
        <v>63</v>
      </c>
      <c r="H817" s="23" t="s">
        <v>927</v>
      </c>
      <c r="I817" s="17" t="s">
        <v>204</v>
      </c>
      <c r="J817" s="17" t="s">
        <v>67</v>
      </c>
      <c r="K817" s="17" t="s">
        <v>1766</v>
      </c>
      <c r="L817" s="26">
        <v>5.5</v>
      </c>
      <c r="M817" s="26">
        <v>76.6666666666667</v>
      </c>
      <c r="N817" s="103" t="str">
        <f t="shared" si="12"/>
        <v>AAAAAAGGCC</v>
      </c>
      <c r="P817" s="103">
        <v>1</v>
      </c>
    </row>
    <row r="818" spans="1:16" ht="15.75" x14ac:dyDescent="0.25">
      <c r="A818" s="106" t="s">
        <v>973</v>
      </c>
      <c r="C818" s="107" t="s">
        <v>64</v>
      </c>
      <c r="D818" s="108" t="s">
        <v>64</v>
      </c>
      <c r="E818" s="108" t="s">
        <v>64</v>
      </c>
      <c r="F818" s="108" t="s">
        <v>62</v>
      </c>
      <c r="G818" s="109" t="s">
        <v>63</v>
      </c>
      <c r="H818" s="23" t="s">
        <v>927</v>
      </c>
      <c r="I818" s="17" t="s">
        <v>93</v>
      </c>
      <c r="J818" s="17" t="s">
        <v>185</v>
      </c>
      <c r="K818" s="17" t="s">
        <v>1767</v>
      </c>
      <c r="L818" s="26">
        <v>5.6666666666666696</v>
      </c>
      <c r="M818" s="26">
        <v>73.3333333333333</v>
      </c>
      <c r="N818" s="103" t="str">
        <f t="shared" si="12"/>
        <v>AAAAAAGGCC</v>
      </c>
      <c r="P818" s="103">
        <v>1</v>
      </c>
    </row>
    <row r="819" spans="1:16" ht="15.75" x14ac:dyDescent="0.25">
      <c r="A819" s="106" t="s">
        <v>974</v>
      </c>
      <c r="C819" s="107" t="s">
        <v>64</v>
      </c>
      <c r="D819" s="108" t="s">
        <v>64</v>
      </c>
      <c r="E819" s="108" t="s">
        <v>64</v>
      </c>
      <c r="F819" s="108" t="s">
        <v>62</v>
      </c>
      <c r="G819" s="109" t="s">
        <v>63</v>
      </c>
      <c r="H819" s="23" t="s">
        <v>927</v>
      </c>
      <c r="I819" s="17" t="s">
        <v>204</v>
      </c>
      <c r="J819" s="17" t="s">
        <v>67</v>
      </c>
      <c r="K819" s="17">
        <v>8328</v>
      </c>
      <c r="L819" s="26">
        <v>5.8333333333333304</v>
      </c>
      <c r="M819" s="26">
        <v>66.6666666666667</v>
      </c>
      <c r="N819" s="103" t="str">
        <f t="shared" si="12"/>
        <v>AAAAAAGGCC</v>
      </c>
      <c r="P819" s="103">
        <v>1</v>
      </c>
    </row>
    <row r="820" spans="1:16" ht="15.75" x14ac:dyDescent="0.25">
      <c r="A820" s="106" t="s">
        <v>975</v>
      </c>
      <c r="C820" s="107" t="s">
        <v>64</v>
      </c>
      <c r="D820" s="108" t="s">
        <v>64</v>
      </c>
      <c r="E820" s="108" t="s">
        <v>64</v>
      </c>
      <c r="F820" s="108" t="s">
        <v>62</v>
      </c>
      <c r="G820" s="109" t="s">
        <v>63</v>
      </c>
      <c r="H820" s="23" t="s">
        <v>927</v>
      </c>
      <c r="I820" s="17" t="s">
        <v>204</v>
      </c>
      <c r="J820" s="17" t="s">
        <v>67</v>
      </c>
      <c r="K820" s="17" t="s">
        <v>1768</v>
      </c>
      <c r="L820" s="26">
        <v>6</v>
      </c>
      <c r="M820" s="26">
        <v>70.8333333333333</v>
      </c>
      <c r="N820" s="103" t="str">
        <f t="shared" si="12"/>
        <v>AAAAAAGGCC</v>
      </c>
      <c r="P820" s="103">
        <v>1</v>
      </c>
    </row>
    <row r="821" spans="1:16" ht="15.75" x14ac:dyDescent="0.25">
      <c r="A821" s="106" t="s">
        <v>976</v>
      </c>
      <c r="C821" s="107" t="s">
        <v>64</v>
      </c>
      <c r="D821" s="108" t="s">
        <v>64</v>
      </c>
      <c r="E821" s="108" t="s">
        <v>64</v>
      </c>
      <c r="F821" s="108" t="s">
        <v>62</v>
      </c>
      <c r="G821" s="109" t="s">
        <v>63</v>
      </c>
      <c r="H821" s="23" t="s">
        <v>927</v>
      </c>
      <c r="I821" s="17" t="s">
        <v>204</v>
      </c>
      <c r="J821" s="17" t="s">
        <v>70</v>
      </c>
      <c r="K821" s="17" t="s">
        <v>1769</v>
      </c>
      <c r="L821" s="26">
        <v>6</v>
      </c>
      <c r="M821" s="26">
        <v>85</v>
      </c>
      <c r="N821" s="103" t="str">
        <f t="shared" si="12"/>
        <v>AAAAAAGGCC</v>
      </c>
      <c r="P821" s="103">
        <v>1</v>
      </c>
    </row>
    <row r="822" spans="1:16" ht="15.75" x14ac:dyDescent="0.25">
      <c r="A822" s="106" t="s">
        <v>977</v>
      </c>
      <c r="C822" s="107" t="s">
        <v>64</v>
      </c>
      <c r="D822" s="108" t="s">
        <v>64</v>
      </c>
      <c r="E822" s="108" t="s">
        <v>64</v>
      </c>
      <c r="F822" s="108" t="s">
        <v>62</v>
      </c>
      <c r="G822" s="109" t="s">
        <v>63</v>
      </c>
      <c r="H822" s="23" t="s">
        <v>927</v>
      </c>
      <c r="I822" s="17" t="s">
        <v>80</v>
      </c>
      <c r="J822" s="17" t="s">
        <v>600</v>
      </c>
      <c r="K822" s="17" t="s">
        <v>1770</v>
      </c>
      <c r="L822" s="26">
        <v>6</v>
      </c>
      <c r="M822" s="26">
        <v>76.6666666666667</v>
      </c>
      <c r="N822" s="103" t="str">
        <f t="shared" si="12"/>
        <v>AAAAAAGGCC</v>
      </c>
      <c r="P822" s="103">
        <v>1</v>
      </c>
    </row>
    <row r="823" spans="1:16" ht="15.75" x14ac:dyDescent="0.25">
      <c r="A823" s="106" t="s">
        <v>978</v>
      </c>
      <c r="C823" s="107" t="s">
        <v>64</v>
      </c>
      <c r="D823" s="108" t="s">
        <v>64</v>
      </c>
      <c r="E823" s="108" t="s">
        <v>64</v>
      </c>
      <c r="F823" s="108" t="s">
        <v>62</v>
      </c>
      <c r="G823" s="109" t="s">
        <v>63</v>
      </c>
      <c r="H823" s="23" t="s">
        <v>927</v>
      </c>
      <c r="I823" s="17" t="s">
        <v>204</v>
      </c>
      <c r="J823" s="17" t="s">
        <v>70</v>
      </c>
      <c r="K823" s="17" t="s">
        <v>1771</v>
      </c>
      <c r="L823" s="26">
        <v>6.1666666666666696</v>
      </c>
      <c r="M823" s="26">
        <v>86.6666666666666</v>
      </c>
      <c r="N823" s="103" t="str">
        <f t="shared" si="12"/>
        <v>AAAAAAGGCC</v>
      </c>
      <c r="P823" s="103">
        <v>1</v>
      </c>
    </row>
    <row r="824" spans="1:16" ht="15.75" x14ac:dyDescent="0.25">
      <c r="A824" s="106" t="s">
        <v>979</v>
      </c>
      <c r="C824" s="107" t="s">
        <v>64</v>
      </c>
      <c r="D824" s="108" t="s">
        <v>64</v>
      </c>
      <c r="E824" s="108" t="s">
        <v>64</v>
      </c>
      <c r="F824" s="108" t="s">
        <v>62</v>
      </c>
      <c r="G824" s="109" t="s">
        <v>63</v>
      </c>
      <c r="H824" s="23" t="s">
        <v>927</v>
      </c>
      <c r="I824" s="17" t="s">
        <v>204</v>
      </c>
      <c r="J824" s="17" t="s">
        <v>70</v>
      </c>
      <c r="K824" s="17" t="s">
        <v>1772</v>
      </c>
      <c r="L824" s="26">
        <v>6.1666666666666696</v>
      </c>
      <c r="M824" s="26">
        <v>83.333333333333201</v>
      </c>
      <c r="N824" s="103" t="str">
        <f t="shared" si="12"/>
        <v>AAAAAAGGCC</v>
      </c>
      <c r="P824" s="103">
        <v>1</v>
      </c>
    </row>
    <row r="825" spans="1:16" ht="15.75" x14ac:dyDescent="0.25">
      <c r="A825" s="106" t="s">
        <v>980</v>
      </c>
      <c r="C825" s="107" t="s">
        <v>64</v>
      </c>
      <c r="D825" s="108" t="s">
        <v>64</v>
      </c>
      <c r="E825" s="108" t="s">
        <v>64</v>
      </c>
      <c r="F825" s="108" t="s">
        <v>62</v>
      </c>
      <c r="G825" s="109" t="s">
        <v>63</v>
      </c>
      <c r="H825" s="23" t="s">
        <v>927</v>
      </c>
      <c r="I825" s="17" t="s">
        <v>204</v>
      </c>
      <c r="J825" s="17" t="s">
        <v>70</v>
      </c>
      <c r="K825" s="17" t="s">
        <v>1773</v>
      </c>
      <c r="L825" s="26">
        <v>6.25</v>
      </c>
      <c r="M825" s="26">
        <v>82.499999999999901</v>
      </c>
      <c r="N825" s="103" t="str">
        <f t="shared" si="12"/>
        <v>AAAAAAGGCC</v>
      </c>
      <c r="P825" s="103">
        <v>1</v>
      </c>
    </row>
    <row r="826" spans="1:16" ht="15.75" x14ac:dyDescent="0.25">
      <c r="A826" s="106" t="s">
        <v>981</v>
      </c>
      <c r="C826" s="107" t="s">
        <v>64</v>
      </c>
      <c r="D826" s="108" t="s">
        <v>64</v>
      </c>
      <c r="E826" s="108" t="s">
        <v>64</v>
      </c>
      <c r="F826" s="108" t="s">
        <v>62</v>
      </c>
      <c r="G826" s="109" t="s">
        <v>63</v>
      </c>
      <c r="H826" s="23" t="s">
        <v>927</v>
      </c>
      <c r="I826" s="17" t="s">
        <v>204</v>
      </c>
      <c r="J826" s="17" t="s">
        <v>70</v>
      </c>
      <c r="K826" s="17" t="s">
        <v>1774</v>
      </c>
      <c r="L826" s="26">
        <v>6.3333333333333401</v>
      </c>
      <c r="M826" s="26">
        <v>80</v>
      </c>
      <c r="N826" s="103" t="str">
        <f t="shared" si="12"/>
        <v>AAAAAAGGCC</v>
      </c>
      <c r="P826" s="103">
        <v>1</v>
      </c>
    </row>
    <row r="827" spans="1:16" ht="15.75" x14ac:dyDescent="0.25">
      <c r="A827" s="106" t="s">
        <v>982</v>
      </c>
      <c r="C827" s="107" t="s">
        <v>64</v>
      </c>
      <c r="D827" s="108" t="s">
        <v>64</v>
      </c>
      <c r="E827" s="108" t="s">
        <v>64</v>
      </c>
      <c r="F827" s="108" t="s">
        <v>62</v>
      </c>
      <c r="G827" s="109" t="s">
        <v>63</v>
      </c>
      <c r="H827" s="23" t="s">
        <v>927</v>
      </c>
      <c r="I827" s="17" t="s">
        <v>204</v>
      </c>
      <c r="J827" s="17" t="s">
        <v>70</v>
      </c>
      <c r="K827" s="17" t="s">
        <v>1775</v>
      </c>
      <c r="L827" s="26">
        <v>6.6666666666666696</v>
      </c>
      <c r="M827" s="26">
        <v>86.6666666666667</v>
      </c>
      <c r="N827" s="103" t="str">
        <f t="shared" si="12"/>
        <v>AAAAAAGGCC</v>
      </c>
      <c r="P827" s="103">
        <v>1</v>
      </c>
    </row>
    <row r="828" spans="1:16" ht="15.75" x14ac:dyDescent="0.25">
      <c r="A828" s="106" t="s">
        <v>983</v>
      </c>
      <c r="C828" s="107" t="s">
        <v>64</v>
      </c>
      <c r="D828" s="108" t="s">
        <v>64</v>
      </c>
      <c r="E828" s="108" t="s">
        <v>64</v>
      </c>
      <c r="F828" s="108" t="s">
        <v>62</v>
      </c>
      <c r="G828" s="109" t="s">
        <v>63</v>
      </c>
      <c r="H828" s="23" t="s">
        <v>927</v>
      </c>
      <c r="I828" s="17" t="s">
        <v>93</v>
      </c>
      <c r="J828" s="17" t="s">
        <v>163</v>
      </c>
      <c r="K828" s="17" t="s">
        <v>1776</v>
      </c>
      <c r="L828" s="26">
        <v>6.6666666666666696</v>
      </c>
      <c r="M828" s="26">
        <v>81.6666666666666</v>
      </c>
      <c r="N828" s="103" t="str">
        <f t="shared" si="12"/>
        <v>AAAAAAGGCC</v>
      </c>
      <c r="P828" s="103">
        <v>1</v>
      </c>
    </row>
    <row r="829" spans="1:16" ht="15.75" x14ac:dyDescent="0.25">
      <c r="A829" s="106" t="s">
        <v>984</v>
      </c>
      <c r="C829" s="107" t="s">
        <v>64</v>
      </c>
      <c r="D829" s="108" t="s">
        <v>64</v>
      </c>
      <c r="E829" s="108" t="s">
        <v>64</v>
      </c>
      <c r="F829" s="108" t="s">
        <v>62</v>
      </c>
      <c r="G829" s="109" t="s">
        <v>63</v>
      </c>
      <c r="H829" s="23" t="s">
        <v>927</v>
      </c>
      <c r="I829" s="17" t="s">
        <v>204</v>
      </c>
      <c r="J829" s="17" t="s">
        <v>70</v>
      </c>
      <c r="K829" s="17" t="s">
        <v>1777</v>
      </c>
      <c r="L829" s="26">
        <v>6.6666666666666696</v>
      </c>
      <c r="M829" s="26">
        <v>80</v>
      </c>
      <c r="N829" s="103" t="str">
        <f t="shared" si="12"/>
        <v>AAAAAAGGCC</v>
      </c>
      <c r="P829" s="103">
        <v>1</v>
      </c>
    </row>
    <row r="830" spans="1:16" ht="15.75" x14ac:dyDescent="0.25">
      <c r="A830" s="106" t="s">
        <v>985</v>
      </c>
      <c r="C830" s="107" t="s">
        <v>64</v>
      </c>
      <c r="D830" s="108" t="s">
        <v>64</v>
      </c>
      <c r="E830" s="108" t="s">
        <v>64</v>
      </c>
      <c r="F830" s="108" t="s">
        <v>62</v>
      </c>
      <c r="G830" s="109" t="s">
        <v>63</v>
      </c>
      <c r="H830" s="23" t="s">
        <v>927</v>
      </c>
      <c r="I830" s="17" t="s">
        <v>80</v>
      </c>
      <c r="J830" s="17" t="s">
        <v>163</v>
      </c>
      <c r="K830" s="17" t="s">
        <v>1778</v>
      </c>
      <c r="L830" s="26">
        <v>7</v>
      </c>
      <c r="M830" s="26">
        <v>78.3333333333333</v>
      </c>
      <c r="N830" s="103" t="str">
        <f t="shared" si="12"/>
        <v>AAAAAAGGCC</v>
      </c>
      <c r="P830" s="103">
        <v>1</v>
      </c>
    </row>
    <row r="831" spans="1:16" ht="15.75" x14ac:dyDescent="0.25">
      <c r="A831" s="106" t="s">
        <v>986</v>
      </c>
      <c r="C831" s="107" t="s">
        <v>64</v>
      </c>
      <c r="D831" s="108" t="s">
        <v>64</v>
      </c>
      <c r="E831" s="108" t="s">
        <v>64</v>
      </c>
      <c r="F831" s="108" t="s">
        <v>62</v>
      </c>
      <c r="G831" s="109" t="s">
        <v>63</v>
      </c>
      <c r="H831" s="23" t="s">
        <v>927</v>
      </c>
      <c r="I831" s="17" t="s">
        <v>80</v>
      </c>
      <c r="J831" s="17" t="s">
        <v>218</v>
      </c>
      <c r="K831" s="17" t="s">
        <v>1779</v>
      </c>
      <c r="L831" s="26">
        <v>7.1666666666666696</v>
      </c>
      <c r="M831" s="26">
        <v>75</v>
      </c>
      <c r="N831" s="103" t="str">
        <f t="shared" si="12"/>
        <v>AAAAAAGGCC</v>
      </c>
      <c r="P831" s="103">
        <v>1</v>
      </c>
    </row>
    <row r="832" spans="1:16" ht="15.75" x14ac:dyDescent="0.25">
      <c r="A832" s="106" t="s">
        <v>987</v>
      </c>
      <c r="C832" s="107" t="s">
        <v>64</v>
      </c>
      <c r="D832" s="108" t="s">
        <v>64</v>
      </c>
      <c r="E832" s="108" t="s">
        <v>64</v>
      </c>
      <c r="F832" s="108" t="s">
        <v>62</v>
      </c>
      <c r="G832" s="109" t="s">
        <v>63</v>
      </c>
      <c r="H832" s="23" t="s">
        <v>927</v>
      </c>
      <c r="I832" s="17" t="s">
        <v>80</v>
      </c>
      <c r="J832" s="17" t="s">
        <v>838</v>
      </c>
      <c r="K832" s="17" t="s">
        <v>1780</v>
      </c>
      <c r="L832" s="26">
        <v>7.1666666666666696</v>
      </c>
      <c r="M832" s="26">
        <v>78.3333333333334</v>
      </c>
      <c r="N832" s="103" t="str">
        <f t="shared" si="12"/>
        <v>AAAAAAGGCC</v>
      </c>
      <c r="P832" s="103">
        <v>1</v>
      </c>
    </row>
    <row r="833" spans="1:16" ht="15.75" x14ac:dyDescent="0.25">
      <c r="A833" s="106" t="s">
        <v>988</v>
      </c>
      <c r="C833" s="107" t="s">
        <v>64</v>
      </c>
      <c r="D833" s="108" t="s">
        <v>64</v>
      </c>
      <c r="E833" s="108" t="s">
        <v>64</v>
      </c>
      <c r="F833" s="108" t="s">
        <v>62</v>
      </c>
      <c r="G833" s="109" t="s">
        <v>63</v>
      </c>
      <c r="H833" s="23" t="s">
        <v>927</v>
      </c>
      <c r="I833" s="17" t="s">
        <v>204</v>
      </c>
      <c r="J833" s="17" t="s">
        <v>70</v>
      </c>
      <c r="K833" s="17" t="s">
        <v>1781</v>
      </c>
      <c r="L833" s="26">
        <v>7.8333333333333401</v>
      </c>
      <c r="M833" s="26">
        <v>88.3333333333333</v>
      </c>
      <c r="N833" s="103" t="str">
        <f t="shared" si="12"/>
        <v>AAAAAAGGCC</v>
      </c>
      <c r="P833" s="103">
        <v>1</v>
      </c>
    </row>
    <row r="834" spans="1:16" ht="15.75" x14ac:dyDescent="0.25">
      <c r="A834" s="106" t="s">
        <v>989</v>
      </c>
      <c r="C834" s="107" t="s">
        <v>64</v>
      </c>
      <c r="D834" s="108" t="s">
        <v>64</v>
      </c>
      <c r="E834" s="108" t="s">
        <v>64</v>
      </c>
      <c r="F834" s="108" t="s">
        <v>62</v>
      </c>
      <c r="G834" s="109" t="s">
        <v>63</v>
      </c>
      <c r="H834" s="23" t="s">
        <v>927</v>
      </c>
      <c r="I834" s="17" t="s">
        <v>204</v>
      </c>
      <c r="J834" s="17" t="s">
        <v>70</v>
      </c>
      <c r="K834" s="17" t="s">
        <v>1782</v>
      </c>
      <c r="L834" s="26">
        <v>8.3333333333333393</v>
      </c>
      <c r="M834" s="26">
        <v>93.333333333333201</v>
      </c>
      <c r="N834" s="103" t="str">
        <f t="shared" si="12"/>
        <v>AAAAAAGGCC</v>
      </c>
      <c r="P834" s="103">
        <v>1</v>
      </c>
    </row>
    <row r="835" spans="1:16" ht="15.75" x14ac:dyDescent="0.25">
      <c r="A835" s="106" t="s">
        <v>990</v>
      </c>
      <c r="C835" s="107" t="s">
        <v>64</v>
      </c>
      <c r="D835" s="108" t="s">
        <v>64</v>
      </c>
      <c r="E835" s="108" t="s">
        <v>64</v>
      </c>
      <c r="F835" s="108" t="s">
        <v>62</v>
      </c>
      <c r="G835" s="109" t="s">
        <v>63</v>
      </c>
      <c r="H835" s="23" t="s">
        <v>927</v>
      </c>
      <c r="I835" s="17" t="s">
        <v>93</v>
      </c>
      <c r="J835" s="17" t="s">
        <v>124</v>
      </c>
      <c r="K835" s="17" t="s">
        <v>1783</v>
      </c>
      <c r="L835" s="26">
        <v>8.5</v>
      </c>
      <c r="M835" s="26">
        <v>97.5</v>
      </c>
      <c r="N835" s="103" t="str">
        <f t="shared" si="12"/>
        <v>AAAAAAGGCC</v>
      </c>
      <c r="P835" s="103">
        <v>1</v>
      </c>
    </row>
    <row r="836" spans="1:16" ht="15.75" x14ac:dyDescent="0.25">
      <c r="A836" s="106" t="s">
        <v>991</v>
      </c>
      <c r="C836" s="107" t="s">
        <v>64</v>
      </c>
      <c r="D836" s="108" t="s">
        <v>64</v>
      </c>
      <c r="E836" s="108" t="s">
        <v>64</v>
      </c>
      <c r="F836" s="108" t="s">
        <v>62</v>
      </c>
      <c r="G836" s="109" t="s">
        <v>63</v>
      </c>
      <c r="H836" s="23" t="s">
        <v>927</v>
      </c>
      <c r="I836" s="17" t="s">
        <v>204</v>
      </c>
      <c r="J836" s="17" t="s">
        <v>70</v>
      </c>
      <c r="K836" s="17" t="s">
        <v>1784</v>
      </c>
      <c r="L836" s="26">
        <v>8.6666666666666696</v>
      </c>
      <c r="M836" s="26">
        <v>96.666666666666501</v>
      </c>
      <c r="N836" s="103" t="str">
        <f t="shared" si="12"/>
        <v>AAAAAAGGCC</v>
      </c>
      <c r="P836" s="103">
        <v>1</v>
      </c>
    </row>
    <row r="837" spans="1:16" ht="15.75" x14ac:dyDescent="0.25">
      <c r="A837" s="106" t="s">
        <v>992</v>
      </c>
      <c r="C837" s="107" t="s">
        <v>64</v>
      </c>
      <c r="D837" s="108" t="s">
        <v>64</v>
      </c>
      <c r="E837" s="108" t="s">
        <v>64</v>
      </c>
      <c r="F837" s="108" t="s">
        <v>62</v>
      </c>
      <c r="G837" s="109" t="s">
        <v>63</v>
      </c>
      <c r="H837" s="23" t="s">
        <v>927</v>
      </c>
      <c r="I837" s="17" t="s">
        <v>204</v>
      </c>
      <c r="J837" s="17" t="s">
        <v>70</v>
      </c>
      <c r="K837" s="17" t="s">
        <v>1785</v>
      </c>
      <c r="L837" s="26">
        <v>8.6666666666666696</v>
      </c>
      <c r="M837" s="26">
        <v>95</v>
      </c>
      <c r="N837" s="103" t="str">
        <f t="shared" si="12"/>
        <v>AAAAAAGGCC</v>
      </c>
      <c r="P837" s="103">
        <v>1</v>
      </c>
    </row>
    <row r="838" spans="1:16" ht="15.75" x14ac:dyDescent="0.25">
      <c r="A838" s="106" t="s">
        <v>993</v>
      </c>
      <c r="C838" s="107" t="s">
        <v>64</v>
      </c>
      <c r="D838" s="108" t="s">
        <v>64</v>
      </c>
      <c r="E838" s="108" t="s">
        <v>64</v>
      </c>
      <c r="F838" s="108" t="s">
        <v>62</v>
      </c>
      <c r="G838" s="109" t="s">
        <v>63</v>
      </c>
      <c r="H838" s="23" t="s">
        <v>927</v>
      </c>
      <c r="I838" s="17" t="s">
        <v>204</v>
      </c>
      <c r="J838" s="17" t="s">
        <v>70</v>
      </c>
      <c r="K838" s="17" t="s">
        <v>1786</v>
      </c>
      <c r="L838" s="26">
        <v>8.6666666666666696</v>
      </c>
      <c r="M838" s="26">
        <v>94.999999999999901</v>
      </c>
      <c r="N838" s="103" t="str">
        <f t="shared" si="12"/>
        <v>AAAAAAGGCC</v>
      </c>
      <c r="P838" s="103">
        <v>1</v>
      </c>
    </row>
    <row r="839" spans="1:16" ht="15.75" x14ac:dyDescent="0.25">
      <c r="A839" s="106" t="s">
        <v>994</v>
      </c>
      <c r="C839" s="107" t="s">
        <v>64</v>
      </c>
      <c r="D839" s="108" t="s">
        <v>64</v>
      </c>
      <c r="E839" s="108" t="s">
        <v>64</v>
      </c>
      <c r="F839" s="108" t="s">
        <v>62</v>
      </c>
      <c r="G839" s="109" t="s">
        <v>63</v>
      </c>
      <c r="H839" s="23" t="s">
        <v>927</v>
      </c>
      <c r="I839" s="17" t="s">
        <v>204</v>
      </c>
      <c r="J839" s="17" t="s">
        <v>70</v>
      </c>
      <c r="K839" s="17" t="s">
        <v>1787</v>
      </c>
      <c r="L839" s="26">
        <v>8.8333333333333393</v>
      </c>
      <c r="M839" s="26">
        <v>96.6666666666667</v>
      </c>
      <c r="N839" s="103" t="str">
        <f t="shared" si="12"/>
        <v>AAAAAAGGCC</v>
      </c>
      <c r="P839" s="103">
        <v>1</v>
      </c>
    </row>
    <row r="840" spans="1:16" ht="15.75" x14ac:dyDescent="0.25">
      <c r="A840" s="106" t="s">
        <v>995</v>
      </c>
      <c r="C840" s="107" t="s">
        <v>64</v>
      </c>
      <c r="D840" s="108" t="s">
        <v>64</v>
      </c>
      <c r="E840" s="108" t="s">
        <v>64</v>
      </c>
      <c r="F840" s="108" t="s">
        <v>62</v>
      </c>
      <c r="G840" s="109" t="s">
        <v>63</v>
      </c>
      <c r="H840" s="23" t="s">
        <v>927</v>
      </c>
      <c r="I840" s="17" t="s">
        <v>204</v>
      </c>
      <c r="J840" s="17" t="s">
        <v>70</v>
      </c>
      <c r="K840" s="17" t="s">
        <v>1788</v>
      </c>
      <c r="L840" s="26">
        <v>9</v>
      </c>
      <c r="M840" s="26">
        <v>91.6666666666666</v>
      </c>
      <c r="N840" s="103" t="str">
        <f t="shared" si="12"/>
        <v>AAAAAAGGCC</v>
      </c>
      <c r="P840" s="103">
        <v>1</v>
      </c>
    </row>
    <row r="841" spans="1:16" ht="15.75" x14ac:dyDescent="0.25">
      <c r="A841" s="106" t="s">
        <v>996</v>
      </c>
      <c r="C841" s="107" t="s">
        <v>64</v>
      </c>
      <c r="D841" s="108" t="s">
        <v>64</v>
      </c>
      <c r="E841" s="108" t="s">
        <v>64</v>
      </c>
      <c r="F841" s="108" t="s">
        <v>62</v>
      </c>
      <c r="G841" s="109" t="s">
        <v>63</v>
      </c>
      <c r="H841" s="23" t="s">
        <v>927</v>
      </c>
      <c r="I841" s="17" t="s">
        <v>204</v>
      </c>
      <c r="J841" s="17" t="s">
        <v>70</v>
      </c>
      <c r="K841" s="17" t="s">
        <v>1789</v>
      </c>
      <c r="L841" s="26">
        <v>9</v>
      </c>
      <c r="M841" s="26">
        <v>99.999999999999801</v>
      </c>
      <c r="N841" s="103" t="str">
        <f t="shared" si="12"/>
        <v>AAAAAAGGCC</v>
      </c>
      <c r="P841" s="103">
        <v>1</v>
      </c>
    </row>
    <row r="842" spans="1:16" ht="15.75" x14ac:dyDescent="0.25">
      <c r="A842" s="106" t="s">
        <v>997</v>
      </c>
      <c r="C842" s="107" t="s">
        <v>62</v>
      </c>
      <c r="D842" s="108" t="s">
        <v>64</v>
      </c>
      <c r="E842" s="108" t="s">
        <v>62</v>
      </c>
      <c r="F842" s="108" t="s">
        <v>69</v>
      </c>
      <c r="G842" s="109" t="s">
        <v>64</v>
      </c>
      <c r="H842" s="24" t="s">
        <v>998</v>
      </c>
      <c r="I842" s="17" t="s">
        <v>204</v>
      </c>
      <c r="J842" s="17" t="s">
        <v>81</v>
      </c>
      <c r="K842" s="17" t="s">
        <v>1790</v>
      </c>
      <c r="L842" s="26">
        <v>0.83333333333333404</v>
      </c>
      <c r="M842" s="26">
        <v>2.5</v>
      </c>
      <c r="N842" s="103" t="str">
        <f t="shared" ref="N842:N884" si="13">CONCATENATE(C842,D842,E842,F842,G842,)</f>
        <v>GGAAGGTTAA</v>
      </c>
      <c r="O842" s="103">
        <v>1</v>
      </c>
    </row>
    <row r="843" spans="1:16" ht="15.75" x14ac:dyDescent="0.25">
      <c r="A843" s="106" t="s">
        <v>999</v>
      </c>
      <c r="C843" s="107" t="s">
        <v>62</v>
      </c>
      <c r="D843" s="108" t="s">
        <v>64</v>
      </c>
      <c r="E843" s="108" t="s">
        <v>62</v>
      </c>
      <c r="F843" s="108" t="s">
        <v>69</v>
      </c>
      <c r="G843" s="109" t="s">
        <v>64</v>
      </c>
      <c r="H843" s="24" t="s">
        <v>998</v>
      </c>
      <c r="I843" s="17" t="s">
        <v>204</v>
      </c>
      <c r="J843" s="17" t="s">
        <v>81</v>
      </c>
      <c r="K843" s="17">
        <v>8670</v>
      </c>
      <c r="L843" s="26">
        <v>1.3333333333333299</v>
      </c>
      <c r="M843" s="26">
        <v>7.8333333333333304</v>
      </c>
      <c r="N843" s="103" t="str">
        <f t="shared" si="13"/>
        <v>GGAAGGTTAA</v>
      </c>
      <c r="O843" s="103">
        <v>1</v>
      </c>
    </row>
    <row r="844" spans="1:16" ht="15.75" x14ac:dyDescent="0.25">
      <c r="A844" s="106" t="s">
        <v>1000</v>
      </c>
      <c r="C844" s="107" t="s">
        <v>62</v>
      </c>
      <c r="D844" s="108" t="s">
        <v>64</v>
      </c>
      <c r="E844" s="108" t="s">
        <v>62</v>
      </c>
      <c r="F844" s="108" t="s">
        <v>69</v>
      </c>
      <c r="G844" s="109" t="s">
        <v>64</v>
      </c>
      <c r="H844" s="24" t="s">
        <v>998</v>
      </c>
      <c r="I844" s="17" t="s">
        <v>80</v>
      </c>
      <c r="J844" s="17" t="s">
        <v>81</v>
      </c>
      <c r="K844" s="17" t="s">
        <v>1791</v>
      </c>
      <c r="L844" s="26">
        <v>1.3333333333333299</v>
      </c>
      <c r="M844" s="26">
        <v>8.3333333333333393</v>
      </c>
      <c r="N844" s="103" t="str">
        <f t="shared" si="13"/>
        <v>GGAAGGTTAA</v>
      </c>
      <c r="O844" s="103">
        <v>1</v>
      </c>
    </row>
    <row r="845" spans="1:16" ht="15.75" x14ac:dyDescent="0.25">
      <c r="A845" s="106" t="s">
        <v>1001</v>
      </c>
      <c r="C845" s="107" t="s">
        <v>62</v>
      </c>
      <c r="D845" s="108" t="s">
        <v>64</v>
      </c>
      <c r="E845" s="108" t="s">
        <v>62</v>
      </c>
      <c r="F845" s="108" t="s">
        <v>69</v>
      </c>
      <c r="G845" s="109" t="s">
        <v>64</v>
      </c>
      <c r="H845" s="24" t="s">
        <v>998</v>
      </c>
      <c r="I845" s="17" t="s">
        <v>204</v>
      </c>
      <c r="J845" s="17" t="s">
        <v>70</v>
      </c>
      <c r="K845" s="17" t="s">
        <v>1792</v>
      </c>
      <c r="L845" s="26">
        <v>1.3333333333333299</v>
      </c>
      <c r="M845" s="26">
        <v>7.6666666666666403</v>
      </c>
      <c r="N845" s="103" t="str">
        <f t="shared" si="13"/>
        <v>GGAAGGTTAA</v>
      </c>
      <c r="O845" s="103">
        <v>1</v>
      </c>
    </row>
    <row r="846" spans="1:16" ht="15.75" x14ac:dyDescent="0.25">
      <c r="A846" s="106" t="s">
        <v>1002</v>
      </c>
      <c r="C846" s="107" t="s">
        <v>62</v>
      </c>
      <c r="D846" s="108" t="s">
        <v>64</v>
      </c>
      <c r="E846" s="108" t="s">
        <v>62</v>
      </c>
      <c r="F846" s="108" t="s">
        <v>69</v>
      </c>
      <c r="G846" s="109" t="s">
        <v>64</v>
      </c>
      <c r="H846" s="24" t="s">
        <v>998</v>
      </c>
      <c r="I846" s="17" t="s">
        <v>80</v>
      </c>
      <c r="J846" s="17" t="s">
        <v>231</v>
      </c>
      <c r="K846" s="17" t="s">
        <v>1793</v>
      </c>
      <c r="L846" s="26">
        <v>1.3333333333333299</v>
      </c>
      <c r="M846" s="26">
        <v>15</v>
      </c>
      <c r="N846" s="103" t="str">
        <f t="shared" si="13"/>
        <v>GGAAGGTTAA</v>
      </c>
      <c r="O846" s="103">
        <v>1</v>
      </c>
    </row>
    <row r="847" spans="1:16" ht="15.75" x14ac:dyDescent="0.25">
      <c r="A847" s="106" t="s">
        <v>1003</v>
      </c>
      <c r="C847" s="107" t="s">
        <v>62</v>
      </c>
      <c r="D847" s="108" t="s">
        <v>64</v>
      </c>
      <c r="E847" s="108" t="s">
        <v>62</v>
      </c>
      <c r="F847" s="108" t="s">
        <v>69</v>
      </c>
      <c r="G847" s="109" t="s">
        <v>64</v>
      </c>
      <c r="H847" s="24" t="s">
        <v>998</v>
      </c>
      <c r="I847" s="17" t="s">
        <v>204</v>
      </c>
      <c r="J847" s="17" t="s">
        <v>257</v>
      </c>
      <c r="K847" s="17" t="s">
        <v>1794</v>
      </c>
      <c r="L847" s="26">
        <v>1.5</v>
      </c>
      <c r="M847" s="26">
        <v>14.1666666666667</v>
      </c>
      <c r="N847" s="103" t="str">
        <f t="shared" si="13"/>
        <v>GGAAGGTTAA</v>
      </c>
      <c r="O847" s="103">
        <v>1</v>
      </c>
    </row>
    <row r="848" spans="1:16" ht="15.75" x14ac:dyDescent="0.25">
      <c r="A848" s="106" t="s">
        <v>1004</v>
      </c>
      <c r="C848" s="107" t="s">
        <v>62</v>
      </c>
      <c r="D848" s="108" t="s">
        <v>64</v>
      </c>
      <c r="E848" s="108" t="s">
        <v>62</v>
      </c>
      <c r="F848" s="108" t="s">
        <v>69</v>
      </c>
      <c r="G848" s="109" t="s">
        <v>64</v>
      </c>
      <c r="H848" s="24" t="s">
        <v>998</v>
      </c>
      <c r="I848" s="17" t="s">
        <v>80</v>
      </c>
      <c r="J848" s="17" t="s">
        <v>81</v>
      </c>
      <c r="K848" s="17" t="s">
        <v>1795</v>
      </c>
      <c r="L848" s="26">
        <v>1.5</v>
      </c>
      <c r="M848" s="26">
        <v>3.5</v>
      </c>
      <c r="N848" s="103" t="str">
        <f t="shared" si="13"/>
        <v>GGAAGGTTAA</v>
      </c>
      <c r="O848" s="103">
        <v>1</v>
      </c>
    </row>
    <row r="849" spans="1:23" ht="15.75" x14ac:dyDescent="0.25">
      <c r="A849" s="106" t="s">
        <v>1005</v>
      </c>
      <c r="C849" s="107" t="s">
        <v>62</v>
      </c>
      <c r="D849" s="108" t="s">
        <v>64</v>
      </c>
      <c r="E849" s="108" t="s">
        <v>62</v>
      </c>
      <c r="F849" s="108" t="s">
        <v>69</v>
      </c>
      <c r="G849" s="109" t="s">
        <v>64</v>
      </c>
      <c r="H849" s="24" t="s">
        <v>998</v>
      </c>
      <c r="I849" s="17" t="s">
        <v>80</v>
      </c>
      <c r="J849" s="17" t="s">
        <v>81</v>
      </c>
      <c r="K849" s="17" t="s">
        <v>1796</v>
      </c>
      <c r="L849" s="26">
        <v>1.5</v>
      </c>
      <c r="M849" s="26">
        <v>9.1666666666666696</v>
      </c>
      <c r="N849" s="103" t="str">
        <f t="shared" si="13"/>
        <v>GGAAGGTTAA</v>
      </c>
      <c r="O849" s="103">
        <v>1</v>
      </c>
    </row>
    <row r="850" spans="1:23" ht="15.75" x14ac:dyDescent="0.25">
      <c r="A850" s="106" t="s">
        <v>1006</v>
      </c>
      <c r="C850" s="107" t="s">
        <v>62</v>
      </c>
      <c r="D850" s="108" t="s">
        <v>64</v>
      </c>
      <c r="E850" s="108" t="s">
        <v>62</v>
      </c>
      <c r="F850" s="108" t="s">
        <v>69</v>
      </c>
      <c r="G850" s="109" t="s">
        <v>64</v>
      </c>
      <c r="H850" s="24" t="s">
        <v>998</v>
      </c>
      <c r="I850" s="17" t="s">
        <v>66</v>
      </c>
      <c r="J850" s="17" t="s">
        <v>113</v>
      </c>
      <c r="K850" s="17" t="s">
        <v>1797</v>
      </c>
      <c r="L850" s="26">
        <v>1.5</v>
      </c>
      <c r="M850" s="26">
        <v>14.1666666666667</v>
      </c>
      <c r="N850" s="103" t="str">
        <f t="shared" si="13"/>
        <v>GGAAGGTTAA</v>
      </c>
      <c r="O850" s="103">
        <v>1</v>
      </c>
    </row>
    <row r="851" spans="1:23" ht="15.75" x14ac:dyDescent="0.25">
      <c r="A851" s="106" t="s">
        <v>1007</v>
      </c>
      <c r="C851" s="107" t="s">
        <v>62</v>
      </c>
      <c r="D851" s="108" t="s">
        <v>64</v>
      </c>
      <c r="E851" s="108" t="s">
        <v>62</v>
      </c>
      <c r="F851" s="108" t="s">
        <v>69</v>
      </c>
      <c r="G851" s="109" t="s">
        <v>64</v>
      </c>
      <c r="H851" s="24" t="s">
        <v>998</v>
      </c>
      <c r="I851" s="17" t="s">
        <v>80</v>
      </c>
      <c r="J851" s="17" t="s">
        <v>401</v>
      </c>
      <c r="K851" s="17" t="s">
        <v>1798</v>
      </c>
      <c r="L851" s="26">
        <v>1.6666666666666701</v>
      </c>
      <c r="M851" s="26">
        <v>6.8333333333333304</v>
      </c>
      <c r="N851" s="103" t="str">
        <f t="shared" si="13"/>
        <v>GGAAGGTTAA</v>
      </c>
      <c r="O851" s="103">
        <v>1</v>
      </c>
    </row>
    <row r="852" spans="1:23" ht="15.75" x14ac:dyDescent="0.25">
      <c r="A852" s="106" t="s">
        <v>1008</v>
      </c>
      <c r="C852" s="107" t="s">
        <v>62</v>
      </c>
      <c r="D852" s="108" t="s">
        <v>64</v>
      </c>
      <c r="E852" s="108" t="s">
        <v>62</v>
      </c>
      <c r="F852" s="108" t="s">
        <v>69</v>
      </c>
      <c r="G852" s="109" t="s">
        <v>64</v>
      </c>
      <c r="H852" s="24" t="s">
        <v>998</v>
      </c>
      <c r="I852" s="17" t="s">
        <v>204</v>
      </c>
      <c r="J852" s="17" t="s">
        <v>195</v>
      </c>
      <c r="K852" s="17" t="s">
        <v>1799</v>
      </c>
      <c r="L852" s="26">
        <v>1.6666666666666701</v>
      </c>
      <c r="M852" s="26">
        <v>12.8333333333334</v>
      </c>
      <c r="N852" s="103" t="str">
        <f t="shared" si="13"/>
        <v>GGAAGGTTAA</v>
      </c>
      <c r="O852" s="103">
        <v>1</v>
      </c>
    </row>
    <row r="853" spans="1:23" ht="15.75" x14ac:dyDescent="0.25">
      <c r="A853" s="106" t="s">
        <v>1009</v>
      </c>
      <c r="C853" s="107" t="s">
        <v>62</v>
      </c>
      <c r="D853" s="108" t="s">
        <v>64</v>
      </c>
      <c r="E853" s="108" t="s">
        <v>62</v>
      </c>
      <c r="F853" s="108" t="s">
        <v>69</v>
      </c>
      <c r="G853" s="109" t="s">
        <v>64</v>
      </c>
      <c r="H853" s="24" t="s">
        <v>998</v>
      </c>
      <c r="I853" s="17" t="s">
        <v>80</v>
      </c>
      <c r="J853" s="17" t="s">
        <v>81</v>
      </c>
      <c r="K853" s="17" t="s">
        <v>1800</v>
      </c>
      <c r="L853" s="26">
        <v>1.6666666666666701</v>
      </c>
      <c r="M853" s="26">
        <v>15</v>
      </c>
      <c r="N853" s="103" t="str">
        <f t="shared" si="13"/>
        <v>GGAAGGTTAA</v>
      </c>
      <c r="O853" s="103">
        <v>1</v>
      </c>
    </row>
    <row r="854" spans="1:23" ht="15.75" x14ac:dyDescent="0.25">
      <c r="A854" s="106" t="s">
        <v>1010</v>
      </c>
      <c r="C854" s="107" t="s">
        <v>62</v>
      </c>
      <c r="D854" s="108" t="s">
        <v>64</v>
      </c>
      <c r="E854" s="108" t="s">
        <v>62</v>
      </c>
      <c r="F854" s="108" t="s">
        <v>69</v>
      </c>
      <c r="G854" s="109" t="s">
        <v>64</v>
      </c>
      <c r="H854" s="24" t="s">
        <v>998</v>
      </c>
      <c r="I854" s="17" t="s">
        <v>204</v>
      </c>
      <c r="J854" s="17" t="s">
        <v>257</v>
      </c>
      <c r="K854" s="17" t="s">
        <v>1801</v>
      </c>
      <c r="L854" s="26">
        <v>1.6666666666666701</v>
      </c>
      <c r="M854" s="26">
        <v>13.3333333333333</v>
      </c>
      <c r="N854" s="103" t="str">
        <f t="shared" si="13"/>
        <v>GGAAGGTTAA</v>
      </c>
      <c r="O854" s="103">
        <v>1</v>
      </c>
    </row>
    <row r="855" spans="1:23" ht="15.75" x14ac:dyDescent="0.25">
      <c r="A855" s="106" t="s">
        <v>1011</v>
      </c>
      <c r="C855" s="107" t="s">
        <v>62</v>
      </c>
      <c r="D855" s="108" t="s">
        <v>64</v>
      </c>
      <c r="E855" s="108" t="s">
        <v>62</v>
      </c>
      <c r="F855" s="108" t="s">
        <v>69</v>
      </c>
      <c r="G855" s="109" t="s">
        <v>64</v>
      </c>
      <c r="H855" s="24" t="s">
        <v>998</v>
      </c>
      <c r="I855" s="17" t="s">
        <v>204</v>
      </c>
      <c r="J855" s="17" t="s">
        <v>430</v>
      </c>
      <c r="K855" s="17" t="s">
        <v>1802</v>
      </c>
      <c r="L855" s="26">
        <v>1.6666666666666701</v>
      </c>
      <c r="M855" s="26">
        <v>14.1666666666667</v>
      </c>
      <c r="N855" s="103" t="str">
        <f t="shared" si="13"/>
        <v>GGAAGGTTAA</v>
      </c>
      <c r="O855" s="103">
        <v>1</v>
      </c>
    </row>
    <row r="856" spans="1:23" ht="15.75" x14ac:dyDescent="0.25">
      <c r="A856" s="106" t="s">
        <v>1012</v>
      </c>
      <c r="C856" s="107" t="s">
        <v>62</v>
      </c>
      <c r="D856" s="108" t="s">
        <v>64</v>
      </c>
      <c r="E856" s="108" t="s">
        <v>62</v>
      </c>
      <c r="F856" s="108" t="s">
        <v>69</v>
      </c>
      <c r="G856" s="109" t="s">
        <v>64</v>
      </c>
      <c r="H856" s="24" t="s">
        <v>998</v>
      </c>
      <c r="I856" s="17" t="s">
        <v>204</v>
      </c>
      <c r="J856" s="17" t="s">
        <v>401</v>
      </c>
      <c r="K856" s="17" t="s">
        <v>1803</v>
      </c>
      <c r="L856" s="26">
        <v>1.8333333333333299</v>
      </c>
      <c r="M856" s="26">
        <v>17.5</v>
      </c>
      <c r="N856" s="103" t="str">
        <f t="shared" si="13"/>
        <v>GGAAGGTTAA</v>
      </c>
      <c r="O856" s="103">
        <v>1</v>
      </c>
    </row>
    <row r="857" spans="1:23" ht="15.75" x14ac:dyDescent="0.25">
      <c r="A857" s="106" t="s">
        <v>1013</v>
      </c>
      <c r="C857" s="107" t="s">
        <v>62</v>
      </c>
      <c r="D857" s="108" t="s">
        <v>64</v>
      </c>
      <c r="E857" s="108" t="s">
        <v>62</v>
      </c>
      <c r="F857" s="108" t="s">
        <v>69</v>
      </c>
      <c r="G857" s="109" t="s">
        <v>64</v>
      </c>
      <c r="H857" s="24" t="s">
        <v>998</v>
      </c>
      <c r="I857" s="17" t="s">
        <v>204</v>
      </c>
      <c r="J857" s="17" t="s">
        <v>516</v>
      </c>
      <c r="K857" s="17" t="s">
        <v>1804</v>
      </c>
      <c r="L857" s="26">
        <v>1.8333333333333299</v>
      </c>
      <c r="M857" s="26">
        <v>12.8333333333333</v>
      </c>
      <c r="N857" s="103" t="str">
        <f t="shared" si="13"/>
        <v>GGAAGGTTAA</v>
      </c>
      <c r="O857" s="103">
        <v>1</v>
      </c>
    </row>
    <row r="858" spans="1:23" ht="15.75" x14ac:dyDescent="0.25">
      <c r="A858" s="106" t="s">
        <v>1014</v>
      </c>
      <c r="C858" s="107" t="s">
        <v>62</v>
      </c>
      <c r="D858" s="108" t="s">
        <v>64</v>
      </c>
      <c r="E858" s="108" t="s">
        <v>62</v>
      </c>
      <c r="F858" s="108" t="s">
        <v>69</v>
      </c>
      <c r="G858" s="109" t="s">
        <v>64</v>
      </c>
      <c r="H858" s="24" t="s">
        <v>998</v>
      </c>
      <c r="I858" s="17" t="s">
        <v>80</v>
      </c>
      <c r="J858" s="17" t="s">
        <v>81</v>
      </c>
      <c r="K858" s="17" t="s">
        <v>1805</v>
      </c>
      <c r="L858" s="26">
        <v>1.8333333333333299</v>
      </c>
      <c r="M858" s="26">
        <v>18.3333333333333</v>
      </c>
      <c r="N858" s="103" t="str">
        <f t="shared" si="13"/>
        <v>GGAAGGTTAA</v>
      </c>
      <c r="O858" s="103">
        <v>1</v>
      </c>
    </row>
    <row r="859" spans="1:23" ht="15.75" x14ac:dyDescent="0.25">
      <c r="A859" s="106" t="s">
        <v>1015</v>
      </c>
      <c r="C859" s="107" t="s">
        <v>62</v>
      </c>
      <c r="D859" s="108" t="s">
        <v>64</v>
      </c>
      <c r="E859" s="108" t="s">
        <v>62</v>
      </c>
      <c r="F859" s="108" t="s">
        <v>69</v>
      </c>
      <c r="G859" s="109" t="s">
        <v>64</v>
      </c>
      <c r="H859" s="24" t="s">
        <v>998</v>
      </c>
      <c r="I859" s="17" t="s">
        <v>80</v>
      </c>
      <c r="J859" s="17" t="s">
        <v>81</v>
      </c>
      <c r="K859" s="17" t="s">
        <v>1806</v>
      </c>
      <c r="L859" s="26">
        <v>1.8333333333333299</v>
      </c>
      <c r="M859" s="26">
        <v>18.3333333333333</v>
      </c>
      <c r="N859" s="103" t="str">
        <f t="shared" si="13"/>
        <v>GGAAGGTTAA</v>
      </c>
      <c r="O859" s="103">
        <v>1</v>
      </c>
    </row>
    <row r="860" spans="1:23" ht="15.75" x14ac:dyDescent="0.25">
      <c r="A860" s="106" t="s">
        <v>1016</v>
      </c>
      <c r="C860" s="107" t="s">
        <v>62</v>
      </c>
      <c r="D860" s="108" t="s">
        <v>64</v>
      </c>
      <c r="E860" s="108" t="s">
        <v>62</v>
      </c>
      <c r="F860" s="108" t="s">
        <v>69</v>
      </c>
      <c r="G860" s="109" t="s">
        <v>64</v>
      </c>
      <c r="H860" s="24" t="s">
        <v>998</v>
      </c>
      <c r="I860" s="17" t="s">
        <v>80</v>
      </c>
      <c r="J860" s="17" t="s">
        <v>81</v>
      </c>
      <c r="K860" s="17" t="s">
        <v>1807</v>
      </c>
      <c r="L860" s="26">
        <v>1.8333333333333299</v>
      </c>
      <c r="M860" s="26">
        <v>21.8333333333333</v>
      </c>
      <c r="N860" s="103" t="str">
        <f t="shared" si="13"/>
        <v>GGAAGGTTAA</v>
      </c>
      <c r="O860" s="103">
        <v>1</v>
      </c>
    </row>
    <row r="861" spans="1:23" ht="15.75" x14ac:dyDescent="0.25">
      <c r="A861" s="106" t="s">
        <v>1017</v>
      </c>
      <c r="C861" s="107" t="s">
        <v>62</v>
      </c>
      <c r="D861" s="108" t="s">
        <v>64</v>
      </c>
      <c r="E861" s="108" t="s">
        <v>64</v>
      </c>
      <c r="F861" s="108" t="s">
        <v>62</v>
      </c>
      <c r="G861" s="109" t="s">
        <v>64</v>
      </c>
      <c r="H861" s="24" t="s">
        <v>998</v>
      </c>
      <c r="I861" s="17" t="s">
        <v>93</v>
      </c>
      <c r="J861" s="17" t="s">
        <v>842</v>
      </c>
      <c r="K861" s="17" t="s">
        <v>1017</v>
      </c>
      <c r="L861" s="26">
        <v>2</v>
      </c>
      <c r="M861" s="26">
        <v>19.1666666666667</v>
      </c>
      <c r="N861" s="103" t="str">
        <f t="shared" si="13"/>
        <v>GGAAAAGGAA</v>
      </c>
      <c r="W861" s="103">
        <v>1</v>
      </c>
    </row>
    <row r="862" spans="1:23" ht="15.75" x14ac:dyDescent="0.25">
      <c r="A862" s="106" t="s">
        <v>1018</v>
      </c>
      <c r="C862" s="107" t="s">
        <v>62</v>
      </c>
      <c r="D862" s="108" t="s">
        <v>64</v>
      </c>
      <c r="E862" s="108" t="s">
        <v>62</v>
      </c>
      <c r="F862" s="108" t="s">
        <v>69</v>
      </c>
      <c r="G862" s="109" t="s">
        <v>64</v>
      </c>
      <c r="H862" s="24" t="s">
        <v>998</v>
      </c>
      <c r="I862" s="17" t="s">
        <v>204</v>
      </c>
      <c r="J862" s="17" t="s">
        <v>401</v>
      </c>
      <c r="K862" s="17" t="s">
        <v>1018</v>
      </c>
      <c r="L862" s="26">
        <v>2</v>
      </c>
      <c r="M862" s="26">
        <v>17.8333333333333</v>
      </c>
      <c r="N862" s="103" t="str">
        <f t="shared" si="13"/>
        <v>GGAAGGTTAA</v>
      </c>
      <c r="O862" s="103">
        <v>1</v>
      </c>
    </row>
    <row r="863" spans="1:23" ht="15.75" x14ac:dyDescent="0.25">
      <c r="A863" s="106" t="s">
        <v>1019</v>
      </c>
      <c r="C863" s="107" t="s">
        <v>62</v>
      </c>
      <c r="D863" s="108" t="s">
        <v>64</v>
      </c>
      <c r="E863" s="108" t="s">
        <v>62</v>
      </c>
      <c r="F863" s="108" t="s">
        <v>69</v>
      </c>
      <c r="G863" s="109" t="s">
        <v>64</v>
      </c>
      <c r="H863" s="24" t="s">
        <v>998</v>
      </c>
      <c r="I863" s="17" t="s">
        <v>80</v>
      </c>
      <c r="J863" s="17" t="s">
        <v>401</v>
      </c>
      <c r="K863" s="17" t="s">
        <v>1808</v>
      </c>
      <c r="L863" s="26">
        <v>2</v>
      </c>
      <c r="M863" s="26">
        <v>17.8333333333333</v>
      </c>
      <c r="N863" s="103" t="str">
        <f t="shared" si="13"/>
        <v>GGAAGGTTAA</v>
      </c>
      <c r="O863" s="103">
        <v>1</v>
      </c>
    </row>
    <row r="864" spans="1:23" ht="15.75" x14ac:dyDescent="0.25">
      <c r="A864" s="106" t="s">
        <v>1020</v>
      </c>
      <c r="C864" s="107" t="s">
        <v>62</v>
      </c>
      <c r="D864" s="108" t="s">
        <v>64</v>
      </c>
      <c r="E864" s="108" t="s">
        <v>62</v>
      </c>
      <c r="F864" s="108" t="s">
        <v>69</v>
      </c>
      <c r="G864" s="109" t="s">
        <v>64</v>
      </c>
      <c r="H864" s="24" t="s">
        <v>998</v>
      </c>
      <c r="I864" s="17" t="s">
        <v>80</v>
      </c>
      <c r="J864" s="17" t="s">
        <v>81</v>
      </c>
      <c r="K864" s="17" t="s">
        <v>1809</v>
      </c>
      <c r="L864" s="26">
        <v>2.1666666666666701</v>
      </c>
      <c r="M864" s="26">
        <v>5.8333333333333401</v>
      </c>
      <c r="N864" s="103" t="str">
        <f t="shared" si="13"/>
        <v>GGAAGGTTAA</v>
      </c>
      <c r="O864" s="103">
        <v>1</v>
      </c>
    </row>
    <row r="865" spans="1:24" ht="15.75" x14ac:dyDescent="0.25">
      <c r="A865" s="106" t="s">
        <v>1021</v>
      </c>
      <c r="C865" s="107" t="s">
        <v>62</v>
      </c>
      <c r="D865" s="108" t="s">
        <v>64</v>
      </c>
      <c r="E865" s="108" t="s">
        <v>62</v>
      </c>
      <c r="F865" s="108" t="s">
        <v>69</v>
      </c>
      <c r="G865" s="109" t="s">
        <v>64</v>
      </c>
      <c r="H865" s="24" t="s">
        <v>998</v>
      </c>
      <c r="I865" s="17" t="s">
        <v>80</v>
      </c>
      <c r="J865" s="17" t="s">
        <v>81</v>
      </c>
      <c r="K865" s="17" t="s">
        <v>1810</v>
      </c>
      <c r="L865" s="26">
        <v>2.1666666666666701</v>
      </c>
      <c r="M865" s="26">
        <v>20.5</v>
      </c>
      <c r="N865" s="103" t="str">
        <f t="shared" si="13"/>
        <v>GGAAGGTTAA</v>
      </c>
      <c r="O865" s="103">
        <v>1</v>
      </c>
    </row>
    <row r="866" spans="1:24" ht="15.75" x14ac:dyDescent="0.25">
      <c r="A866" s="106" t="s">
        <v>1022</v>
      </c>
      <c r="C866" s="107" t="s">
        <v>64</v>
      </c>
      <c r="D866" s="108" t="s">
        <v>64</v>
      </c>
      <c r="E866" s="108" t="s">
        <v>64</v>
      </c>
      <c r="F866" s="108" t="s">
        <v>62</v>
      </c>
      <c r="G866" s="109" t="s">
        <v>63</v>
      </c>
      <c r="H866" s="24" t="s">
        <v>998</v>
      </c>
      <c r="I866" s="17" t="s">
        <v>204</v>
      </c>
      <c r="J866" s="17" t="s">
        <v>401</v>
      </c>
      <c r="K866" s="17" t="s">
        <v>1811</v>
      </c>
      <c r="L866" s="26">
        <v>2.1666666666666701</v>
      </c>
      <c r="M866" s="26">
        <v>23.3333333333333</v>
      </c>
      <c r="N866" s="103" t="str">
        <f t="shared" si="13"/>
        <v>AAAAAAGGCC</v>
      </c>
      <c r="P866" s="103">
        <v>1</v>
      </c>
    </row>
    <row r="867" spans="1:24" ht="15.75" x14ac:dyDescent="0.25">
      <c r="A867" s="106" t="s">
        <v>1023</v>
      </c>
      <c r="C867" s="107" t="s">
        <v>62</v>
      </c>
      <c r="D867" s="108" t="s">
        <v>64</v>
      </c>
      <c r="E867" s="108" t="s">
        <v>62</v>
      </c>
      <c r="F867" s="108" t="s">
        <v>69</v>
      </c>
      <c r="G867" s="109" t="s">
        <v>64</v>
      </c>
      <c r="H867" s="24" t="s">
        <v>998</v>
      </c>
      <c r="I867" s="17" t="s">
        <v>80</v>
      </c>
      <c r="J867" s="17" t="s">
        <v>161</v>
      </c>
      <c r="K867" s="17" t="s">
        <v>1812</v>
      </c>
      <c r="L867" s="26">
        <v>2.3333333333333299</v>
      </c>
      <c r="M867" s="26">
        <v>22.5</v>
      </c>
      <c r="N867" s="103" t="str">
        <f t="shared" si="13"/>
        <v>GGAAGGTTAA</v>
      </c>
      <c r="O867" s="103">
        <v>1</v>
      </c>
    </row>
    <row r="868" spans="1:24" ht="15.75" x14ac:dyDescent="0.25">
      <c r="A868" s="106" t="s">
        <v>1024</v>
      </c>
      <c r="C868" s="107" t="s">
        <v>62</v>
      </c>
      <c r="D868" s="108" t="s">
        <v>64</v>
      </c>
      <c r="E868" s="108" t="s">
        <v>62</v>
      </c>
      <c r="F868" s="108" t="s">
        <v>69</v>
      </c>
      <c r="G868" s="109" t="s">
        <v>64</v>
      </c>
      <c r="H868" s="24" t="s">
        <v>998</v>
      </c>
      <c r="I868" s="17" t="s">
        <v>204</v>
      </c>
      <c r="J868" s="17" t="s">
        <v>218</v>
      </c>
      <c r="K868" s="17" t="s">
        <v>1024</v>
      </c>
      <c r="L868" s="26">
        <v>2.3333333333333299</v>
      </c>
      <c r="M868" s="26">
        <v>25.1666666666667</v>
      </c>
      <c r="N868" s="103" t="str">
        <f t="shared" si="13"/>
        <v>GGAAGGTTAA</v>
      </c>
      <c r="O868" s="103">
        <v>1</v>
      </c>
    </row>
    <row r="869" spans="1:24" ht="15.75" x14ac:dyDescent="0.25">
      <c r="A869" s="106" t="s">
        <v>1025</v>
      </c>
      <c r="C869" s="107" t="s">
        <v>62</v>
      </c>
      <c r="D869" s="108" t="s">
        <v>64</v>
      </c>
      <c r="E869" s="108" t="s">
        <v>62</v>
      </c>
      <c r="F869" s="108" t="s">
        <v>69</v>
      </c>
      <c r="G869" s="109" t="s">
        <v>64</v>
      </c>
      <c r="H869" s="24" t="s">
        <v>998</v>
      </c>
      <c r="I869" s="17" t="s">
        <v>204</v>
      </c>
      <c r="J869" s="17" t="s">
        <v>516</v>
      </c>
      <c r="K869" s="17" t="s">
        <v>1813</v>
      </c>
      <c r="L869" s="26">
        <v>2.3333333333333299</v>
      </c>
      <c r="M869" s="26">
        <v>11.8333333333333</v>
      </c>
      <c r="N869" s="103" t="str">
        <f t="shared" si="13"/>
        <v>GGAAGGTTAA</v>
      </c>
      <c r="O869" s="103">
        <v>1</v>
      </c>
    </row>
    <row r="870" spans="1:24" ht="15.75" x14ac:dyDescent="0.25">
      <c r="A870" s="106" t="s">
        <v>1026</v>
      </c>
      <c r="C870" s="107" t="s">
        <v>62</v>
      </c>
      <c r="D870" s="108" t="s">
        <v>64</v>
      </c>
      <c r="E870" s="108" t="s">
        <v>62</v>
      </c>
      <c r="F870" s="108" t="s">
        <v>69</v>
      </c>
      <c r="G870" s="109" t="s">
        <v>64</v>
      </c>
      <c r="H870" s="24" t="s">
        <v>998</v>
      </c>
      <c r="I870" s="17" t="s">
        <v>80</v>
      </c>
      <c r="J870" s="17" t="s">
        <v>132</v>
      </c>
      <c r="K870" s="17" t="s">
        <v>1814</v>
      </c>
      <c r="L870" s="26">
        <v>2.5</v>
      </c>
      <c r="M870" s="26">
        <v>22</v>
      </c>
      <c r="N870" s="103" t="str">
        <f t="shared" si="13"/>
        <v>GGAAGGTTAA</v>
      </c>
      <c r="O870" s="103">
        <v>1</v>
      </c>
    </row>
    <row r="871" spans="1:24" ht="15.75" x14ac:dyDescent="0.25">
      <c r="A871" s="106" t="s">
        <v>1027</v>
      </c>
      <c r="C871" s="107" t="s">
        <v>62</v>
      </c>
      <c r="D871" s="108" t="s">
        <v>64</v>
      </c>
      <c r="E871" s="108" t="s">
        <v>64</v>
      </c>
      <c r="F871" s="108" t="s">
        <v>62</v>
      </c>
      <c r="G871" s="109" t="s">
        <v>64</v>
      </c>
      <c r="H871" s="24" t="s">
        <v>998</v>
      </c>
      <c r="I871" s="17" t="s">
        <v>93</v>
      </c>
      <c r="J871" s="17" t="s">
        <v>81</v>
      </c>
      <c r="K871" s="17" t="s">
        <v>1815</v>
      </c>
      <c r="L871" s="26">
        <v>2.5</v>
      </c>
      <c r="M871" s="26">
        <v>30.8333333333333</v>
      </c>
      <c r="N871" s="103" t="str">
        <f t="shared" si="13"/>
        <v>GGAAAAGGAA</v>
      </c>
      <c r="W871" s="103">
        <v>1</v>
      </c>
    </row>
    <row r="872" spans="1:24" ht="15.75" x14ac:dyDescent="0.25">
      <c r="A872" s="106" t="s">
        <v>1028</v>
      </c>
      <c r="C872" s="107" t="s">
        <v>62</v>
      </c>
      <c r="D872" s="108" t="s">
        <v>64</v>
      </c>
      <c r="E872" s="108" t="s">
        <v>62</v>
      </c>
      <c r="F872" s="108" t="s">
        <v>69</v>
      </c>
      <c r="G872" s="109" t="s">
        <v>64</v>
      </c>
      <c r="H872" s="24" t="s">
        <v>998</v>
      </c>
      <c r="I872" s="17" t="s">
        <v>93</v>
      </c>
      <c r="J872" s="17" t="s">
        <v>113</v>
      </c>
      <c r="K872" s="17" t="s">
        <v>1816</v>
      </c>
      <c r="L872" s="26">
        <v>2.8333333333333299</v>
      </c>
      <c r="M872" s="26">
        <v>16</v>
      </c>
      <c r="N872" s="103" t="str">
        <f t="shared" si="13"/>
        <v>GGAAGGTTAA</v>
      </c>
      <c r="O872" s="103">
        <v>1</v>
      </c>
    </row>
    <row r="873" spans="1:24" ht="15.75" x14ac:dyDescent="0.25">
      <c r="A873" s="106" t="s">
        <v>1029</v>
      </c>
      <c r="C873" s="107" t="s">
        <v>62</v>
      </c>
      <c r="D873" s="108" t="s">
        <v>64</v>
      </c>
      <c r="E873" s="108" t="s">
        <v>62</v>
      </c>
      <c r="F873" s="108" t="s">
        <v>69</v>
      </c>
      <c r="G873" s="109" t="s">
        <v>64</v>
      </c>
      <c r="H873" s="24" t="s">
        <v>998</v>
      </c>
      <c r="I873" s="17" t="s">
        <v>204</v>
      </c>
      <c r="J873" s="17" t="s">
        <v>81</v>
      </c>
      <c r="K873" s="17">
        <v>10056</v>
      </c>
      <c r="L873" s="26">
        <v>2.8333333333333299</v>
      </c>
      <c r="M873" s="26">
        <v>24.3333333333333</v>
      </c>
      <c r="N873" s="103" t="str">
        <f t="shared" si="13"/>
        <v>GGAAGGTTAA</v>
      </c>
      <c r="O873" s="103">
        <v>1</v>
      </c>
    </row>
    <row r="874" spans="1:24" ht="15.75" x14ac:dyDescent="0.25">
      <c r="A874" s="106" t="s">
        <v>1030</v>
      </c>
      <c r="C874" s="107" t="s">
        <v>62</v>
      </c>
      <c r="D874" s="108" t="s">
        <v>64</v>
      </c>
      <c r="E874" s="108" t="s">
        <v>62</v>
      </c>
      <c r="F874" s="108" t="s">
        <v>69</v>
      </c>
      <c r="G874" s="109" t="s">
        <v>64</v>
      </c>
      <c r="H874" s="24" t="s">
        <v>998</v>
      </c>
      <c r="I874" s="17" t="s">
        <v>80</v>
      </c>
      <c r="J874" s="17" t="s">
        <v>81</v>
      </c>
      <c r="K874" s="17" t="s">
        <v>1817</v>
      </c>
      <c r="L874" s="26">
        <v>3</v>
      </c>
      <c r="M874" s="26">
        <v>24.1666666666667</v>
      </c>
      <c r="N874" s="103" t="str">
        <f t="shared" si="13"/>
        <v>GGAAGGTTAA</v>
      </c>
      <c r="O874" s="103">
        <v>1</v>
      </c>
    </row>
    <row r="875" spans="1:24" ht="15.75" x14ac:dyDescent="0.25">
      <c r="A875" s="106" t="s">
        <v>1031</v>
      </c>
      <c r="C875" s="107" t="s">
        <v>62</v>
      </c>
      <c r="D875" s="108" t="s">
        <v>64</v>
      </c>
      <c r="E875" s="108" t="s">
        <v>62</v>
      </c>
      <c r="F875" s="108" t="s">
        <v>69</v>
      </c>
      <c r="G875" s="109" t="s">
        <v>64</v>
      </c>
      <c r="H875" s="24" t="s">
        <v>998</v>
      </c>
      <c r="I875" s="17" t="s">
        <v>80</v>
      </c>
      <c r="J875" s="17" t="s">
        <v>141</v>
      </c>
      <c r="K875" s="17" t="s">
        <v>1818</v>
      </c>
      <c r="L875" s="26">
        <v>3.5</v>
      </c>
      <c r="M875" s="26">
        <v>45</v>
      </c>
      <c r="N875" s="103" t="str">
        <f t="shared" si="13"/>
        <v>GGAAGGTTAA</v>
      </c>
      <c r="O875" s="103">
        <v>1</v>
      </c>
    </row>
    <row r="876" spans="1:24" ht="15.75" x14ac:dyDescent="0.25">
      <c r="A876" s="106" t="s">
        <v>1032</v>
      </c>
      <c r="C876" s="107" t="s">
        <v>64</v>
      </c>
      <c r="D876" s="108" t="s">
        <v>64</v>
      </c>
      <c r="E876" s="108" t="s">
        <v>64</v>
      </c>
      <c r="F876" s="108" t="s">
        <v>62</v>
      </c>
      <c r="G876" s="109" t="s">
        <v>64</v>
      </c>
      <c r="H876" s="24" t="s">
        <v>998</v>
      </c>
      <c r="I876" s="17" t="s">
        <v>80</v>
      </c>
      <c r="J876" s="17" t="s">
        <v>161</v>
      </c>
      <c r="K876" s="17" t="s">
        <v>1819</v>
      </c>
      <c r="L876" s="26">
        <v>3.8333333333333299</v>
      </c>
      <c r="M876" s="26">
        <v>41.6666666666667</v>
      </c>
      <c r="N876" s="103" t="str">
        <f t="shared" si="13"/>
        <v>AAAAAAGGAA</v>
      </c>
      <c r="X876" s="103">
        <v>1</v>
      </c>
    </row>
    <row r="877" spans="1:24" ht="15.75" x14ac:dyDescent="0.25">
      <c r="A877" s="106" t="s">
        <v>1033</v>
      </c>
      <c r="C877" s="107" t="s">
        <v>62</v>
      </c>
      <c r="D877" s="108" t="s">
        <v>64</v>
      </c>
      <c r="E877" s="108" t="s">
        <v>62</v>
      </c>
      <c r="F877" s="108" t="s">
        <v>69</v>
      </c>
      <c r="G877" s="109" t="s">
        <v>64</v>
      </c>
      <c r="H877" s="24" t="s">
        <v>998</v>
      </c>
      <c r="I877" s="17" t="s">
        <v>80</v>
      </c>
      <c r="J877" s="17" t="s">
        <v>124</v>
      </c>
      <c r="K877" s="17" t="s">
        <v>1820</v>
      </c>
      <c r="L877" s="26">
        <v>3.8333333333333299</v>
      </c>
      <c r="M877" s="26">
        <v>49.5</v>
      </c>
      <c r="N877" s="103" t="str">
        <f t="shared" si="13"/>
        <v>GGAAGGTTAA</v>
      </c>
      <c r="O877" s="103">
        <v>1</v>
      </c>
    </row>
    <row r="878" spans="1:24" ht="15.75" x14ac:dyDescent="0.25">
      <c r="A878" s="106" t="s">
        <v>1034</v>
      </c>
      <c r="C878" s="107" t="s">
        <v>62</v>
      </c>
      <c r="D878" s="108" t="s">
        <v>64</v>
      </c>
      <c r="E878" s="108" t="s">
        <v>62</v>
      </c>
      <c r="F878" s="108" t="s">
        <v>69</v>
      </c>
      <c r="G878" s="109" t="s">
        <v>64</v>
      </c>
      <c r="H878" s="24" t="s">
        <v>998</v>
      </c>
      <c r="I878" s="17" t="s">
        <v>80</v>
      </c>
      <c r="J878" s="17" t="s">
        <v>130</v>
      </c>
      <c r="K878" s="17" t="s">
        <v>1821</v>
      </c>
      <c r="L878" s="26">
        <v>4</v>
      </c>
      <c r="M878" s="26">
        <v>45.8333333333334</v>
      </c>
      <c r="N878" s="103" t="str">
        <f t="shared" si="13"/>
        <v>GGAAGGTTAA</v>
      </c>
      <c r="O878" s="103">
        <v>1</v>
      </c>
    </row>
    <row r="879" spans="1:24" ht="15.75" x14ac:dyDescent="0.25">
      <c r="A879" s="106" t="s">
        <v>1035</v>
      </c>
      <c r="C879" s="107" t="s">
        <v>62</v>
      </c>
      <c r="D879" s="108" t="s">
        <v>64</v>
      </c>
      <c r="E879" s="108" t="s">
        <v>62</v>
      </c>
      <c r="F879" s="108" t="s">
        <v>69</v>
      </c>
      <c r="G879" s="109" t="s">
        <v>63</v>
      </c>
      <c r="H879" s="24" t="s">
        <v>998</v>
      </c>
      <c r="I879" s="17" t="s">
        <v>204</v>
      </c>
      <c r="J879" s="17" t="s">
        <v>81</v>
      </c>
      <c r="K879" s="17" t="s">
        <v>1822</v>
      </c>
      <c r="L879" s="26">
        <v>4</v>
      </c>
      <c r="M879" s="26">
        <v>42.5</v>
      </c>
      <c r="N879" s="103" t="str">
        <f t="shared" si="13"/>
        <v>GGAAGGTTCC</v>
      </c>
      <c r="R879" s="103">
        <v>1</v>
      </c>
    </row>
    <row r="880" spans="1:24" ht="15.75" x14ac:dyDescent="0.25">
      <c r="A880" s="106" t="s">
        <v>1036</v>
      </c>
      <c r="C880" s="107" t="s">
        <v>62</v>
      </c>
      <c r="D880" s="108" t="s">
        <v>64</v>
      </c>
      <c r="E880" s="108" t="s">
        <v>62</v>
      </c>
      <c r="F880" s="108" t="s">
        <v>69</v>
      </c>
      <c r="G880" s="109" t="s">
        <v>64</v>
      </c>
      <c r="H880" s="24" t="s">
        <v>998</v>
      </c>
      <c r="I880" s="17" t="s">
        <v>80</v>
      </c>
      <c r="J880" s="17" t="s">
        <v>130</v>
      </c>
      <c r="K880" s="17" t="s">
        <v>1823</v>
      </c>
      <c r="L880" s="26">
        <v>4</v>
      </c>
      <c r="M880" s="26">
        <v>46</v>
      </c>
      <c r="N880" s="103" t="str">
        <f t="shared" si="13"/>
        <v>GGAAGGTTAA</v>
      </c>
      <c r="O880" s="103">
        <v>1</v>
      </c>
    </row>
    <row r="881" spans="1:28" ht="15.75" x14ac:dyDescent="0.25">
      <c r="A881" s="106" t="s">
        <v>1037</v>
      </c>
      <c r="C881" s="107" t="s">
        <v>62</v>
      </c>
      <c r="D881" s="108" t="s">
        <v>64</v>
      </c>
      <c r="E881" s="108" t="s">
        <v>62</v>
      </c>
      <c r="F881" s="108" t="s">
        <v>69</v>
      </c>
      <c r="G881" s="109" t="s">
        <v>64</v>
      </c>
      <c r="H881" s="24" t="s">
        <v>998</v>
      </c>
      <c r="I881" s="17" t="s">
        <v>80</v>
      </c>
      <c r="J881" s="17" t="s">
        <v>216</v>
      </c>
      <c r="K881" s="17" t="s">
        <v>1824</v>
      </c>
      <c r="L881" s="26">
        <v>4</v>
      </c>
      <c r="M881" s="26">
        <v>45.8333333333333</v>
      </c>
      <c r="N881" s="103" t="str">
        <f t="shared" si="13"/>
        <v>GGAAGGTTAA</v>
      </c>
      <c r="O881" s="103">
        <v>1</v>
      </c>
    </row>
    <row r="882" spans="1:28" ht="15.75" x14ac:dyDescent="0.25">
      <c r="A882" s="106" t="s">
        <v>1038</v>
      </c>
      <c r="C882" s="107" t="s">
        <v>62</v>
      </c>
      <c r="D882" s="108" t="s">
        <v>64</v>
      </c>
      <c r="E882" s="108" t="s">
        <v>62</v>
      </c>
      <c r="F882" s="108" t="s">
        <v>69</v>
      </c>
      <c r="G882" s="109" t="s">
        <v>64</v>
      </c>
      <c r="H882" s="24" t="s">
        <v>998</v>
      </c>
      <c r="I882" s="17" t="s">
        <v>80</v>
      </c>
      <c r="J882" s="17" t="s">
        <v>221</v>
      </c>
      <c r="K882" s="17" t="s">
        <v>1825</v>
      </c>
      <c r="L882" s="26">
        <v>5.3333333333333401</v>
      </c>
      <c r="M882" s="26">
        <v>70</v>
      </c>
      <c r="N882" s="103" t="str">
        <f t="shared" si="13"/>
        <v>GGAAGGTTAA</v>
      </c>
      <c r="O882" s="103">
        <v>1</v>
      </c>
    </row>
    <row r="883" spans="1:28" ht="15.75" x14ac:dyDescent="0.25">
      <c r="A883" s="106" t="s">
        <v>1039</v>
      </c>
      <c r="C883" s="107" t="s">
        <v>62</v>
      </c>
      <c r="D883" s="108" t="s">
        <v>64</v>
      </c>
      <c r="E883" s="108" t="s">
        <v>62</v>
      </c>
      <c r="F883" s="108" t="s">
        <v>69</v>
      </c>
      <c r="G883" s="109" t="s">
        <v>64</v>
      </c>
      <c r="H883" s="24" t="s">
        <v>998</v>
      </c>
      <c r="I883" s="17" t="s">
        <v>80</v>
      </c>
      <c r="J883" s="17" t="s">
        <v>130</v>
      </c>
      <c r="K883" s="17" t="s">
        <v>1826</v>
      </c>
      <c r="L883" s="26">
        <v>5.5</v>
      </c>
      <c r="M883" s="26">
        <v>83.3333333333334</v>
      </c>
      <c r="N883" s="103" t="str">
        <f t="shared" si="13"/>
        <v>GGAAGGTTAA</v>
      </c>
      <c r="O883" s="103">
        <v>1</v>
      </c>
    </row>
    <row r="884" spans="1:28" ht="16.5" thickBot="1" x14ac:dyDescent="0.3">
      <c r="A884" s="110" t="s">
        <v>1040</v>
      </c>
      <c r="B884" s="110"/>
      <c r="C884" s="111" t="s">
        <v>62</v>
      </c>
      <c r="D884" s="110" t="s">
        <v>64</v>
      </c>
      <c r="E884" s="110" t="s">
        <v>64</v>
      </c>
      <c r="F884" s="110" t="s">
        <v>62</v>
      </c>
      <c r="G884" s="112" t="s">
        <v>64</v>
      </c>
      <c r="H884" s="29" t="s">
        <v>998</v>
      </c>
      <c r="I884" s="30" t="s">
        <v>204</v>
      </c>
      <c r="J884" s="30" t="s">
        <v>81</v>
      </c>
      <c r="K884" s="30" t="s">
        <v>1827</v>
      </c>
      <c r="L884" s="31">
        <v>8.8333333333333393</v>
      </c>
      <c r="M884" s="31">
        <v>100</v>
      </c>
      <c r="N884" s="113" t="str">
        <f t="shared" si="13"/>
        <v>GGAAAAGGAA</v>
      </c>
      <c r="O884" s="113"/>
      <c r="P884" s="113"/>
      <c r="Q884" s="113"/>
      <c r="R884" s="113"/>
      <c r="S884" s="113"/>
      <c r="T884" s="113"/>
      <c r="U884" s="113"/>
      <c r="V884" s="113"/>
      <c r="W884" s="113">
        <v>1</v>
      </c>
      <c r="X884" s="113"/>
      <c r="Y884" s="113"/>
      <c r="Z884" s="113"/>
      <c r="AA884" s="113"/>
    </row>
    <row r="885" spans="1:28" ht="16.5" thickTop="1" x14ac:dyDescent="0.25">
      <c r="A885" s="103"/>
      <c r="B885" s="103"/>
      <c r="C885" s="114"/>
      <c r="D885" s="114"/>
      <c r="E885" s="114"/>
      <c r="F885" s="114"/>
      <c r="G885" s="114"/>
      <c r="H885" s="103"/>
      <c r="I885" s="103"/>
      <c r="J885" s="103"/>
      <c r="K885" s="17"/>
      <c r="L885" s="115"/>
      <c r="M885" s="115"/>
      <c r="N885" s="103" t="s">
        <v>1041</v>
      </c>
      <c r="O885" s="103">
        <v>62</v>
      </c>
      <c r="P885" s="103">
        <v>644</v>
      </c>
      <c r="Q885" s="103">
        <v>76</v>
      </c>
      <c r="R885" s="103">
        <v>23</v>
      </c>
      <c r="S885" s="103">
        <v>24</v>
      </c>
      <c r="T885" s="103">
        <v>1</v>
      </c>
      <c r="U885" s="103">
        <v>0</v>
      </c>
      <c r="V885" s="103">
        <v>1</v>
      </c>
      <c r="W885" s="103">
        <v>4</v>
      </c>
      <c r="X885" s="103">
        <v>6</v>
      </c>
      <c r="Y885" s="103">
        <v>14</v>
      </c>
      <c r="Z885" s="103">
        <v>3</v>
      </c>
      <c r="AA885" s="103">
        <v>14</v>
      </c>
    </row>
    <row r="886" spans="1:28" ht="15.75" x14ac:dyDescent="0.25">
      <c r="A886" s="103"/>
      <c r="B886" s="103"/>
      <c r="C886" s="114"/>
      <c r="D886" s="114"/>
      <c r="E886" s="114"/>
      <c r="F886" s="114"/>
      <c r="G886" s="114"/>
      <c r="H886" s="103"/>
      <c r="I886" s="103"/>
      <c r="J886" s="103"/>
      <c r="K886" s="17"/>
      <c r="L886" s="115"/>
      <c r="M886" s="115"/>
      <c r="N886" s="103" t="s">
        <v>1891</v>
      </c>
      <c r="O886" s="116">
        <v>7.1182548794489098E-2</v>
      </c>
      <c r="P886" s="116">
        <v>0.73938002296211247</v>
      </c>
      <c r="Q886" s="116">
        <v>8.7256027554535015E-2</v>
      </c>
      <c r="R886" s="116">
        <v>2.6406429391504019E-2</v>
      </c>
      <c r="S886" s="116">
        <v>2.7554535017221583E-2</v>
      </c>
      <c r="T886" s="116">
        <v>1.148105625717566E-3</v>
      </c>
      <c r="U886" s="116">
        <v>0</v>
      </c>
      <c r="V886" s="116">
        <v>1.148105625717566E-3</v>
      </c>
      <c r="W886" s="116">
        <v>4.5924225028702642E-3</v>
      </c>
      <c r="X886" s="116">
        <v>6.8886337543053958E-3</v>
      </c>
      <c r="Y886" s="116">
        <v>1.6073478760045924E-2</v>
      </c>
      <c r="Z886" s="116">
        <v>3.4443168771526979E-3</v>
      </c>
      <c r="AA886" s="116">
        <v>1.6073478760045924E-2</v>
      </c>
      <c r="AB886" s="116"/>
    </row>
    <row r="887" spans="1:28" x14ac:dyDescent="0.2">
      <c r="C887" s="108"/>
      <c r="G887" s="108"/>
    </row>
    <row r="888" spans="1:28" x14ac:dyDescent="0.2">
      <c r="C888" s="108"/>
      <c r="G888" s="108"/>
    </row>
    <row r="889" spans="1:28" x14ac:dyDescent="0.2">
      <c r="C889" s="108"/>
      <c r="G889" s="108"/>
    </row>
    <row r="890" spans="1:28" x14ac:dyDescent="0.2">
      <c r="C890" s="108"/>
      <c r="G890" s="108"/>
    </row>
    <row r="891" spans="1:28" x14ac:dyDescent="0.2">
      <c r="C891" s="108"/>
      <c r="G891" s="108"/>
    </row>
    <row r="892" spans="1:28" x14ac:dyDescent="0.2">
      <c r="C892" s="108"/>
      <c r="G892" s="108"/>
    </row>
    <row r="893" spans="1:28" x14ac:dyDescent="0.2">
      <c r="C893" s="108"/>
      <c r="G893" s="108"/>
    </row>
    <row r="894" spans="1:28" x14ac:dyDescent="0.2">
      <c r="C894" s="108"/>
      <c r="G894" s="108"/>
    </row>
    <row r="895" spans="1:28" x14ac:dyDescent="0.2">
      <c r="C895" s="108"/>
      <c r="G895" s="108"/>
    </row>
    <row r="896" spans="1:28" x14ac:dyDescent="0.2">
      <c r="C896" s="108"/>
      <c r="G896" s="108"/>
    </row>
    <row r="897" spans="3:7" s="103" customFormat="1" x14ac:dyDescent="0.2">
      <c r="C897" s="108"/>
      <c r="D897" s="108"/>
      <c r="E897" s="108"/>
      <c r="F897" s="108"/>
      <c r="G897" s="108"/>
    </row>
    <row r="898" spans="3:7" s="103" customFormat="1" x14ac:dyDescent="0.2">
      <c r="C898" s="108"/>
      <c r="D898" s="108"/>
      <c r="E898" s="108"/>
      <c r="F898" s="108"/>
      <c r="G898" s="108"/>
    </row>
    <row r="899" spans="3:7" s="103" customFormat="1" x14ac:dyDescent="0.2">
      <c r="C899" s="108"/>
      <c r="D899" s="108"/>
      <c r="E899" s="108"/>
      <c r="F899" s="108"/>
      <c r="G899" s="108"/>
    </row>
    <row r="900" spans="3:7" s="103" customFormat="1" x14ac:dyDescent="0.2">
      <c r="C900" s="108"/>
      <c r="D900" s="108"/>
      <c r="E900" s="108"/>
      <c r="F900" s="108"/>
      <c r="G900" s="108"/>
    </row>
    <row r="901" spans="3:7" s="103" customFormat="1" x14ac:dyDescent="0.2">
      <c r="C901" s="108"/>
      <c r="D901" s="108"/>
      <c r="E901" s="108"/>
      <c r="F901" s="108"/>
      <c r="G901" s="108"/>
    </row>
    <row r="902" spans="3:7" s="103" customFormat="1" x14ac:dyDescent="0.2">
      <c r="C902" s="108"/>
      <c r="D902" s="108"/>
      <c r="E902" s="108"/>
      <c r="F902" s="108"/>
      <c r="G902" s="108"/>
    </row>
    <row r="903" spans="3:7" s="103" customFormat="1" x14ac:dyDescent="0.2">
      <c r="C903" s="108"/>
      <c r="D903" s="108"/>
      <c r="E903" s="108"/>
      <c r="F903" s="108"/>
      <c r="G903" s="108"/>
    </row>
    <row r="904" spans="3:7" s="103" customFormat="1" x14ac:dyDescent="0.2">
      <c r="C904" s="108"/>
      <c r="D904" s="108"/>
      <c r="E904" s="108"/>
      <c r="F904" s="108"/>
      <c r="G904" s="108"/>
    </row>
    <row r="905" spans="3:7" s="103" customFormat="1" x14ac:dyDescent="0.2">
      <c r="C905" s="108"/>
      <c r="D905" s="108"/>
      <c r="E905" s="108"/>
      <c r="F905" s="108"/>
      <c r="G905" s="108"/>
    </row>
    <row r="906" spans="3:7" s="103" customFormat="1" x14ac:dyDescent="0.2">
      <c r="C906" s="108"/>
      <c r="D906" s="108"/>
      <c r="E906" s="108"/>
      <c r="F906" s="108"/>
      <c r="G906" s="108"/>
    </row>
    <row r="907" spans="3:7" s="103" customFormat="1" x14ac:dyDescent="0.2">
      <c r="C907" s="108"/>
      <c r="D907" s="108"/>
      <c r="E907" s="108"/>
      <c r="F907" s="108"/>
      <c r="G907" s="108"/>
    </row>
    <row r="908" spans="3:7" s="103" customFormat="1" x14ac:dyDescent="0.2">
      <c r="C908" s="108"/>
      <c r="D908" s="108"/>
      <c r="E908" s="108"/>
      <c r="F908" s="108"/>
      <c r="G908" s="108"/>
    </row>
    <row r="909" spans="3:7" s="103" customFormat="1" x14ac:dyDescent="0.2">
      <c r="C909" s="108"/>
      <c r="D909" s="108"/>
      <c r="E909" s="108"/>
      <c r="F909" s="108"/>
      <c r="G909" s="108"/>
    </row>
    <row r="910" spans="3:7" s="103" customFormat="1" x14ac:dyDescent="0.2">
      <c r="C910" s="108"/>
      <c r="D910" s="108"/>
      <c r="E910" s="108"/>
      <c r="F910" s="108"/>
      <c r="G910" s="108"/>
    </row>
    <row r="911" spans="3:7" s="103" customFormat="1" x14ac:dyDescent="0.2">
      <c r="C911" s="108"/>
      <c r="D911" s="108"/>
      <c r="E911" s="108"/>
      <c r="F911" s="108"/>
      <c r="G911" s="108"/>
    </row>
    <row r="912" spans="3:7" s="103" customFormat="1" x14ac:dyDescent="0.2">
      <c r="C912" s="108"/>
      <c r="D912" s="108"/>
      <c r="E912" s="108"/>
      <c r="F912" s="108"/>
      <c r="G912" s="108"/>
    </row>
    <row r="913" spans="3:7" s="103" customFormat="1" x14ac:dyDescent="0.2">
      <c r="C913" s="108"/>
      <c r="D913" s="108"/>
      <c r="E913" s="108"/>
      <c r="F913" s="108"/>
      <c r="G913" s="108"/>
    </row>
    <row r="914" spans="3:7" s="103" customFormat="1" x14ac:dyDescent="0.2">
      <c r="C914" s="108"/>
      <c r="D914" s="108"/>
      <c r="E914" s="108"/>
      <c r="F914" s="108"/>
      <c r="G914" s="108"/>
    </row>
    <row r="915" spans="3:7" s="103" customFormat="1" x14ac:dyDescent="0.2">
      <c r="C915" s="108"/>
      <c r="D915" s="108"/>
      <c r="E915" s="108"/>
      <c r="F915" s="108"/>
      <c r="G915" s="108"/>
    </row>
    <row r="916" spans="3:7" s="103" customFormat="1" x14ac:dyDescent="0.2">
      <c r="C916" s="108"/>
      <c r="D916" s="108"/>
      <c r="E916" s="108"/>
      <c r="F916" s="108"/>
      <c r="G916" s="108"/>
    </row>
    <row r="917" spans="3:7" s="103" customFormat="1" x14ac:dyDescent="0.2">
      <c r="C917" s="108"/>
      <c r="D917" s="108"/>
      <c r="E917" s="108"/>
      <c r="F917" s="108"/>
      <c r="G917" s="108"/>
    </row>
    <row r="918" spans="3:7" s="103" customFormat="1" x14ac:dyDescent="0.2">
      <c r="C918" s="108"/>
      <c r="D918" s="108"/>
      <c r="E918" s="108"/>
      <c r="F918" s="108"/>
      <c r="G918" s="108"/>
    </row>
    <row r="919" spans="3:7" s="103" customFormat="1" x14ac:dyDescent="0.2">
      <c r="C919" s="108"/>
      <c r="D919" s="108"/>
      <c r="E919" s="108"/>
      <c r="F919" s="108"/>
      <c r="G919" s="108"/>
    </row>
    <row r="920" spans="3:7" s="103" customFormat="1" x14ac:dyDescent="0.2">
      <c r="C920" s="108"/>
      <c r="D920" s="108"/>
      <c r="E920" s="108"/>
      <c r="F920" s="108"/>
      <c r="G920" s="108"/>
    </row>
    <row r="921" spans="3:7" s="103" customFormat="1" x14ac:dyDescent="0.2">
      <c r="C921" s="108"/>
      <c r="D921" s="108"/>
      <c r="E921" s="108"/>
      <c r="F921" s="108"/>
      <c r="G921" s="108"/>
    </row>
    <row r="922" spans="3:7" s="103" customFormat="1" x14ac:dyDescent="0.2">
      <c r="C922" s="108"/>
      <c r="D922" s="108"/>
      <c r="E922" s="108"/>
      <c r="F922" s="108"/>
      <c r="G922" s="108"/>
    </row>
    <row r="923" spans="3:7" s="103" customFormat="1" x14ac:dyDescent="0.2">
      <c r="C923" s="108"/>
      <c r="D923" s="108"/>
      <c r="E923" s="108"/>
      <c r="F923" s="108"/>
      <c r="G923" s="108"/>
    </row>
    <row r="924" spans="3:7" s="103" customFormat="1" x14ac:dyDescent="0.2">
      <c r="C924" s="108"/>
      <c r="D924" s="108"/>
      <c r="E924" s="108"/>
      <c r="F924" s="108"/>
      <c r="G924" s="108"/>
    </row>
    <row r="925" spans="3:7" s="103" customFormat="1" x14ac:dyDescent="0.2">
      <c r="C925" s="108"/>
      <c r="D925" s="108"/>
      <c r="E925" s="108"/>
      <c r="F925" s="108"/>
      <c r="G925" s="108"/>
    </row>
    <row r="926" spans="3:7" s="103" customFormat="1" x14ac:dyDescent="0.2">
      <c r="C926" s="108"/>
      <c r="D926" s="108"/>
      <c r="E926" s="108"/>
      <c r="F926" s="108"/>
      <c r="G926" s="108"/>
    </row>
    <row r="927" spans="3:7" s="103" customFormat="1" x14ac:dyDescent="0.2">
      <c r="C927" s="108"/>
      <c r="D927" s="108"/>
      <c r="E927" s="108"/>
      <c r="F927" s="108"/>
      <c r="G927" s="108"/>
    </row>
    <row r="928" spans="3:7" s="103" customFormat="1" x14ac:dyDescent="0.2">
      <c r="C928" s="108"/>
      <c r="D928" s="108"/>
      <c r="E928" s="108"/>
      <c r="F928" s="108"/>
      <c r="G928" s="108"/>
    </row>
    <row r="929" spans="3:7" s="103" customFormat="1" x14ac:dyDescent="0.2">
      <c r="C929" s="108"/>
      <c r="D929" s="108"/>
      <c r="E929" s="108"/>
      <c r="F929" s="108"/>
      <c r="G929" s="108"/>
    </row>
    <row r="930" spans="3:7" s="103" customFormat="1" x14ac:dyDescent="0.2">
      <c r="C930" s="108"/>
      <c r="D930" s="108"/>
      <c r="E930" s="108"/>
      <c r="F930" s="108"/>
      <c r="G930" s="108"/>
    </row>
    <row r="931" spans="3:7" s="103" customFormat="1" x14ac:dyDescent="0.2">
      <c r="C931" s="108"/>
      <c r="D931" s="108"/>
      <c r="E931" s="108"/>
      <c r="F931" s="108"/>
      <c r="G931" s="108"/>
    </row>
    <row r="932" spans="3:7" s="103" customFormat="1" x14ac:dyDescent="0.2">
      <c r="C932" s="108"/>
      <c r="D932" s="108"/>
      <c r="E932" s="108"/>
      <c r="F932" s="108"/>
      <c r="G932" s="108"/>
    </row>
    <row r="933" spans="3:7" s="103" customFormat="1" x14ac:dyDescent="0.2">
      <c r="C933" s="108"/>
      <c r="D933" s="108"/>
      <c r="E933" s="108"/>
      <c r="F933" s="108"/>
      <c r="G933" s="108"/>
    </row>
    <row r="934" spans="3:7" s="103" customFormat="1" x14ac:dyDescent="0.2">
      <c r="C934" s="108"/>
      <c r="D934" s="108"/>
      <c r="E934" s="108"/>
      <c r="F934" s="108"/>
      <c r="G934" s="108"/>
    </row>
    <row r="935" spans="3:7" s="103" customFormat="1" x14ac:dyDescent="0.2">
      <c r="C935" s="108"/>
      <c r="D935" s="108"/>
      <c r="E935" s="108"/>
      <c r="F935" s="108"/>
      <c r="G935" s="108"/>
    </row>
    <row r="936" spans="3:7" s="103" customFormat="1" x14ac:dyDescent="0.2">
      <c r="C936" s="108"/>
      <c r="D936" s="108"/>
      <c r="E936" s="108"/>
      <c r="F936" s="108"/>
      <c r="G936" s="108"/>
    </row>
    <row r="937" spans="3:7" s="103" customFormat="1" x14ac:dyDescent="0.2">
      <c r="C937" s="108"/>
      <c r="D937" s="108"/>
      <c r="E937" s="108"/>
      <c r="F937" s="108"/>
      <c r="G937" s="108"/>
    </row>
    <row r="938" spans="3:7" s="103" customFormat="1" x14ac:dyDescent="0.2">
      <c r="C938" s="108"/>
      <c r="D938" s="108"/>
      <c r="E938" s="108"/>
      <c r="F938" s="108"/>
      <c r="G938" s="108"/>
    </row>
    <row r="939" spans="3:7" s="103" customFormat="1" x14ac:dyDescent="0.2">
      <c r="C939" s="108"/>
      <c r="D939" s="108"/>
      <c r="E939" s="108"/>
      <c r="F939" s="108"/>
      <c r="G939" s="108"/>
    </row>
    <row r="940" spans="3:7" s="103" customFormat="1" x14ac:dyDescent="0.2">
      <c r="C940" s="108"/>
      <c r="D940" s="108"/>
      <c r="E940" s="108"/>
      <c r="F940" s="108"/>
      <c r="G940" s="108"/>
    </row>
    <row r="941" spans="3:7" s="103" customFormat="1" x14ac:dyDescent="0.2">
      <c r="C941" s="108"/>
      <c r="D941" s="108"/>
      <c r="E941" s="108"/>
      <c r="F941" s="108"/>
      <c r="G941" s="108"/>
    </row>
    <row r="942" spans="3:7" s="103" customFormat="1" x14ac:dyDescent="0.2">
      <c r="C942" s="108"/>
      <c r="D942" s="108"/>
      <c r="E942" s="108"/>
      <c r="F942" s="108"/>
      <c r="G942" s="108"/>
    </row>
    <row r="943" spans="3:7" s="103" customFormat="1" x14ac:dyDescent="0.2">
      <c r="C943" s="108"/>
      <c r="D943" s="108"/>
      <c r="E943" s="108"/>
      <c r="F943" s="108"/>
      <c r="G943" s="108"/>
    </row>
    <row r="944" spans="3:7" s="103" customFormat="1" x14ac:dyDescent="0.2">
      <c r="C944" s="108"/>
      <c r="D944" s="108"/>
      <c r="E944" s="108"/>
      <c r="F944" s="108"/>
      <c r="G944" s="108"/>
    </row>
    <row r="945" spans="3:7" s="103" customFormat="1" x14ac:dyDescent="0.2">
      <c r="C945" s="108"/>
      <c r="D945" s="108"/>
      <c r="E945" s="108"/>
      <c r="F945" s="108"/>
      <c r="G945" s="108"/>
    </row>
    <row r="946" spans="3:7" s="103" customFormat="1" x14ac:dyDescent="0.2">
      <c r="C946" s="108"/>
      <c r="D946" s="108"/>
      <c r="E946" s="108"/>
      <c r="F946" s="108"/>
      <c r="G946" s="108"/>
    </row>
    <row r="947" spans="3:7" s="103" customFormat="1" x14ac:dyDescent="0.2">
      <c r="C947" s="108"/>
      <c r="D947" s="108"/>
      <c r="E947" s="108"/>
      <c r="F947" s="108"/>
      <c r="G947" s="108"/>
    </row>
    <row r="948" spans="3:7" s="103" customFormat="1" x14ac:dyDescent="0.2">
      <c r="C948" s="108"/>
      <c r="D948" s="108"/>
      <c r="E948" s="108"/>
      <c r="F948" s="108"/>
      <c r="G948" s="108"/>
    </row>
    <row r="949" spans="3:7" s="103" customFormat="1" x14ac:dyDescent="0.2">
      <c r="C949" s="108"/>
      <c r="D949" s="108"/>
      <c r="E949" s="108"/>
      <c r="F949" s="108"/>
      <c r="G949" s="108"/>
    </row>
    <row r="950" spans="3:7" s="103" customFormat="1" x14ac:dyDescent="0.2">
      <c r="C950" s="108"/>
      <c r="D950" s="108"/>
      <c r="E950" s="108"/>
      <c r="F950" s="108"/>
      <c r="G950" s="108"/>
    </row>
    <row r="951" spans="3:7" s="103" customFormat="1" x14ac:dyDescent="0.2">
      <c r="C951" s="108"/>
      <c r="D951" s="108"/>
      <c r="E951" s="108"/>
      <c r="F951" s="108"/>
      <c r="G951" s="108"/>
    </row>
    <row r="952" spans="3:7" s="103" customFormat="1" x14ac:dyDescent="0.2">
      <c r="C952" s="108"/>
      <c r="D952" s="108"/>
      <c r="E952" s="108"/>
      <c r="F952" s="108"/>
      <c r="G952" s="108"/>
    </row>
    <row r="953" spans="3:7" s="103" customFormat="1" x14ac:dyDescent="0.2">
      <c r="C953" s="108"/>
      <c r="D953" s="108"/>
      <c r="E953" s="108"/>
      <c r="F953" s="108"/>
      <c r="G953" s="108"/>
    </row>
    <row r="954" spans="3:7" s="103" customFormat="1" x14ac:dyDescent="0.2">
      <c r="C954" s="108"/>
      <c r="D954" s="108"/>
      <c r="E954" s="108"/>
      <c r="F954" s="108"/>
      <c r="G954" s="108"/>
    </row>
    <row r="955" spans="3:7" s="103" customFormat="1" x14ac:dyDescent="0.2">
      <c r="C955" s="108"/>
      <c r="D955" s="108"/>
      <c r="E955" s="108"/>
      <c r="F955" s="108"/>
      <c r="G955" s="108"/>
    </row>
    <row r="956" spans="3:7" s="103" customFormat="1" x14ac:dyDescent="0.2">
      <c r="C956" s="108"/>
      <c r="D956" s="108"/>
      <c r="E956" s="108"/>
      <c r="F956" s="108"/>
      <c r="G956" s="108"/>
    </row>
    <row r="957" spans="3:7" s="103" customFormat="1" x14ac:dyDescent="0.2">
      <c r="C957" s="108"/>
      <c r="D957" s="108"/>
      <c r="E957" s="108"/>
      <c r="F957" s="108"/>
      <c r="G957" s="108"/>
    </row>
    <row r="958" spans="3:7" s="103" customFormat="1" x14ac:dyDescent="0.2">
      <c r="C958" s="108"/>
      <c r="D958" s="108"/>
      <c r="E958" s="108"/>
      <c r="F958" s="108"/>
      <c r="G958" s="108"/>
    </row>
    <row r="959" spans="3:7" s="103" customFormat="1" x14ac:dyDescent="0.2">
      <c r="C959" s="108"/>
      <c r="D959" s="108"/>
      <c r="E959" s="108"/>
      <c r="F959" s="108"/>
      <c r="G959" s="108"/>
    </row>
    <row r="960" spans="3:7" s="103" customFormat="1" x14ac:dyDescent="0.2">
      <c r="C960" s="108"/>
      <c r="D960" s="108"/>
      <c r="E960" s="108"/>
      <c r="F960" s="108"/>
      <c r="G960" s="108"/>
    </row>
    <row r="961" spans="3:7" s="103" customFormat="1" x14ac:dyDescent="0.2">
      <c r="C961" s="108"/>
      <c r="D961" s="108"/>
      <c r="E961" s="108"/>
      <c r="F961" s="108"/>
      <c r="G961" s="108"/>
    </row>
    <row r="962" spans="3:7" s="103" customFormat="1" x14ac:dyDescent="0.2">
      <c r="C962" s="108"/>
      <c r="D962" s="108"/>
      <c r="E962" s="108"/>
      <c r="F962" s="108"/>
      <c r="G962" s="108"/>
    </row>
    <row r="963" spans="3:7" s="103" customFormat="1" x14ac:dyDescent="0.2">
      <c r="C963" s="108"/>
      <c r="D963" s="108"/>
      <c r="E963" s="108"/>
      <c r="F963" s="108"/>
      <c r="G963" s="108"/>
    </row>
    <row r="964" spans="3:7" s="103" customFormat="1" x14ac:dyDescent="0.2">
      <c r="C964" s="108"/>
      <c r="D964" s="108"/>
      <c r="E964" s="108"/>
      <c r="F964" s="108"/>
      <c r="G964" s="108"/>
    </row>
    <row r="965" spans="3:7" s="103" customFormat="1" x14ac:dyDescent="0.2">
      <c r="C965" s="108"/>
      <c r="D965" s="108"/>
      <c r="E965" s="108"/>
      <c r="F965" s="108"/>
      <c r="G965" s="108"/>
    </row>
    <row r="966" spans="3:7" s="103" customFormat="1" x14ac:dyDescent="0.2">
      <c r="C966" s="108"/>
      <c r="D966" s="108"/>
      <c r="E966" s="108"/>
      <c r="F966" s="108"/>
      <c r="G966" s="108"/>
    </row>
    <row r="967" spans="3:7" s="103" customFormat="1" x14ac:dyDescent="0.2">
      <c r="C967" s="108"/>
      <c r="D967" s="108"/>
      <c r="E967" s="108"/>
      <c r="F967" s="108"/>
      <c r="G967" s="108"/>
    </row>
    <row r="968" spans="3:7" s="103" customFormat="1" x14ac:dyDescent="0.2">
      <c r="C968" s="108"/>
      <c r="D968" s="108"/>
      <c r="E968" s="108"/>
      <c r="F968" s="108"/>
      <c r="G968" s="108"/>
    </row>
    <row r="969" spans="3:7" s="103" customFormat="1" x14ac:dyDescent="0.2">
      <c r="C969" s="108"/>
      <c r="D969" s="108"/>
      <c r="E969" s="108"/>
      <c r="F969" s="108"/>
      <c r="G969" s="108"/>
    </row>
    <row r="970" spans="3:7" s="103" customFormat="1" x14ac:dyDescent="0.2">
      <c r="C970" s="108"/>
      <c r="D970" s="108"/>
      <c r="E970" s="108"/>
      <c r="F970" s="108"/>
      <c r="G970" s="108"/>
    </row>
    <row r="971" spans="3:7" s="103" customFormat="1" x14ac:dyDescent="0.2">
      <c r="C971" s="108"/>
      <c r="D971" s="108"/>
      <c r="E971" s="108"/>
      <c r="F971" s="108"/>
      <c r="G971" s="108"/>
    </row>
    <row r="972" spans="3:7" s="103" customFormat="1" x14ac:dyDescent="0.2">
      <c r="C972" s="108"/>
      <c r="D972" s="108"/>
      <c r="E972" s="108"/>
      <c r="F972" s="108"/>
      <c r="G972" s="108"/>
    </row>
    <row r="973" spans="3:7" s="103" customFormat="1" x14ac:dyDescent="0.2">
      <c r="C973" s="108"/>
      <c r="D973" s="108"/>
      <c r="E973" s="108"/>
      <c r="F973" s="108"/>
      <c r="G973" s="108"/>
    </row>
    <row r="974" spans="3:7" s="103" customFormat="1" x14ac:dyDescent="0.2">
      <c r="C974" s="108"/>
      <c r="D974" s="108"/>
      <c r="E974" s="108"/>
      <c r="F974" s="108"/>
      <c r="G974" s="108"/>
    </row>
    <row r="975" spans="3:7" s="103" customFormat="1" x14ac:dyDescent="0.2">
      <c r="C975" s="108"/>
      <c r="D975" s="108"/>
      <c r="E975" s="108"/>
      <c r="F975" s="108"/>
      <c r="G975" s="108"/>
    </row>
    <row r="976" spans="3:7" s="103" customFormat="1" x14ac:dyDescent="0.2">
      <c r="C976" s="108"/>
      <c r="D976" s="108"/>
      <c r="E976" s="108"/>
      <c r="F976" s="108"/>
      <c r="G976" s="108"/>
    </row>
    <row r="977" spans="3:7" s="103" customFormat="1" x14ac:dyDescent="0.2">
      <c r="C977" s="108"/>
      <c r="D977" s="108"/>
      <c r="E977" s="108"/>
      <c r="F977" s="108"/>
      <c r="G977" s="108"/>
    </row>
    <row r="978" spans="3:7" s="103" customFormat="1" x14ac:dyDescent="0.2">
      <c r="C978" s="108"/>
      <c r="D978" s="108"/>
      <c r="E978" s="108"/>
      <c r="F978" s="108"/>
      <c r="G978" s="108"/>
    </row>
    <row r="979" spans="3:7" s="103" customFormat="1" x14ac:dyDescent="0.2">
      <c r="C979" s="108"/>
      <c r="D979" s="108"/>
      <c r="E979" s="108"/>
      <c r="F979" s="108"/>
      <c r="G979" s="108"/>
    </row>
    <row r="980" spans="3:7" s="103" customFormat="1" x14ac:dyDescent="0.2">
      <c r="C980" s="108"/>
      <c r="D980" s="108"/>
      <c r="E980" s="108"/>
      <c r="F980" s="108"/>
      <c r="G980" s="108"/>
    </row>
    <row r="981" spans="3:7" s="103" customFormat="1" x14ac:dyDescent="0.2">
      <c r="C981" s="108"/>
      <c r="D981" s="108"/>
      <c r="E981" s="108"/>
      <c r="F981" s="108"/>
      <c r="G981" s="108"/>
    </row>
    <row r="982" spans="3:7" s="103" customFormat="1" x14ac:dyDescent="0.2">
      <c r="C982" s="108"/>
      <c r="D982" s="108"/>
      <c r="E982" s="108"/>
      <c r="F982" s="108"/>
      <c r="G982" s="108"/>
    </row>
    <row r="983" spans="3:7" s="103" customFormat="1" x14ac:dyDescent="0.2">
      <c r="C983" s="108"/>
      <c r="D983" s="108"/>
      <c r="E983" s="108"/>
      <c r="F983" s="108"/>
      <c r="G983" s="108"/>
    </row>
    <row r="984" spans="3:7" s="103" customFormat="1" x14ac:dyDescent="0.2">
      <c r="C984" s="108"/>
      <c r="D984" s="108"/>
      <c r="E984" s="108"/>
      <c r="F984" s="108"/>
      <c r="G984" s="108"/>
    </row>
    <row r="985" spans="3:7" s="103" customFormat="1" x14ac:dyDescent="0.2">
      <c r="C985" s="108"/>
      <c r="D985" s="108"/>
      <c r="E985" s="108"/>
      <c r="F985" s="108"/>
      <c r="G985" s="108"/>
    </row>
    <row r="986" spans="3:7" s="103" customFormat="1" x14ac:dyDescent="0.2">
      <c r="C986" s="108"/>
      <c r="D986" s="108"/>
      <c r="E986" s="108"/>
      <c r="F986" s="108"/>
      <c r="G986" s="108"/>
    </row>
    <row r="987" spans="3:7" s="103" customFormat="1" x14ac:dyDescent="0.2">
      <c r="C987" s="108"/>
      <c r="D987" s="108"/>
      <c r="E987" s="108"/>
      <c r="F987" s="108"/>
      <c r="G987" s="108"/>
    </row>
    <row r="988" spans="3:7" s="103" customFormat="1" x14ac:dyDescent="0.2">
      <c r="C988" s="108"/>
      <c r="D988" s="108"/>
      <c r="E988" s="108"/>
      <c r="F988" s="108"/>
      <c r="G988" s="108"/>
    </row>
    <row r="989" spans="3:7" s="103" customFormat="1" x14ac:dyDescent="0.2">
      <c r="C989" s="108"/>
      <c r="D989" s="108"/>
      <c r="E989" s="108"/>
      <c r="F989" s="108"/>
      <c r="G989" s="108"/>
    </row>
    <row r="990" spans="3:7" s="103" customFormat="1" x14ac:dyDescent="0.2">
      <c r="C990" s="108"/>
      <c r="D990" s="108"/>
      <c r="E990" s="108"/>
      <c r="F990" s="108"/>
      <c r="G990" s="108"/>
    </row>
    <row r="991" spans="3:7" s="103" customFormat="1" x14ac:dyDescent="0.2">
      <c r="C991" s="108"/>
      <c r="D991" s="108"/>
      <c r="E991" s="108"/>
      <c r="F991" s="108"/>
      <c r="G991" s="108"/>
    </row>
    <row r="992" spans="3:7" s="103" customFormat="1" x14ac:dyDescent="0.2">
      <c r="C992" s="108"/>
      <c r="D992" s="108"/>
      <c r="E992" s="108"/>
      <c r="F992" s="108"/>
      <c r="G992" s="108"/>
    </row>
    <row r="993" spans="3:7" s="103" customFormat="1" x14ac:dyDescent="0.2">
      <c r="C993" s="108"/>
      <c r="D993" s="108"/>
      <c r="E993" s="108"/>
      <c r="F993" s="108"/>
      <c r="G993" s="108"/>
    </row>
    <row r="994" spans="3:7" s="103" customFormat="1" x14ac:dyDescent="0.2">
      <c r="C994" s="108"/>
      <c r="D994" s="108"/>
      <c r="E994" s="108"/>
      <c r="F994" s="108"/>
      <c r="G994" s="108"/>
    </row>
    <row r="995" spans="3:7" s="103" customFormat="1" x14ac:dyDescent="0.2">
      <c r="C995" s="108"/>
      <c r="D995" s="108"/>
      <c r="E995" s="108"/>
      <c r="F995" s="108"/>
      <c r="G995" s="108"/>
    </row>
    <row r="996" spans="3:7" s="103" customFormat="1" x14ac:dyDescent="0.2">
      <c r="C996" s="108"/>
      <c r="D996" s="108"/>
      <c r="E996" s="108"/>
      <c r="F996" s="108"/>
      <c r="G996" s="108"/>
    </row>
    <row r="997" spans="3:7" s="103" customFormat="1" x14ac:dyDescent="0.2">
      <c r="C997" s="108"/>
      <c r="D997" s="108"/>
      <c r="E997" s="108"/>
      <c r="F997" s="108"/>
      <c r="G997" s="108"/>
    </row>
    <row r="998" spans="3:7" s="103" customFormat="1" x14ac:dyDescent="0.2">
      <c r="C998" s="108"/>
      <c r="D998" s="108"/>
      <c r="E998" s="108"/>
      <c r="F998" s="108"/>
      <c r="G998" s="108"/>
    </row>
    <row r="999" spans="3:7" s="103" customFormat="1" x14ac:dyDescent="0.2">
      <c r="C999" s="108"/>
      <c r="D999" s="108"/>
      <c r="E999" s="108"/>
      <c r="F999" s="108"/>
      <c r="G999" s="108"/>
    </row>
    <row r="1000" spans="3:7" s="103" customFormat="1" x14ac:dyDescent="0.2">
      <c r="C1000" s="108"/>
      <c r="D1000" s="108"/>
      <c r="E1000" s="108"/>
      <c r="F1000" s="108"/>
      <c r="G1000" s="108"/>
    </row>
    <row r="1001" spans="3:7" s="103" customFormat="1" x14ac:dyDescent="0.2">
      <c r="C1001" s="108"/>
      <c r="D1001" s="108"/>
      <c r="E1001" s="108"/>
      <c r="F1001" s="108"/>
      <c r="G1001" s="108"/>
    </row>
    <row r="1002" spans="3:7" s="103" customFormat="1" x14ac:dyDescent="0.2">
      <c r="C1002" s="108"/>
      <c r="D1002" s="108"/>
      <c r="E1002" s="108"/>
      <c r="F1002" s="108"/>
      <c r="G1002" s="108"/>
    </row>
    <row r="1003" spans="3:7" s="103" customFormat="1" x14ac:dyDescent="0.2">
      <c r="C1003" s="108"/>
      <c r="D1003" s="108"/>
      <c r="E1003" s="108"/>
      <c r="F1003" s="108"/>
      <c r="G1003" s="108"/>
    </row>
    <row r="1004" spans="3:7" s="103" customFormat="1" x14ac:dyDescent="0.2">
      <c r="C1004" s="108"/>
      <c r="D1004" s="108"/>
      <c r="E1004" s="108"/>
      <c r="F1004" s="108"/>
      <c r="G1004" s="108"/>
    </row>
    <row r="1005" spans="3:7" s="103" customFormat="1" x14ac:dyDescent="0.2">
      <c r="C1005" s="108"/>
      <c r="D1005" s="108"/>
      <c r="E1005" s="108"/>
      <c r="F1005" s="108"/>
      <c r="G1005" s="108"/>
    </row>
    <row r="1006" spans="3:7" s="103" customFormat="1" x14ac:dyDescent="0.2">
      <c r="C1006" s="108"/>
      <c r="D1006" s="108"/>
      <c r="E1006" s="108"/>
      <c r="F1006" s="108"/>
      <c r="G1006" s="108"/>
    </row>
    <row r="1007" spans="3:7" s="103" customFormat="1" x14ac:dyDescent="0.2">
      <c r="C1007" s="108"/>
      <c r="D1007" s="108"/>
      <c r="E1007" s="108"/>
      <c r="F1007" s="108"/>
      <c r="G1007" s="108"/>
    </row>
    <row r="1008" spans="3:7" s="103" customFormat="1" x14ac:dyDescent="0.2">
      <c r="C1008" s="108"/>
      <c r="D1008" s="108"/>
      <c r="E1008" s="108"/>
      <c r="F1008" s="108"/>
      <c r="G1008" s="108"/>
    </row>
    <row r="1009" spans="3:7" s="103" customFormat="1" x14ac:dyDescent="0.2">
      <c r="C1009" s="108"/>
      <c r="D1009" s="108"/>
      <c r="E1009" s="108"/>
      <c r="F1009" s="108"/>
      <c r="G1009" s="108"/>
    </row>
    <row r="1010" spans="3:7" s="103" customFormat="1" x14ac:dyDescent="0.2">
      <c r="C1010" s="108"/>
      <c r="D1010" s="108"/>
      <c r="E1010" s="108"/>
      <c r="F1010" s="108"/>
      <c r="G1010" s="108"/>
    </row>
    <row r="1011" spans="3:7" s="103" customFormat="1" x14ac:dyDescent="0.2">
      <c r="C1011" s="108"/>
      <c r="D1011" s="108"/>
      <c r="E1011" s="108"/>
      <c r="F1011" s="108"/>
      <c r="G1011" s="108"/>
    </row>
    <row r="1012" spans="3:7" s="103" customFormat="1" x14ac:dyDescent="0.2">
      <c r="C1012" s="108"/>
      <c r="D1012" s="108"/>
      <c r="E1012" s="108"/>
      <c r="F1012" s="108"/>
      <c r="G1012" s="108"/>
    </row>
    <row r="1013" spans="3:7" s="103" customFormat="1" x14ac:dyDescent="0.2">
      <c r="C1013" s="108"/>
      <c r="D1013" s="108"/>
      <c r="E1013" s="108"/>
      <c r="F1013" s="108"/>
      <c r="G1013" s="108"/>
    </row>
    <row r="1014" spans="3:7" s="103" customFormat="1" x14ac:dyDescent="0.2">
      <c r="C1014" s="108"/>
      <c r="D1014" s="108"/>
      <c r="E1014" s="108"/>
      <c r="F1014" s="108"/>
      <c r="G1014" s="108"/>
    </row>
    <row r="1015" spans="3:7" s="103" customFormat="1" x14ac:dyDescent="0.2">
      <c r="C1015" s="108"/>
      <c r="D1015" s="108"/>
      <c r="E1015" s="108"/>
      <c r="F1015" s="108"/>
      <c r="G1015" s="108"/>
    </row>
    <row r="1016" spans="3:7" s="103" customFormat="1" x14ac:dyDescent="0.2">
      <c r="C1016" s="108"/>
      <c r="D1016" s="108"/>
      <c r="E1016" s="108"/>
      <c r="F1016" s="108"/>
      <c r="G1016" s="108"/>
    </row>
    <row r="1017" spans="3:7" s="103" customFormat="1" x14ac:dyDescent="0.2">
      <c r="C1017" s="108"/>
      <c r="D1017" s="108"/>
      <c r="E1017" s="108"/>
      <c r="F1017" s="108"/>
      <c r="G1017" s="108"/>
    </row>
    <row r="1018" spans="3:7" s="103" customFormat="1" x14ac:dyDescent="0.2">
      <c r="C1018" s="108"/>
      <c r="D1018" s="108"/>
      <c r="E1018" s="108"/>
      <c r="F1018" s="108"/>
      <c r="G1018" s="108"/>
    </row>
    <row r="1019" spans="3:7" s="103" customFormat="1" x14ac:dyDescent="0.2">
      <c r="C1019" s="108"/>
      <c r="D1019" s="108"/>
      <c r="E1019" s="108"/>
      <c r="F1019" s="108"/>
      <c r="G1019" s="108"/>
    </row>
    <row r="1020" spans="3:7" s="103" customFormat="1" x14ac:dyDescent="0.2">
      <c r="C1020" s="108"/>
      <c r="D1020" s="108"/>
      <c r="E1020" s="108"/>
      <c r="F1020" s="108"/>
      <c r="G1020" s="108"/>
    </row>
    <row r="1021" spans="3:7" s="103" customFormat="1" x14ac:dyDescent="0.2">
      <c r="C1021" s="108"/>
      <c r="D1021" s="108"/>
      <c r="E1021" s="108"/>
      <c r="F1021" s="108"/>
      <c r="G1021" s="108"/>
    </row>
    <row r="1022" spans="3:7" s="103" customFormat="1" x14ac:dyDescent="0.2">
      <c r="C1022" s="108"/>
      <c r="D1022" s="108"/>
      <c r="E1022" s="108"/>
      <c r="F1022" s="108"/>
      <c r="G1022" s="108"/>
    </row>
    <row r="1023" spans="3:7" s="103" customFormat="1" x14ac:dyDescent="0.2">
      <c r="C1023" s="108"/>
      <c r="D1023" s="108"/>
      <c r="E1023" s="108"/>
      <c r="F1023" s="108"/>
      <c r="G1023" s="108"/>
    </row>
    <row r="1024" spans="3:7" s="103" customFormat="1" x14ac:dyDescent="0.2">
      <c r="C1024" s="108"/>
      <c r="D1024" s="108"/>
      <c r="E1024" s="108"/>
      <c r="F1024" s="108"/>
      <c r="G1024" s="108"/>
    </row>
    <row r="1025" spans="3:7" s="103" customFormat="1" x14ac:dyDescent="0.2">
      <c r="C1025" s="108"/>
      <c r="D1025" s="108"/>
      <c r="E1025" s="108"/>
      <c r="F1025" s="108"/>
      <c r="G1025" s="108"/>
    </row>
    <row r="1026" spans="3:7" s="103" customFormat="1" x14ac:dyDescent="0.2">
      <c r="C1026" s="108"/>
      <c r="D1026" s="108"/>
      <c r="E1026" s="108"/>
      <c r="F1026" s="108"/>
      <c r="G1026" s="108"/>
    </row>
    <row r="1027" spans="3:7" s="103" customFormat="1" x14ac:dyDescent="0.2">
      <c r="C1027" s="108"/>
      <c r="D1027" s="108"/>
      <c r="E1027" s="108"/>
      <c r="F1027" s="108"/>
      <c r="G1027" s="108"/>
    </row>
    <row r="1028" spans="3:7" s="103" customFormat="1" x14ac:dyDescent="0.2">
      <c r="C1028" s="108"/>
      <c r="D1028" s="108"/>
      <c r="E1028" s="108"/>
      <c r="F1028" s="108"/>
      <c r="G1028" s="108"/>
    </row>
    <row r="1029" spans="3:7" s="103" customFormat="1" x14ac:dyDescent="0.2">
      <c r="C1029" s="108"/>
      <c r="D1029" s="108"/>
      <c r="E1029" s="108"/>
      <c r="F1029" s="108"/>
      <c r="G1029" s="108"/>
    </row>
    <row r="1030" spans="3:7" s="103" customFormat="1" x14ac:dyDescent="0.2">
      <c r="C1030" s="108"/>
      <c r="D1030" s="108"/>
      <c r="E1030" s="108"/>
      <c r="F1030" s="108"/>
      <c r="G1030" s="108"/>
    </row>
    <row r="1031" spans="3:7" s="103" customFormat="1" x14ac:dyDescent="0.2">
      <c r="C1031" s="108"/>
      <c r="D1031" s="108"/>
      <c r="E1031" s="108"/>
      <c r="F1031" s="108"/>
      <c r="G1031" s="108"/>
    </row>
    <row r="1032" spans="3:7" s="103" customFormat="1" x14ac:dyDescent="0.2">
      <c r="C1032" s="108"/>
      <c r="D1032" s="108"/>
      <c r="E1032" s="108"/>
      <c r="F1032" s="108"/>
      <c r="G1032" s="108"/>
    </row>
    <row r="1033" spans="3:7" s="103" customFormat="1" x14ac:dyDescent="0.2">
      <c r="C1033" s="108"/>
      <c r="D1033" s="108"/>
      <c r="E1033" s="108"/>
      <c r="F1033" s="108"/>
      <c r="G1033" s="108"/>
    </row>
    <row r="1034" spans="3:7" s="103" customFormat="1" x14ac:dyDescent="0.2">
      <c r="C1034" s="108"/>
      <c r="D1034" s="108"/>
      <c r="E1034" s="108"/>
      <c r="F1034" s="108"/>
      <c r="G1034" s="108"/>
    </row>
    <row r="1035" spans="3:7" s="103" customFormat="1" x14ac:dyDescent="0.2">
      <c r="C1035" s="108"/>
      <c r="D1035" s="108"/>
      <c r="E1035" s="108"/>
      <c r="F1035" s="108"/>
      <c r="G1035" s="108"/>
    </row>
    <row r="1036" spans="3:7" s="103" customFormat="1" x14ac:dyDescent="0.2">
      <c r="C1036" s="108"/>
      <c r="D1036" s="108"/>
      <c r="E1036" s="108"/>
      <c r="F1036" s="108"/>
      <c r="G1036" s="108"/>
    </row>
    <row r="1037" spans="3:7" s="103" customFormat="1" x14ac:dyDescent="0.2">
      <c r="C1037" s="108"/>
      <c r="D1037" s="108"/>
      <c r="E1037" s="108"/>
      <c r="F1037" s="108"/>
      <c r="G1037" s="108"/>
    </row>
    <row r="1038" spans="3:7" s="103" customFormat="1" x14ac:dyDescent="0.2">
      <c r="C1038" s="108"/>
      <c r="D1038" s="108"/>
      <c r="E1038" s="108"/>
      <c r="F1038" s="108"/>
      <c r="G1038" s="108"/>
    </row>
    <row r="1039" spans="3:7" s="103" customFormat="1" x14ac:dyDescent="0.2">
      <c r="C1039" s="108"/>
      <c r="D1039" s="108"/>
      <c r="E1039" s="108"/>
      <c r="F1039" s="108"/>
      <c r="G1039" s="108"/>
    </row>
    <row r="1040" spans="3:7" s="103" customFormat="1" x14ac:dyDescent="0.2">
      <c r="C1040" s="108"/>
      <c r="D1040" s="108"/>
      <c r="E1040" s="108"/>
      <c r="F1040" s="108"/>
      <c r="G1040" s="108"/>
    </row>
    <row r="1041" spans="3:7" s="103" customFormat="1" x14ac:dyDescent="0.2">
      <c r="C1041" s="108"/>
      <c r="D1041" s="108"/>
      <c r="E1041" s="108"/>
      <c r="F1041" s="108"/>
      <c r="G1041" s="108"/>
    </row>
    <row r="1042" spans="3:7" s="103" customFormat="1" x14ac:dyDescent="0.2">
      <c r="C1042" s="108"/>
      <c r="D1042" s="108"/>
      <c r="E1042" s="108"/>
      <c r="F1042" s="108"/>
      <c r="G1042" s="108"/>
    </row>
    <row r="1043" spans="3:7" s="103" customFormat="1" x14ac:dyDescent="0.2">
      <c r="C1043" s="108"/>
      <c r="D1043" s="108"/>
      <c r="E1043" s="108"/>
      <c r="F1043" s="108"/>
      <c r="G1043" s="108"/>
    </row>
    <row r="1044" spans="3:7" s="103" customFormat="1" x14ac:dyDescent="0.2">
      <c r="C1044" s="108"/>
      <c r="D1044" s="108"/>
      <c r="E1044" s="108"/>
      <c r="F1044" s="108"/>
      <c r="G1044" s="108"/>
    </row>
    <row r="1045" spans="3:7" s="103" customFormat="1" x14ac:dyDescent="0.2">
      <c r="C1045" s="108"/>
      <c r="D1045" s="108"/>
      <c r="E1045" s="108"/>
      <c r="F1045" s="108"/>
      <c r="G1045" s="108"/>
    </row>
    <row r="1046" spans="3:7" s="103" customFormat="1" x14ac:dyDescent="0.2">
      <c r="C1046" s="108"/>
      <c r="D1046" s="108"/>
      <c r="E1046" s="108"/>
      <c r="F1046" s="108"/>
      <c r="G1046" s="108"/>
    </row>
    <row r="1047" spans="3:7" s="103" customFormat="1" x14ac:dyDescent="0.2">
      <c r="C1047" s="108"/>
      <c r="D1047" s="108"/>
      <c r="E1047" s="108"/>
      <c r="F1047" s="108"/>
      <c r="G1047" s="108"/>
    </row>
    <row r="1048" spans="3:7" s="103" customFormat="1" x14ac:dyDescent="0.2">
      <c r="C1048" s="108"/>
      <c r="D1048" s="108"/>
      <c r="E1048" s="108"/>
      <c r="F1048" s="108"/>
      <c r="G1048" s="108"/>
    </row>
    <row r="1049" spans="3:7" s="103" customFormat="1" x14ac:dyDescent="0.2">
      <c r="C1049" s="108"/>
      <c r="D1049" s="108"/>
      <c r="E1049" s="108"/>
      <c r="F1049" s="108"/>
      <c r="G1049" s="108"/>
    </row>
    <row r="1050" spans="3:7" s="103" customFormat="1" x14ac:dyDescent="0.2">
      <c r="C1050" s="108"/>
      <c r="D1050" s="108"/>
      <c r="E1050" s="108"/>
      <c r="F1050" s="108"/>
      <c r="G1050" s="108"/>
    </row>
    <row r="1051" spans="3:7" s="103" customFormat="1" x14ac:dyDescent="0.2">
      <c r="C1051" s="108"/>
      <c r="D1051" s="108"/>
      <c r="E1051" s="108"/>
      <c r="F1051" s="108"/>
      <c r="G1051" s="108"/>
    </row>
    <row r="1052" spans="3:7" s="103" customFormat="1" x14ac:dyDescent="0.2">
      <c r="C1052" s="108"/>
      <c r="D1052" s="108"/>
      <c r="E1052" s="108"/>
      <c r="F1052" s="108"/>
      <c r="G1052" s="108"/>
    </row>
    <row r="1053" spans="3:7" s="103" customFormat="1" x14ac:dyDescent="0.2">
      <c r="C1053" s="108"/>
      <c r="D1053" s="108"/>
      <c r="E1053" s="108"/>
      <c r="F1053" s="108"/>
      <c r="G1053" s="108"/>
    </row>
    <row r="1054" spans="3:7" s="103" customFormat="1" x14ac:dyDescent="0.2">
      <c r="C1054" s="108"/>
      <c r="D1054" s="108"/>
      <c r="E1054" s="108"/>
      <c r="F1054" s="108"/>
      <c r="G1054" s="108"/>
    </row>
    <row r="1055" spans="3:7" s="103" customFormat="1" x14ac:dyDescent="0.2">
      <c r="C1055" s="108"/>
      <c r="D1055" s="108"/>
      <c r="E1055" s="108"/>
      <c r="F1055" s="108"/>
      <c r="G1055" s="108"/>
    </row>
    <row r="1056" spans="3:7" s="103" customFormat="1" x14ac:dyDescent="0.2">
      <c r="C1056" s="108"/>
      <c r="D1056" s="108"/>
      <c r="E1056" s="108"/>
      <c r="F1056" s="108"/>
      <c r="G1056" s="108"/>
    </row>
    <row r="1057" spans="3:7" s="103" customFormat="1" x14ac:dyDescent="0.2">
      <c r="C1057" s="108"/>
      <c r="D1057" s="108"/>
      <c r="E1057" s="108"/>
      <c r="F1057" s="108"/>
      <c r="G1057" s="108"/>
    </row>
    <row r="1058" spans="3:7" s="103" customFormat="1" x14ac:dyDescent="0.2">
      <c r="C1058" s="108"/>
      <c r="D1058" s="108"/>
      <c r="E1058" s="108"/>
      <c r="F1058" s="108"/>
      <c r="G1058" s="108"/>
    </row>
    <row r="1059" spans="3:7" s="103" customFormat="1" x14ac:dyDescent="0.2">
      <c r="C1059" s="108"/>
      <c r="D1059" s="108"/>
      <c r="E1059" s="108"/>
      <c r="F1059" s="108"/>
      <c r="G1059" s="108"/>
    </row>
    <row r="1060" spans="3:7" s="103" customFormat="1" x14ac:dyDescent="0.2">
      <c r="C1060" s="108"/>
      <c r="D1060" s="108"/>
      <c r="E1060" s="108"/>
      <c r="F1060" s="108"/>
      <c r="G1060" s="108"/>
    </row>
    <row r="1061" spans="3:7" s="103" customFormat="1" x14ac:dyDescent="0.2">
      <c r="C1061" s="108"/>
      <c r="D1061" s="108"/>
      <c r="E1061" s="108"/>
      <c r="F1061" s="108"/>
      <c r="G1061" s="108"/>
    </row>
    <row r="1062" spans="3:7" s="103" customFormat="1" x14ac:dyDescent="0.2">
      <c r="C1062" s="108"/>
      <c r="D1062" s="108"/>
      <c r="E1062" s="108"/>
      <c r="F1062" s="108"/>
      <c r="G1062" s="108"/>
    </row>
    <row r="1063" spans="3:7" s="103" customFormat="1" x14ac:dyDescent="0.2">
      <c r="C1063" s="108"/>
      <c r="D1063" s="108"/>
      <c r="E1063" s="108"/>
      <c r="F1063" s="108"/>
      <c r="G1063" s="108"/>
    </row>
    <row r="1064" spans="3:7" s="103" customFormat="1" x14ac:dyDescent="0.2">
      <c r="C1064" s="108"/>
      <c r="D1064" s="108"/>
      <c r="E1064" s="108"/>
      <c r="F1064" s="108"/>
      <c r="G1064" s="108"/>
    </row>
    <row r="1065" spans="3:7" s="103" customFormat="1" x14ac:dyDescent="0.2">
      <c r="C1065" s="108"/>
      <c r="D1065" s="108"/>
      <c r="E1065" s="108"/>
      <c r="F1065" s="108"/>
      <c r="G1065" s="108"/>
    </row>
    <row r="1066" spans="3:7" s="103" customFormat="1" x14ac:dyDescent="0.2">
      <c r="C1066" s="108"/>
      <c r="D1066" s="108"/>
      <c r="E1066" s="108"/>
      <c r="F1066" s="108"/>
      <c r="G1066" s="108"/>
    </row>
    <row r="1067" spans="3:7" s="103" customFormat="1" x14ac:dyDescent="0.2">
      <c r="C1067" s="108"/>
      <c r="D1067" s="108"/>
      <c r="E1067" s="108"/>
      <c r="F1067" s="108"/>
      <c r="G1067" s="108"/>
    </row>
    <row r="1068" spans="3:7" s="103" customFormat="1" x14ac:dyDescent="0.2">
      <c r="C1068" s="108"/>
      <c r="D1068" s="108"/>
      <c r="E1068" s="108"/>
      <c r="F1068" s="108"/>
      <c r="G1068" s="108"/>
    </row>
    <row r="1069" spans="3:7" s="103" customFormat="1" x14ac:dyDescent="0.2">
      <c r="C1069" s="108"/>
      <c r="D1069" s="108"/>
      <c r="E1069" s="108"/>
      <c r="F1069" s="108"/>
      <c r="G1069" s="108"/>
    </row>
    <row r="1070" spans="3:7" s="103" customFormat="1" x14ac:dyDescent="0.2">
      <c r="C1070" s="108"/>
      <c r="D1070" s="108"/>
      <c r="E1070" s="108"/>
      <c r="F1070" s="108"/>
      <c r="G1070" s="108"/>
    </row>
    <row r="1071" spans="3:7" s="103" customFormat="1" x14ac:dyDescent="0.2">
      <c r="C1071" s="108"/>
      <c r="D1071" s="108"/>
      <c r="E1071" s="108"/>
      <c r="F1071" s="108"/>
      <c r="G1071" s="108"/>
    </row>
    <row r="1072" spans="3:7" s="103" customFormat="1" x14ac:dyDescent="0.2">
      <c r="C1072" s="108"/>
      <c r="D1072" s="108"/>
      <c r="E1072" s="108"/>
      <c r="F1072" s="108"/>
      <c r="G1072" s="108"/>
    </row>
    <row r="1073" spans="3:7" s="103" customFormat="1" x14ac:dyDescent="0.2">
      <c r="C1073" s="108"/>
      <c r="D1073" s="108"/>
      <c r="E1073" s="108"/>
      <c r="F1073" s="108"/>
      <c r="G1073" s="108"/>
    </row>
    <row r="1074" spans="3:7" s="103" customFormat="1" x14ac:dyDescent="0.2">
      <c r="C1074" s="108"/>
      <c r="D1074" s="108"/>
      <c r="E1074" s="108"/>
      <c r="F1074" s="108"/>
      <c r="G1074" s="108"/>
    </row>
    <row r="1075" spans="3:7" s="103" customFormat="1" x14ac:dyDescent="0.2">
      <c r="C1075" s="108"/>
      <c r="D1075" s="108"/>
      <c r="E1075" s="108"/>
      <c r="F1075" s="108"/>
      <c r="G1075" s="108"/>
    </row>
    <row r="1076" spans="3:7" s="103" customFormat="1" x14ac:dyDescent="0.2">
      <c r="C1076" s="108"/>
      <c r="D1076" s="108"/>
      <c r="E1076" s="108"/>
      <c r="F1076" s="108"/>
      <c r="G1076" s="108"/>
    </row>
    <row r="1077" spans="3:7" s="103" customFormat="1" x14ac:dyDescent="0.2">
      <c r="C1077" s="108"/>
      <c r="D1077" s="108"/>
      <c r="E1077" s="108"/>
      <c r="F1077" s="108"/>
      <c r="G1077" s="108"/>
    </row>
    <row r="1078" spans="3:7" s="103" customFormat="1" x14ac:dyDescent="0.2">
      <c r="C1078" s="108"/>
      <c r="D1078" s="108"/>
      <c r="E1078" s="108"/>
      <c r="F1078" s="108"/>
      <c r="G1078" s="108"/>
    </row>
    <row r="1079" spans="3:7" s="103" customFormat="1" x14ac:dyDescent="0.2">
      <c r="C1079" s="108"/>
      <c r="D1079" s="108"/>
      <c r="E1079" s="108"/>
      <c r="F1079" s="108"/>
      <c r="G1079" s="108"/>
    </row>
    <row r="1080" spans="3:7" s="103" customFormat="1" x14ac:dyDescent="0.2">
      <c r="C1080" s="108"/>
      <c r="D1080" s="108"/>
      <c r="E1080" s="108"/>
      <c r="F1080" s="108"/>
      <c r="G1080" s="108"/>
    </row>
    <row r="1081" spans="3:7" s="103" customFormat="1" x14ac:dyDescent="0.2">
      <c r="C1081" s="108"/>
      <c r="D1081" s="108"/>
      <c r="E1081" s="108"/>
      <c r="F1081" s="108"/>
      <c r="G1081" s="108"/>
    </row>
    <row r="1082" spans="3:7" s="103" customFormat="1" x14ac:dyDescent="0.2">
      <c r="C1082" s="108"/>
      <c r="D1082" s="108"/>
      <c r="E1082" s="108"/>
      <c r="F1082" s="108"/>
      <c r="G1082" s="108"/>
    </row>
    <row r="1083" spans="3:7" s="103" customFormat="1" x14ac:dyDescent="0.2">
      <c r="C1083" s="108"/>
      <c r="D1083" s="108"/>
      <c r="E1083" s="108"/>
      <c r="F1083" s="108"/>
      <c r="G1083" s="108"/>
    </row>
    <row r="1084" spans="3:7" s="103" customFormat="1" x14ac:dyDescent="0.2">
      <c r="C1084" s="108"/>
      <c r="D1084" s="108"/>
      <c r="E1084" s="108"/>
      <c r="F1084" s="108"/>
      <c r="G1084" s="108"/>
    </row>
    <row r="1085" spans="3:7" s="103" customFormat="1" x14ac:dyDescent="0.2">
      <c r="C1085" s="108"/>
      <c r="D1085" s="108"/>
      <c r="E1085" s="108"/>
      <c r="F1085" s="108"/>
      <c r="G1085" s="108"/>
    </row>
    <row r="1086" spans="3:7" s="103" customFormat="1" x14ac:dyDescent="0.2">
      <c r="C1086" s="108"/>
      <c r="D1086" s="108"/>
      <c r="E1086" s="108"/>
      <c r="F1086" s="108"/>
      <c r="G1086" s="108"/>
    </row>
    <row r="1087" spans="3:7" s="103" customFormat="1" x14ac:dyDescent="0.2">
      <c r="C1087" s="108"/>
      <c r="D1087" s="108"/>
      <c r="E1087" s="108"/>
      <c r="F1087" s="108"/>
      <c r="G1087" s="108"/>
    </row>
    <row r="1088" spans="3:7" s="103" customFormat="1" x14ac:dyDescent="0.2">
      <c r="C1088" s="108"/>
      <c r="D1088" s="108"/>
      <c r="E1088" s="108"/>
      <c r="F1088" s="108"/>
      <c r="G1088" s="108"/>
    </row>
    <row r="1089" spans="3:7" s="103" customFormat="1" x14ac:dyDescent="0.2">
      <c r="C1089" s="108"/>
      <c r="D1089" s="108"/>
      <c r="E1089" s="108"/>
      <c r="F1089" s="108"/>
      <c r="G1089" s="108"/>
    </row>
    <row r="1090" spans="3:7" s="103" customFormat="1" x14ac:dyDescent="0.2">
      <c r="C1090" s="108"/>
      <c r="D1090" s="108"/>
      <c r="E1090" s="108"/>
      <c r="F1090" s="108"/>
      <c r="G1090" s="108"/>
    </row>
    <row r="1091" spans="3:7" s="103" customFormat="1" x14ac:dyDescent="0.2">
      <c r="C1091" s="108"/>
      <c r="D1091" s="108"/>
      <c r="E1091" s="108"/>
      <c r="F1091" s="108"/>
      <c r="G1091" s="108"/>
    </row>
    <row r="1092" spans="3:7" s="103" customFormat="1" x14ac:dyDescent="0.2">
      <c r="C1092" s="108"/>
      <c r="D1092" s="108"/>
      <c r="E1092" s="108"/>
      <c r="F1092" s="108"/>
      <c r="G1092" s="108"/>
    </row>
    <row r="1093" spans="3:7" s="103" customFormat="1" x14ac:dyDescent="0.2">
      <c r="C1093" s="108"/>
      <c r="D1093" s="108"/>
      <c r="E1093" s="108"/>
      <c r="F1093" s="108"/>
      <c r="G1093" s="108"/>
    </row>
    <row r="1094" spans="3:7" s="103" customFormat="1" x14ac:dyDescent="0.2">
      <c r="C1094" s="108"/>
      <c r="D1094" s="108"/>
      <c r="E1094" s="108"/>
      <c r="F1094" s="108"/>
      <c r="G1094" s="108"/>
    </row>
    <row r="1095" spans="3:7" s="103" customFormat="1" x14ac:dyDescent="0.2">
      <c r="C1095" s="108"/>
      <c r="D1095" s="108"/>
      <c r="E1095" s="108"/>
      <c r="F1095" s="108"/>
      <c r="G1095" s="108"/>
    </row>
    <row r="1096" spans="3:7" s="103" customFormat="1" x14ac:dyDescent="0.2">
      <c r="C1096" s="108"/>
      <c r="D1096" s="108"/>
      <c r="E1096" s="108"/>
      <c r="F1096" s="108"/>
      <c r="G1096" s="108"/>
    </row>
    <row r="1097" spans="3:7" s="103" customFormat="1" x14ac:dyDescent="0.2">
      <c r="C1097" s="108"/>
      <c r="D1097" s="108"/>
      <c r="E1097" s="108"/>
      <c r="F1097" s="108"/>
      <c r="G1097" s="108"/>
    </row>
    <row r="1098" spans="3:7" s="103" customFormat="1" x14ac:dyDescent="0.2">
      <c r="C1098" s="108"/>
      <c r="D1098" s="108"/>
      <c r="E1098" s="108"/>
      <c r="F1098" s="108"/>
      <c r="G1098" s="108"/>
    </row>
    <row r="1099" spans="3:7" s="103" customFormat="1" x14ac:dyDescent="0.2">
      <c r="C1099" s="108"/>
      <c r="D1099" s="108"/>
      <c r="E1099" s="108"/>
      <c r="F1099" s="108"/>
      <c r="G1099" s="108"/>
    </row>
    <row r="1100" spans="3:7" s="103" customFormat="1" x14ac:dyDescent="0.2">
      <c r="C1100" s="108"/>
      <c r="D1100" s="108"/>
      <c r="E1100" s="108"/>
      <c r="F1100" s="108"/>
      <c r="G1100" s="108"/>
    </row>
    <row r="1101" spans="3:7" s="103" customFormat="1" x14ac:dyDescent="0.2">
      <c r="C1101" s="108"/>
      <c r="D1101" s="108"/>
      <c r="E1101" s="108"/>
      <c r="F1101" s="108"/>
      <c r="G1101" s="108"/>
    </row>
    <row r="1102" spans="3:7" s="103" customFormat="1" x14ac:dyDescent="0.2">
      <c r="C1102" s="108"/>
      <c r="D1102" s="108"/>
      <c r="E1102" s="108"/>
      <c r="F1102" s="108"/>
      <c r="G1102" s="108"/>
    </row>
    <row r="1103" spans="3:7" s="103" customFormat="1" x14ac:dyDescent="0.2">
      <c r="C1103" s="108"/>
      <c r="D1103" s="108"/>
      <c r="E1103" s="108"/>
      <c r="F1103" s="108"/>
      <c r="G1103" s="108"/>
    </row>
    <row r="1104" spans="3:7" s="103" customFormat="1" x14ac:dyDescent="0.2">
      <c r="C1104" s="108"/>
      <c r="D1104" s="108"/>
      <c r="E1104" s="108"/>
      <c r="F1104" s="108"/>
      <c r="G1104" s="108"/>
    </row>
    <row r="1105" spans="3:7" s="103" customFormat="1" x14ac:dyDescent="0.2">
      <c r="C1105" s="108"/>
      <c r="D1105" s="108"/>
      <c r="E1105" s="108"/>
      <c r="F1105" s="108"/>
      <c r="G1105" s="108"/>
    </row>
    <row r="1106" spans="3:7" s="103" customFormat="1" x14ac:dyDescent="0.2">
      <c r="C1106" s="108"/>
      <c r="D1106" s="108"/>
      <c r="E1106" s="108"/>
      <c r="F1106" s="108"/>
      <c r="G1106" s="108"/>
    </row>
    <row r="1107" spans="3:7" s="103" customFormat="1" x14ac:dyDescent="0.2">
      <c r="C1107" s="108"/>
      <c r="D1107" s="108"/>
      <c r="E1107" s="108"/>
      <c r="F1107" s="108"/>
      <c r="G1107" s="108"/>
    </row>
    <row r="1108" spans="3:7" s="103" customFormat="1" x14ac:dyDescent="0.2">
      <c r="C1108" s="108"/>
      <c r="D1108" s="108"/>
      <c r="E1108" s="108"/>
      <c r="F1108" s="108"/>
      <c r="G1108" s="108"/>
    </row>
    <row r="1109" spans="3:7" s="103" customFormat="1" x14ac:dyDescent="0.2">
      <c r="C1109" s="108"/>
      <c r="D1109" s="108"/>
      <c r="E1109" s="108"/>
      <c r="F1109" s="108"/>
      <c r="G1109" s="108"/>
    </row>
    <row r="1110" spans="3:7" s="103" customFormat="1" x14ac:dyDescent="0.2">
      <c r="C1110" s="108"/>
      <c r="D1110" s="108"/>
      <c r="E1110" s="108"/>
      <c r="F1110" s="108"/>
      <c r="G1110" s="108"/>
    </row>
    <row r="1111" spans="3:7" s="103" customFormat="1" x14ac:dyDescent="0.2">
      <c r="C1111" s="108"/>
      <c r="D1111" s="108"/>
      <c r="E1111" s="108"/>
      <c r="F1111" s="108"/>
      <c r="G1111" s="108"/>
    </row>
    <row r="1112" spans="3:7" s="103" customFormat="1" x14ac:dyDescent="0.2">
      <c r="C1112" s="108"/>
      <c r="D1112" s="108"/>
      <c r="E1112" s="108"/>
      <c r="F1112" s="108"/>
      <c r="G1112" s="108"/>
    </row>
    <row r="1113" spans="3:7" s="103" customFormat="1" x14ac:dyDescent="0.2">
      <c r="C1113" s="108"/>
      <c r="D1113" s="108"/>
      <c r="E1113" s="108"/>
      <c r="F1113" s="108"/>
      <c r="G1113" s="108"/>
    </row>
    <row r="1114" spans="3:7" s="103" customFormat="1" x14ac:dyDescent="0.2">
      <c r="C1114" s="108"/>
      <c r="D1114" s="108"/>
      <c r="E1114" s="108"/>
      <c r="F1114" s="108"/>
      <c r="G1114" s="108"/>
    </row>
    <row r="1115" spans="3:7" s="103" customFormat="1" x14ac:dyDescent="0.2">
      <c r="C1115" s="108"/>
      <c r="D1115" s="108"/>
      <c r="E1115" s="108"/>
      <c r="F1115" s="108"/>
      <c r="G1115" s="108"/>
    </row>
    <row r="1116" spans="3:7" s="103" customFormat="1" x14ac:dyDescent="0.2">
      <c r="C1116" s="108"/>
      <c r="D1116" s="108"/>
      <c r="E1116" s="108"/>
      <c r="F1116" s="108"/>
      <c r="G1116" s="108"/>
    </row>
    <row r="1117" spans="3:7" s="103" customFormat="1" x14ac:dyDescent="0.2">
      <c r="C1117" s="108"/>
      <c r="D1117" s="108"/>
      <c r="E1117" s="108"/>
      <c r="F1117" s="108"/>
      <c r="G1117" s="108"/>
    </row>
    <row r="1118" spans="3:7" s="103" customFormat="1" x14ac:dyDescent="0.2">
      <c r="C1118" s="108"/>
      <c r="D1118" s="108"/>
      <c r="E1118" s="108"/>
      <c r="F1118" s="108"/>
      <c r="G1118" s="108"/>
    </row>
    <row r="1119" spans="3:7" s="103" customFormat="1" x14ac:dyDescent="0.2">
      <c r="C1119" s="108"/>
      <c r="D1119" s="108"/>
      <c r="E1119" s="108"/>
      <c r="F1119" s="108"/>
      <c r="G1119" s="108"/>
    </row>
    <row r="1120" spans="3:7" s="103" customFormat="1" x14ac:dyDescent="0.2">
      <c r="C1120" s="108"/>
      <c r="D1120" s="108"/>
      <c r="E1120" s="108"/>
      <c r="F1120" s="108"/>
      <c r="G1120" s="108"/>
    </row>
    <row r="1121" spans="3:7" s="103" customFormat="1" x14ac:dyDescent="0.2">
      <c r="C1121" s="108"/>
      <c r="D1121" s="108"/>
      <c r="E1121" s="108"/>
      <c r="F1121" s="108"/>
      <c r="G1121" s="108"/>
    </row>
    <row r="1122" spans="3:7" s="103" customFormat="1" x14ac:dyDescent="0.2">
      <c r="C1122" s="108"/>
      <c r="D1122" s="108"/>
      <c r="E1122" s="108"/>
      <c r="F1122" s="108"/>
      <c r="G1122" s="108"/>
    </row>
    <row r="1123" spans="3:7" s="103" customFormat="1" x14ac:dyDescent="0.2">
      <c r="C1123" s="108"/>
      <c r="D1123" s="108"/>
      <c r="E1123" s="108"/>
      <c r="F1123" s="108"/>
      <c r="G1123" s="108"/>
    </row>
    <row r="1124" spans="3:7" s="103" customFormat="1" x14ac:dyDescent="0.2">
      <c r="C1124" s="108"/>
      <c r="D1124" s="108"/>
      <c r="E1124" s="108"/>
      <c r="F1124" s="108"/>
      <c r="G1124" s="108"/>
    </row>
    <row r="1125" spans="3:7" s="103" customFormat="1" x14ac:dyDescent="0.2">
      <c r="C1125" s="108"/>
      <c r="D1125" s="108"/>
      <c r="E1125" s="108"/>
      <c r="F1125" s="108"/>
      <c r="G1125" s="108"/>
    </row>
    <row r="1126" spans="3:7" s="103" customFormat="1" x14ac:dyDescent="0.2">
      <c r="C1126" s="108"/>
      <c r="D1126" s="108"/>
      <c r="E1126" s="108"/>
      <c r="F1126" s="108"/>
      <c r="G1126" s="108"/>
    </row>
    <row r="1127" spans="3:7" s="103" customFormat="1" x14ac:dyDescent="0.2">
      <c r="C1127" s="108"/>
      <c r="D1127" s="108"/>
      <c r="E1127" s="108"/>
      <c r="F1127" s="108"/>
      <c r="G1127" s="108"/>
    </row>
    <row r="1128" spans="3:7" s="103" customFormat="1" x14ac:dyDescent="0.2">
      <c r="C1128" s="108"/>
      <c r="D1128" s="108"/>
      <c r="E1128" s="108"/>
      <c r="F1128" s="108"/>
      <c r="G1128" s="108"/>
    </row>
    <row r="1129" spans="3:7" s="103" customFormat="1" x14ac:dyDescent="0.2">
      <c r="C1129" s="108"/>
      <c r="D1129" s="108"/>
      <c r="E1129" s="108"/>
      <c r="F1129" s="108"/>
      <c r="G1129" s="108"/>
    </row>
    <row r="1130" spans="3:7" s="103" customFormat="1" x14ac:dyDescent="0.2">
      <c r="C1130" s="108"/>
      <c r="D1130" s="108"/>
      <c r="E1130" s="108"/>
      <c r="F1130" s="108"/>
      <c r="G1130" s="108"/>
    </row>
    <row r="1131" spans="3:7" s="103" customFormat="1" x14ac:dyDescent="0.2">
      <c r="C1131" s="108"/>
      <c r="D1131" s="108"/>
      <c r="E1131" s="108"/>
      <c r="F1131" s="108"/>
      <c r="G1131" s="108"/>
    </row>
    <row r="1132" spans="3:7" s="103" customFormat="1" x14ac:dyDescent="0.2">
      <c r="C1132" s="108"/>
      <c r="D1132" s="108"/>
      <c r="E1132" s="108"/>
      <c r="F1132" s="108"/>
      <c r="G1132" s="108"/>
    </row>
    <row r="1133" spans="3:7" s="103" customFormat="1" x14ac:dyDescent="0.2">
      <c r="C1133" s="108"/>
      <c r="D1133" s="108"/>
      <c r="E1133" s="108"/>
      <c r="F1133" s="108"/>
      <c r="G1133" s="108"/>
    </row>
    <row r="1134" spans="3:7" s="103" customFormat="1" x14ac:dyDescent="0.2">
      <c r="C1134" s="108"/>
      <c r="D1134" s="108"/>
      <c r="E1134" s="108"/>
      <c r="F1134" s="108"/>
      <c r="G1134" s="108"/>
    </row>
    <row r="1135" spans="3:7" s="103" customFormat="1" x14ac:dyDescent="0.2">
      <c r="C1135" s="108"/>
      <c r="D1135" s="108"/>
      <c r="E1135" s="108"/>
      <c r="F1135" s="108"/>
      <c r="G1135" s="108"/>
    </row>
    <row r="1136" spans="3:7" s="103" customFormat="1" x14ac:dyDescent="0.2">
      <c r="C1136" s="108"/>
      <c r="D1136" s="108"/>
      <c r="E1136" s="108"/>
      <c r="F1136" s="108"/>
      <c r="G1136" s="108"/>
    </row>
    <row r="1137" spans="3:7" s="103" customFormat="1" x14ac:dyDescent="0.2">
      <c r="C1137" s="108"/>
      <c r="D1137" s="108"/>
      <c r="E1137" s="108"/>
      <c r="F1137" s="108"/>
      <c r="G1137" s="108"/>
    </row>
    <row r="1138" spans="3:7" s="103" customFormat="1" x14ac:dyDescent="0.2">
      <c r="C1138" s="108"/>
      <c r="D1138" s="108"/>
      <c r="E1138" s="108"/>
      <c r="F1138" s="108"/>
      <c r="G1138" s="108"/>
    </row>
    <row r="1139" spans="3:7" s="103" customFormat="1" x14ac:dyDescent="0.2">
      <c r="C1139" s="108"/>
      <c r="D1139" s="108"/>
      <c r="E1139" s="108"/>
      <c r="F1139" s="108"/>
      <c r="G1139" s="108"/>
    </row>
    <row r="1140" spans="3:7" s="103" customFormat="1" x14ac:dyDescent="0.2">
      <c r="C1140" s="108"/>
      <c r="D1140" s="108"/>
      <c r="E1140" s="108"/>
      <c r="F1140" s="108"/>
      <c r="G1140" s="108"/>
    </row>
    <row r="1141" spans="3:7" s="103" customFormat="1" x14ac:dyDescent="0.2">
      <c r="C1141" s="108"/>
      <c r="D1141" s="108"/>
      <c r="E1141" s="108"/>
      <c r="F1141" s="108"/>
      <c r="G1141" s="108"/>
    </row>
    <row r="1142" spans="3:7" s="103" customFormat="1" x14ac:dyDescent="0.2">
      <c r="C1142" s="108"/>
      <c r="D1142" s="108"/>
      <c r="E1142" s="108"/>
      <c r="F1142" s="108"/>
      <c r="G1142" s="108"/>
    </row>
    <row r="1143" spans="3:7" s="103" customFormat="1" x14ac:dyDescent="0.2">
      <c r="C1143" s="108"/>
      <c r="D1143" s="108"/>
      <c r="E1143" s="108"/>
      <c r="F1143" s="108"/>
      <c r="G1143" s="108"/>
    </row>
    <row r="1144" spans="3:7" s="103" customFormat="1" x14ac:dyDescent="0.2">
      <c r="C1144" s="108"/>
      <c r="D1144" s="108"/>
      <c r="E1144" s="108"/>
      <c r="F1144" s="108"/>
      <c r="G1144" s="108"/>
    </row>
    <row r="1145" spans="3:7" s="103" customFormat="1" x14ac:dyDescent="0.2">
      <c r="C1145" s="108"/>
      <c r="D1145" s="108"/>
      <c r="E1145" s="108"/>
      <c r="F1145" s="108"/>
      <c r="G1145" s="108"/>
    </row>
    <row r="1146" spans="3:7" s="103" customFormat="1" x14ac:dyDescent="0.2">
      <c r="C1146" s="108"/>
      <c r="D1146" s="108"/>
      <c r="E1146" s="108"/>
      <c r="F1146" s="108"/>
      <c r="G1146" s="108"/>
    </row>
    <row r="1147" spans="3:7" s="103" customFormat="1" x14ac:dyDescent="0.2">
      <c r="C1147" s="108"/>
      <c r="D1147" s="108"/>
      <c r="E1147" s="108"/>
      <c r="F1147" s="108"/>
      <c r="G1147" s="108"/>
    </row>
    <row r="1148" spans="3:7" s="103" customFormat="1" x14ac:dyDescent="0.2">
      <c r="C1148" s="108"/>
      <c r="D1148" s="108"/>
      <c r="E1148" s="108"/>
      <c r="F1148" s="108"/>
      <c r="G1148" s="108"/>
    </row>
    <row r="1149" spans="3:7" s="103" customFormat="1" x14ac:dyDescent="0.2">
      <c r="C1149" s="108"/>
      <c r="D1149" s="108"/>
      <c r="E1149" s="108"/>
      <c r="F1149" s="108"/>
      <c r="G1149" s="108"/>
    </row>
    <row r="1150" spans="3:7" s="103" customFormat="1" x14ac:dyDescent="0.2">
      <c r="C1150" s="108"/>
      <c r="D1150" s="108"/>
      <c r="E1150" s="108"/>
      <c r="F1150" s="108"/>
      <c r="G1150" s="108"/>
    </row>
    <row r="1151" spans="3:7" s="103" customFormat="1" x14ac:dyDescent="0.2">
      <c r="C1151" s="108"/>
      <c r="D1151" s="108"/>
      <c r="E1151" s="108"/>
      <c r="F1151" s="108"/>
      <c r="G1151" s="108"/>
    </row>
    <row r="1152" spans="3:7" s="103" customFormat="1" x14ac:dyDescent="0.2">
      <c r="C1152" s="108"/>
      <c r="D1152" s="108"/>
      <c r="E1152" s="108"/>
      <c r="F1152" s="108"/>
      <c r="G1152" s="108"/>
    </row>
    <row r="1153" spans="3:7" s="103" customFormat="1" x14ac:dyDescent="0.2">
      <c r="C1153" s="108"/>
      <c r="D1153" s="108"/>
      <c r="E1153" s="108"/>
      <c r="F1153" s="108"/>
      <c r="G1153" s="108"/>
    </row>
    <row r="1154" spans="3:7" s="103" customFormat="1" x14ac:dyDescent="0.2">
      <c r="C1154" s="108"/>
      <c r="D1154" s="108"/>
      <c r="E1154" s="108"/>
      <c r="F1154" s="108"/>
      <c r="G1154" s="108"/>
    </row>
    <row r="1155" spans="3:7" s="103" customFormat="1" x14ac:dyDescent="0.2">
      <c r="C1155" s="108"/>
      <c r="D1155" s="108"/>
      <c r="E1155" s="108"/>
      <c r="F1155" s="108"/>
      <c r="G1155" s="108"/>
    </row>
    <row r="1156" spans="3:7" s="103" customFormat="1" x14ac:dyDescent="0.2">
      <c r="C1156" s="108"/>
      <c r="D1156" s="108"/>
      <c r="E1156" s="108"/>
      <c r="F1156" s="108"/>
      <c r="G1156" s="108"/>
    </row>
    <row r="1157" spans="3:7" s="103" customFormat="1" x14ac:dyDescent="0.2">
      <c r="C1157" s="108"/>
      <c r="D1157" s="108"/>
      <c r="E1157" s="108"/>
      <c r="F1157" s="108"/>
      <c r="G1157" s="108"/>
    </row>
    <row r="1158" spans="3:7" s="103" customFormat="1" x14ac:dyDescent="0.2">
      <c r="C1158" s="108"/>
      <c r="D1158" s="108"/>
      <c r="E1158" s="108"/>
      <c r="F1158" s="108"/>
      <c r="G1158" s="108"/>
    </row>
    <row r="1159" spans="3:7" s="103" customFormat="1" x14ac:dyDescent="0.2">
      <c r="C1159" s="108"/>
      <c r="D1159" s="108"/>
      <c r="E1159" s="108"/>
      <c r="F1159" s="108"/>
      <c r="G1159" s="108"/>
    </row>
    <row r="1160" spans="3:7" s="103" customFormat="1" x14ac:dyDescent="0.2">
      <c r="C1160" s="108"/>
      <c r="D1160" s="108"/>
      <c r="E1160" s="108"/>
      <c r="F1160" s="108"/>
      <c r="G1160" s="108"/>
    </row>
    <row r="1161" spans="3:7" s="103" customFormat="1" x14ac:dyDescent="0.2">
      <c r="C1161" s="108"/>
      <c r="D1161" s="108"/>
      <c r="E1161" s="108"/>
      <c r="F1161" s="108"/>
      <c r="G1161" s="108"/>
    </row>
    <row r="1162" spans="3:7" s="103" customFormat="1" x14ac:dyDescent="0.2">
      <c r="C1162" s="108"/>
      <c r="D1162" s="108"/>
      <c r="E1162" s="108"/>
      <c r="F1162" s="108"/>
      <c r="G1162" s="108"/>
    </row>
    <row r="1163" spans="3:7" s="103" customFormat="1" x14ac:dyDescent="0.2">
      <c r="C1163" s="108"/>
      <c r="D1163" s="108"/>
      <c r="E1163" s="108"/>
      <c r="F1163" s="108"/>
      <c r="G1163" s="108"/>
    </row>
    <row r="1164" spans="3:7" s="103" customFormat="1" x14ac:dyDescent="0.2">
      <c r="C1164" s="108"/>
      <c r="D1164" s="108"/>
      <c r="E1164" s="108"/>
      <c r="F1164" s="108"/>
      <c r="G1164" s="108"/>
    </row>
    <row r="1165" spans="3:7" s="103" customFormat="1" x14ac:dyDescent="0.2">
      <c r="C1165" s="108"/>
      <c r="D1165" s="108"/>
      <c r="E1165" s="108"/>
      <c r="F1165" s="108"/>
      <c r="G1165" s="108"/>
    </row>
    <row r="1166" spans="3:7" s="103" customFormat="1" x14ac:dyDescent="0.2">
      <c r="C1166" s="108"/>
      <c r="D1166" s="108"/>
      <c r="E1166" s="108"/>
      <c r="F1166" s="108"/>
      <c r="G1166" s="108"/>
    </row>
    <row r="1167" spans="3:7" s="103" customFormat="1" x14ac:dyDescent="0.2">
      <c r="C1167" s="108"/>
      <c r="D1167" s="108"/>
      <c r="E1167" s="108"/>
      <c r="F1167" s="108"/>
      <c r="G1167" s="108"/>
    </row>
    <row r="1168" spans="3:7" s="103" customFormat="1" x14ac:dyDescent="0.2">
      <c r="C1168" s="108"/>
      <c r="D1168" s="108"/>
      <c r="E1168" s="108"/>
      <c r="F1168" s="108"/>
      <c r="G1168" s="108"/>
    </row>
    <row r="1169" spans="3:7" s="103" customFormat="1" x14ac:dyDescent="0.2">
      <c r="C1169" s="108"/>
      <c r="D1169" s="108"/>
      <c r="E1169" s="108"/>
      <c r="F1169" s="108"/>
      <c r="G1169" s="108"/>
    </row>
    <row r="1170" spans="3:7" s="103" customFormat="1" x14ac:dyDescent="0.2">
      <c r="C1170" s="108"/>
      <c r="D1170" s="108"/>
      <c r="E1170" s="108"/>
      <c r="F1170" s="108"/>
      <c r="G1170" s="108"/>
    </row>
    <row r="1171" spans="3:7" s="103" customFormat="1" x14ac:dyDescent="0.2">
      <c r="C1171" s="108"/>
      <c r="D1171" s="108"/>
      <c r="E1171" s="108"/>
      <c r="F1171" s="108"/>
      <c r="G1171" s="108"/>
    </row>
    <row r="1172" spans="3:7" s="103" customFormat="1" x14ac:dyDescent="0.2">
      <c r="C1172" s="108"/>
      <c r="D1172" s="108"/>
      <c r="E1172" s="108"/>
      <c r="F1172" s="108"/>
      <c r="G1172" s="108"/>
    </row>
    <row r="1173" spans="3:7" s="103" customFormat="1" x14ac:dyDescent="0.2">
      <c r="C1173" s="108"/>
      <c r="D1173" s="108"/>
      <c r="E1173" s="108"/>
      <c r="F1173" s="108"/>
      <c r="G1173" s="108"/>
    </row>
    <row r="1174" spans="3:7" s="103" customFormat="1" x14ac:dyDescent="0.2">
      <c r="C1174" s="108"/>
      <c r="D1174" s="108"/>
      <c r="E1174" s="108"/>
      <c r="F1174" s="108"/>
      <c r="G1174" s="108"/>
    </row>
    <row r="1175" spans="3:7" s="103" customFormat="1" x14ac:dyDescent="0.2">
      <c r="C1175" s="108"/>
      <c r="D1175" s="108"/>
      <c r="E1175" s="108"/>
      <c r="F1175" s="108"/>
      <c r="G1175" s="108"/>
    </row>
    <row r="1176" spans="3:7" s="103" customFormat="1" x14ac:dyDescent="0.2">
      <c r="C1176" s="108"/>
      <c r="D1176" s="108"/>
      <c r="E1176" s="108"/>
      <c r="F1176" s="108"/>
      <c r="G1176" s="108"/>
    </row>
    <row r="1177" spans="3:7" s="103" customFormat="1" x14ac:dyDescent="0.2">
      <c r="C1177" s="108"/>
      <c r="D1177" s="108"/>
      <c r="E1177" s="108"/>
      <c r="F1177" s="108"/>
      <c r="G1177" s="108"/>
    </row>
    <row r="1178" spans="3:7" s="103" customFormat="1" x14ac:dyDescent="0.2">
      <c r="C1178" s="108"/>
      <c r="D1178" s="108"/>
      <c r="E1178" s="108"/>
      <c r="F1178" s="108"/>
      <c r="G1178" s="108"/>
    </row>
    <row r="1179" spans="3:7" s="103" customFormat="1" x14ac:dyDescent="0.2">
      <c r="C1179" s="108"/>
      <c r="D1179" s="108"/>
      <c r="E1179" s="108"/>
      <c r="F1179" s="108"/>
      <c r="G1179" s="108"/>
    </row>
    <row r="1180" spans="3:7" s="103" customFormat="1" x14ac:dyDescent="0.2">
      <c r="C1180" s="108"/>
      <c r="D1180" s="108"/>
      <c r="E1180" s="108"/>
      <c r="F1180" s="108"/>
      <c r="G1180" s="108"/>
    </row>
    <row r="1181" spans="3:7" s="103" customFormat="1" x14ac:dyDescent="0.2">
      <c r="C1181" s="108"/>
      <c r="D1181" s="108"/>
      <c r="E1181" s="108"/>
      <c r="F1181" s="108"/>
      <c r="G1181" s="108"/>
    </row>
    <row r="1182" spans="3:7" s="103" customFormat="1" x14ac:dyDescent="0.2">
      <c r="C1182" s="108"/>
      <c r="D1182" s="108"/>
      <c r="E1182" s="108"/>
      <c r="F1182" s="108"/>
      <c r="G1182" s="108"/>
    </row>
    <row r="1183" spans="3:7" s="103" customFormat="1" x14ac:dyDescent="0.2">
      <c r="C1183" s="108"/>
      <c r="D1183" s="108"/>
      <c r="E1183" s="108"/>
      <c r="F1183" s="108"/>
      <c r="G1183" s="108"/>
    </row>
    <row r="1184" spans="3:7" s="103" customFormat="1" x14ac:dyDescent="0.2">
      <c r="C1184" s="108"/>
      <c r="D1184" s="108"/>
      <c r="E1184" s="108"/>
      <c r="F1184" s="108"/>
      <c r="G1184" s="108"/>
    </row>
    <row r="1185" spans="3:7" s="103" customFormat="1" x14ac:dyDescent="0.2">
      <c r="C1185" s="108"/>
      <c r="D1185" s="108"/>
      <c r="E1185" s="108"/>
      <c r="F1185" s="108"/>
      <c r="G1185" s="108"/>
    </row>
    <row r="1186" spans="3:7" s="103" customFormat="1" x14ac:dyDescent="0.2">
      <c r="C1186" s="108"/>
      <c r="D1186" s="108"/>
      <c r="E1186" s="108"/>
      <c r="F1186" s="108"/>
      <c r="G1186" s="108"/>
    </row>
    <row r="1187" spans="3:7" s="103" customFormat="1" x14ac:dyDescent="0.2">
      <c r="C1187" s="108"/>
      <c r="D1187" s="108"/>
      <c r="E1187" s="108"/>
      <c r="F1187" s="108"/>
      <c r="G1187" s="108"/>
    </row>
    <row r="1188" spans="3:7" s="103" customFormat="1" x14ac:dyDescent="0.2">
      <c r="C1188" s="108"/>
      <c r="D1188" s="108"/>
      <c r="E1188" s="108"/>
      <c r="F1188" s="108"/>
      <c r="G1188" s="108"/>
    </row>
    <row r="1189" spans="3:7" s="103" customFormat="1" x14ac:dyDescent="0.2">
      <c r="C1189" s="108"/>
      <c r="D1189" s="108"/>
      <c r="E1189" s="108"/>
      <c r="F1189" s="108"/>
      <c r="G1189" s="108"/>
    </row>
    <row r="1190" spans="3:7" s="103" customFormat="1" x14ac:dyDescent="0.2">
      <c r="C1190" s="108"/>
      <c r="D1190" s="108"/>
      <c r="E1190" s="108"/>
      <c r="F1190" s="108"/>
      <c r="G1190" s="108"/>
    </row>
    <row r="1191" spans="3:7" s="103" customFormat="1" x14ac:dyDescent="0.2">
      <c r="C1191" s="108"/>
      <c r="D1191" s="108"/>
      <c r="E1191" s="108"/>
      <c r="F1191" s="108"/>
      <c r="G1191" s="108"/>
    </row>
    <row r="1192" spans="3:7" s="103" customFormat="1" x14ac:dyDescent="0.2">
      <c r="C1192" s="108"/>
      <c r="D1192" s="108"/>
      <c r="E1192" s="108"/>
      <c r="F1192" s="108"/>
      <c r="G1192" s="108"/>
    </row>
    <row r="1193" spans="3:7" s="103" customFormat="1" x14ac:dyDescent="0.2">
      <c r="C1193" s="108"/>
      <c r="D1193" s="108"/>
      <c r="E1193" s="108"/>
      <c r="F1193" s="108"/>
      <c r="G1193" s="108"/>
    </row>
    <row r="1194" spans="3:7" s="103" customFormat="1" x14ac:dyDescent="0.2">
      <c r="C1194" s="108"/>
      <c r="D1194" s="108"/>
      <c r="E1194" s="108"/>
      <c r="F1194" s="108"/>
      <c r="G1194" s="108"/>
    </row>
    <row r="1195" spans="3:7" s="103" customFormat="1" x14ac:dyDescent="0.2">
      <c r="C1195" s="108"/>
      <c r="D1195" s="108"/>
      <c r="E1195" s="108"/>
      <c r="F1195" s="108"/>
      <c r="G1195" s="108"/>
    </row>
    <row r="1196" spans="3:7" s="103" customFormat="1" x14ac:dyDescent="0.2">
      <c r="C1196" s="108"/>
      <c r="D1196" s="108"/>
      <c r="E1196" s="108"/>
      <c r="F1196" s="108"/>
      <c r="G1196" s="108"/>
    </row>
    <row r="1197" spans="3:7" s="103" customFormat="1" x14ac:dyDescent="0.2">
      <c r="C1197" s="108"/>
      <c r="D1197" s="108"/>
      <c r="E1197" s="108"/>
      <c r="F1197" s="108"/>
      <c r="G1197" s="108"/>
    </row>
    <row r="1198" spans="3:7" s="103" customFormat="1" x14ac:dyDescent="0.2">
      <c r="C1198" s="108"/>
      <c r="D1198" s="108"/>
      <c r="E1198" s="108"/>
      <c r="F1198" s="108"/>
      <c r="G1198" s="108"/>
    </row>
    <row r="1199" spans="3:7" s="103" customFormat="1" x14ac:dyDescent="0.2">
      <c r="C1199" s="108"/>
      <c r="D1199" s="108"/>
      <c r="E1199" s="108"/>
      <c r="F1199" s="108"/>
      <c r="G1199" s="108"/>
    </row>
    <row r="1200" spans="3:7" s="103" customFormat="1" x14ac:dyDescent="0.2">
      <c r="C1200" s="108"/>
      <c r="D1200" s="108"/>
      <c r="E1200" s="108"/>
      <c r="F1200" s="108"/>
      <c r="G1200" s="108"/>
    </row>
    <row r="1201" spans="3:7" s="103" customFormat="1" x14ac:dyDescent="0.2">
      <c r="C1201" s="108"/>
      <c r="D1201" s="108"/>
      <c r="E1201" s="108"/>
      <c r="F1201" s="108"/>
      <c r="G1201" s="108"/>
    </row>
    <row r="1202" spans="3:7" s="103" customFormat="1" x14ac:dyDescent="0.2">
      <c r="C1202" s="108"/>
      <c r="D1202" s="108"/>
      <c r="E1202" s="108"/>
      <c r="F1202" s="108"/>
      <c r="G1202" s="108"/>
    </row>
    <row r="1203" spans="3:7" s="103" customFormat="1" x14ac:dyDescent="0.2">
      <c r="C1203" s="108"/>
      <c r="D1203" s="108"/>
      <c r="E1203" s="108"/>
      <c r="F1203" s="108"/>
      <c r="G1203" s="108"/>
    </row>
    <row r="1204" spans="3:7" s="103" customFormat="1" x14ac:dyDescent="0.2">
      <c r="C1204" s="108"/>
      <c r="D1204" s="108"/>
      <c r="E1204" s="108"/>
      <c r="F1204" s="108"/>
      <c r="G1204" s="108"/>
    </row>
    <row r="1205" spans="3:7" s="103" customFormat="1" x14ac:dyDescent="0.2">
      <c r="C1205" s="108"/>
      <c r="D1205" s="108"/>
      <c r="E1205" s="108"/>
      <c r="F1205" s="108"/>
      <c r="G1205" s="108"/>
    </row>
    <row r="1206" spans="3:7" s="103" customFormat="1" x14ac:dyDescent="0.2">
      <c r="C1206" s="108"/>
      <c r="D1206" s="108"/>
      <c r="E1206" s="108"/>
      <c r="F1206" s="108"/>
      <c r="G1206" s="108"/>
    </row>
    <row r="1207" spans="3:7" s="103" customFormat="1" x14ac:dyDescent="0.2">
      <c r="C1207" s="108"/>
      <c r="D1207" s="108"/>
      <c r="E1207" s="108"/>
      <c r="F1207" s="108"/>
      <c r="G1207" s="108"/>
    </row>
    <row r="1208" spans="3:7" s="103" customFormat="1" x14ac:dyDescent="0.2">
      <c r="C1208" s="108"/>
      <c r="D1208" s="108"/>
      <c r="E1208" s="108"/>
      <c r="F1208" s="108"/>
      <c r="G1208" s="108"/>
    </row>
    <row r="1209" spans="3:7" s="103" customFormat="1" x14ac:dyDescent="0.2">
      <c r="C1209" s="108"/>
      <c r="D1209" s="108"/>
      <c r="E1209" s="108"/>
      <c r="F1209" s="108"/>
      <c r="G1209" s="108"/>
    </row>
    <row r="1210" spans="3:7" s="103" customFormat="1" x14ac:dyDescent="0.2">
      <c r="C1210" s="108"/>
      <c r="D1210" s="108"/>
      <c r="E1210" s="108"/>
      <c r="F1210" s="108"/>
      <c r="G1210" s="108"/>
    </row>
    <row r="1211" spans="3:7" s="103" customFormat="1" x14ac:dyDescent="0.2">
      <c r="C1211" s="108"/>
      <c r="D1211" s="108"/>
      <c r="E1211" s="108"/>
      <c r="F1211" s="108"/>
      <c r="G1211" s="108"/>
    </row>
    <row r="1212" spans="3:7" s="103" customFormat="1" x14ac:dyDescent="0.2">
      <c r="C1212" s="108"/>
      <c r="D1212" s="108"/>
      <c r="E1212" s="108"/>
      <c r="F1212" s="108"/>
      <c r="G1212" s="108"/>
    </row>
    <row r="1213" spans="3:7" s="103" customFormat="1" x14ac:dyDescent="0.2">
      <c r="C1213" s="108"/>
      <c r="D1213" s="108"/>
      <c r="E1213" s="108"/>
      <c r="F1213" s="108"/>
      <c r="G1213" s="108"/>
    </row>
    <row r="1214" spans="3:7" s="103" customFormat="1" x14ac:dyDescent="0.2">
      <c r="C1214" s="108"/>
      <c r="D1214" s="108"/>
      <c r="E1214" s="108"/>
      <c r="F1214" s="108"/>
      <c r="G1214" s="108"/>
    </row>
    <row r="1215" spans="3:7" s="103" customFormat="1" x14ac:dyDescent="0.2">
      <c r="C1215" s="108"/>
      <c r="D1215" s="108"/>
      <c r="E1215" s="108"/>
      <c r="F1215" s="108"/>
      <c r="G1215" s="108"/>
    </row>
    <row r="1216" spans="3:7" s="103" customFormat="1" x14ac:dyDescent="0.2">
      <c r="C1216" s="108"/>
      <c r="D1216" s="108"/>
      <c r="E1216" s="108"/>
      <c r="F1216" s="108"/>
      <c r="G1216" s="108"/>
    </row>
    <row r="1217" spans="3:7" s="103" customFormat="1" x14ac:dyDescent="0.2">
      <c r="C1217" s="108"/>
      <c r="D1217" s="108"/>
      <c r="E1217" s="108"/>
      <c r="F1217" s="108"/>
      <c r="G1217" s="108"/>
    </row>
    <row r="1218" spans="3:7" s="103" customFormat="1" x14ac:dyDescent="0.2">
      <c r="C1218" s="108"/>
      <c r="D1218" s="108"/>
      <c r="E1218" s="108"/>
      <c r="F1218" s="108"/>
      <c r="G1218" s="108"/>
    </row>
    <row r="1219" spans="3:7" s="103" customFormat="1" x14ac:dyDescent="0.2">
      <c r="C1219" s="108"/>
      <c r="D1219" s="108"/>
      <c r="E1219" s="108"/>
      <c r="F1219" s="108"/>
      <c r="G1219" s="108"/>
    </row>
    <row r="1220" spans="3:7" s="103" customFormat="1" x14ac:dyDescent="0.2">
      <c r="C1220" s="108"/>
      <c r="D1220" s="108"/>
      <c r="E1220" s="108"/>
      <c r="F1220" s="108"/>
      <c r="G1220" s="108"/>
    </row>
    <row r="1221" spans="3:7" s="103" customFormat="1" x14ac:dyDescent="0.2">
      <c r="C1221" s="108"/>
      <c r="D1221" s="108"/>
      <c r="E1221" s="108"/>
      <c r="F1221" s="108"/>
      <c r="G1221" s="108"/>
    </row>
    <row r="1222" spans="3:7" s="103" customFormat="1" x14ac:dyDescent="0.2">
      <c r="C1222" s="108"/>
      <c r="D1222" s="108"/>
      <c r="E1222" s="108"/>
      <c r="F1222" s="108"/>
      <c r="G1222" s="108"/>
    </row>
    <row r="1223" spans="3:7" s="103" customFormat="1" x14ac:dyDescent="0.2">
      <c r="C1223" s="108"/>
      <c r="D1223" s="108"/>
      <c r="E1223" s="108"/>
      <c r="F1223" s="108"/>
      <c r="G1223" s="108"/>
    </row>
    <row r="1224" spans="3:7" s="103" customFormat="1" x14ac:dyDescent="0.2">
      <c r="C1224" s="108"/>
      <c r="D1224" s="108"/>
      <c r="E1224" s="108"/>
      <c r="F1224" s="108"/>
      <c r="G1224" s="108"/>
    </row>
    <row r="1225" spans="3:7" s="103" customFormat="1" x14ac:dyDescent="0.2">
      <c r="C1225" s="108"/>
      <c r="D1225" s="108"/>
      <c r="E1225" s="108"/>
      <c r="F1225" s="108"/>
      <c r="G1225" s="108"/>
    </row>
    <row r="1226" spans="3:7" s="103" customFormat="1" x14ac:dyDescent="0.2">
      <c r="C1226" s="108"/>
      <c r="D1226" s="108"/>
      <c r="E1226" s="108"/>
      <c r="F1226" s="108"/>
      <c r="G1226" s="108"/>
    </row>
    <row r="1227" spans="3:7" s="103" customFormat="1" x14ac:dyDescent="0.2">
      <c r="C1227" s="108"/>
      <c r="D1227" s="108"/>
      <c r="E1227" s="108"/>
      <c r="F1227" s="108"/>
      <c r="G1227" s="108"/>
    </row>
    <row r="1228" spans="3:7" s="103" customFormat="1" x14ac:dyDescent="0.2">
      <c r="C1228" s="108"/>
      <c r="D1228" s="108"/>
      <c r="E1228" s="108"/>
      <c r="F1228" s="108"/>
      <c r="G1228" s="108"/>
    </row>
    <row r="1229" spans="3:7" s="103" customFormat="1" x14ac:dyDescent="0.2">
      <c r="C1229" s="108"/>
      <c r="D1229" s="108"/>
      <c r="E1229" s="108"/>
      <c r="F1229" s="108"/>
      <c r="G1229" s="108"/>
    </row>
    <row r="1230" spans="3:7" s="103" customFormat="1" x14ac:dyDescent="0.2">
      <c r="C1230" s="108"/>
      <c r="D1230" s="108"/>
      <c r="E1230" s="108"/>
      <c r="F1230" s="108"/>
      <c r="G1230" s="108"/>
    </row>
    <row r="1231" spans="3:7" s="103" customFormat="1" x14ac:dyDescent="0.2">
      <c r="C1231" s="108"/>
      <c r="D1231" s="108"/>
      <c r="E1231" s="108"/>
      <c r="F1231" s="108"/>
      <c r="G1231" s="108"/>
    </row>
    <row r="1232" spans="3:7" s="103" customFormat="1" x14ac:dyDescent="0.2">
      <c r="C1232" s="108"/>
      <c r="D1232" s="108"/>
      <c r="E1232" s="108"/>
      <c r="F1232" s="108"/>
      <c r="G1232" s="108"/>
    </row>
    <row r="1233" spans="3:7" s="103" customFormat="1" x14ac:dyDescent="0.2">
      <c r="C1233" s="108"/>
      <c r="D1233" s="108"/>
      <c r="E1233" s="108"/>
      <c r="F1233" s="108"/>
      <c r="G1233" s="108"/>
    </row>
    <row r="1234" spans="3:7" s="103" customFormat="1" x14ac:dyDescent="0.2">
      <c r="C1234" s="108"/>
      <c r="D1234" s="108"/>
      <c r="E1234" s="108"/>
      <c r="F1234" s="108"/>
      <c r="G1234" s="108"/>
    </row>
    <row r="1235" spans="3:7" s="103" customFormat="1" x14ac:dyDescent="0.2">
      <c r="C1235" s="108"/>
      <c r="D1235" s="108"/>
      <c r="E1235" s="108"/>
      <c r="F1235" s="108"/>
      <c r="G1235" s="108"/>
    </row>
    <row r="1236" spans="3:7" s="103" customFormat="1" x14ac:dyDescent="0.2">
      <c r="C1236" s="108"/>
      <c r="D1236" s="108"/>
      <c r="E1236" s="108"/>
      <c r="F1236" s="108"/>
      <c r="G1236" s="108"/>
    </row>
    <row r="1237" spans="3:7" s="103" customFormat="1" x14ac:dyDescent="0.2">
      <c r="C1237" s="108"/>
      <c r="D1237" s="108"/>
      <c r="E1237" s="108"/>
      <c r="F1237" s="108"/>
      <c r="G1237" s="108"/>
    </row>
    <row r="1238" spans="3:7" s="103" customFormat="1" x14ac:dyDescent="0.2">
      <c r="C1238" s="108"/>
      <c r="D1238" s="108"/>
      <c r="E1238" s="108"/>
      <c r="F1238" s="108"/>
      <c r="G1238" s="108"/>
    </row>
    <row r="1239" spans="3:7" s="103" customFormat="1" x14ac:dyDescent="0.2">
      <c r="C1239" s="108"/>
      <c r="D1239" s="108"/>
      <c r="E1239" s="108"/>
      <c r="F1239" s="108"/>
      <c r="G1239" s="108"/>
    </row>
    <row r="1240" spans="3:7" s="103" customFormat="1" x14ac:dyDescent="0.2">
      <c r="C1240" s="108"/>
      <c r="D1240" s="108"/>
      <c r="E1240" s="108"/>
      <c r="F1240" s="108"/>
      <c r="G1240" s="108"/>
    </row>
    <row r="1241" spans="3:7" s="103" customFormat="1" x14ac:dyDescent="0.2">
      <c r="C1241" s="108"/>
      <c r="D1241" s="108"/>
      <c r="E1241" s="108"/>
      <c r="F1241" s="108"/>
      <c r="G1241" s="108"/>
    </row>
    <row r="1242" spans="3:7" s="103" customFormat="1" x14ac:dyDescent="0.2">
      <c r="C1242" s="108"/>
      <c r="D1242" s="108"/>
      <c r="E1242" s="108"/>
      <c r="F1242" s="108"/>
      <c r="G1242" s="108"/>
    </row>
    <row r="1243" spans="3:7" s="103" customFormat="1" x14ac:dyDescent="0.2">
      <c r="C1243" s="108"/>
      <c r="D1243" s="108"/>
      <c r="E1243" s="108"/>
      <c r="F1243" s="108"/>
      <c r="G1243" s="108"/>
    </row>
    <row r="1244" spans="3:7" s="103" customFormat="1" x14ac:dyDescent="0.2">
      <c r="C1244" s="108"/>
      <c r="D1244" s="108"/>
      <c r="E1244" s="108"/>
      <c r="F1244" s="108"/>
      <c r="G1244" s="108"/>
    </row>
    <row r="1245" spans="3:7" s="103" customFormat="1" x14ac:dyDescent="0.2">
      <c r="C1245" s="108"/>
      <c r="D1245" s="108"/>
      <c r="E1245" s="108"/>
      <c r="F1245" s="108"/>
      <c r="G1245" s="108"/>
    </row>
    <row r="1246" spans="3:7" s="103" customFormat="1" x14ac:dyDescent="0.2">
      <c r="C1246" s="108"/>
      <c r="D1246" s="108"/>
      <c r="E1246" s="108"/>
      <c r="F1246" s="108"/>
      <c r="G1246" s="108"/>
    </row>
    <row r="1247" spans="3:7" s="103" customFormat="1" x14ac:dyDescent="0.2">
      <c r="C1247" s="108"/>
      <c r="D1247" s="108"/>
      <c r="E1247" s="108"/>
      <c r="F1247" s="108"/>
      <c r="G1247" s="108"/>
    </row>
    <row r="1248" spans="3:7" s="103" customFormat="1" x14ac:dyDescent="0.2">
      <c r="C1248" s="108"/>
      <c r="D1248" s="108"/>
      <c r="E1248" s="108"/>
      <c r="F1248" s="108"/>
      <c r="G1248" s="108"/>
    </row>
    <row r="1249" spans="3:7" s="103" customFormat="1" x14ac:dyDescent="0.2">
      <c r="C1249" s="108"/>
      <c r="D1249" s="108"/>
      <c r="E1249" s="108"/>
      <c r="F1249" s="108"/>
      <c r="G1249" s="108"/>
    </row>
    <row r="1250" spans="3:7" s="103" customFormat="1" x14ac:dyDescent="0.2">
      <c r="C1250" s="108"/>
      <c r="D1250" s="108"/>
      <c r="E1250" s="108"/>
      <c r="F1250" s="108"/>
      <c r="G1250" s="108"/>
    </row>
    <row r="1251" spans="3:7" s="103" customFormat="1" x14ac:dyDescent="0.2">
      <c r="C1251" s="108"/>
      <c r="D1251" s="108"/>
      <c r="E1251" s="108"/>
      <c r="F1251" s="108"/>
      <c r="G1251" s="108"/>
    </row>
    <row r="1252" spans="3:7" s="103" customFormat="1" x14ac:dyDescent="0.2">
      <c r="C1252" s="108"/>
      <c r="D1252" s="108"/>
      <c r="E1252" s="108"/>
      <c r="F1252" s="108"/>
      <c r="G1252" s="108"/>
    </row>
    <row r="1253" spans="3:7" s="103" customFormat="1" x14ac:dyDescent="0.2">
      <c r="C1253" s="108"/>
      <c r="D1253" s="108"/>
      <c r="E1253" s="108"/>
      <c r="F1253" s="108"/>
      <c r="G1253" s="108"/>
    </row>
    <row r="1254" spans="3:7" s="103" customFormat="1" x14ac:dyDescent="0.2">
      <c r="C1254" s="108"/>
      <c r="D1254" s="108"/>
      <c r="E1254" s="108"/>
      <c r="F1254" s="108"/>
      <c r="G1254" s="108"/>
    </row>
    <row r="1255" spans="3:7" s="103" customFormat="1" x14ac:dyDescent="0.2">
      <c r="C1255" s="108"/>
      <c r="D1255" s="108"/>
      <c r="E1255" s="108"/>
      <c r="F1255" s="108"/>
      <c r="G1255" s="108"/>
    </row>
    <row r="1256" spans="3:7" s="103" customFormat="1" x14ac:dyDescent="0.2">
      <c r="C1256" s="108"/>
      <c r="D1256" s="108"/>
      <c r="E1256" s="108"/>
      <c r="F1256" s="108"/>
      <c r="G1256" s="108"/>
    </row>
    <row r="1257" spans="3:7" s="103" customFormat="1" x14ac:dyDescent="0.2">
      <c r="C1257" s="108"/>
      <c r="D1257" s="108"/>
      <c r="E1257" s="108"/>
      <c r="F1257" s="108"/>
      <c r="G1257" s="108"/>
    </row>
    <row r="1258" spans="3:7" s="103" customFormat="1" x14ac:dyDescent="0.2">
      <c r="C1258" s="108"/>
      <c r="D1258" s="108"/>
      <c r="E1258" s="108"/>
      <c r="F1258" s="108"/>
      <c r="G1258" s="108"/>
    </row>
    <row r="1259" spans="3:7" s="103" customFormat="1" x14ac:dyDescent="0.2">
      <c r="C1259" s="108"/>
      <c r="D1259" s="108"/>
      <c r="E1259" s="108"/>
      <c r="F1259" s="108"/>
      <c r="G1259" s="108"/>
    </row>
    <row r="1260" spans="3:7" s="103" customFormat="1" x14ac:dyDescent="0.2">
      <c r="C1260" s="108"/>
      <c r="D1260" s="108"/>
      <c r="E1260" s="108"/>
      <c r="F1260" s="108"/>
      <c r="G1260" s="108"/>
    </row>
    <row r="1261" spans="3:7" s="103" customFormat="1" x14ac:dyDescent="0.2">
      <c r="C1261" s="108"/>
      <c r="D1261" s="108"/>
      <c r="E1261" s="108"/>
      <c r="F1261" s="108"/>
      <c r="G1261" s="108"/>
    </row>
    <row r="1262" spans="3:7" s="103" customFormat="1" x14ac:dyDescent="0.2">
      <c r="C1262" s="108"/>
      <c r="D1262" s="108"/>
      <c r="E1262" s="108"/>
      <c r="F1262" s="108"/>
      <c r="G1262" s="108"/>
    </row>
    <row r="1263" spans="3:7" s="103" customFormat="1" x14ac:dyDescent="0.2">
      <c r="C1263" s="108"/>
      <c r="D1263" s="108"/>
      <c r="E1263" s="108"/>
      <c r="F1263" s="108"/>
      <c r="G1263" s="108"/>
    </row>
    <row r="1264" spans="3:7" s="103" customFormat="1" x14ac:dyDescent="0.2">
      <c r="C1264" s="108"/>
      <c r="D1264" s="108"/>
      <c r="E1264" s="108"/>
      <c r="F1264" s="108"/>
      <c r="G1264" s="108"/>
    </row>
    <row r="1265" spans="3:7" s="103" customFormat="1" x14ac:dyDescent="0.2">
      <c r="C1265" s="108"/>
      <c r="D1265" s="108"/>
      <c r="E1265" s="108"/>
      <c r="F1265" s="108"/>
      <c r="G1265" s="108"/>
    </row>
    <row r="1266" spans="3:7" s="103" customFormat="1" x14ac:dyDescent="0.2">
      <c r="C1266" s="108"/>
      <c r="D1266" s="108"/>
      <c r="E1266" s="108"/>
      <c r="F1266" s="108"/>
      <c r="G1266" s="108"/>
    </row>
    <row r="1267" spans="3:7" s="103" customFormat="1" x14ac:dyDescent="0.2">
      <c r="C1267" s="108"/>
      <c r="D1267" s="108"/>
      <c r="E1267" s="108"/>
      <c r="F1267" s="108"/>
      <c r="G1267" s="108"/>
    </row>
    <row r="1268" spans="3:7" s="103" customFormat="1" x14ac:dyDescent="0.2">
      <c r="C1268" s="108"/>
      <c r="D1268" s="108"/>
      <c r="E1268" s="108"/>
      <c r="F1268" s="108"/>
      <c r="G1268" s="108"/>
    </row>
    <row r="1269" spans="3:7" s="103" customFormat="1" x14ac:dyDescent="0.2">
      <c r="C1269" s="108"/>
      <c r="D1269" s="108"/>
      <c r="E1269" s="108"/>
      <c r="F1269" s="108"/>
      <c r="G1269" s="108"/>
    </row>
    <row r="1270" spans="3:7" s="103" customFormat="1" x14ac:dyDescent="0.2">
      <c r="C1270" s="108"/>
      <c r="D1270" s="108"/>
      <c r="E1270" s="108"/>
      <c r="F1270" s="108"/>
      <c r="G1270" s="108"/>
    </row>
    <row r="1271" spans="3:7" s="103" customFormat="1" x14ac:dyDescent="0.2">
      <c r="C1271" s="108"/>
      <c r="D1271" s="108"/>
      <c r="E1271" s="108"/>
      <c r="F1271" s="108"/>
      <c r="G1271" s="108"/>
    </row>
    <row r="1272" spans="3:7" s="103" customFormat="1" x14ac:dyDescent="0.2">
      <c r="C1272" s="108"/>
      <c r="D1272" s="108"/>
      <c r="E1272" s="108"/>
      <c r="F1272" s="108"/>
      <c r="G1272" s="108"/>
    </row>
    <row r="1273" spans="3:7" s="103" customFormat="1" x14ac:dyDescent="0.2">
      <c r="C1273" s="108"/>
      <c r="D1273" s="108"/>
      <c r="E1273" s="108"/>
      <c r="F1273" s="108"/>
      <c r="G1273" s="108"/>
    </row>
    <row r="1274" spans="3:7" s="103" customFormat="1" x14ac:dyDescent="0.2">
      <c r="C1274" s="108"/>
      <c r="D1274" s="108"/>
      <c r="E1274" s="108"/>
      <c r="F1274" s="108"/>
      <c r="G1274" s="108"/>
    </row>
    <row r="1275" spans="3:7" s="103" customFormat="1" x14ac:dyDescent="0.2">
      <c r="C1275" s="108"/>
      <c r="D1275" s="108"/>
      <c r="E1275" s="108"/>
      <c r="F1275" s="108"/>
      <c r="G1275" s="108"/>
    </row>
    <row r="1276" spans="3:7" s="103" customFormat="1" x14ac:dyDescent="0.2">
      <c r="C1276" s="108"/>
      <c r="D1276" s="108"/>
      <c r="E1276" s="108"/>
      <c r="F1276" s="108"/>
      <c r="G1276" s="108"/>
    </row>
    <row r="1277" spans="3:7" s="103" customFormat="1" x14ac:dyDescent="0.2">
      <c r="C1277" s="108"/>
      <c r="D1277" s="108"/>
      <c r="E1277" s="108"/>
      <c r="F1277" s="108"/>
      <c r="G1277" s="108"/>
    </row>
    <row r="1278" spans="3:7" s="103" customFormat="1" x14ac:dyDescent="0.2">
      <c r="C1278" s="108"/>
      <c r="D1278" s="108"/>
      <c r="E1278" s="108"/>
      <c r="F1278" s="108"/>
      <c r="G1278" s="108"/>
    </row>
    <row r="1279" spans="3:7" s="103" customFormat="1" x14ac:dyDescent="0.2">
      <c r="C1279" s="108"/>
      <c r="D1279" s="108"/>
      <c r="E1279" s="108"/>
      <c r="F1279" s="108"/>
      <c r="G1279" s="108"/>
    </row>
    <row r="1280" spans="3:7" s="103" customFormat="1" x14ac:dyDescent="0.2">
      <c r="C1280" s="108"/>
      <c r="D1280" s="108"/>
      <c r="E1280" s="108"/>
      <c r="F1280" s="108"/>
      <c r="G1280" s="108"/>
    </row>
    <row r="1281" spans="3:7" s="103" customFormat="1" x14ac:dyDescent="0.2">
      <c r="C1281" s="108"/>
      <c r="D1281" s="108"/>
      <c r="E1281" s="108"/>
      <c r="F1281" s="108"/>
      <c r="G1281" s="108"/>
    </row>
    <row r="1282" spans="3:7" s="103" customFormat="1" x14ac:dyDescent="0.2">
      <c r="C1282" s="108"/>
      <c r="D1282" s="108"/>
      <c r="E1282" s="108"/>
      <c r="F1282" s="108"/>
      <c r="G1282" s="108"/>
    </row>
    <row r="1283" spans="3:7" s="103" customFormat="1" x14ac:dyDescent="0.2">
      <c r="C1283" s="108"/>
      <c r="D1283" s="108"/>
      <c r="E1283" s="108"/>
      <c r="F1283" s="108"/>
      <c r="G1283" s="108"/>
    </row>
    <row r="1284" spans="3:7" s="103" customFormat="1" x14ac:dyDescent="0.2">
      <c r="C1284" s="108"/>
      <c r="D1284" s="108"/>
      <c r="E1284" s="108"/>
      <c r="F1284" s="108"/>
      <c r="G1284" s="108"/>
    </row>
    <row r="1285" spans="3:7" s="103" customFormat="1" x14ac:dyDescent="0.2">
      <c r="C1285" s="108"/>
      <c r="D1285" s="108"/>
      <c r="E1285" s="108"/>
      <c r="F1285" s="108"/>
      <c r="G1285" s="108"/>
    </row>
    <row r="1286" spans="3:7" s="103" customFormat="1" x14ac:dyDescent="0.2">
      <c r="C1286" s="108"/>
      <c r="D1286" s="108"/>
      <c r="E1286" s="108"/>
      <c r="F1286" s="108"/>
      <c r="G1286" s="108"/>
    </row>
    <row r="1287" spans="3:7" s="103" customFormat="1" x14ac:dyDescent="0.2">
      <c r="C1287" s="108"/>
      <c r="D1287" s="108"/>
      <c r="E1287" s="108"/>
      <c r="F1287" s="108"/>
      <c r="G1287" s="108"/>
    </row>
    <row r="1288" spans="3:7" s="103" customFormat="1" x14ac:dyDescent="0.2">
      <c r="C1288" s="108"/>
      <c r="D1288" s="108"/>
      <c r="E1288" s="108"/>
      <c r="F1288" s="108"/>
      <c r="G1288" s="108"/>
    </row>
    <row r="1289" spans="3:7" s="103" customFormat="1" x14ac:dyDescent="0.2">
      <c r="C1289" s="108"/>
      <c r="D1289" s="108"/>
      <c r="E1289" s="108"/>
      <c r="F1289" s="108"/>
      <c r="G1289" s="108"/>
    </row>
    <row r="1290" spans="3:7" s="103" customFormat="1" x14ac:dyDescent="0.2">
      <c r="C1290" s="108"/>
      <c r="D1290" s="108"/>
      <c r="E1290" s="108"/>
      <c r="F1290" s="108"/>
      <c r="G1290" s="108"/>
    </row>
    <row r="1291" spans="3:7" s="103" customFormat="1" x14ac:dyDescent="0.2">
      <c r="C1291" s="108"/>
      <c r="D1291" s="108"/>
      <c r="E1291" s="108"/>
      <c r="F1291" s="108"/>
      <c r="G1291" s="108"/>
    </row>
    <row r="1292" spans="3:7" s="103" customFormat="1" x14ac:dyDescent="0.2">
      <c r="C1292" s="108"/>
      <c r="D1292" s="108"/>
      <c r="E1292" s="108"/>
      <c r="F1292" s="108"/>
      <c r="G1292" s="108"/>
    </row>
    <row r="1293" spans="3:7" s="103" customFormat="1" x14ac:dyDescent="0.2">
      <c r="C1293" s="108"/>
      <c r="D1293" s="108"/>
      <c r="E1293" s="108"/>
      <c r="F1293" s="108"/>
      <c r="G1293" s="108"/>
    </row>
    <row r="1294" spans="3:7" s="103" customFormat="1" x14ac:dyDescent="0.2">
      <c r="C1294" s="108"/>
      <c r="D1294" s="108"/>
      <c r="E1294" s="108"/>
      <c r="F1294" s="108"/>
      <c r="G1294" s="108"/>
    </row>
    <row r="1295" spans="3:7" s="103" customFormat="1" x14ac:dyDescent="0.2">
      <c r="C1295" s="108"/>
      <c r="D1295" s="108"/>
      <c r="E1295" s="108"/>
      <c r="F1295" s="108"/>
      <c r="G1295" s="108"/>
    </row>
    <row r="1296" spans="3:7" s="103" customFormat="1" x14ac:dyDescent="0.2">
      <c r="C1296" s="108"/>
      <c r="D1296" s="108"/>
      <c r="E1296" s="108"/>
      <c r="F1296" s="108"/>
      <c r="G1296" s="108"/>
    </row>
    <row r="1297" spans="3:7" s="103" customFormat="1" x14ac:dyDescent="0.2">
      <c r="C1297" s="108"/>
      <c r="D1297" s="108"/>
      <c r="E1297" s="108"/>
      <c r="F1297" s="108"/>
      <c r="G1297" s="108"/>
    </row>
    <row r="1298" spans="3:7" s="103" customFormat="1" x14ac:dyDescent="0.2">
      <c r="C1298" s="108"/>
      <c r="D1298" s="108"/>
      <c r="E1298" s="108"/>
      <c r="F1298" s="108"/>
      <c r="G1298" s="108"/>
    </row>
    <row r="1299" spans="3:7" s="103" customFormat="1" x14ac:dyDescent="0.2">
      <c r="C1299" s="108"/>
      <c r="D1299" s="108"/>
      <c r="E1299" s="108"/>
      <c r="F1299" s="108"/>
      <c r="G1299" s="108"/>
    </row>
    <row r="1300" spans="3:7" s="103" customFormat="1" x14ac:dyDescent="0.2">
      <c r="C1300" s="108"/>
      <c r="D1300" s="108"/>
      <c r="E1300" s="108"/>
      <c r="F1300" s="108"/>
      <c r="G1300" s="108"/>
    </row>
    <row r="1301" spans="3:7" s="103" customFormat="1" x14ac:dyDescent="0.2">
      <c r="C1301" s="108"/>
      <c r="D1301" s="108"/>
      <c r="E1301" s="108"/>
      <c r="F1301" s="108"/>
      <c r="G1301" s="108"/>
    </row>
    <row r="1302" spans="3:7" s="103" customFormat="1" x14ac:dyDescent="0.2">
      <c r="C1302" s="108"/>
      <c r="D1302" s="108"/>
      <c r="E1302" s="108"/>
      <c r="F1302" s="108"/>
      <c r="G1302" s="108"/>
    </row>
    <row r="1303" spans="3:7" s="103" customFormat="1" x14ac:dyDescent="0.2">
      <c r="C1303" s="108"/>
      <c r="D1303" s="108"/>
      <c r="E1303" s="108"/>
      <c r="F1303" s="108"/>
      <c r="G1303" s="108"/>
    </row>
    <row r="1304" spans="3:7" s="103" customFormat="1" x14ac:dyDescent="0.2">
      <c r="C1304" s="108"/>
      <c r="D1304" s="108"/>
      <c r="E1304" s="108"/>
      <c r="F1304" s="108"/>
      <c r="G1304" s="108"/>
    </row>
    <row r="1305" spans="3:7" s="103" customFormat="1" x14ac:dyDescent="0.2">
      <c r="C1305" s="108"/>
      <c r="D1305" s="108"/>
      <c r="E1305" s="108"/>
      <c r="F1305" s="108"/>
      <c r="G1305" s="108"/>
    </row>
    <row r="1306" spans="3:7" s="103" customFormat="1" x14ac:dyDescent="0.2">
      <c r="C1306" s="108"/>
      <c r="D1306" s="108"/>
      <c r="E1306" s="108"/>
      <c r="F1306" s="108"/>
      <c r="G1306" s="108"/>
    </row>
    <row r="1307" spans="3:7" s="103" customFormat="1" x14ac:dyDescent="0.2">
      <c r="C1307" s="108"/>
      <c r="D1307" s="108"/>
      <c r="E1307" s="108"/>
      <c r="F1307" s="108"/>
      <c r="G1307" s="108"/>
    </row>
    <row r="1308" spans="3:7" s="103" customFormat="1" x14ac:dyDescent="0.2">
      <c r="C1308" s="108"/>
      <c r="D1308" s="108"/>
      <c r="E1308" s="108"/>
      <c r="F1308" s="108"/>
      <c r="G1308" s="108"/>
    </row>
    <row r="1309" spans="3:7" s="103" customFormat="1" x14ac:dyDescent="0.2">
      <c r="C1309" s="108"/>
      <c r="D1309" s="108"/>
      <c r="E1309" s="108"/>
      <c r="F1309" s="108"/>
      <c r="G1309" s="108"/>
    </row>
    <row r="1310" spans="3:7" s="103" customFormat="1" x14ac:dyDescent="0.2">
      <c r="C1310" s="108"/>
      <c r="D1310" s="108"/>
      <c r="E1310" s="108"/>
      <c r="F1310" s="108"/>
      <c r="G1310" s="108"/>
    </row>
    <row r="1311" spans="3:7" s="103" customFormat="1" x14ac:dyDescent="0.2">
      <c r="C1311" s="108"/>
      <c r="D1311" s="108"/>
      <c r="E1311" s="108"/>
      <c r="F1311" s="108"/>
      <c r="G1311" s="108"/>
    </row>
    <row r="1312" spans="3:7" s="103" customFormat="1" x14ac:dyDescent="0.2">
      <c r="C1312" s="108"/>
      <c r="D1312" s="108"/>
      <c r="E1312" s="108"/>
      <c r="F1312" s="108"/>
      <c r="G1312" s="108"/>
    </row>
    <row r="1313" spans="3:7" s="103" customFormat="1" x14ac:dyDescent="0.2">
      <c r="C1313" s="108"/>
      <c r="D1313" s="108"/>
      <c r="E1313" s="108"/>
      <c r="F1313" s="108"/>
      <c r="G1313" s="108"/>
    </row>
    <row r="1314" spans="3:7" s="103" customFormat="1" x14ac:dyDescent="0.2">
      <c r="C1314" s="108"/>
      <c r="D1314" s="108"/>
      <c r="E1314" s="108"/>
      <c r="F1314" s="108"/>
      <c r="G1314" s="108"/>
    </row>
    <row r="1315" spans="3:7" s="103" customFormat="1" x14ac:dyDescent="0.2">
      <c r="C1315" s="108"/>
      <c r="D1315" s="108"/>
      <c r="E1315" s="108"/>
      <c r="F1315" s="108"/>
      <c r="G1315" s="108"/>
    </row>
    <row r="1316" spans="3:7" s="103" customFormat="1" x14ac:dyDescent="0.2">
      <c r="C1316" s="108"/>
      <c r="D1316" s="108"/>
      <c r="E1316" s="108"/>
      <c r="F1316" s="108"/>
      <c r="G1316" s="108"/>
    </row>
    <row r="1317" spans="3:7" s="103" customFormat="1" x14ac:dyDescent="0.2">
      <c r="C1317" s="108"/>
      <c r="D1317" s="108"/>
      <c r="E1317" s="108"/>
      <c r="F1317" s="108"/>
      <c r="G1317" s="108"/>
    </row>
    <row r="1318" spans="3:7" s="103" customFormat="1" x14ac:dyDescent="0.2">
      <c r="C1318" s="108"/>
      <c r="D1318" s="108"/>
      <c r="E1318" s="108"/>
      <c r="F1318" s="108"/>
      <c r="G1318" s="108"/>
    </row>
    <row r="1319" spans="3:7" s="103" customFormat="1" x14ac:dyDescent="0.2">
      <c r="C1319" s="108"/>
      <c r="D1319" s="108"/>
      <c r="E1319" s="108"/>
      <c r="F1319" s="108"/>
      <c r="G1319" s="108"/>
    </row>
    <row r="1320" spans="3:7" s="103" customFormat="1" x14ac:dyDescent="0.2">
      <c r="C1320" s="108"/>
      <c r="D1320" s="108"/>
      <c r="E1320" s="108"/>
      <c r="F1320" s="108"/>
      <c r="G1320" s="108"/>
    </row>
    <row r="1321" spans="3:7" s="103" customFormat="1" x14ac:dyDescent="0.2">
      <c r="C1321" s="108"/>
      <c r="D1321" s="108"/>
      <c r="E1321" s="108"/>
      <c r="F1321" s="108"/>
      <c r="G1321" s="108"/>
    </row>
    <row r="1322" spans="3:7" s="103" customFormat="1" x14ac:dyDescent="0.2">
      <c r="C1322" s="108"/>
      <c r="D1322" s="108"/>
      <c r="E1322" s="108"/>
      <c r="F1322" s="108"/>
      <c r="G1322" s="108"/>
    </row>
    <row r="1323" spans="3:7" s="103" customFormat="1" x14ac:dyDescent="0.2">
      <c r="C1323" s="108"/>
      <c r="D1323" s="108"/>
      <c r="E1323" s="108"/>
      <c r="F1323" s="108"/>
      <c r="G1323" s="108"/>
    </row>
    <row r="1324" spans="3:7" s="103" customFormat="1" x14ac:dyDescent="0.2">
      <c r="C1324" s="108"/>
      <c r="D1324" s="108"/>
      <c r="E1324" s="108"/>
      <c r="F1324" s="108"/>
      <c r="G1324" s="108"/>
    </row>
    <row r="1325" spans="3:7" s="103" customFormat="1" x14ac:dyDescent="0.2">
      <c r="C1325" s="108"/>
      <c r="D1325" s="108"/>
      <c r="E1325" s="108"/>
      <c r="F1325" s="108"/>
      <c r="G1325" s="108"/>
    </row>
    <row r="1326" spans="3:7" s="103" customFormat="1" x14ac:dyDescent="0.2">
      <c r="C1326" s="108"/>
      <c r="D1326" s="108"/>
      <c r="E1326" s="108"/>
      <c r="F1326" s="108"/>
      <c r="G1326" s="108"/>
    </row>
    <row r="1327" spans="3:7" s="103" customFormat="1" x14ac:dyDescent="0.2">
      <c r="C1327" s="108"/>
      <c r="D1327" s="108"/>
      <c r="E1327" s="108"/>
      <c r="F1327" s="108"/>
      <c r="G1327" s="108"/>
    </row>
    <row r="1328" spans="3:7" s="103" customFormat="1" x14ac:dyDescent="0.2">
      <c r="C1328" s="108"/>
      <c r="D1328" s="108"/>
      <c r="E1328" s="108"/>
      <c r="F1328" s="108"/>
      <c r="G1328" s="108"/>
    </row>
    <row r="1329" spans="3:7" s="103" customFormat="1" x14ac:dyDescent="0.2">
      <c r="C1329" s="108"/>
      <c r="D1329" s="108"/>
      <c r="E1329" s="108"/>
      <c r="F1329" s="108"/>
      <c r="G1329" s="108"/>
    </row>
    <row r="1330" spans="3:7" s="103" customFormat="1" x14ac:dyDescent="0.2">
      <c r="C1330" s="108"/>
      <c r="D1330" s="108"/>
      <c r="E1330" s="108"/>
      <c r="F1330" s="108"/>
      <c r="G1330" s="108"/>
    </row>
    <row r="1331" spans="3:7" s="103" customFormat="1" x14ac:dyDescent="0.2">
      <c r="C1331" s="108"/>
      <c r="D1331" s="108"/>
      <c r="E1331" s="108"/>
      <c r="F1331" s="108"/>
      <c r="G1331" s="108"/>
    </row>
    <row r="1332" spans="3:7" s="103" customFormat="1" x14ac:dyDescent="0.2">
      <c r="C1332" s="108"/>
      <c r="D1332" s="108"/>
      <c r="E1332" s="108"/>
      <c r="F1332" s="108"/>
      <c r="G1332" s="108"/>
    </row>
    <row r="1333" spans="3:7" s="103" customFormat="1" x14ac:dyDescent="0.2">
      <c r="C1333" s="108"/>
      <c r="D1333" s="108"/>
      <c r="E1333" s="108"/>
      <c r="F1333" s="108"/>
      <c r="G1333" s="108"/>
    </row>
    <row r="1334" spans="3:7" s="103" customFormat="1" x14ac:dyDescent="0.2">
      <c r="C1334" s="108"/>
      <c r="D1334" s="108"/>
      <c r="E1334" s="108"/>
      <c r="F1334" s="108"/>
      <c r="G1334" s="108"/>
    </row>
    <row r="1335" spans="3:7" s="103" customFormat="1" x14ac:dyDescent="0.2">
      <c r="C1335" s="108"/>
      <c r="D1335" s="108"/>
      <c r="E1335" s="108"/>
      <c r="F1335" s="108"/>
      <c r="G1335" s="108"/>
    </row>
    <row r="1336" spans="3:7" s="103" customFormat="1" x14ac:dyDescent="0.2">
      <c r="C1336" s="108"/>
      <c r="D1336" s="108"/>
      <c r="E1336" s="108"/>
      <c r="F1336" s="108"/>
      <c r="G1336" s="108"/>
    </row>
    <row r="1337" spans="3:7" s="103" customFormat="1" x14ac:dyDescent="0.2">
      <c r="C1337" s="108"/>
      <c r="D1337" s="108"/>
      <c r="E1337" s="108"/>
      <c r="F1337" s="108"/>
      <c r="G1337" s="108"/>
    </row>
    <row r="1338" spans="3:7" s="103" customFormat="1" x14ac:dyDescent="0.2">
      <c r="C1338" s="108"/>
      <c r="D1338" s="108"/>
      <c r="E1338" s="108"/>
      <c r="F1338" s="108"/>
      <c r="G1338" s="108"/>
    </row>
    <row r="1339" spans="3:7" s="103" customFormat="1" x14ac:dyDescent="0.2">
      <c r="C1339" s="108"/>
      <c r="D1339" s="108"/>
      <c r="E1339" s="108"/>
      <c r="F1339" s="108"/>
      <c r="G1339" s="108"/>
    </row>
    <row r="1340" spans="3:7" s="103" customFormat="1" x14ac:dyDescent="0.2">
      <c r="C1340" s="108"/>
      <c r="D1340" s="108"/>
      <c r="E1340" s="108"/>
      <c r="F1340" s="108"/>
      <c r="G1340" s="108"/>
    </row>
    <row r="1341" spans="3:7" s="103" customFormat="1" x14ac:dyDescent="0.2">
      <c r="C1341" s="108"/>
      <c r="D1341" s="108"/>
      <c r="E1341" s="108"/>
      <c r="F1341" s="108"/>
      <c r="G1341" s="108"/>
    </row>
    <row r="1342" spans="3:7" s="103" customFormat="1" x14ac:dyDescent="0.2">
      <c r="C1342" s="108"/>
      <c r="D1342" s="108"/>
      <c r="E1342" s="108"/>
      <c r="F1342" s="108"/>
      <c r="G1342" s="108"/>
    </row>
    <row r="1343" spans="3:7" s="103" customFormat="1" x14ac:dyDescent="0.2">
      <c r="C1343" s="108"/>
      <c r="D1343" s="108"/>
      <c r="E1343" s="108"/>
      <c r="F1343" s="108"/>
      <c r="G1343" s="108"/>
    </row>
    <row r="1344" spans="3:7" s="103" customFormat="1" x14ac:dyDescent="0.2">
      <c r="C1344" s="108"/>
      <c r="D1344" s="108"/>
      <c r="E1344" s="108"/>
      <c r="F1344" s="108"/>
      <c r="G1344" s="108"/>
    </row>
    <row r="1345" spans="3:7" s="103" customFormat="1" x14ac:dyDescent="0.2">
      <c r="C1345" s="108"/>
      <c r="D1345" s="108"/>
      <c r="E1345" s="108"/>
      <c r="F1345" s="108"/>
      <c r="G1345" s="108"/>
    </row>
    <row r="1346" spans="3:7" s="103" customFormat="1" x14ac:dyDescent="0.2">
      <c r="C1346" s="108"/>
      <c r="D1346" s="108"/>
      <c r="E1346" s="108"/>
      <c r="F1346" s="108"/>
      <c r="G1346" s="108"/>
    </row>
    <row r="1347" spans="3:7" s="103" customFormat="1" x14ac:dyDescent="0.2">
      <c r="C1347" s="108"/>
      <c r="D1347" s="108"/>
      <c r="E1347" s="108"/>
      <c r="F1347" s="108"/>
      <c r="G1347" s="108"/>
    </row>
    <row r="1348" spans="3:7" s="103" customFormat="1" x14ac:dyDescent="0.2">
      <c r="C1348" s="108"/>
      <c r="D1348" s="108"/>
      <c r="E1348" s="108"/>
      <c r="F1348" s="108"/>
      <c r="G1348" s="108"/>
    </row>
    <row r="1349" spans="3:7" s="103" customFormat="1" x14ac:dyDescent="0.2">
      <c r="C1349" s="108"/>
      <c r="D1349" s="108"/>
      <c r="E1349" s="108"/>
      <c r="F1349" s="108"/>
      <c r="G1349" s="108"/>
    </row>
    <row r="1350" spans="3:7" s="103" customFormat="1" x14ac:dyDescent="0.2">
      <c r="C1350" s="108"/>
      <c r="D1350" s="108"/>
      <c r="E1350" s="108"/>
      <c r="F1350" s="108"/>
      <c r="G1350" s="108"/>
    </row>
    <row r="1351" spans="3:7" s="103" customFormat="1" x14ac:dyDescent="0.2">
      <c r="C1351" s="108"/>
      <c r="D1351" s="108"/>
      <c r="E1351" s="108"/>
      <c r="F1351" s="108"/>
      <c r="G1351" s="108"/>
    </row>
    <row r="1352" spans="3:7" s="103" customFormat="1" x14ac:dyDescent="0.2">
      <c r="C1352" s="108"/>
      <c r="D1352" s="108"/>
      <c r="E1352" s="108"/>
      <c r="F1352" s="108"/>
      <c r="G1352" s="108"/>
    </row>
    <row r="1353" spans="3:7" s="103" customFormat="1" x14ac:dyDescent="0.2">
      <c r="C1353" s="108"/>
      <c r="D1353" s="108"/>
      <c r="E1353" s="108"/>
      <c r="F1353" s="108"/>
      <c r="G1353" s="108"/>
    </row>
    <row r="1354" spans="3:7" s="103" customFormat="1" x14ac:dyDescent="0.2">
      <c r="C1354" s="108"/>
      <c r="D1354" s="108"/>
      <c r="E1354" s="108"/>
      <c r="F1354" s="108"/>
      <c r="G1354" s="108"/>
    </row>
    <row r="1355" spans="3:7" s="103" customFormat="1" x14ac:dyDescent="0.2">
      <c r="C1355" s="108"/>
      <c r="D1355" s="108"/>
      <c r="E1355" s="108"/>
      <c r="F1355" s="108"/>
      <c r="G1355" s="108"/>
    </row>
    <row r="1356" spans="3:7" s="103" customFormat="1" x14ac:dyDescent="0.2">
      <c r="C1356" s="108"/>
      <c r="D1356" s="108"/>
      <c r="E1356" s="108"/>
      <c r="F1356" s="108"/>
      <c r="G1356" s="108"/>
    </row>
    <row r="1357" spans="3:7" s="103" customFormat="1" x14ac:dyDescent="0.2">
      <c r="C1357" s="108"/>
      <c r="D1357" s="108"/>
      <c r="E1357" s="108"/>
      <c r="F1357" s="108"/>
      <c r="G1357" s="108"/>
    </row>
    <row r="1358" spans="3:7" s="103" customFormat="1" x14ac:dyDescent="0.2">
      <c r="C1358" s="108"/>
      <c r="D1358" s="108"/>
      <c r="E1358" s="108"/>
      <c r="F1358" s="108"/>
      <c r="G1358" s="108"/>
    </row>
    <row r="1359" spans="3:7" s="103" customFormat="1" x14ac:dyDescent="0.2">
      <c r="C1359" s="108"/>
      <c r="D1359" s="108"/>
      <c r="E1359" s="108"/>
      <c r="F1359" s="108"/>
      <c r="G1359" s="108"/>
    </row>
    <row r="1360" spans="3:7" s="103" customFormat="1" x14ac:dyDescent="0.2">
      <c r="C1360" s="108"/>
      <c r="D1360" s="108"/>
      <c r="E1360" s="108"/>
      <c r="F1360" s="108"/>
      <c r="G1360" s="108"/>
    </row>
    <row r="1361" spans="3:7" s="103" customFormat="1" x14ac:dyDescent="0.2">
      <c r="C1361" s="108"/>
      <c r="D1361" s="108"/>
      <c r="E1361" s="108"/>
      <c r="F1361" s="108"/>
      <c r="G1361" s="108"/>
    </row>
    <row r="1362" spans="3:7" s="103" customFormat="1" x14ac:dyDescent="0.2">
      <c r="C1362" s="108"/>
      <c r="D1362" s="108"/>
      <c r="E1362" s="108"/>
      <c r="F1362" s="108"/>
      <c r="G1362" s="108"/>
    </row>
    <row r="1363" spans="3:7" s="103" customFormat="1" x14ac:dyDescent="0.2">
      <c r="C1363" s="108"/>
      <c r="D1363" s="108"/>
      <c r="E1363" s="108"/>
      <c r="F1363" s="108"/>
      <c r="G1363" s="108"/>
    </row>
    <row r="1364" spans="3:7" s="103" customFormat="1" x14ac:dyDescent="0.2">
      <c r="C1364" s="108"/>
      <c r="D1364" s="108"/>
      <c r="E1364" s="108"/>
      <c r="F1364" s="108"/>
      <c r="G1364" s="108"/>
    </row>
    <row r="1365" spans="3:7" s="103" customFormat="1" x14ac:dyDescent="0.2">
      <c r="C1365" s="108"/>
      <c r="D1365" s="108"/>
      <c r="E1365" s="108"/>
      <c r="F1365" s="108"/>
      <c r="G1365" s="108"/>
    </row>
    <row r="1366" spans="3:7" s="103" customFormat="1" x14ac:dyDescent="0.2">
      <c r="C1366" s="108"/>
      <c r="D1366" s="108"/>
      <c r="E1366" s="108"/>
      <c r="F1366" s="108"/>
      <c r="G1366" s="108"/>
    </row>
    <row r="1367" spans="3:7" s="103" customFormat="1" x14ac:dyDescent="0.2">
      <c r="C1367" s="108"/>
      <c r="D1367" s="108"/>
      <c r="E1367" s="108"/>
      <c r="F1367" s="108"/>
      <c r="G1367" s="108"/>
    </row>
    <row r="1368" spans="3:7" s="103" customFormat="1" x14ac:dyDescent="0.2">
      <c r="C1368" s="108"/>
      <c r="D1368" s="108"/>
      <c r="E1368" s="108"/>
      <c r="F1368" s="108"/>
      <c r="G1368" s="108"/>
    </row>
    <row r="1369" spans="3:7" s="103" customFormat="1" x14ac:dyDescent="0.2">
      <c r="C1369" s="108"/>
      <c r="D1369" s="108"/>
      <c r="E1369" s="108"/>
      <c r="F1369" s="108"/>
      <c r="G1369" s="108"/>
    </row>
    <row r="1370" spans="3:7" s="103" customFormat="1" x14ac:dyDescent="0.2">
      <c r="C1370" s="108"/>
      <c r="D1370" s="108"/>
      <c r="E1370" s="108"/>
      <c r="F1370" s="108"/>
      <c r="G1370" s="108"/>
    </row>
    <row r="1371" spans="3:7" s="103" customFormat="1" x14ac:dyDescent="0.2">
      <c r="C1371" s="108"/>
      <c r="D1371" s="108"/>
      <c r="E1371" s="108"/>
      <c r="F1371" s="108"/>
      <c r="G1371" s="108"/>
    </row>
    <row r="1372" spans="3:7" s="103" customFormat="1" x14ac:dyDescent="0.2">
      <c r="C1372" s="108"/>
      <c r="D1372" s="108"/>
      <c r="E1372" s="108"/>
      <c r="F1372" s="108"/>
      <c r="G1372" s="108"/>
    </row>
    <row r="1373" spans="3:7" s="103" customFormat="1" x14ac:dyDescent="0.2">
      <c r="C1373" s="108"/>
      <c r="D1373" s="108"/>
      <c r="E1373" s="108"/>
      <c r="F1373" s="108"/>
      <c r="G1373" s="108"/>
    </row>
    <row r="1374" spans="3:7" s="103" customFormat="1" x14ac:dyDescent="0.2">
      <c r="C1374" s="108"/>
      <c r="D1374" s="108"/>
      <c r="E1374" s="108"/>
      <c r="F1374" s="108"/>
      <c r="G1374" s="108"/>
    </row>
    <row r="1375" spans="3:7" s="103" customFormat="1" x14ac:dyDescent="0.2">
      <c r="C1375" s="108"/>
      <c r="D1375" s="108"/>
      <c r="E1375" s="108"/>
      <c r="F1375" s="108"/>
      <c r="G1375" s="108"/>
    </row>
    <row r="1376" spans="3:7" s="103" customFormat="1" x14ac:dyDescent="0.2">
      <c r="C1376" s="108"/>
      <c r="D1376" s="108"/>
      <c r="E1376" s="108"/>
      <c r="F1376" s="108"/>
      <c r="G1376" s="108"/>
    </row>
    <row r="1377" spans="3:7" s="103" customFormat="1" x14ac:dyDescent="0.2">
      <c r="C1377" s="108"/>
      <c r="D1377" s="108"/>
      <c r="E1377" s="108"/>
      <c r="F1377" s="108"/>
      <c r="G1377" s="108"/>
    </row>
    <row r="1378" spans="3:7" s="103" customFormat="1" x14ac:dyDescent="0.2">
      <c r="C1378" s="108"/>
      <c r="D1378" s="108"/>
      <c r="E1378" s="108"/>
      <c r="F1378" s="108"/>
      <c r="G1378" s="108"/>
    </row>
    <row r="1379" spans="3:7" s="103" customFormat="1" x14ac:dyDescent="0.2">
      <c r="C1379" s="108"/>
      <c r="D1379" s="108"/>
      <c r="E1379" s="108"/>
      <c r="F1379" s="108"/>
      <c r="G1379" s="108"/>
    </row>
    <row r="1380" spans="3:7" s="103" customFormat="1" x14ac:dyDescent="0.2">
      <c r="C1380" s="108"/>
      <c r="D1380" s="108"/>
      <c r="E1380" s="108"/>
      <c r="F1380" s="108"/>
      <c r="G1380" s="108"/>
    </row>
    <row r="1381" spans="3:7" s="103" customFormat="1" x14ac:dyDescent="0.2">
      <c r="C1381" s="108"/>
      <c r="D1381" s="108"/>
      <c r="E1381" s="108"/>
      <c r="F1381" s="108"/>
      <c r="G1381" s="108"/>
    </row>
    <row r="1382" spans="3:7" s="103" customFormat="1" x14ac:dyDescent="0.2">
      <c r="C1382" s="108"/>
      <c r="D1382" s="108"/>
      <c r="E1382" s="108"/>
      <c r="F1382" s="108"/>
      <c r="G1382" s="108"/>
    </row>
    <row r="1383" spans="3:7" s="103" customFormat="1" x14ac:dyDescent="0.2">
      <c r="C1383" s="108"/>
      <c r="D1383" s="108"/>
      <c r="E1383" s="108"/>
      <c r="F1383" s="108"/>
      <c r="G1383" s="108"/>
    </row>
    <row r="1384" spans="3:7" s="103" customFormat="1" x14ac:dyDescent="0.2">
      <c r="C1384" s="108"/>
      <c r="D1384" s="108"/>
      <c r="E1384" s="108"/>
      <c r="F1384" s="108"/>
      <c r="G1384" s="108"/>
    </row>
    <row r="1385" spans="3:7" s="103" customFormat="1" x14ac:dyDescent="0.2">
      <c r="C1385" s="108"/>
      <c r="D1385" s="108"/>
      <c r="E1385" s="108"/>
      <c r="F1385" s="108"/>
      <c r="G1385" s="108"/>
    </row>
    <row r="1386" spans="3:7" s="103" customFormat="1" x14ac:dyDescent="0.2">
      <c r="C1386" s="108"/>
      <c r="D1386" s="108"/>
      <c r="E1386" s="108"/>
      <c r="F1386" s="108"/>
      <c r="G1386" s="108"/>
    </row>
    <row r="1387" spans="3:7" s="103" customFormat="1" x14ac:dyDescent="0.2">
      <c r="C1387" s="108"/>
      <c r="D1387" s="108"/>
      <c r="E1387" s="108"/>
      <c r="F1387" s="108"/>
      <c r="G1387" s="108"/>
    </row>
    <row r="1388" spans="3:7" s="103" customFormat="1" x14ac:dyDescent="0.2">
      <c r="C1388" s="108"/>
      <c r="D1388" s="108"/>
      <c r="E1388" s="108"/>
      <c r="F1388" s="108"/>
      <c r="G1388" s="108"/>
    </row>
    <row r="1389" spans="3:7" s="103" customFormat="1" x14ac:dyDescent="0.2">
      <c r="C1389" s="108"/>
      <c r="D1389" s="108"/>
      <c r="E1389" s="108"/>
      <c r="F1389" s="108"/>
      <c r="G1389" s="108"/>
    </row>
    <row r="1390" spans="3:7" s="103" customFormat="1" x14ac:dyDescent="0.2">
      <c r="C1390" s="108"/>
      <c r="D1390" s="108"/>
      <c r="E1390" s="108"/>
      <c r="F1390" s="108"/>
      <c r="G1390" s="108"/>
    </row>
    <row r="1391" spans="3:7" s="103" customFormat="1" x14ac:dyDescent="0.2">
      <c r="C1391" s="108"/>
      <c r="D1391" s="108"/>
      <c r="E1391" s="108"/>
      <c r="F1391" s="108"/>
      <c r="G1391" s="108"/>
    </row>
    <row r="1392" spans="3:7" s="103" customFormat="1" x14ac:dyDescent="0.2">
      <c r="C1392" s="108"/>
      <c r="D1392" s="108"/>
      <c r="E1392" s="108"/>
      <c r="F1392" s="108"/>
      <c r="G1392" s="108"/>
    </row>
    <row r="1393" spans="3:7" s="103" customFormat="1" x14ac:dyDescent="0.2">
      <c r="C1393" s="108"/>
      <c r="D1393" s="108"/>
      <c r="E1393" s="108"/>
      <c r="F1393" s="108"/>
      <c r="G1393" s="108"/>
    </row>
    <row r="1394" spans="3:7" s="103" customFormat="1" x14ac:dyDescent="0.2">
      <c r="C1394" s="108"/>
      <c r="D1394" s="108"/>
      <c r="E1394" s="108"/>
      <c r="F1394" s="108"/>
      <c r="G1394" s="108"/>
    </row>
    <row r="1395" spans="3:7" s="103" customFormat="1" x14ac:dyDescent="0.2">
      <c r="C1395" s="108"/>
      <c r="D1395" s="108"/>
      <c r="E1395" s="108"/>
      <c r="F1395" s="108"/>
      <c r="G1395" s="108"/>
    </row>
    <row r="1396" spans="3:7" s="103" customFormat="1" x14ac:dyDescent="0.2">
      <c r="C1396" s="108"/>
      <c r="D1396" s="108"/>
      <c r="E1396" s="108"/>
      <c r="F1396" s="108"/>
      <c r="G1396" s="108"/>
    </row>
    <row r="1397" spans="3:7" s="103" customFormat="1" x14ac:dyDescent="0.2">
      <c r="C1397" s="108"/>
      <c r="D1397" s="108"/>
      <c r="E1397" s="108"/>
      <c r="F1397" s="108"/>
      <c r="G1397" s="108"/>
    </row>
    <row r="1398" spans="3:7" s="103" customFormat="1" x14ac:dyDescent="0.2">
      <c r="C1398" s="108"/>
      <c r="D1398" s="108"/>
      <c r="E1398" s="108"/>
      <c r="F1398" s="108"/>
      <c r="G1398" s="108"/>
    </row>
    <row r="1399" spans="3:7" s="103" customFormat="1" x14ac:dyDescent="0.2">
      <c r="C1399" s="108"/>
      <c r="D1399" s="108"/>
      <c r="E1399" s="108"/>
      <c r="F1399" s="108"/>
      <c r="G1399" s="108"/>
    </row>
    <row r="1400" spans="3:7" s="103" customFormat="1" x14ac:dyDescent="0.2">
      <c r="C1400" s="108"/>
      <c r="D1400" s="108"/>
      <c r="E1400" s="108"/>
      <c r="F1400" s="108"/>
      <c r="G1400" s="108"/>
    </row>
    <row r="1401" spans="3:7" s="103" customFormat="1" x14ac:dyDescent="0.2">
      <c r="C1401" s="108"/>
      <c r="D1401" s="108"/>
      <c r="E1401" s="108"/>
      <c r="F1401" s="108"/>
      <c r="G1401" s="108"/>
    </row>
    <row r="1402" spans="3:7" s="103" customFormat="1" x14ac:dyDescent="0.2">
      <c r="C1402" s="108"/>
      <c r="D1402" s="108"/>
      <c r="E1402" s="108"/>
      <c r="F1402" s="108"/>
      <c r="G1402" s="108"/>
    </row>
    <row r="1403" spans="3:7" s="103" customFormat="1" x14ac:dyDescent="0.2">
      <c r="C1403" s="108"/>
      <c r="D1403" s="108"/>
      <c r="E1403" s="108"/>
      <c r="F1403" s="108"/>
      <c r="G1403" s="108"/>
    </row>
    <row r="1404" spans="3:7" s="103" customFormat="1" x14ac:dyDescent="0.2">
      <c r="C1404" s="108"/>
      <c r="D1404" s="108"/>
      <c r="E1404" s="108"/>
      <c r="F1404" s="108"/>
      <c r="G1404" s="108"/>
    </row>
    <row r="1405" spans="3:7" s="103" customFormat="1" x14ac:dyDescent="0.2">
      <c r="C1405" s="108"/>
      <c r="D1405" s="108"/>
      <c r="E1405" s="108"/>
      <c r="F1405" s="108"/>
      <c r="G1405" s="108"/>
    </row>
    <row r="1406" spans="3:7" s="103" customFormat="1" x14ac:dyDescent="0.2">
      <c r="C1406" s="108"/>
      <c r="D1406" s="108"/>
      <c r="E1406" s="108"/>
      <c r="F1406" s="108"/>
      <c r="G1406" s="108"/>
    </row>
    <row r="1407" spans="3:7" s="103" customFormat="1" x14ac:dyDescent="0.2">
      <c r="C1407" s="108"/>
      <c r="D1407" s="108"/>
      <c r="E1407" s="108"/>
      <c r="F1407" s="108"/>
      <c r="G1407" s="108"/>
    </row>
    <row r="1408" spans="3:7" s="103" customFormat="1" x14ac:dyDescent="0.2">
      <c r="C1408" s="108"/>
      <c r="D1408" s="108"/>
      <c r="E1408" s="108"/>
      <c r="F1408" s="108"/>
      <c r="G1408" s="108"/>
    </row>
    <row r="1409" spans="3:7" s="103" customFormat="1" x14ac:dyDescent="0.2">
      <c r="C1409" s="108"/>
      <c r="D1409" s="108"/>
      <c r="E1409" s="108"/>
      <c r="F1409" s="108"/>
      <c r="G1409" s="108"/>
    </row>
    <row r="1410" spans="3:7" s="103" customFormat="1" x14ac:dyDescent="0.2">
      <c r="C1410" s="108"/>
      <c r="D1410" s="108"/>
      <c r="E1410" s="108"/>
      <c r="F1410" s="108"/>
      <c r="G1410" s="108"/>
    </row>
    <row r="1411" spans="3:7" s="103" customFormat="1" x14ac:dyDescent="0.2">
      <c r="C1411" s="108"/>
      <c r="D1411" s="108"/>
      <c r="E1411" s="108"/>
      <c r="F1411" s="108"/>
      <c r="G1411" s="108"/>
    </row>
    <row r="1412" spans="3:7" s="103" customFormat="1" x14ac:dyDescent="0.2">
      <c r="C1412" s="108"/>
      <c r="D1412" s="108"/>
      <c r="E1412" s="108"/>
      <c r="F1412" s="108"/>
      <c r="G1412" s="108"/>
    </row>
    <row r="1413" spans="3:7" s="103" customFormat="1" x14ac:dyDescent="0.2">
      <c r="C1413" s="108"/>
      <c r="D1413" s="108"/>
      <c r="E1413" s="108"/>
      <c r="F1413" s="108"/>
      <c r="G1413" s="108"/>
    </row>
    <row r="1414" spans="3:7" s="103" customFormat="1" x14ac:dyDescent="0.2">
      <c r="C1414" s="108"/>
      <c r="D1414" s="108"/>
      <c r="E1414" s="108"/>
      <c r="F1414" s="108"/>
      <c r="G1414" s="108"/>
    </row>
    <row r="1415" spans="3:7" s="103" customFormat="1" x14ac:dyDescent="0.2">
      <c r="C1415" s="108"/>
      <c r="D1415" s="108"/>
      <c r="E1415" s="108"/>
      <c r="F1415" s="108"/>
      <c r="G1415" s="108"/>
    </row>
    <row r="1416" spans="3:7" s="103" customFormat="1" x14ac:dyDescent="0.2">
      <c r="C1416" s="108"/>
      <c r="D1416" s="108"/>
      <c r="E1416" s="108"/>
      <c r="F1416" s="108"/>
      <c r="G1416" s="108"/>
    </row>
    <row r="1417" spans="3:7" s="103" customFormat="1" x14ac:dyDescent="0.2">
      <c r="C1417" s="108"/>
      <c r="D1417" s="108"/>
      <c r="E1417" s="108"/>
      <c r="F1417" s="108"/>
      <c r="G1417" s="108"/>
    </row>
    <row r="1418" spans="3:7" s="103" customFormat="1" x14ac:dyDescent="0.2">
      <c r="C1418" s="108"/>
      <c r="D1418" s="108"/>
      <c r="E1418" s="108"/>
      <c r="F1418" s="108"/>
      <c r="G1418" s="108"/>
    </row>
    <row r="1419" spans="3:7" s="103" customFormat="1" x14ac:dyDescent="0.2">
      <c r="C1419" s="108"/>
      <c r="D1419" s="108"/>
      <c r="E1419" s="108"/>
      <c r="F1419" s="108"/>
      <c r="G1419" s="108"/>
    </row>
    <row r="1420" spans="3:7" s="103" customFormat="1" x14ac:dyDescent="0.2">
      <c r="C1420" s="108"/>
      <c r="D1420" s="108"/>
      <c r="E1420" s="108"/>
      <c r="F1420" s="108"/>
      <c r="G1420" s="108"/>
    </row>
    <row r="1421" spans="3:7" s="103" customFormat="1" x14ac:dyDescent="0.2">
      <c r="C1421" s="108"/>
      <c r="D1421" s="108"/>
      <c r="E1421" s="108"/>
      <c r="F1421" s="108"/>
      <c r="G1421" s="108"/>
    </row>
    <row r="1422" spans="3:7" s="103" customFormat="1" x14ac:dyDescent="0.2">
      <c r="C1422" s="108"/>
      <c r="D1422" s="108"/>
      <c r="E1422" s="108"/>
      <c r="F1422" s="108"/>
      <c r="G1422" s="108"/>
    </row>
    <row r="1423" spans="3:7" s="103" customFormat="1" x14ac:dyDescent="0.2">
      <c r="C1423" s="108"/>
      <c r="D1423" s="108"/>
      <c r="E1423" s="108"/>
      <c r="F1423" s="108"/>
      <c r="G1423" s="108"/>
    </row>
    <row r="1424" spans="3:7" s="103" customFormat="1" x14ac:dyDescent="0.2">
      <c r="C1424" s="108"/>
      <c r="D1424" s="108"/>
      <c r="E1424" s="108"/>
      <c r="F1424" s="108"/>
      <c r="G1424" s="108"/>
    </row>
    <row r="1425" spans="3:7" s="103" customFormat="1" x14ac:dyDescent="0.2">
      <c r="C1425" s="108"/>
      <c r="D1425" s="108"/>
      <c r="E1425" s="108"/>
      <c r="F1425" s="108"/>
      <c r="G1425" s="108"/>
    </row>
    <row r="1426" spans="3:7" s="103" customFormat="1" x14ac:dyDescent="0.2">
      <c r="C1426" s="108"/>
      <c r="D1426" s="108"/>
      <c r="E1426" s="108"/>
      <c r="F1426" s="108"/>
      <c r="G1426" s="108"/>
    </row>
    <row r="1427" spans="3:7" s="103" customFormat="1" x14ac:dyDescent="0.2">
      <c r="C1427" s="108"/>
      <c r="D1427" s="108"/>
      <c r="E1427" s="108"/>
      <c r="F1427" s="108"/>
      <c r="G1427" s="108"/>
    </row>
    <row r="1428" spans="3:7" s="103" customFormat="1" x14ac:dyDescent="0.2">
      <c r="C1428" s="108"/>
      <c r="D1428" s="108"/>
      <c r="E1428" s="108"/>
      <c r="F1428" s="108"/>
      <c r="G1428" s="108"/>
    </row>
    <row r="1429" spans="3:7" s="103" customFormat="1" x14ac:dyDescent="0.2">
      <c r="C1429" s="108"/>
      <c r="D1429" s="108"/>
      <c r="E1429" s="108"/>
      <c r="F1429" s="108"/>
      <c r="G1429" s="108"/>
    </row>
    <row r="1430" spans="3:7" s="103" customFormat="1" x14ac:dyDescent="0.2">
      <c r="C1430" s="108"/>
      <c r="D1430" s="108"/>
      <c r="E1430" s="108"/>
      <c r="F1430" s="108"/>
      <c r="G1430" s="108"/>
    </row>
    <row r="1431" spans="3:7" s="103" customFormat="1" x14ac:dyDescent="0.2">
      <c r="C1431" s="108"/>
      <c r="D1431" s="108"/>
      <c r="E1431" s="108"/>
      <c r="F1431" s="108"/>
      <c r="G1431" s="108"/>
    </row>
    <row r="1432" spans="3:7" s="103" customFormat="1" x14ac:dyDescent="0.2">
      <c r="C1432" s="108"/>
      <c r="D1432" s="108"/>
      <c r="E1432" s="108"/>
      <c r="F1432" s="108"/>
      <c r="G1432" s="108"/>
    </row>
    <row r="1433" spans="3:7" s="103" customFormat="1" x14ac:dyDescent="0.2">
      <c r="C1433" s="108"/>
      <c r="D1433" s="108"/>
      <c r="E1433" s="108"/>
      <c r="F1433" s="108"/>
      <c r="G1433" s="108"/>
    </row>
    <row r="1434" spans="3:7" s="103" customFormat="1" x14ac:dyDescent="0.2">
      <c r="C1434" s="108"/>
      <c r="D1434" s="108"/>
      <c r="E1434" s="108"/>
      <c r="F1434" s="108"/>
      <c r="G1434" s="108"/>
    </row>
    <row r="1435" spans="3:7" s="103" customFormat="1" x14ac:dyDescent="0.2">
      <c r="C1435" s="108"/>
      <c r="D1435" s="108"/>
      <c r="E1435" s="108"/>
      <c r="F1435" s="108"/>
      <c r="G1435" s="108"/>
    </row>
    <row r="1436" spans="3:7" s="103" customFormat="1" x14ac:dyDescent="0.2">
      <c r="C1436" s="108"/>
      <c r="D1436" s="108"/>
      <c r="E1436" s="108"/>
      <c r="F1436" s="108"/>
      <c r="G1436" s="108"/>
    </row>
    <row r="1437" spans="3:7" s="103" customFormat="1" x14ac:dyDescent="0.2">
      <c r="C1437" s="108"/>
      <c r="D1437" s="108"/>
      <c r="E1437" s="108"/>
      <c r="F1437" s="108"/>
      <c r="G1437" s="108"/>
    </row>
    <row r="1438" spans="3:7" s="103" customFormat="1" x14ac:dyDescent="0.2">
      <c r="C1438" s="108"/>
      <c r="D1438" s="108"/>
      <c r="E1438" s="108"/>
      <c r="F1438" s="108"/>
      <c r="G1438" s="108"/>
    </row>
    <row r="1439" spans="3:7" s="103" customFormat="1" x14ac:dyDescent="0.2">
      <c r="C1439" s="108"/>
      <c r="D1439" s="108"/>
      <c r="E1439" s="108"/>
      <c r="F1439" s="108"/>
      <c r="G1439" s="108"/>
    </row>
    <row r="1440" spans="3:7" s="103" customFormat="1" x14ac:dyDescent="0.2">
      <c r="C1440" s="108"/>
      <c r="D1440" s="108"/>
      <c r="E1440" s="108"/>
      <c r="F1440" s="108"/>
      <c r="G1440" s="108"/>
    </row>
    <row r="1441" spans="3:7" s="103" customFormat="1" x14ac:dyDescent="0.2">
      <c r="C1441" s="108"/>
      <c r="D1441" s="108"/>
      <c r="E1441" s="108"/>
      <c r="F1441" s="108"/>
      <c r="G1441" s="108"/>
    </row>
    <row r="1442" spans="3:7" s="103" customFormat="1" x14ac:dyDescent="0.2">
      <c r="C1442" s="108"/>
      <c r="D1442" s="108"/>
      <c r="E1442" s="108"/>
      <c r="F1442" s="108"/>
      <c r="G1442" s="108"/>
    </row>
    <row r="1443" spans="3:7" s="103" customFormat="1" x14ac:dyDescent="0.2">
      <c r="C1443" s="108"/>
      <c r="D1443" s="108"/>
      <c r="E1443" s="108"/>
      <c r="F1443" s="108"/>
      <c r="G1443" s="108"/>
    </row>
    <row r="1444" spans="3:7" s="103" customFormat="1" x14ac:dyDescent="0.2">
      <c r="C1444" s="108"/>
      <c r="D1444" s="108"/>
      <c r="E1444" s="108"/>
      <c r="F1444" s="108"/>
      <c r="G1444" s="108"/>
    </row>
    <row r="1445" spans="3:7" s="103" customFormat="1" x14ac:dyDescent="0.2">
      <c r="C1445" s="108"/>
      <c r="D1445" s="108"/>
      <c r="E1445" s="108"/>
      <c r="F1445" s="108"/>
      <c r="G1445" s="108"/>
    </row>
    <row r="1446" spans="3:7" s="103" customFormat="1" x14ac:dyDescent="0.2">
      <c r="C1446" s="108"/>
      <c r="D1446" s="108"/>
      <c r="E1446" s="108"/>
      <c r="F1446" s="108"/>
      <c r="G1446" s="108"/>
    </row>
    <row r="1447" spans="3:7" s="103" customFormat="1" x14ac:dyDescent="0.2">
      <c r="C1447" s="108"/>
      <c r="D1447" s="108"/>
      <c r="E1447" s="108"/>
      <c r="F1447" s="108"/>
      <c r="G1447" s="108"/>
    </row>
    <row r="1448" spans="3:7" s="103" customFormat="1" x14ac:dyDescent="0.2">
      <c r="C1448" s="108"/>
      <c r="D1448" s="108"/>
      <c r="E1448" s="108"/>
      <c r="F1448" s="108"/>
      <c r="G1448" s="108"/>
    </row>
    <row r="1449" spans="3:7" s="103" customFormat="1" x14ac:dyDescent="0.2">
      <c r="C1449" s="108"/>
      <c r="D1449" s="108"/>
      <c r="E1449" s="108"/>
      <c r="F1449" s="108"/>
      <c r="G1449" s="108"/>
    </row>
    <row r="1450" spans="3:7" s="103" customFormat="1" x14ac:dyDescent="0.2">
      <c r="C1450" s="108"/>
      <c r="D1450" s="108"/>
      <c r="E1450" s="108"/>
      <c r="F1450" s="108"/>
      <c r="G1450" s="108"/>
    </row>
    <row r="1451" spans="3:7" s="103" customFormat="1" x14ac:dyDescent="0.2">
      <c r="C1451" s="108"/>
      <c r="D1451" s="108"/>
      <c r="E1451" s="108"/>
      <c r="F1451" s="108"/>
      <c r="G1451" s="108"/>
    </row>
    <row r="1452" spans="3:7" s="103" customFormat="1" x14ac:dyDescent="0.2">
      <c r="C1452" s="108"/>
      <c r="D1452" s="108"/>
      <c r="E1452" s="108"/>
      <c r="F1452" s="108"/>
      <c r="G1452" s="108"/>
    </row>
    <row r="1453" spans="3:7" s="103" customFormat="1" x14ac:dyDescent="0.2">
      <c r="C1453" s="108"/>
      <c r="D1453" s="108"/>
      <c r="E1453" s="108"/>
      <c r="F1453" s="108"/>
      <c r="G1453" s="108"/>
    </row>
    <row r="1454" spans="3:7" s="103" customFormat="1" x14ac:dyDescent="0.2">
      <c r="C1454" s="108"/>
      <c r="D1454" s="108"/>
      <c r="E1454" s="108"/>
      <c r="F1454" s="108"/>
      <c r="G1454" s="108"/>
    </row>
    <row r="1455" spans="3:7" s="103" customFormat="1" x14ac:dyDescent="0.2">
      <c r="C1455" s="108"/>
      <c r="D1455" s="108"/>
      <c r="E1455" s="108"/>
      <c r="F1455" s="108"/>
      <c r="G1455" s="108"/>
    </row>
    <row r="1456" spans="3:7" s="103" customFormat="1" x14ac:dyDescent="0.2">
      <c r="C1456" s="108"/>
      <c r="D1456" s="108"/>
      <c r="E1456" s="108"/>
      <c r="F1456" s="108"/>
      <c r="G1456" s="108"/>
    </row>
    <row r="1457" spans="3:7" s="103" customFormat="1" x14ac:dyDescent="0.2">
      <c r="C1457" s="108"/>
      <c r="D1457" s="108"/>
      <c r="E1457" s="108"/>
      <c r="F1457" s="108"/>
      <c r="G1457" s="108"/>
    </row>
    <row r="1458" spans="3:7" s="103" customFormat="1" x14ac:dyDescent="0.2">
      <c r="C1458" s="108"/>
      <c r="D1458" s="108"/>
      <c r="E1458" s="108"/>
      <c r="F1458" s="108"/>
      <c r="G1458" s="108"/>
    </row>
    <row r="1459" spans="3:7" s="103" customFormat="1" x14ac:dyDescent="0.2">
      <c r="C1459" s="108"/>
      <c r="D1459" s="108"/>
      <c r="E1459" s="108"/>
      <c r="F1459" s="108"/>
      <c r="G1459" s="108"/>
    </row>
    <row r="1460" spans="3:7" s="103" customFormat="1" x14ac:dyDescent="0.2">
      <c r="C1460" s="108"/>
      <c r="D1460" s="108"/>
      <c r="E1460" s="108"/>
      <c r="F1460" s="108"/>
      <c r="G1460" s="108"/>
    </row>
    <row r="1461" spans="3:7" s="103" customFormat="1" x14ac:dyDescent="0.2">
      <c r="C1461" s="108"/>
      <c r="D1461" s="108"/>
      <c r="E1461" s="108"/>
      <c r="F1461" s="108"/>
      <c r="G1461" s="108"/>
    </row>
    <row r="1462" spans="3:7" s="103" customFormat="1" x14ac:dyDescent="0.2">
      <c r="C1462" s="108"/>
      <c r="D1462" s="108"/>
      <c r="E1462" s="108"/>
      <c r="F1462" s="108"/>
      <c r="G1462" s="108"/>
    </row>
    <row r="1463" spans="3:7" s="103" customFormat="1" x14ac:dyDescent="0.2">
      <c r="C1463" s="108"/>
      <c r="D1463" s="108"/>
      <c r="E1463" s="108"/>
      <c r="F1463" s="108"/>
      <c r="G1463" s="108"/>
    </row>
    <row r="1464" spans="3:7" s="103" customFormat="1" x14ac:dyDescent="0.2">
      <c r="C1464" s="108"/>
      <c r="D1464" s="108"/>
      <c r="E1464" s="108"/>
      <c r="F1464" s="108"/>
      <c r="G1464" s="108"/>
    </row>
    <row r="1465" spans="3:7" s="103" customFormat="1" x14ac:dyDescent="0.2">
      <c r="C1465" s="108"/>
      <c r="D1465" s="108"/>
      <c r="E1465" s="108"/>
      <c r="F1465" s="108"/>
      <c r="G1465" s="108"/>
    </row>
    <row r="1466" spans="3:7" s="103" customFormat="1" x14ac:dyDescent="0.2">
      <c r="C1466" s="108"/>
      <c r="D1466" s="108"/>
      <c r="E1466" s="108"/>
      <c r="F1466" s="108"/>
      <c r="G1466" s="108"/>
    </row>
    <row r="1467" spans="3:7" s="103" customFormat="1" x14ac:dyDescent="0.2">
      <c r="C1467" s="108"/>
      <c r="D1467" s="108"/>
      <c r="E1467" s="108"/>
      <c r="F1467" s="108"/>
      <c r="G1467" s="108"/>
    </row>
    <row r="1468" spans="3:7" s="103" customFormat="1" x14ac:dyDescent="0.2">
      <c r="C1468" s="108"/>
      <c r="D1468" s="108"/>
      <c r="E1468" s="108"/>
      <c r="F1468" s="108"/>
      <c r="G1468" s="108"/>
    </row>
    <row r="1469" spans="3:7" s="103" customFormat="1" x14ac:dyDescent="0.2">
      <c r="C1469" s="108"/>
      <c r="D1469" s="108"/>
      <c r="E1469" s="108"/>
      <c r="F1469" s="108"/>
      <c r="G1469" s="108"/>
    </row>
    <row r="1470" spans="3:7" s="103" customFormat="1" x14ac:dyDescent="0.2">
      <c r="C1470" s="108"/>
      <c r="D1470" s="108"/>
      <c r="E1470" s="108"/>
      <c r="F1470" s="108"/>
      <c r="G1470" s="108"/>
    </row>
    <row r="1471" spans="3:7" s="103" customFormat="1" x14ac:dyDescent="0.2">
      <c r="C1471" s="108"/>
      <c r="D1471" s="108"/>
      <c r="E1471" s="108"/>
      <c r="F1471" s="108"/>
      <c r="G1471" s="108"/>
    </row>
    <row r="1472" spans="3:7" s="103" customFormat="1" x14ac:dyDescent="0.2">
      <c r="C1472" s="108"/>
      <c r="D1472" s="108"/>
      <c r="E1472" s="108"/>
      <c r="F1472" s="108"/>
      <c r="G1472" s="108"/>
    </row>
    <row r="1473" spans="3:7" s="103" customFormat="1" x14ac:dyDescent="0.2">
      <c r="C1473" s="108"/>
      <c r="D1473" s="108"/>
      <c r="E1473" s="108"/>
      <c r="F1473" s="108"/>
      <c r="G1473" s="108"/>
    </row>
    <row r="1474" spans="3:7" s="103" customFormat="1" x14ac:dyDescent="0.2">
      <c r="C1474" s="108"/>
      <c r="D1474" s="108"/>
      <c r="E1474" s="108"/>
      <c r="F1474" s="108"/>
      <c r="G1474" s="108"/>
    </row>
    <row r="1475" spans="3:7" s="103" customFormat="1" x14ac:dyDescent="0.2">
      <c r="C1475" s="108"/>
      <c r="D1475" s="108"/>
      <c r="E1475" s="108"/>
      <c r="F1475" s="108"/>
      <c r="G1475" s="108"/>
    </row>
    <row r="1476" spans="3:7" s="103" customFormat="1" x14ac:dyDescent="0.2">
      <c r="C1476" s="108"/>
      <c r="D1476" s="108"/>
      <c r="E1476" s="108"/>
      <c r="F1476" s="108"/>
      <c r="G1476" s="108"/>
    </row>
    <row r="1477" spans="3:7" s="103" customFormat="1" x14ac:dyDescent="0.2">
      <c r="C1477" s="108"/>
      <c r="D1477" s="108"/>
      <c r="E1477" s="108"/>
      <c r="F1477" s="108"/>
      <c r="G1477" s="108"/>
    </row>
    <row r="1478" spans="3:7" s="103" customFormat="1" x14ac:dyDescent="0.2">
      <c r="C1478" s="108"/>
      <c r="D1478" s="108"/>
      <c r="E1478" s="108"/>
      <c r="F1478" s="108"/>
      <c r="G1478" s="108"/>
    </row>
    <row r="1479" spans="3:7" s="103" customFormat="1" x14ac:dyDescent="0.2">
      <c r="C1479" s="108"/>
      <c r="D1479" s="108"/>
      <c r="E1479" s="108"/>
      <c r="F1479" s="108"/>
      <c r="G1479" s="108"/>
    </row>
    <row r="1480" spans="3:7" s="103" customFormat="1" x14ac:dyDescent="0.2">
      <c r="C1480" s="108"/>
      <c r="D1480" s="108"/>
      <c r="E1480" s="108"/>
      <c r="F1480" s="108"/>
      <c r="G1480" s="108"/>
    </row>
    <row r="1481" spans="3:7" s="103" customFormat="1" x14ac:dyDescent="0.2">
      <c r="C1481" s="108"/>
      <c r="D1481" s="108"/>
      <c r="E1481" s="108"/>
      <c r="F1481" s="108"/>
      <c r="G1481" s="108"/>
    </row>
    <row r="1482" spans="3:7" s="103" customFormat="1" x14ac:dyDescent="0.2">
      <c r="C1482" s="108"/>
      <c r="D1482" s="108"/>
      <c r="E1482" s="108"/>
      <c r="F1482" s="108"/>
      <c r="G1482" s="108"/>
    </row>
    <row r="1483" spans="3:7" s="103" customFormat="1" x14ac:dyDescent="0.2">
      <c r="C1483" s="108"/>
      <c r="D1483" s="108"/>
      <c r="E1483" s="108"/>
      <c r="F1483" s="108"/>
      <c r="G1483" s="108"/>
    </row>
    <row r="1484" spans="3:7" s="103" customFormat="1" x14ac:dyDescent="0.2">
      <c r="C1484" s="108"/>
      <c r="D1484" s="108"/>
      <c r="E1484" s="108"/>
      <c r="F1484" s="108"/>
      <c r="G1484" s="108"/>
    </row>
    <row r="1485" spans="3:7" s="103" customFormat="1" x14ac:dyDescent="0.2">
      <c r="C1485" s="108"/>
      <c r="D1485" s="108"/>
      <c r="E1485" s="108"/>
      <c r="F1485" s="108"/>
      <c r="G1485" s="108"/>
    </row>
    <row r="1486" spans="3:7" s="103" customFormat="1" x14ac:dyDescent="0.2">
      <c r="C1486" s="108"/>
      <c r="D1486" s="108"/>
      <c r="E1486" s="108"/>
      <c r="F1486" s="108"/>
      <c r="G1486" s="108"/>
    </row>
    <row r="1487" spans="3:7" s="103" customFormat="1" x14ac:dyDescent="0.2">
      <c r="C1487" s="108"/>
      <c r="D1487" s="108"/>
      <c r="E1487" s="108"/>
      <c r="F1487" s="108"/>
      <c r="G1487" s="108"/>
    </row>
    <row r="1488" spans="3:7" s="103" customFormat="1" x14ac:dyDescent="0.2">
      <c r="C1488" s="108"/>
      <c r="D1488" s="108"/>
      <c r="E1488" s="108"/>
      <c r="F1488" s="108"/>
      <c r="G1488" s="108"/>
    </row>
    <row r="1489" spans="3:7" s="103" customFormat="1" x14ac:dyDescent="0.2">
      <c r="C1489" s="108"/>
      <c r="D1489" s="108"/>
      <c r="E1489" s="108"/>
      <c r="F1489" s="108"/>
      <c r="G1489" s="108"/>
    </row>
    <row r="1490" spans="3:7" s="103" customFormat="1" x14ac:dyDescent="0.2">
      <c r="C1490" s="108"/>
      <c r="D1490" s="108"/>
      <c r="E1490" s="108"/>
      <c r="F1490" s="108"/>
      <c r="G1490" s="108"/>
    </row>
    <row r="1491" spans="3:7" s="103" customFormat="1" x14ac:dyDescent="0.2">
      <c r="C1491" s="108"/>
      <c r="D1491" s="108"/>
      <c r="E1491" s="108"/>
      <c r="F1491" s="108"/>
      <c r="G1491" s="108"/>
    </row>
    <row r="1492" spans="3:7" s="103" customFormat="1" x14ac:dyDescent="0.2">
      <c r="C1492" s="108"/>
      <c r="D1492" s="108"/>
      <c r="E1492" s="108"/>
      <c r="F1492" s="108"/>
      <c r="G1492" s="108"/>
    </row>
    <row r="1493" spans="3:7" s="103" customFormat="1" x14ac:dyDescent="0.2">
      <c r="C1493" s="108"/>
      <c r="D1493" s="108"/>
      <c r="E1493" s="108"/>
      <c r="F1493" s="108"/>
      <c r="G1493" s="108"/>
    </row>
    <row r="1494" spans="3:7" s="103" customFormat="1" x14ac:dyDescent="0.2">
      <c r="C1494" s="108"/>
      <c r="D1494" s="108"/>
      <c r="E1494" s="108"/>
      <c r="F1494" s="108"/>
      <c r="G1494" s="108"/>
    </row>
    <row r="1495" spans="3:7" s="103" customFormat="1" x14ac:dyDescent="0.2">
      <c r="C1495" s="108"/>
      <c r="D1495" s="108"/>
      <c r="E1495" s="108"/>
      <c r="F1495" s="108"/>
      <c r="G1495" s="108"/>
    </row>
    <row r="1496" spans="3:7" s="103" customFormat="1" x14ac:dyDescent="0.2">
      <c r="C1496" s="108"/>
      <c r="D1496" s="108"/>
      <c r="E1496" s="108"/>
      <c r="F1496" s="108"/>
      <c r="G1496" s="108"/>
    </row>
    <row r="1497" spans="3:7" s="103" customFormat="1" x14ac:dyDescent="0.2">
      <c r="C1497" s="108"/>
      <c r="D1497" s="108"/>
      <c r="E1497" s="108"/>
      <c r="F1497" s="108"/>
      <c r="G1497" s="108"/>
    </row>
    <row r="1498" spans="3:7" s="103" customFormat="1" x14ac:dyDescent="0.2">
      <c r="C1498" s="108"/>
      <c r="D1498" s="108"/>
      <c r="E1498" s="108"/>
      <c r="F1498" s="108"/>
      <c r="G1498" s="108"/>
    </row>
    <row r="1499" spans="3:7" s="103" customFormat="1" x14ac:dyDescent="0.2">
      <c r="C1499" s="108"/>
      <c r="D1499" s="108"/>
      <c r="E1499" s="108"/>
      <c r="F1499" s="108"/>
      <c r="G1499" s="108"/>
    </row>
    <row r="1500" spans="3:7" s="103" customFormat="1" x14ac:dyDescent="0.2">
      <c r="C1500" s="108"/>
      <c r="D1500" s="108"/>
      <c r="E1500" s="108"/>
      <c r="F1500" s="108"/>
      <c r="G1500" s="108"/>
    </row>
    <row r="1501" spans="3:7" s="103" customFormat="1" x14ac:dyDescent="0.2">
      <c r="C1501" s="108"/>
      <c r="D1501" s="108"/>
      <c r="E1501" s="108"/>
      <c r="F1501" s="108"/>
      <c r="G1501" s="108"/>
    </row>
    <row r="1502" spans="3:7" s="103" customFormat="1" x14ac:dyDescent="0.2">
      <c r="C1502" s="108"/>
      <c r="D1502" s="108"/>
      <c r="E1502" s="108"/>
      <c r="F1502" s="108"/>
      <c r="G1502" s="108"/>
    </row>
    <row r="1503" spans="3:7" s="103" customFormat="1" x14ac:dyDescent="0.2">
      <c r="C1503" s="108"/>
      <c r="D1503" s="108"/>
      <c r="E1503" s="108"/>
      <c r="F1503" s="108"/>
      <c r="G1503" s="108"/>
    </row>
    <row r="1504" spans="3:7" s="103" customFormat="1" x14ac:dyDescent="0.2">
      <c r="C1504" s="108"/>
      <c r="D1504" s="108"/>
      <c r="E1504" s="108"/>
      <c r="F1504" s="108"/>
      <c r="G1504" s="108"/>
    </row>
    <row r="1505" spans="3:7" s="103" customFormat="1" x14ac:dyDescent="0.2">
      <c r="C1505" s="108"/>
      <c r="D1505" s="108"/>
      <c r="E1505" s="108"/>
      <c r="F1505" s="108"/>
      <c r="G1505" s="108"/>
    </row>
    <row r="1506" spans="3:7" s="103" customFormat="1" x14ac:dyDescent="0.2">
      <c r="C1506" s="108"/>
      <c r="D1506" s="108"/>
      <c r="E1506" s="108"/>
      <c r="F1506" s="108"/>
      <c r="G1506" s="108"/>
    </row>
    <row r="1507" spans="3:7" s="103" customFormat="1" x14ac:dyDescent="0.2">
      <c r="C1507" s="108"/>
      <c r="D1507" s="108"/>
      <c r="E1507" s="108"/>
      <c r="F1507" s="108"/>
      <c r="G1507" s="108"/>
    </row>
    <row r="1508" spans="3:7" s="103" customFormat="1" x14ac:dyDescent="0.2">
      <c r="C1508" s="108"/>
      <c r="D1508" s="108"/>
      <c r="E1508" s="108"/>
      <c r="F1508" s="108"/>
      <c r="G1508" s="108"/>
    </row>
    <row r="1509" spans="3:7" s="103" customFormat="1" x14ac:dyDescent="0.2">
      <c r="C1509" s="108"/>
      <c r="D1509" s="108"/>
      <c r="E1509" s="108"/>
      <c r="F1509" s="108"/>
      <c r="G1509" s="108"/>
    </row>
    <row r="1510" spans="3:7" s="103" customFormat="1" x14ac:dyDescent="0.2">
      <c r="C1510" s="108"/>
      <c r="D1510" s="108"/>
      <c r="E1510" s="108"/>
      <c r="F1510" s="108"/>
      <c r="G1510" s="108"/>
    </row>
    <row r="1511" spans="3:7" s="103" customFormat="1" x14ac:dyDescent="0.2">
      <c r="C1511" s="108"/>
      <c r="D1511" s="108"/>
      <c r="E1511" s="108"/>
      <c r="F1511" s="108"/>
      <c r="G1511" s="108"/>
    </row>
    <row r="1512" spans="3:7" s="103" customFormat="1" x14ac:dyDescent="0.2">
      <c r="C1512" s="108"/>
      <c r="D1512" s="108"/>
      <c r="E1512" s="108"/>
      <c r="F1512" s="108"/>
      <c r="G1512" s="108"/>
    </row>
    <row r="1513" spans="3:7" s="103" customFormat="1" x14ac:dyDescent="0.2">
      <c r="C1513" s="108"/>
      <c r="D1513" s="108"/>
      <c r="E1513" s="108"/>
      <c r="F1513" s="108"/>
      <c r="G1513" s="108"/>
    </row>
    <row r="1514" spans="3:7" s="103" customFormat="1" x14ac:dyDescent="0.2">
      <c r="C1514" s="108"/>
      <c r="D1514" s="108"/>
      <c r="E1514" s="108"/>
      <c r="F1514" s="108"/>
      <c r="G1514" s="108"/>
    </row>
    <row r="1515" spans="3:7" s="103" customFormat="1" x14ac:dyDescent="0.2">
      <c r="C1515" s="108"/>
      <c r="D1515" s="108"/>
      <c r="E1515" s="108"/>
      <c r="F1515" s="108"/>
      <c r="G1515" s="108"/>
    </row>
    <row r="1516" spans="3:7" s="103" customFormat="1" x14ac:dyDescent="0.2">
      <c r="C1516" s="108"/>
      <c r="D1516" s="108"/>
      <c r="E1516" s="108"/>
      <c r="F1516" s="108"/>
      <c r="G1516" s="108"/>
    </row>
    <row r="1517" spans="3:7" s="103" customFormat="1" x14ac:dyDescent="0.2">
      <c r="C1517" s="108"/>
      <c r="D1517" s="108"/>
      <c r="E1517" s="108"/>
      <c r="F1517" s="108"/>
      <c r="G1517" s="108"/>
    </row>
    <row r="1518" spans="3:7" s="103" customFormat="1" x14ac:dyDescent="0.2">
      <c r="C1518" s="108"/>
      <c r="D1518" s="108"/>
      <c r="E1518" s="108"/>
      <c r="F1518" s="108"/>
      <c r="G1518" s="108"/>
    </row>
    <row r="1519" spans="3:7" s="103" customFormat="1" x14ac:dyDescent="0.2">
      <c r="C1519" s="108"/>
      <c r="D1519" s="108"/>
      <c r="E1519" s="108"/>
      <c r="F1519" s="108"/>
      <c r="G1519" s="108"/>
    </row>
    <row r="1520" spans="3:7" s="103" customFormat="1" x14ac:dyDescent="0.2">
      <c r="C1520" s="108"/>
      <c r="D1520" s="108"/>
      <c r="E1520" s="108"/>
      <c r="F1520" s="108"/>
      <c r="G1520" s="108"/>
    </row>
    <row r="1521" spans="3:7" s="103" customFormat="1" x14ac:dyDescent="0.2">
      <c r="C1521" s="108"/>
      <c r="D1521" s="108"/>
      <c r="E1521" s="108"/>
      <c r="F1521" s="108"/>
      <c r="G1521" s="108"/>
    </row>
    <row r="1522" spans="3:7" s="103" customFormat="1" x14ac:dyDescent="0.2">
      <c r="C1522" s="108"/>
      <c r="D1522" s="108"/>
      <c r="E1522" s="108"/>
      <c r="F1522" s="108"/>
      <c r="G1522" s="108"/>
    </row>
    <row r="1523" spans="3:7" s="103" customFormat="1" x14ac:dyDescent="0.2">
      <c r="C1523" s="108"/>
      <c r="D1523" s="108"/>
      <c r="E1523" s="108"/>
      <c r="F1523" s="108"/>
      <c r="G1523" s="108"/>
    </row>
    <row r="1524" spans="3:7" s="103" customFormat="1" x14ac:dyDescent="0.2">
      <c r="C1524" s="108"/>
      <c r="D1524" s="108"/>
      <c r="E1524" s="108"/>
      <c r="F1524" s="108"/>
      <c r="G1524" s="108"/>
    </row>
    <row r="1525" spans="3:7" s="103" customFormat="1" x14ac:dyDescent="0.2">
      <c r="C1525" s="108"/>
      <c r="D1525" s="108"/>
      <c r="E1525" s="108"/>
      <c r="F1525" s="108"/>
      <c r="G1525" s="108"/>
    </row>
    <row r="1526" spans="3:7" s="103" customFormat="1" x14ac:dyDescent="0.2">
      <c r="C1526" s="108"/>
      <c r="D1526" s="108"/>
      <c r="E1526" s="108"/>
      <c r="F1526" s="108"/>
      <c r="G1526" s="108"/>
    </row>
    <row r="1527" spans="3:7" s="103" customFormat="1" x14ac:dyDescent="0.2">
      <c r="C1527" s="108"/>
      <c r="D1527" s="108"/>
      <c r="E1527" s="108"/>
      <c r="F1527" s="108"/>
      <c r="G1527" s="108"/>
    </row>
    <row r="1528" spans="3:7" s="103" customFormat="1" x14ac:dyDescent="0.2">
      <c r="C1528" s="108"/>
      <c r="D1528" s="108"/>
      <c r="E1528" s="108"/>
      <c r="F1528" s="108"/>
      <c r="G1528" s="108"/>
    </row>
    <row r="1529" spans="3:7" s="103" customFormat="1" x14ac:dyDescent="0.2">
      <c r="C1529" s="108"/>
      <c r="D1529" s="108"/>
      <c r="E1529" s="108"/>
      <c r="F1529" s="108"/>
      <c r="G1529" s="108"/>
    </row>
    <row r="1530" spans="3:7" s="103" customFormat="1" x14ac:dyDescent="0.2">
      <c r="C1530" s="108"/>
      <c r="D1530" s="108"/>
      <c r="E1530" s="108"/>
      <c r="F1530" s="108"/>
      <c r="G1530" s="108"/>
    </row>
    <row r="1531" spans="3:7" s="103" customFormat="1" x14ac:dyDescent="0.2">
      <c r="C1531" s="108"/>
      <c r="D1531" s="108"/>
      <c r="E1531" s="108"/>
      <c r="F1531" s="108"/>
      <c r="G1531" s="108"/>
    </row>
    <row r="1532" spans="3:7" s="103" customFormat="1" x14ac:dyDescent="0.2">
      <c r="C1532" s="108"/>
      <c r="D1532" s="108"/>
      <c r="E1532" s="108"/>
      <c r="F1532" s="108"/>
      <c r="G1532" s="108"/>
    </row>
    <row r="1533" spans="3:7" s="103" customFormat="1" x14ac:dyDescent="0.2">
      <c r="C1533" s="108"/>
      <c r="D1533" s="108"/>
      <c r="E1533" s="108"/>
      <c r="F1533" s="108"/>
      <c r="G1533" s="108"/>
    </row>
    <row r="1534" spans="3:7" s="103" customFormat="1" x14ac:dyDescent="0.2">
      <c r="C1534" s="108"/>
      <c r="D1534" s="108"/>
      <c r="E1534" s="108"/>
      <c r="F1534" s="108"/>
      <c r="G1534" s="108"/>
    </row>
    <row r="1535" spans="3:7" s="103" customFormat="1" x14ac:dyDescent="0.2">
      <c r="C1535" s="108"/>
      <c r="D1535" s="108"/>
      <c r="E1535" s="108"/>
      <c r="F1535" s="108"/>
      <c r="G1535" s="108"/>
    </row>
    <row r="1536" spans="3:7" s="103" customFormat="1" x14ac:dyDescent="0.2">
      <c r="C1536" s="108"/>
      <c r="D1536" s="108"/>
      <c r="E1536" s="108"/>
      <c r="F1536" s="108"/>
      <c r="G1536" s="108"/>
    </row>
    <row r="1537" spans="3:7" s="103" customFormat="1" x14ac:dyDescent="0.2">
      <c r="C1537" s="108"/>
      <c r="D1537" s="108"/>
      <c r="E1537" s="108"/>
      <c r="F1537" s="108"/>
      <c r="G1537" s="108"/>
    </row>
    <row r="1538" spans="3:7" s="103" customFormat="1" x14ac:dyDescent="0.2">
      <c r="C1538" s="108"/>
      <c r="D1538" s="108"/>
      <c r="E1538" s="108"/>
      <c r="F1538" s="108"/>
      <c r="G1538" s="108"/>
    </row>
    <row r="1539" spans="3:7" s="103" customFormat="1" x14ac:dyDescent="0.2">
      <c r="C1539" s="108"/>
      <c r="D1539" s="108"/>
      <c r="E1539" s="108"/>
      <c r="F1539" s="108"/>
      <c r="G1539" s="108"/>
    </row>
    <row r="1540" spans="3:7" s="103" customFormat="1" x14ac:dyDescent="0.2">
      <c r="C1540" s="108"/>
      <c r="D1540" s="108"/>
      <c r="E1540" s="108"/>
      <c r="F1540" s="108"/>
      <c r="G1540" s="108"/>
    </row>
    <row r="1541" spans="3:7" s="103" customFormat="1" x14ac:dyDescent="0.2">
      <c r="C1541" s="108"/>
      <c r="D1541" s="108"/>
      <c r="E1541" s="108"/>
      <c r="F1541" s="108"/>
      <c r="G1541" s="108"/>
    </row>
    <row r="1542" spans="3:7" s="103" customFormat="1" x14ac:dyDescent="0.2">
      <c r="C1542" s="108"/>
      <c r="D1542" s="108"/>
      <c r="E1542" s="108"/>
      <c r="F1542" s="108"/>
      <c r="G1542" s="108"/>
    </row>
    <row r="1543" spans="3:7" s="103" customFormat="1" x14ac:dyDescent="0.2">
      <c r="C1543" s="108"/>
      <c r="D1543" s="108"/>
      <c r="E1543" s="108"/>
      <c r="F1543" s="108"/>
      <c r="G1543" s="108"/>
    </row>
    <row r="1544" spans="3:7" s="103" customFormat="1" x14ac:dyDescent="0.2">
      <c r="C1544" s="108"/>
      <c r="D1544" s="108"/>
      <c r="E1544" s="108"/>
      <c r="F1544" s="108"/>
      <c r="G1544" s="108"/>
    </row>
    <row r="1545" spans="3:7" s="103" customFormat="1" x14ac:dyDescent="0.2">
      <c r="C1545" s="108"/>
      <c r="D1545" s="108"/>
      <c r="E1545" s="108"/>
      <c r="F1545" s="108"/>
      <c r="G1545" s="108"/>
    </row>
    <row r="1546" spans="3:7" s="103" customFormat="1" x14ac:dyDescent="0.2">
      <c r="C1546" s="108"/>
      <c r="D1546" s="108"/>
      <c r="E1546" s="108"/>
      <c r="F1546" s="108"/>
      <c r="G1546" s="108"/>
    </row>
    <row r="1547" spans="3:7" s="103" customFormat="1" x14ac:dyDescent="0.2">
      <c r="C1547" s="108"/>
      <c r="D1547" s="108"/>
      <c r="E1547" s="108"/>
      <c r="F1547" s="108"/>
      <c r="G1547" s="108"/>
    </row>
    <row r="1548" spans="3:7" s="103" customFormat="1" x14ac:dyDescent="0.2">
      <c r="C1548" s="108"/>
      <c r="D1548" s="108"/>
      <c r="E1548" s="108"/>
      <c r="F1548" s="108"/>
      <c r="G1548" s="108"/>
    </row>
    <row r="1549" spans="3:7" s="103" customFormat="1" x14ac:dyDescent="0.2">
      <c r="C1549" s="108"/>
      <c r="D1549" s="108"/>
      <c r="E1549" s="108"/>
      <c r="F1549" s="108"/>
      <c r="G1549" s="108"/>
    </row>
    <row r="1550" spans="3:7" s="103" customFormat="1" x14ac:dyDescent="0.2">
      <c r="C1550" s="108"/>
      <c r="D1550" s="108"/>
      <c r="E1550" s="108"/>
      <c r="F1550" s="108"/>
      <c r="G1550" s="108"/>
    </row>
    <row r="1551" spans="3:7" s="103" customFormat="1" x14ac:dyDescent="0.2">
      <c r="C1551" s="108"/>
      <c r="D1551" s="108"/>
      <c r="E1551" s="108"/>
      <c r="F1551" s="108"/>
      <c r="G1551" s="108"/>
    </row>
    <row r="1552" spans="3:7" s="103" customFormat="1" x14ac:dyDescent="0.2">
      <c r="C1552" s="108"/>
      <c r="D1552" s="108"/>
      <c r="E1552" s="108"/>
      <c r="F1552" s="108"/>
      <c r="G1552" s="108"/>
    </row>
    <row r="1553" spans="3:7" s="103" customFormat="1" x14ac:dyDescent="0.2">
      <c r="C1553" s="108"/>
      <c r="D1553" s="108"/>
      <c r="E1553" s="108"/>
      <c r="F1553" s="108"/>
      <c r="G1553" s="108"/>
    </row>
    <row r="1554" spans="3:7" s="103" customFormat="1" x14ac:dyDescent="0.2">
      <c r="C1554" s="108"/>
      <c r="D1554" s="108"/>
      <c r="E1554" s="108"/>
      <c r="F1554" s="108"/>
      <c r="G1554" s="108"/>
    </row>
    <row r="1555" spans="3:7" s="103" customFormat="1" x14ac:dyDescent="0.2">
      <c r="C1555" s="108"/>
      <c r="D1555" s="108"/>
      <c r="E1555" s="108"/>
      <c r="F1555" s="108"/>
      <c r="G1555" s="108"/>
    </row>
    <row r="1556" spans="3:7" s="103" customFormat="1" x14ac:dyDescent="0.2">
      <c r="C1556" s="108"/>
      <c r="D1556" s="108"/>
      <c r="E1556" s="108"/>
      <c r="F1556" s="108"/>
      <c r="G1556" s="108"/>
    </row>
    <row r="1557" spans="3:7" s="103" customFormat="1" x14ac:dyDescent="0.2">
      <c r="C1557" s="108"/>
      <c r="D1557" s="108"/>
      <c r="E1557" s="108"/>
      <c r="F1557" s="108"/>
      <c r="G1557" s="108"/>
    </row>
    <row r="1558" spans="3:7" s="103" customFormat="1" x14ac:dyDescent="0.2">
      <c r="C1558" s="108"/>
      <c r="D1558" s="108"/>
      <c r="E1558" s="108"/>
      <c r="F1558" s="108"/>
      <c r="G1558" s="108"/>
    </row>
    <row r="1559" spans="3:7" s="103" customFormat="1" x14ac:dyDescent="0.2">
      <c r="C1559" s="108"/>
      <c r="D1559" s="108"/>
      <c r="E1559" s="108"/>
      <c r="F1559" s="108"/>
      <c r="G1559" s="108"/>
    </row>
    <row r="1560" spans="3:7" s="103" customFormat="1" x14ac:dyDescent="0.2">
      <c r="C1560" s="108"/>
      <c r="D1560" s="108"/>
      <c r="E1560" s="108"/>
      <c r="F1560" s="108"/>
      <c r="G1560" s="108"/>
    </row>
    <row r="1561" spans="3:7" s="103" customFormat="1" x14ac:dyDescent="0.2">
      <c r="C1561" s="108"/>
      <c r="D1561" s="108"/>
      <c r="E1561" s="108"/>
      <c r="F1561" s="108"/>
      <c r="G1561" s="108"/>
    </row>
    <row r="1562" spans="3:7" s="103" customFormat="1" x14ac:dyDescent="0.2">
      <c r="C1562" s="108"/>
      <c r="D1562" s="108"/>
      <c r="E1562" s="108"/>
      <c r="F1562" s="108"/>
      <c r="G1562" s="108"/>
    </row>
    <row r="1563" spans="3:7" s="103" customFormat="1" x14ac:dyDescent="0.2">
      <c r="C1563" s="108"/>
      <c r="D1563" s="108"/>
      <c r="E1563" s="108"/>
      <c r="F1563" s="108"/>
      <c r="G1563" s="108"/>
    </row>
    <row r="1564" spans="3:7" s="103" customFormat="1" x14ac:dyDescent="0.2">
      <c r="C1564" s="108"/>
      <c r="D1564" s="108"/>
      <c r="E1564" s="108"/>
      <c r="F1564" s="108"/>
      <c r="G1564" s="108"/>
    </row>
    <row r="1565" spans="3:7" s="103" customFormat="1" x14ac:dyDescent="0.2">
      <c r="C1565" s="108"/>
      <c r="D1565" s="108"/>
      <c r="E1565" s="108"/>
      <c r="F1565" s="108"/>
      <c r="G1565" s="108"/>
    </row>
    <row r="1566" spans="3:7" s="103" customFormat="1" x14ac:dyDescent="0.2">
      <c r="C1566" s="108"/>
      <c r="D1566" s="108"/>
      <c r="E1566" s="108"/>
      <c r="F1566" s="108"/>
      <c r="G1566" s="108"/>
    </row>
    <row r="1567" spans="3:7" s="103" customFormat="1" x14ac:dyDescent="0.2">
      <c r="C1567" s="108"/>
      <c r="D1567" s="108"/>
      <c r="E1567" s="108"/>
      <c r="F1567" s="108"/>
      <c r="G1567" s="108"/>
    </row>
    <row r="1568" spans="3:7" s="103" customFormat="1" x14ac:dyDescent="0.2">
      <c r="C1568" s="108"/>
      <c r="D1568" s="108"/>
      <c r="E1568" s="108"/>
      <c r="F1568" s="108"/>
      <c r="G1568" s="108"/>
    </row>
    <row r="1569" spans="3:7" s="103" customFormat="1" x14ac:dyDescent="0.2">
      <c r="C1569" s="108"/>
      <c r="D1569" s="108"/>
      <c r="E1569" s="108"/>
      <c r="F1569" s="108"/>
      <c r="G1569" s="108"/>
    </row>
    <row r="1570" spans="3:7" s="103" customFormat="1" x14ac:dyDescent="0.2">
      <c r="C1570" s="108"/>
      <c r="D1570" s="108"/>
      <c r="E1570" s="108"/>
      <c r="F1570" s="108"/>
      <c r="G1570" s="108"/>
    </row>
    <row r="1571" spans="3:7" s="103" customFormat="1" x14ac:dyDescent="0.2">
      <c r="C1571" s="108"/>
      <c r="D1571" s="108"/>
      <c r="E1571" s="108"/>
      <c r="F1571" s="108"/>
      <c r="G1571" s="108"/>
    </row>
    <row r="1572" spans="3:7" s="103" customFormat="1" x14ac:dyDescent="0.2">
      <c r="C1572" s="108"/>
      <c r="D1572" s="108"/>
      <c r="E1572" s="108"/>
      <c r="F1572" s="108"/>
      <c r="G1572" s="108"/>
    </row>
    <row r="1573" spans="3:7" s="103" customFormat="1" x14ac:dyDescent="0.2">
      <c r="C1573" s="108"/>
      <c r="D1573" s="108"/>
      <c r="E1573" s="108"/>
      <c r="F1573" s="108"/>
      <c r="G1573" s="108"/>
    </row>
    <row r="1574" spans="3:7" s="103" customFormat="1" x14ac:dyDescent="0.2">
      <c r="C1574" s="108"/>
      <c r="D1574" s="108"/>
      <c r="E1574" s="108"/>
      <c r="F1574" s="108"/>
      <c r="G1574" s="108"/>
    </row>
    <row r="1575" spans="3:7" s="103" customFormat="1" x14ac:dyDescent="0.2">
      <c r="C1575" s="108"/>
      <c r="D1575" s="108"/>
      <c r="E1575" s="108"/>
      <c r="F1575" s="108"/>
      <c r="G1575" s="108"/>
    </row>
    <row r="1576" spans="3:7" s="103" customFormat="1" x14ac:dyDescent="0.2">
      <c r="C1576" s="108"/>
      <c r="D1576" s="108"/>
      <c r="E1576" s="108"/>
      <c r="F1576" s="108"/>
      <c r="G1576" s="108"/>
    </row>
    <row r="1577" spans="3:7" s="103" customFormat="1" x14ac:dyDescent="0.2">
      <c r="C1577" s="108"/>
      <c r="D1577" s="108"/>
      <c r="E1577" s="108"/>
      <c r="F1577" s="108"/>
      <c r="G1577" s="108"/>
    </row>
    <row r="1578" spans="3:7" s="103" customFormat="1" x14ac:dyDescent="0.2">
      <c r="C1578" s="108"/>
      <c r="D1578" s="108"/>
      <c r="E1578" s="108"/>
      <c r="F1578" s="108"/>
      <c r="G1578" s="108"/>
    </row>
    <row r="1579" spans="3:7" s="103" customFormat="1" x14ac:dyDescent="0.2">
      <c r="C1579" s="108"/>
      <c r="D1579" s="108"/>
      <c r="E1579" s="108"/>
      <c r="F1579" s="108"/>
      <c r="G1579" s="108"/>
    </row>
    <row r="1580" spans="3:7" s="103" customFormat="1" x14ac:dyDescent="0.2">
      <c r="C1580" s="108"/>
      <c r="D1580" s="108"/>
      <c r="E1580" s="108"/>
      <c r="F1580" s="108"/>
      <c r="G1580" s="108"/>
    </row>
    <row r="1581" spans="3:7" s="103" customFormat="1" x14ac:dyDescent="0.2">
      <c r="C1581" s="108"/>
      <c r="D1581" s="108"/>
      <c r="E1581" s="108"/>
      <c r="F1581" s="108"/>
      <c r="G1581" s="108"/>
    </row>
    <row r="1582" spans="3:7" s="103" customFormat="1" x14ac:dyDescent="0.2">
      <c r="C1582" s="108"/>
      <c r="D1582" s="108"/>
      <c r="E1582" s="108"/>
      <c r="F1582" s="108"/>
      <c r="G1582" s="108"/>
    </row>
    <row r="1583" spans="3:7" s="103" customFormat="1" x14ac:dyDescent="0.2">
      <c r="C1583" s="108"/>
      <c r="D1583" s="108"/>
      <c r="E1583" s="108"/>
      <c r="F1583" s="108"/>
      <c r="G1583" s="108"/>
    </row>
    <row r="1584" spans="3:7" s="103" customFormat="1" x14ac:dyDescent="0.2">
      <c r="C1584" s="108"/>
      <c r="D1584" s="108"/>
      <c r="E1584" s="108"/>
      <c r="F1584" s="108"/>
      <c r="G1584" s="108"/>
    </row>
    <row r="1585" spans="3:7" s="103" customFormat="1" x14ac:dyDescent="0.2">
      <c r="C1585" s="108"/>
      <c r="D1585" s="108"/>
      <c r="E1585" s="108"/>
      <c r="F1585" s="108"/>
      <c r="G1585" s="108"/>
    </row>
    <row r="1586" spans="3:7" s="103" customFormat="1" x14ac:dyDescent="0.2">
      <c r="C1586" s="108"/>
      <c r="D1586" s="108"/>
      <c r="E1586" s="108"/>
      <c r="F1586" s="108"/>
      <c r="G1586" s="108"/>
    </row>
    <row r="1587" spans="3:7" s="103" customFormat="1" x14ac:dyDescent="0.2">
      <c r="C1587" s="108"/>
      <c r="D1587" s="108"/>
      <c r="E1587" s="108"/>
      <c r="F1587" s="108"/>
      <c r="G1587" s="108"/>
    </row>
    <row r="1588" spans="3:7" s="103" customFormat="1" x14ac:dyDescent="0.2">
      <c r="C1588" s="108"/>
      <c r="D1588" s="108"/>
      <c r="E1588" s="108"/>
      <c r="F1588" s="108"/>
      <c r="G1588" s="108"/>
    </row>
    <row r="1589" spans="3:7" s="103" customFormat="1" x14ac:dyDescent="0.2">
      <c r="C1589" s="108"/>
      <c r="D1589" s="108"/>
      <c r="E1589" s="108"/>
      <c r="F1589" s="108"/>
      <c r="G1589" s="108"/>
    </row>
    <row r="1590" spans="3:7" s="103" customFormat="1" x14ac:dyDescent="0.2">
      <c r="C1590" s="108"/>
      <c r="D1590" s="108"/>
      <c r="E1590" s="108"/>
      <c r="F1590" s="108"/>
      <c r="G1590" s="108"/>
    </row>
    <row r="1591" spans="3:7" s="103" customFormat="1" x14ac:dyDescent="0.2">
      <c r="C1591" s="108"/>
      <c r="D1591" s="108"/>
      <c r="E1591" s="108"/>
      <c r="F1591" s="108"/>
      <c r="G1591" s="108"/>
    </row>
    <row r="1592" spans="3:7" s="103" customFormat="1" x14ac:dyDescent="0.2">
      <c r="C1592" s="108"/>
      <c r="D1592" s="108"/>
      <c r="E1592" s="108"/>
      <c r="F1592" s="108"/>
      <c r="G1592" s="108"/>
    </row>
    <row r="1593" spans="3:7" s="103" customFormat="1" x14ac:dyDescent="0.2">
      <c r="C1593" s="108"/>
      <c r="D1593" s="108"/>
      <c r="E1593" s="108"/>
      <c r="F1593" s="108"/>
      <c r="G1593" s="108"/>
    </row>
    <row r="1594" spans="3:7" s="103" customFormat="1" x14ac:dyDescent="0.2">
      <c r="C1594" s="108"/>
      <c r="D1594" s="108"/>
      <c r="E1594" s="108"/>
      <c r="F1594" s="108"/>
      <c r="G1594" s="108"/>
    </row>
    <row r="1595" spans="3:7" s="103" customFormat="1" x14ac:dyDescent="0.2">
      <c r="C1595" s="108"/>
      <c r="D1595" s="108"/>
      <c r="E1595" s="108"/>
      <c r="F1595" s="108"/>
      <c r="G1595" s="108"/>
    </row>
    <row r="1596" spans="3:7" s="103" customFormat="1" x14ac:dyDescent="0.2">
      <c r="C1596" s="108"/>
      <c r="D1596" s="108"/>
      <c r="E1596" s="108"/>
      <c r="F1596" s="108"/>
      <c r="G1596" s="108"/>
    </row>
    <row r="1597" spans="3:7" s="103" customFormat="1" x14ac:dyDescent="0.2">
      <c r="C1597" s="108"/>
      <c r="D1597" s="108"/>
      <c r="E1597" s="108"/>
      <c r="F1597" s="108"/>
      <c r="G1597" s="108"/>
    </row>
    <row r="1598" spans="3:7" s="103" customFormat="1" x14ac:dyDescent="0.2">
      <c r="C1598" s="108"/>
      <c r="D1598" s="108"/>
      <c r="E1598" s="108"/>
      <c r="F1598" s="108"/>
      <c r="G1598" s="108"/>
    </row>
    <row r="1599" spans="3:7" s="103" customFormat="1" x14ac:dyDescent="0.2">
      <c r="C1599" s="108"/>
      <c r="D1599" s="108"/>
      <c r="E1599" s="108"/>
      <c r="F1599" s="108"/>
      <c r="G1599" s="108"/>
    </row>
    <row r="1600" spans="3:7" s="103" customFormat="1" x14ac:dyDescent="0.2">
      <c r="C1600" s="108"/>
      <c r="D1600" s="108"/>
      <c r="E1600" s="108"/>
      <c r="F1600" s="108"/>
      <c r="G1600" s="108"/>
    </row>
    <row r="1601" spans="3:7" s="103" customFormat="1" x14ac:dyDescent="0.2">
      <c r="C1601" s="108"/>
      <c r="D1601" s="108"/>
      <c r="E1601" s="108"/>
      <c r="F1601" s="108"/>
      <c r="G1601" s="108"/>
    </row>
    <row r="1602" spans="3:7" s="103" customFormat="1" x14ac:dyDescent="0.2">
      <c r="C1602" s="108"/>
      <c r="D1602" s="108"/>
      <c r="E1602" s="108"/>
      <c r="F1602" s="108"/>
      <c r="G1602" s="108"/>
    </row>
    <row r="1603" spans="3:7" s="103" customFormat="1" x14ac:dyDescent="0.2">
      <c r="C1603" s="108"/>
      <c r="D1603" s="108"/>
      <c r="E1603" s="108"/>
      <c r="F1603" s="108"/>
      <c r="G1603" s="108"/>
    </row>
    <row r="1604" spans="3:7" s="103" customFormat="1" x14ac:dyDescent="0.2">
      <c r="C1604" s="108"/>
      <c r="D1604" s="108"/>
      <c r="E1604" s="108"/>
      <c r="F1604" s="108"/>
      <c r="G1604" s="108"/>
    </row>
    <row r="1605" spans="3:7" s="103" customFormat="1" x14ac:dyDescent="0.2">
      <c r="C1605" s="108"/>
      <c r="D1605" s="108"/>
      <c r="E1605" s="108"/>
      <c r="F1605" s="108"/>
      <c r="G1605" s="108"/>
    </row>
    <row r="1606" spans="3:7" s="103" customFormat="1" x14ac:dyDescent="0.2">
      <c r="C1606" s="108"/>
      <c r="D1606" s="108"/>
      <c r="E1606" s="108"/>
      <c r="F1606" s="108"/>
      <c r="G1606" s="108"/>
    </row>
    <row r="1607" spans="3:7" s="103" customFormat="1" x14ac:dyDescent="0.2">
      <c r="C1607" s="108"/>
      <c r="D1607" s="108"/>
      <c r="E1607" s="108"/>
      <c r="F1607" s="108"/>
      <c r="G1607" s="108"/>
    </row>
    <row r="1608" spans="3:7" s="103" customFormat="1" x14ac:dyDescent="0.2">
      <c r="C1608" s="108"/>
      <c r="D1608" s="108"/>
      <c r="E1608" s="108"/>
      <c r="F1608" s="108"/>
      <c r="G1608" s="108"/>
    </row>
    <row r="1609" spans="3:7" s="103" customFormat="1" x14ac:dyDescent="0.2">
      <c r="C1609" s="108"/>
      <c r="D1609" s="108"/>
      <c r="E1609" s="108"/>
      <c r="F1609" s="108"/>
      <c r="G1609" s="108"/>
    </row>
    <row r="1610" spans="3:7" s="103" customFormat="1" x14ac:dyDescent="0.2">
      <c r="C1610" s="108"/>
      <c r="D1610" s="108"/>
      <c r="E1610" s="108"/>
      <c r="F1610" s="108"/>
      <c r="G1610" s="108"/>
    </row>
    <row r="1611" spans="3:7" s="103" customFormat="1" x14ac:dyDescent="0.2">
      <c r="C1611" s="108"/>
      <c r="D1611" s="108"/>
      <c r="E1611" s="108"/>
      <c r="F1611" s="108"/>
      <c r="G1611" s="108"/>
    </row>
    <row r="1612" spans="3:7" s="103" customFormat="1" x14ac:dyDescent="0.2">
      <c r="C1612" s="108"/>
      <c r="D1612" s="108"/>
      <c r="E1612" s="108"/>
      <c r="F1612" s="108"/>
      <c r="G1612" s="108"/>
    </row>
    <row r="1613" spans="3:7" s="103" customFormat="1" x14ac:dyDescent="0.2">
      <c r="C1613" s="108"/>
      <c r="D1613" s="108"/>
      <c r="E1613" s="108"/>
      <c r="F1613" s="108"/>
      <c r="G1613" s="108"/>
    </row>
    <row r="1614" spans="3:7" s="103" customFormat="1" x14ac:dyDescent="0.2">
      <c r="C1614" s="108"/>
      <c r="D1614" s="108"/>
      <c r="E1614" s="108"/>
      <c r="F1614" s="108"/>
      <c r="G1614" s="108"/>
    </row>
    <row r="1615" spans="3:7" s="103" customFormat="1" x14ac:dyDescent="0.2">
      <c r="C1615" s="108"/>
      <c r="D1615" s="108"/>
      <c r="E1615" s="108"/>
      <c r="F1615" s="108"/>
      <c r="G1615" s="108"/>
    </row>
    <row r="1616" spans="3:7" s="103" customFormat="1" x14ac:dyDescent="0.2">
      <c r="C1616" s="108"/>
      <c r="D1616" s="108"/>
      <c r="E1616" s="108"/>
      <c r="F1616" s="108"/>
      <c r="G1616" s="108"/>
    </row>
    <row r="1617" spans="3:7" s="103" customFormat="1" x14ac:dyDescent="0.2">
      <c r="C1617" s="108"/>
      <c r="D1617" s="108"/>
      <c r="E1617" s="108"/>
      <c r="F1617" s="108"/>
      <c r="G1617" s="108"/>
    </row>
    <row r="1618" spans="3:7" s="103" customFormat="1" x14ac:dyDescent="0.2">
      <c r="C1618" s="108"/>
      <c r="D1618" s="108"/>
      <c r="E1618" s="108"/>
      <c r="F1618" s="108"/>
      <c r="G1618" s="108"/>
    </row>
    <row r="1619" spans="3:7" s="103" customFormat="1" x14ac:dyDescent="0.2">
      <c r="C1619" s="108"/>
      <c r="D1619" s="108"/>
      <c r="E1619" s="108"/>
      <c r="F1619" s="108"/>
      <c r="G1619" s="108"/>
    </row>
    <row r="1620" spans="3:7" s="103" customFormat="1" x14ac:dyDescent="0.2">
      <c r="C1620" s="108"/>
      <c r="D1620" s="108"/>
      <c r="E1620" s="108"/>
      <c r="F1620" s="108"/>
      <c r="G1620" s="108"/>
    </row>
    <row r="1621" spans="3:7" s="103" customFormat="1" x14ac:dyDescent="0.2">
      <c r="C1621" s="108"/>
      <c r="D1621" s="108"/>
      <c r="E1621" s="108"/>
      <c r="F1621" s="108"/>
      <c r="G1621" s="108"/>
    </row>
    <row r="1622" spans="3:7" s="103" customFormat="1" x14ac:dyDescent="0.2">
      <c r="C1622" s="108"/>
      <c r="D1622" s="108"/>
      <c r="E1622" s="108"/>
      <c r="F1622" s="108"/>
      <c r="G1622" s="108"/>
    </row>
    <row r="1623" spans="3:7" s="103" customFormat="1" x14ac:dyDescent="0.2">
      <c r="C1623" s="108"/>
      <c r="D1623" s="108"/>
      <c r="E1623" s="108"/>
      <c r="F1623" s="108"/>
      <c r="G1623" s="108"/>
    </row>
    <row r="1624" spans="3:7" s="103" customFormat="1" x14ac:dyDescent="0.2">
      <c r="C1624" s="108"/>
      <c r="D1624" s="108"/>
      <c r="E1624" s="108"/>
      <c r="F1624" s="108"/>
      <c r="G1624" s="108"/>
    </row>
    <row r="1625" spans="3:7" s="103" customFormat="1" x14ac:dyDescent="0.2">
      <c r="C1625" s="108"/>
      <c r="D1625" s="108"/>
      <c r="E1625" s="108"/>
      <c r="F1625" s="108"/>
      <c r="G1625" s="108"/>
    </row>
    <row r="1626" spans="3:7" s="103" customFormat="1" x14ac:dyDescent="0.2">
      <c r="C1626" s="108"/>
      <c r="D1626" s="108"/>
      <c r="E1626" s="108"/>
      <c r="F1626" s="108"/>
      <c r="G1626" s="108"/>
    </row>
    <row r="1627" spans="3:7" s="103" customFormat="1" x14ac:dyDescent="0.2">
      <c r="C1627" s="108"/>
      <c r="D1627" s="108"/>
      <c r="E1627" s="108"/>
      <c r="F1627" s="108"/>
      <c r="G1627" s="108"/>
    </row>
    <row r="1628" spans="3:7" s="103" customFormat="1" x14ac:dyDescent="0.2">
      <c r="C1628" s="108"/>
      <c r="D1628" s="108"/>
      <c r="E1628" s="108"/>
      <c r="F1628" s="108"/>
      <c r="G1628" s="108"/>
    </row>
    <row r="1629" spans="3:7" s="103" customFormat="1" x14ac:dyDescent="0.2">
      <c r="C1629" s="108"/>
      <c r="D1629" s="108"/>
      <c r="E1629" s="108"/>
      <c r="F1629" s="108"/>
      <c r="G1629" s="108"/>
    </row>
    <row r="1630" spans="3:7" s="103" customFormat="1" x14ac:dyDescent="0.2">
      <c r="C1630" s="108"/>
      <c r="D1630" s="108"/>
      <c r="E1630" s="108"/>
      <c r="F1630" s="108"/>
      <c r="G1630" s="108"/>
    </row>
    <row r="1631" spans="3:7" s="103" customFormat="1" x14ac:dyDescent="0.2">
      <c r="C1631" s="108"/>
      <c r="D1631" s="108"/>
      <c r="E1631" s="108"/>
      <c r="F1631" s="108"/>
      <c r="G1631" s="108"/>
    </row>
    <row r="1632" spans="3:7" s="103" customFormat="1" x14ac:dyDescent="0.2">
      <c r="C1632" s="108"/>
      <c r="D1632" s="108"/>
      <c r="E1632" s="108"/>
      <c r="F1632" s="108"/>
      <c r="G1632" s="108"/>
    </row>
    <row r="1633" spans="3:7" s="103" customFormat="1" x14ac:dyDescent="0.2">
      <c r="C1633" s="108"/>
      <c r="D1633" s="108"/>
      <c r="E1633" s="108"/>
      <c r="F1633" s="108"/>
      <c r="G1633" s="108"/>
    </row>
    <row r="1634" spans="3:7" s="103" customFormat="1" x14ac:dyDescent="0.2">
      <c r="C1634" s="108"/>
      <c r="D1634" s="108"/>
      <c r="E1634" s="108"/>
      <c r="F1634" s="108"/>
      <c r="G1634" s="108"/>
    </row>
    <row r="1635" spans="3:7" s="103" customFormat="1" x14ac:dyDescent="0.2">
      <c r="C1635" s="108"/>
      <c r="D1635" s="108"/>
      <c r="E1635" s="108"/>
      <c r="F1635" s="108"/>
      <c r="G1635" s="108"/>
    </row>
    <row r="1636" spans="3:7" s="103" customFormat="1" x14ac:dyDescent="0.2">
      <c r="C1636" s="108"/>
      <c r="D1636" s="108"/>
      <c r="E1636" s="108"/>
      <c r="F1636" s="108"/>
      <c r="G1636" s="108"/>
    </row>
    <row r="1637" spans="3:7" s="103" customFormat="1" x14ac:dyDescent="0.2">
      <c r="C1637" s="108"/>
      <c r="D1637" s="108"/>
      <c r="E1637" s="108"/>
      <c r="F1637" s="108"/>
      <c r="G1637" s="108"/>
    </row>
    <row r="1638" spans="3:7" s="103" customFormat="1" x14ac:dyDescent="0.2">
      <c r="C1638" s="108"/>
      <c r="D1638" s="108"/>
      <c r="E1638" s="108"/>
      <c r="F1638" s="108"/>
      <c r="G1638" s="108"/>
    </row>
    <row r="1639" spans="3:7" s="103" customFormat="1" x14ac:dyDescent="0.2">
      <c r="C1639" s="108"/>
      <c r="D1639" s="108"/>
      <c r="E1639" s="108"/>
      <c r="F1639" s="108"/>
      <c r="G1639" s="108"/>
    </row>
    <row r="1640" spans="3:7" s="103" customFormat="1" x14ac:dyDescent="0.2">
      <c r="C1640" s="108"/>
      <c r="D1640" s="108"/>
      <c r="E1640" s="108"/>
      <c r="F1640" s="108"/>
      <c r="G1640" s="108"/>
    </row>
    <row r="1641" spans="3:7" s="103" customFormat="1" x14ac:dyDescent="0.2">
      <c r="C1641" s="108"/>
      <c r="D1641" s="108"/>
      <c r="E1641" s="108"/>
      <c r="F1641" s="108"/>
      <c r="G1641" s="108"/>
    </row>
    <row r="1642" spans="3:7" s="103" customFormat="1" x14ac:dyDescent="0.2">
      <c r="C1642" s="108"/>
      <c r="D1642" s="108"/>
      <c r="E1642" s="108"/>
      <c r="F1642" s="108"/>
      <c r="G1642" s="108"/>
    </row>
    <row r="1643" spans="3:7" s="103" customFormat="1" x14ac:dyDescent="0.2">
      <c r="C1643" s="108"/>
      <c r="D1643" s="108"/>
      <c r="E1643" s="108"/>
      <c r="F1643" s="108"/>
      <c r="G1643" s="108"/>
    </row>
    <row r="1644" spans="3:7" s="103" customFormat="1" x14ac:dyDescent="0.2">
      <c r="C1644" s="108"/>
      <c r="D1644" s="108"/>
      <c r="E1644" s="108"/>
      <c r="F1644" s="108"/>
      <c r="G1644" s="108"/>
    </row>
    <row r="1645" spans="3:7" s="103" customFormat="1" x14ac:dyDescent="0.2">
      <c r="C1645" s="108"/>
      <c r="D1645" s="108"/>
      <c r="E1645" s="108"/>
      <c r="F1645" s="108"/>
      <c r="G1645" s="108"/>
    </row>
    <row r="1646" spans="3:7" s="103" customFormat="1" x14ac:dyDescent="0.2">
      <c r="C1646" s="108"/>
      <c r="D1646" s="108"/>
      <c r="E1646" s="108"/>
      <c r="F1646" s="108"/>
      <c r="G1646" s="108"/>
    </row>
    <row r="1647" spans="3:7" s="103" customFormat="1" x14ac:dyDescent="0.2">
      <c r="C1647" s="108"/>
      <c r="D1647" s="108"/>
      <c r="E1647" s="108"/>
      <c r="F1647" s="108"/>
      <c r="G1647" s="108"/>
    </row>
    <row r="1648" spans="3:7" s="103" customFormat="1" x14ac:dyDescent="0.2">
      <c r="C1648" s="108"/>
      <c r="D1648" s="108"/>
      <c r="E1648" s="108"/>
      <c r="F1648" s="108"/>
      <c r="G1648" s="108"/>
    </row>
    <row r="1649" spans="3:7" s="103" customFormat="1" x14ac:dyDescent="0.2">
      <c r="C1649" s="108"/>
      <c r="D1649" s="108"/>
      <c r="E1649" s="108"/>
      <c r="F1649" s="108"/>
      <c r="G1649" s="108"/>
    </row>
    <row r="1650" spans="3:7" s="103" customFormat="1" x14ac:dyDescent="0.2">
      <c r="C1650" s="108"/>
      <c r="D1650" s="108"/>
      <c r="E1650" s="108"/>
      <c r="F1650" s="108"/>
      <c r="G1650" s="108"/>
    </row>
    <row r="1651" spans="3:7" s="103" customFormat="1" x14ac:dyDescent="0.2">
      <c r="C1651" s="108"/>
      <c r="D1651" s="108"/>
      <c r="E1651" s="108"/>
      <c r="F1651" s="108"/>
      <c r="G1651" s="108"/>
    </row>
    <row r="1652" spans="3:7" s="103" customFormat="1" x14ac:dyDescent="0.2">
      <c r="C1652" s="108"/>
      <c r="D1652" s="108"/>
      <c r="E1652" s="108"/>
      <c r="F1652" s="108"/>
      <c r="G1652" s="108"/>
    </row>
    <row r="1653" spans="3:7" s="103" customFormat="1" x14ac:dyDescent="0.2">
      <c r="C1653" s="108"/>
      <c r="D1653" s="108"/>
      <c r="E1653" s="108"/>
      <c r="F1653" s="108"/>
      <c r="G1653" s="108"/>
    </row>
    <row r="1654" spans="3:7" s="103" customFormat="1" x14ac:dyDescent="0.2">
      <c r="C1654" s="108"/>
      <c r="D1654" s="108"/>
      <c r="E1654" s="108"/>
      <c r="F1654" s="108"/>
      <c r="G1654" s="108"/>
    </row>
    <row r="1655" spans="3:7" s="103" customFormat="1" x14ac:dyDescent="0.2">
      <c r="C1655" s="108"/>
      <c r="D1655" s="108"/>
      <c r="E1655" s="108"/>
      <c r="F1655" s="108"/>
      <c r="G1655" s="108"/>
    </row>
    <row r="1656" spans="3:7" s="103" customFormat="1" x14ac:dyDescent="0.2">
      <c r="C1656" s="108"/>
      <c r="D1656" s="108"/>
      <c r="E1656" s="108"/>
      <c r="F1656" s="108"/>
      <c r="G1656" s="108"/>
    </row>
    <row r="1657" spans="3:7" s="103" customFormat="1" x14ac:dyDescent="0.2">
      <c r="C1657" s="108"/>
      <c r="D1657" s="108"/>
      <c r="E1657" s="108"/>
      <c r="F1657" s="108"/>
      <c r="G1657" s="108"/>
    </row>
    <row r="1658" spans="3:7" s="103" customFormat="1" x14ac:dyDescent="0.2">
      <c r="C1658" s="108"/>
      <c r="D1658" s="108"/>
      <c r="E1658" s="108"/>
      <c r="F1658" s="108"/>
      <c r="G1658" s="108"/>
    </row>
    <row r="1659" spans="3:7" s="103" customFormat="1" x14ac:dyDescent="0.2">
      <c r="C1659" s="108"/>
      <c r="D1659" s="108"/>
      <c r="E1659" s="108"/>
      <c r="F1659" s="108"/>
      <c r="G1659" s="108"/>
    </row>
    <row r="1660" spans="3:7" s="103" customFormat="1" x14ac:dyDescent="0.2">
      <c r="C1660" s="108"/>
      <c r="D1660" s="108"/>
      <c r="E1660" s="108"/>
      <c r="F1660" s="108"/>
      <c r="G1660" s="108"/>
    </row>
    <row r="1661" spans="3:7" s="103" customFormat="1" x14ac:dyDescent="0.2">
      <c r="C1661" s="108"/>
      <c r="D1661" s="108"/>
      <c r="E1661" s="108"/>
      <c r="F1661" s="108"/>
      <c r="G1661" s="108"/>
    </row>
    <row r="1662" spans="3:7" s="103" customFormat="1" x14ac:dyDescent="0.2">
      <c r="C1662" s="108"/>
      <c r="D1662" s="108"/>
      <c r="E1662" s="108"/>
      <c r="F1662" s="108"/>
      <c r="G1662" s="108"/>
    </row>
    <row r="1663" spans="3:7" s="103" customFormat="1" x14ac:dyDescent="0.2">
      <c r="C1663" s="108"/>
      <c r="D1663" s="108"/>
      <c r="E1663" s="108"/>
      <c r="F1663" s="108"/>
      <c r="G1663" s="108"/>
    </row>
    <row r="1664" spans="3:7" s="103" customFormat="1" x14ac:dyDescent="0.2">
      <c r="C1664" s="108"/>
      <c r="D1664" s="108"/>
      <c r="E1664" s="108"/>
      <c r="F1664" s="108"/>
      <c r="G1664" s="108"/>
    </row>
    <row r="1665" spans="3:7" s="103" customFormat="1" x14ac:dyDescent="0.2">
      <c r="C1665" s="108"/>
      <c r="D1665" s="108"/>
      <c r="E1665" s="108"/>
      <c r="F1665" s="108"/>
      <c r="G1665" s="108"/>
    </row>
    <row r="1666" spans="3:7" s="103" customFormat="1" x14ac:dyDescent="0.2">
      <c r="C1666" s="108"/>
      <c r="D1666" s="108"/>
      <c r="E1666" s="108"/>
      <c r="F1666" s="108"/>
      <c r="G1666" s="108"/>
    </row>
    <row r="1667" spans="3:7" s="103" customFormat="1" x14ac:dyDescent="0.2">
      <c r="C1667" s="108"/>
      <c r="D1667" s="108"/>
      <c r="E1667" s="108"/>
      <c r="F1667" s="108"/>
      <c r="G1667" s="108"/>
    </row>
    <row r="1668" spans="3:7" s="103" customFormat="1" x14ac:dyDescent="0.2">
      <c r="C1668" s="108"/>
      <c r="D1668" s="108"/>
      <c r="E1668" s="108"/>
      <c r="F1668" s="108"/>
      <c r="G1668" s="108"/>
    </row>
    <row r="1669" spans="3:7" s="103" customFormat="1" x14ac:dyDescent="0.2">
      <c r="C1669" s="108"/>
      <c r="D1669" s="108"/>
      <c r="E1669" s="108"/>
      <c r="F1669" s="108"/>
      <c r="G1669" s="108"/>
    </row>
    <row r="1670" spans="3:7" s="103" customFormat="1" x14ac:dyDescent="0.2">
      <c r="C1670" s="108"/>
      <c r="D1670" s="108"/>
      <c r="E1670" s="108"/>
      <c r="F1670" s="108"/>
      <c r="G1670" s="108"/>
    </row>
    <row r="1671" spans="3:7" s="103" customFormat="1" x14ac:dyDescent="0.2">
      <c r="C1671" s="108"/>
      <c r="D1671" s="108"/>
      <c r="E1671" s="108"/>
      <c r="F1671" s="108"/>
      <c r="G1671" s="108"/>
    </row>
    <row r="1672" spans="3:7" s="103" customFormat="1" x14ac:dyDescent="0.2">
      <c r="C1672" s="108"/>
      <c r="D1672" s="108"/>
      <c r="E1672" s="108"/>
      <c r="F1672" s="108"/>
      <c r="G1672" s="108"/>
    </row>
    <row r="1673" spans="3:7" s="103" customFormat="1" x14ac:dyDescent="0.2">
      <c r="C1673" s="108"/>
      <c r="D1673" s="108"/>
      <c r="E1673" s="108"/>
      <c r="F1673" s="108"/>
      <c r="G1673" s="108"/>
    </row>
    <row r="1674" spans="3:7" s="103" customFormat="1" x14ac:dyDescent="0.2">
      <c r="C1674" s="108"/>
      <c r="D1674" s="108"/>
      <c r="E1674" s="108"/>
      <c r="F1674" s="108"/>
      <c r="G1674" s="108"/>
    </row>
    <row r="1675" spans="3:7" s="103" customFormat="1" x14ac:dyDescent="0.2">
      <c r="C1675" s="108"/>
      <c r="D1675" s="108"/>
      <c r="E1675" s="108"/>
      <c r="F1675" s="108"/>
      <c r="G1675" s="108"/>
    </row>
    <row r="1676" spans="3:7" s="103" customFormat="1" x14ac:dyDescent="0.2">
      <c r="C1676" s="108"/>
      <c r="D1676" s="108"/>
      <c r="E1676" s="108"/>
      <c r="F1676" s="108"/>
      <c r="G1676" s="108"/>
    </row>
    <row r="1677" spans="3:7" s="103" customFormat="1" x14ac:dyDescent="0.2">
      <c r="C1677" s="108"/>
      <c r="D1677" s="108"/>
      <c r="E1677" s="108"/>
      <c r="F1677" s="108"/>
      <c r="G1677" s="108"/>
    </row>
    <row r="1678" spans="3:7" s="103" customFormat="1" x14ac:dyDescent="0.2">
      <c r="C1678" s="108"/>
      <c r="D1678" s="108"/>
      <c r="E1678" s="108"/>
      <c r="F1678" s="108"/>
      <c r="G1678" s="108"/>
    </row>
    <row r="1679" spans="3:7" s="103" customFormat="1" x14ac:dyDescent="0.2">
      <c r="C1679" s="108"/>
      <c r="D1679" s="108"/>
      <c r="E1679" s="108"/>
      <c r="F1679" s="108"/>
      <c r="G1679" s="108"/>
    </row>
    <row r="1680" spans="3:7" s="103" customFormat="1" x14ac:dyDescent="0.2">
      <c r="C1680" s="108"/>
      <c r="D1680" s="108"/>
      <c r="E1680" s="108"/>
      <c r="F1680" s="108"/>
      <c r="G1680" s="108"/>
    </row>
    <row r="1681" spans="3:7" s="103" customFormat="1" x14ac:dyDescent="0.2">
      <c r="C1681" s="108"/>
      <c r="D1681" s="108"/>
      <c r="E1681" s="108"/>
      <c r="F1681" s="108"/>
      <c r="G1681" s="108"/>
    </row>
    <row r="1682" spans="3:7" s="103" customFormat="1" x14ac:dyDescent="0.2">
      <c r="C1682" s="108"/>
      <c r="D1682" s="108"/>
      <c r="E1682" s="108"/>
      <c r="F1682" s="108"/>
      <c r="G1682" s="108"/>
    </row>
    <row r="1683" spans="3:7" s="103" customFormat="1" x14ac:dyDescent="0.2">
      <c r="C1683" s="108"/>
      <c r="D1683" s="108"/>
      <c r="E1683" s="108"/>
      <c r="F1683" s="108"/>
      <c r="G1683" s="108"/>
    </row>
    <row r="1684" spans="3:7" s="103" customFormat="1" x14ac:dyDescent="0.2">
      <c r="C1684" s="108"/>
      <c r="D1684" s="108"/>
      <c r="E1684" s="108"/>
      <c r="F1684" s="108"/>
      <c r="G1684" s="108"/>
    </row>
    <row r="1685" spans="3:7" s="103" customFormat="1" x14ac:dyDescent="0.2">
      <c r="C1685" s="108"/>
      <c r="D1685" s="108"/>
      <c r="E1685" s="108"/>
      <c r="F1685" s="108"/>
      <c r="G1685" s="108"/>
    </row>
    <row r="1686" spans="3:7" s="103" customFormat="1" x14ac:dyDescent="0.2">
      <c r="C1686" s="108"/>
      <c r="D1686" s="108"/>
      <c r="E1686" s="108"/>
      <c r="F1686" s="108"/>
      <c r="G1686" s="108"/>
    </row>
    <row r="1687" spans="3:7" s="103" customFormat="1" x14ac:dyDescent="0.2">
      <c r="C1687" s="108"/>
      <c r="D1687" s="108"/>
      <c r="E1687" s="108"/>
      <c r="F1687" s="108"/>
      <c r="G1687" s="108"/>
    </row>
    <row r="1688" spans="3:7" s="103" customFormat="1" x14ac:dyDescent="0.2">
      <c r="C1688" s="108"/>
      <c r="D1688" s="108"/>
      <c r="E1688" s="108"/>
      <c r="F1688" s="108"/>
      <c r="G1688" s="108"/>
    </row>
    <row r="1689" spans="3:7" s="103" customFormat="1" x14ac:dyDescent="0.2">
      <c r="C1689" s="108"/>
      <c r="D1689" s="108"/>
      <c r="E1689" s="108"/>
      <c r="F1689" s="108"/>
      <c r="G1689" s="108"/>
    </row>
    <row r="1690" spans="3:7" s="103" customFormat="1" x14ac:dyDescent="0.2">
      <c r="C1690" s="108"/>
      <c r="D1690" s="108"/>
      <c r="E1690" s="108"/>
      <c r="F1690" s="108"/>
      <c r="G1690" s="108"/>
    </row>
    <row r="1691" spans="3:7" s="103" customFormat="1" x14ac:dyDescent="0.2">
      <c r="C1691" s="108"/>
      <c r="D1691" s="108"/>
      <c r="E1691" s="108"/>
      <c r="F1691" s="108"/>
      <c r="G1691" s="108"/>
    </row>
    <row r="1692" spans="3:7" s="103" customFormat="1" x14ac:dyDescent="0.2">
      <c r="C1692" s="108"/>
      <c r="D1692" s="108"/>
      <c r="E1692" s="108"/>
      <c r="F1692" s="108"/>
      <c r="G1692" s="108"/>
    </row>
    <row r="1693" spans="3:7" s="103" customFormat="1" x14ac:dyDescent="0.2">
      <c r="C1693" s="108"/>
      <c r="D1693" s="108"/>
      <c r="E1693" s="108"/>
      <c r="F1693" s="108"/>
      <c r="G1693" s="108"/>
    </row>
    <row r="1694" spans="3:7" s="103" customFormat="1" x14ac:dyDescent="0.2">
      <c r="C1694" s="108"/>
      <c r="D1694" s="108"/>
      <c r="E1694" s="108"/>
      <c r="F1694" s="108"/>
      <c r="G1694" s="108"/>
    </row>
    <row r="1695" spans="3:7" s="103" customFormat="1" x14ac:dyDescent="0.2">
      <c r="C1695" s="108"/>
      <c r="D1695" s="108"/>
      <c r="E1695" s="108"/>
      <c r="F1695" s="108"/>
      <c r="G1695" s="108"/>
    </row>
    <row r="1696" spans="3:7" s="103" customFormat="1" x14ac:dyDescent="0.2">
      <c r="C1696" s="108"/>
      <c r="D1696" s="108"/>
      <c r="E1696" s="108"/>
      <c r="F1696" s="108"/>
      <c r="G1696" s="108"/>
    </row>
    <row r="1697" spans="3:7" s="103" customFormat="1" x14ac:dyDescent="0.2">
      <c r="C1697" s="108"/>
      <c r="D1697" s="108"/>
      <c r="E1697" s="108"/>
      <c r="F1697" s="108"/>
      <c r="G1697" s="108"/>
    </row>
    <row r="1698" spans="3:7" s="103" customFormat="1" x14ac:dyDescent="0.2">
      <c r="C1698" s="108"/>
      <c r="D1698" s="108"/>
      <c r="E1698" s="108"/>
      <c r="F1698" s="108"/>
      <c r="G1698" s="108"/>
    </row>
    <row r="1699" spans="3:7" s="103" customFormat="1" x14ac:dyDescent="0.2">
      <c r="C1699" s="108"/>
      <c r="D1699" s="108"/>
      <c r="E1699" s="108"/>
      <c r="F1699" s="108"/>
      <c r="G1699" s="108"/>
    </row>
    <row r="1700" spans="3:7" s="103" customFormat="1" x14ac:dyDescent="0.2">
      <c r="C1700" s="108"/>
      <c r="D1700" s="108"/>
      <c r="E1700" s="108"/>
      <c r="F1700" s="108"/>
      <c r="G1700" s="108"/>
    </row>
    <row r="1701" spans="3:7" s="103" customFormat="1" x14ac:dyDescent="0.2">
      <c r="C1701" s="108"/>
      <c r="D1701" s="108"/>
      <c r="E1701" s="108"/>
      <c r="F1701" s="108"/>
      <c r="G1701" s="108"/>
    </row>
    <row r="1702" spans="3:7" s="103" customFormat="1" x14ac:dyDescent="0.2">
      <c r="C1702" s="108"/>
      <c r="D1702" s="108"/>
      <c r="E1702" s="108"/>
      <c r="F1702" s="108"/>
      <c r="G1702" s="108"/>
    </row>
    <row r="1703" spans="3:7" s="103" customFormat="1" x14ac:dyDescent="0.2">
      <c r="C1703" s="108"/>
      <c r="D1703" s="108"/>
      <c r="E1703" s="108"/>
      <c r="F1703" s="108"/>
      <c r="G1703" s="108"/>
    </row>
    <row r="1704" spans="3:7" s="103" customFormat="1" x14ac:dyDescent="0.2">
      <c r="C1704" s="108"/>
      <c r="D1704" s="108"/>
      <c r="E1704" s="108"/>
      <c r="F1704" s="108"/>
      <c r="G1704" s="108"/>
    </row>
    <row r="1705" spans="3:7" s="103" customFormat="1" x14ac:dyDescent="0.2">
      <c r="C1705" s="108"/>
      <c r="D1705" s="108"/>
      <c r="E1705" s="108"/>
      <c r="F1705" s="108"/>
      <c r="G1705" s="108"/>
    </row>
    <row r="1706" spans="3:7" s="103" customFormat="1" x14ac:dyDescent="0.2">
      <c r="C1706" s="108"/>
      <c r="D1706" s="108"/>
      <c r="E1706" s="108"/>
      <c r="F1706" s="108"/>
      <c r="G1706" s="108"/>
    </row>
    <row r="1707" spans="3:7" s="103" customFormat="1" x14ac:dyDescent="0.2">
      <c r="C1707" s="108"/>
      <c r="D1707" s="108"/>
      <c r="E1707" s="108"/>
      <c r="F1707" s="108"/>
      <c r="G1707" s="108"/>
    </row>
    <row r="1708" spans="3:7" s="103" customFormat="1" x14ac:dyDescent="0.2">
      <c r="C1708" s="108"/>
      <c r="D1708" s="108"/>
      <c r="E1708" s="108"/>
      <c r="F1708" s="108"/>
      <c r="G1708" s="108"/>
    </row>
    <row r="1709" spans="3:7" s="103" customFormat="1" x14ac:dyDescent="0.2">
      <c r="C1709" s="108"/>
      <c r="D1709" s="108"/>
      <c r="E1709" s="108"/>
      <c r="F1709" s="108"/>
      <c r="G1709" s="108"/>
    </row>
    <row r="1710" spans="3:7" s="103" customFormat="1" x14ac:dyDescent="0.2">
      <c r="C1710" s="108"/>
      <c r="D1710" s="108"/>
      <c r="E1710" s="108"/>
      <c r="F1710" s="108"/>
      <c r="G1710" s="108"/>
    </row>
    <row r="1711" spans="3:7" s="103" customFormat="1" x14ac:dyDescent="0.2">
      <c r="C1711" s="108"/>
      <c r="D1711" s="108"/>
      <c r="E1711" s="108"/>
      <c r="F1711" s="108"/>
      <c r="G1711" s="108"/>
    </row>
    <row r="1712" spans="3:7" s="103" customFormat="1" x14ac:dyDescent="0.2">
      <c r="C1712" s="108"/>
      <c r="D1712" s="108"/>
      <c r="E1712" s="108"/>
      <c r="F1712" s="108"/>
      <c r="G1712" s="108"/>
    </row>
    <row r="1713" spans="3:7" s="103" customFormat="1" x14ac:dyDescent="0.2">
      <c r="C1713" s="108"/>
      <c r="D1713" s="108"/>
      <c r="E1713" s="108"/>
      <c r="F1713" s="108"/>
      <c r="G1713" s="108"/>
    </row>
    <row r="1714" spans="3:7" s="103" customFormat="1" x14ac:dyDescent="0.2">
      <c r="C1714" s="108"/>
      <c r="D1714" s="108"/>
      <c r="E1714" s="108"/>
      <c r="F1714" s="108"/>
      <c r="G1714" s="108"/>
    </row>
    <row r="1715" spans="3:7" s="103" customFormat="1" x14ac:dyDescent="0.2">
      <c r="C1715" s="108"/>
      <c r="D1715" s="108"/>
      <c r="E1715" s="108"/>
      <c r="F1715" s="108"/>
      <c r="G1715" s="108"/>
    </row>
    <row r="1716" spans="3:7" s="103" customFormat="1" x14ac:dyDescent="0.2">
      <c r="C1716" s="108"/>
      <c r="D1716" s="108"/>
      <c r="E1716" s="108"/>
      <c r="F1716" s="108"/>
      <c r="G1716" s="108"/>
    </row>
    <row r="1717" spans="3:7" s="103" customFormat="1" x14ac:dyDescent="0.2">
      <c r="C1717" s="108"/>
      <c r="D1717" s="108"/>
      <c r="E1717" s="108"/>
      <c r="F1717" s="108"/>
      <c r="G1717" s="108"/>
    </row>
    <row r="1718" spans="3:7" s="103" customFormat="1" x14ac:dyDescent="0.2">
      <c r="C1718" s="108"/>
      <c r="D1718" s="108"/>
      <c r="E1718" s="108"/>
      <c r="F1718" s="108"/>
      <c r="G1718" s="108"/>
    </row>
    <row r="1719" spans="3:7" s="103" customFormat="1" x14ac:dyDescent="0.2">
      <c r="C1719" s="108"/>
      <c r="D1719" s="108"/>
      <c r="E1719" s="108"/>
      <c r="F1719" s="108"/>
      <c r="G1719" s="108"/>
    </row>
    <row r="1720" spans="3:7" s="103" customFormat="1" x14ac:dyDescent="0.2">
      <c r="C1720" s="108"/>
      <c r="D1720" s="108"/>
      <c r="E1720" s="108"/>
      <c r="F1720" s="108"/>
      <c r="G1720" s="108"/>
    </row>
    <row r="1721" spans="3:7" s="103" customFormat="1" x14ac:dyDescent="0.2">
      <c r="C1721" s="108"/>
      <c r="D1721" s="108"/>
      <c r="E1721" s="108"/>
      <c r="F1721" s="108"/>
      <c r="G1721" s="108"/>
    </row>
    <row r="1722" spans="3:7" s="103" customFormat="1" x14ac:dyDescent="0.2">
      <c r="C1722" s="108"/>
      <c r="D1722" s="108"/>
      <c r="E1722" s="108"/>
      <c r="F1722" s="108"/>
      <c r="G1722" s="108"/>
    </row>
    <row r="1723" spans="3:7" s="103" customFormat="1" x14ac:dyDescent="0.2">
      <c r="C1723" s="108"/>
      <c r="D1723" s="108"/>
      <c r="E1723" s="108"/>
      <c r="F1723" s="108"/>
      <c r="G1723" s="108"/>
    </row>
    <row r="1724" spans="3:7" s="103" customFormat="1" x14ac:dyDescent="0.2">
      <c r="C1724" s="108"/>
      <c r="D1724" s="108"/>
      <c r="E1724" s="108"/>
      <c r="F1724" s="108"/>
      <c r="G1724" s="108"/>
    </row>
    <row r="1725" spans="3:7" s="103" customFormat="1" x14ac:dyDescent="0.2">
      <c r="C1725" s="108"/>
      <c r="D1725" s="108"/>
      <c r="E1725" s="108"/>
      <c r="F1725" s="108"/>
      <c r="G1725" s="108"/>
    </row>
    <row r="1726" spans="3:7" s="103" customFormat="1" x14ac:dyDescent="0.2">
      <c r="C1726" s="108"/>
      <c r="D1726" s="108"/>
      <c r="E1726" s="108"/>
      <c r="F1726" s="108"/>
      <c r="G1726" s="108"/>
    </row>
    <row r="1727" spans="3:7" s="103" customFormat="1" x14ac:dyDescent="0.2">
      <c r="C1727" s="108"/>
      <c r="D1727" s="108"/>
      <c r="E1727" s="108"/>
      <c r="F1727" s="108"/>
      <c r="G1727" s="108"/>
    </row>
    <row r="1728" spans="3:7" s="103" customFormat="1" x14ac:dyDescent="0.2">
      <c r="C1728" s="108"/>
      <c r="D1728" s="108"/>
      <c r="E1728" s="108"/>
      <c r="F1728" s="108"/>
      <c r="G1728" s="108"/>
    </row>
    <row r="1729" spans="3:7" s="103" customFormat="1" x14ac:dyDescent="0.2">
      <c r="C1729" s="108"/>
      <c r="D1729" s="108"/>
      <c r="E1729" s="108"/>
      <c r="F1729" s="108"/>
      <c r="G1729" s="108"/>
    </row>
    <row r="1730" spans="3:7" s="103" customFormat="1" x14ac:dyDescent="0.2">
      <c r="C1730" s="108"/>
      <c r="D1730" s="108"/>
      <c r="E1730" s="108"/>
      <c r="F1730" s="108"/>
      <c r="G1730" s="108"/>
    </row>
    <row r="1731" spans="3:7" s="103" customFormat="1" x14ac:dyDescent="0.2">
      <c r="C1731" s="108"/>
      <c r="D1731" s="108"/>
      <c r="E1731" s="108"/>
      <c r="F1731" s="108"/>
      <c r="G1731" s="108"/>
    </row>
    <row r="1732" spans="3:7" s="103" customFormat="1" x14ac:dyDescent="0.2">
      <c r="C1732" s="108"/>
      <c r="D1732" s="108"/>
      <c r="E1732" s="108"/>
      <c r="F1732" s="108"/>
      <c r="G1732" s="108"/>
    </row>
    <row r="1733" spans="3:7" s="103" customFormat="1" x14ac:dyDescent="0.2">
      <c r="C1733" s="108"/>
      <c r="D1733" s="108"/>
      <c r="E1733" s="108"/>
      <c r="F1733" s="108"/>
      <c r="G1733" s="108"/>
    </row>
    <row r="1734" spans="3:7" s="103" customFormat="1" x14ac:dyDescent="0.2">
      <c r="C1734" s="108"/>
      <c r="D1734" s="108"/>
      <c r="E1734" s="108"/>
      <c r="F1734" s="108"/>
      <c r="G1734" s="108"/>
    </row>
    <row r="1735" spans="3:7" s="103" customFormat="1" x14ac:dyDescent="0.2">
      <c r="C1735" s="108"/>
      <c r="D1735" s="108"/>
      <c r="E1735" s="108"/>
      <c r="F1735" s="108"/>
      <c r="G1735" s="108"/>
    </row>
    <row r="1736" spans="3:7" s="103" customFormat="1" x14ac:dyDescent="0.2">
      <c r="C1736" s="108"/>
      <c r="D1736" s="108"/>
      <c r="E1736" s="108"/>
      <c r="F1736" s="108"/>
      <c r="G1736" s="108"/>
    </row>
    <row r="1737" spans="3:7" s="103" customFormat="1" x14ac:dyDescent="0.2">
      <c r="C1737" s="108"/>
      <c r="D1737" s="108"/>
      <c r="E1737" s="108"/>
      <c r="F1737" s="108"/>
      <c r="G1737" s="108"/>
    </row>
    <row r="1738" spans="3:7" s="103" customFormat="1" x14ac:dyDescent="0.2">
      <c r="C1738" s="108"/>
      <c r="D1738" s="108"/>
      <c r="E1738" s="108"/>
      <c r="F1738" s="108"/>
      <c r="G1738" s="108"/>
    </row>
    <row r="1739" spans="3:7" s="103" customFormat="1" x14ac:dyDescent="0.2">
      <c r="C1739" s="108"/>
      <c r="D1739" s="108"/>
      <c r="E1739" s="108"/>
      <c r="F1739" s="108"/>
      <c r="G1739" s="108"/>
    </row>
    <row r="1740" spans="3:7" s="103" customFormat="1" x14ac:dyDescent="0.2">
      <c r="C1740" s="108"/>
      <c r="D1740" s="108"/>
      <c r="E1740" s="108"/>
      <c r="F1740" s="108"/>
      <c r="G1740" s="108"/>
    </row>
    <row r="1741" spans="3:7" s="103" customFormat="1" x14ac:dyDescent="0.2">
      <c r="C1741" s="108"/>
      <c r="D1741" s="108"/>
      <c r="E1741" s="108"/>
      <c r="F1741" s="108"/>
      <c r="G1741" s="108"/>
    </row>
    <row r="1742" spans="3:7" s="103" customFormat="1" x14ac:dyDescent="0.2">
      <c r="C1742" s="108"/>
      <c r="D1742" s="108"/>
      <c r="E1742" s="108"/>
      <c r="F1742" s="108"/>
      <c r="G1742" s="108"/>
    </row>
    <row r="1743" spans="3:7" s="103" customFormat="1" x14ac:dyDescent="0.2">
      <c r="C1743" s="108"/>
      <c r="D1743" s="108"/>
      <c r="E1743" s="108"/>
      <c r="F1743" s="108"/>
      <c r="G1743" s="108"/>
    </row>
    <row r="1744" spans="3:7" s="103" customFormat="1" x14ac:dyDescent="0.2">
      <c r="C1744" s="108"/>
      <c r="D1744" s="108"/>
      <c r="E1744" s="108"/>
      <c r="F1744" s="108"/>
      <c r="G1744" s="108"/>
    </row>
    <row r="1745" spans="3:7" s="103" customFormat="1" x14ac:dyDescent="0.2">
      <c r="C1745" s="108"/>
      <c r="D1745" s="108"/>
      <c r="E1745" s="108"/>
      <c r="F1745" s="108"/>
      <c r="G1745" s="108"/>
    </row>
    <row r="1746" spans="3:7" s="103" customFormat="1" x14ac:dyDescent="0.2">
      <c r="C1746" s="108"/>
      <c r="D1746" s="108"/>
      <c r="E1746" s="108"/>
      <c r="F1746" s="108"/>
      <c r="G1746" s="108"/>
    </row>
    <row r="1747" spans="3:7" s="103" customFormat="1" x14ac:dyDescent="0.2">
      <c r="C1747" s="108"/>
      <c r="D1747" s="108"/>
      <c r="E1747" s="108"/>
      <c r="F1747" s="108"/>
      <c r="G1747" s="108"/>
    </row>
    <row r="1748" spans="3:7" s="103" customFormat="1" x14ac:dyDescent="0.2">
      <c r="C1748" s="108"/>
      <c r="D1748" s="108"/>
      <c r="E1748" s="108"/>
      <c r="F1748" s="108"/>
      <c r="G1748" s="108"/>
    </row>
    <row r="1749" spans="3:7" s="103" customFormat="1" x14ac:dyDescent="0.2">
      <c r="C1749" s="108"/>
      <c r="D1749" s="108"/>
      <c r="E1749" s="108"/>
      <c r="F1749" s="108"/>
      <c r="G1749" s="108"/>
    </row>
    <row r="1750" spans="3:7" s="103" customFormat="1" x14ac:dyDescent="0.2">
      <c r="C1750" s="108"/>
      <c r="D1750" s="108"/>
      <c r="E1750" s="108"/>
      <c r="F1750" s="108"/>
      <c r="G1750" s="108"/>
    </row>
    <row r="1751" spans="3:7" s="103" customFormat="1" x14ac:dyDescent="0.2">
      <c r="C1751" s="108"/>
      <c r="D1751" s="108"/>
      <c r="E1751" s="108"/>
      <c r="F1751" s="108"/>
      <c r="G1751" s="108"/>
    </row>
    <row r="1752" spans="3:7" s="103" customFormat="1" x14ac:dyDescent="0.2">
      <c r="C1752" s="108"/>
      <c r="D1752" s="108"/>
      <c r="E1752" s="108"/>
      <c r="F1752" s="108"/>
      <c r="G1752" s="108"/>
    </row>
    <row r="1753" spans="3:7" s="103" customFormat="1" x14ac:dyDescent="0.2">
      <c r="C1753" s="108"/>
      <c r="D1753" s="108"/>
      <c r="E1753" s="108"/>
      <c r="F1753" s="108"/>
      <c r="G1753" s="108"/>
    </row>
    <row r="1754" spans="3:7" s="103" customFormat="1" x14ac:dyDescent="0.2">
      <c r="C1754" s="108"/>
      <c r="D1754" s="108"/>
      <c r="E1754" s="108"/>
      <c r="F1754" s="108"/>
      <c r="G1754" s="108"/>
    </row>
    <row r="1755" spans="3:7" s="103" customFormat="1" x14ac:dyDescent="0.2">
      <c r="C1755" s="108"/>
      <c r="D1755" s="108"/>
      <c r="E1755" s="108"/>
      <c r="F1755" s="108"/>
      <c r="G1755" s="108"/>
    </row>
    <row r="1756" spans="3:7" s="103" customFormat="1" x14ac:dyDescent="0.2">
      <c r="C1756" s="108"/>
      <c r="D1756" s="108"/>
      <c r="E1756" s="108"/>
      <c r="F1756" s="108"/>
      <c r="G1756" s="108"/>
    </row>
    <row r="1757" spans="3:7" s="103" customFormat="1" x14ac:dyDescent="0.2">
      <c r="C1757" s="108"/>
      <c r="D1757" s="108"/>
      <c r="E1757" s="108"/>
      <c r="F1757" s="108"/>
      <c r="G1757" s="108"/>
    </row>
    <row r="1758" spans="3:7" s="103" customFormat="1" x14ac:dyDescent="0.2">
      <c r="C1758" s="108"/>
      <c r="D1758" s="108"/>
      <c r="E1758" s="108"/>
      <c r="F1758" s="108"/>
      <c r="G1758" s="108"/>
    </row>
    <row r="1759" spans="3:7" s="103" customFormat="1" x14ac:dyDescent="0.2">
      <c r="C1759" s="108"/>
      <c r="D1759" s="108"/>
      <c r="E1759" s="108"/>
      <c r="F1759" s="108"/>
      <c r="G1759" s="108"/>
    </row>
    <row r="1760" spans="3:7" s="103" customFormat="1" x14ac:dyDescent="0.2">
      <c r="C1760" s="108"/>
      <c r="D1760" s="108"/>
      <c r="E1760" s="108"/>
      <c r="F1760" s="108"/>
      <c r="G1760" s="108"/>
    </row>
    <row r="1761" spans="3:7" s="103" customFormat="1" x14ac:dyDescent="0.2">
      <c r="C1761" s="108"/>
      <c r="D1761" s="108"/>
      <c r="E1761" s="108"/>
      <c r="F1761" s="108"/>
      <c r="G1761" s="108"/>
    </row>
    <row r="1762" spans="3:7" s="103" customFormat="1" x14ac:dyDescent="0.2">
      <c r="C1762" s="108"/>
      <c r="D1762" s="108"/>
      <c r="E1762" s="108"/>
      <c r="F1762" s="108"/>
      <c r="G1762" s="108"/>
    </row>
    <row r="1763" spans="3:7" s="103" customFormat="1" x14ac:dyDescent="0.2">
      <c r="C1763" s="108"/>
      <c r="D1763" s="108"/>
      <c r="E1763" s="108"/>
      <c r="F1763" s="108"/>
      <c r="G1763" s="108"/>
    </row>
    <row r="1764" spans="3:7" s="103" customFormat="1" x14ac:dyDescent="0.2">
      <c r="C1764" s="108"/>
      <c r="D1764" s="108"/>
      <c r="E1764" s="108"/>
      <c r="F1764" s="108"/>
      <c r="G1764" s="108"/>
    </row>
    <row r="1765" spans="3:7" s="103" customFormat="1" x14ac:dyDescent="0.2">
      <c r="C1765" s="108"/>
      <c r="D1765" s="108"/>
      <c r="E1765" s="108"/>
      <c r="F1765" s="108"/>
      <c r="G1765" s="108"/>
    </row>
    <row r="1766" spans="3:7" s="103" customFormat="1" x14ac:dyDescent="0.2">
      <c r="C1766" s="108"/>
      <c r="D1766" s="108"/>
      <c r="E1766" s="108"/>
      <c r="F1766" s="108"/>
      <c r="G1766" s="108"/>
    </row>
    <row r="1767" spans="3:7" s="103" customFormat="1" x14ac:dyDescent="0.2">
      <c r="C1767" s="108"/>
      <c r="D1767" s="108"/>
      <c r="E1767" s="108"/>
      <c r="F1767" s="108"/>
      <c r="G1767" s="108"/>
    </row>
    <row r="1768" spans="3:7" s="103" customFormat="1" x14ac:dyDescent="0.2">
      <c r="C1768" s="108"/>
      <c r="D1768" s="108"/>
      <c r="E1768" s="108"/>
      <c r="F1768" s="108"/>
      <c r="G1768" s="108"/>
    </row>
    <row r="1769" spans="3:7" s="103" customFormat="1" x14ac:dyDescent="0.2">
      <c r="C1769" s="108"/>
      <c r="D1769" s="108"/>
      <c r="E1769" s="108"/>
      <c r="F1769" s="108"/>
      <c r="G1769" s="108"/>
    </row>
    <row r="1770" spans="3:7" s="103" customFormat="1" x14ac:dyDescent="0.2">
      <c r="C1770" s="108"/>
      <c r="D1770" s="108"/>
      <c r="E1770" s="108"/>
      <c r="F1770" s="108"/>
      <c r="G1770" s="108"/>
    </row>
    <row r="1771" spans="3:7" s="103" customFormat="1" x14ac:dyDescent="0.2">
      <c r="C1771" s="108"/>
      <c r="D1771" s="108"/>
      <c r="E1771" s="108"/>
      <c r="F1771" s="108"/>
      <c r="G1771" s="108"/>
    </row>
    <row r="1772" spans="3:7" s="103" customFormat="1" x14ac:dyDescent="0.2">
      <c r="C1772" s="108"/>
      <c r="D1772" s="108"/>
      <c r="E1772" s="108"/>
      <c r="F1772" s="108"/>
      <c r="G1772" s="108"/>
    </row>
    <row r="1773" spans="3:7" s="103" customFormat="1" x14ac:dyDescent="0.2">
      <c r="C1773" s="108"/>
      <c r="D1773" s="108"/>
      <c r="E1773" s="108"/>
      <c r="F1773" s="108"/>
      <c r="G1773" s="108"/>
    </row>
    <row r="1774" spans="3:7" s="103" customFormat="1" x14ac:dyDescent="0.2">
      <c r="C1774" s="108"/>
      <c r="D1774" s="108"/>
      <c r="E1774" s="108"/>
      <c r="F1774" s="108"/>
      <c r="G1774" s="108"/>
    </row>
    <row r="1775" spans="3:7" s="103" customFormat="1" x14ac:dyDescent="0.2">
      <c r="C1775" s="108"/>
      <c r="D1775" s="108"/>
      <c r="E1775" s="108"/>
      <c r="F1775" s="108"/>
      <c r="G1775" s="108"/>
    </row>
    <row r="1776" spans="3:7" s="103" customFormat="1" x14ac:dyDescent="0.2">
      <c r="C1776" s="108"/>
      <c r="D1776" s="108"/>
      <c r="E1776" s="108"/>
      <c r="F1776" s="108"/>
      <c r="G1776" s="108"/>
    </row>
    <row r="1777" spans="3:7" s="103" customFormat="1" x14ac:dyDescent="0.2">
      <c r="C1777" s="108"/>
      <c r="D1777" s="108"/>
      <c r="E1777" s="108"/>
      <c r="F1777" s="108"/>
      <c r="G1777" s="108"/>
    </row>
    <row r="1778" spans="3:7" s="103" customFormat="1" x14ac:dyDescent="0.2">
      <c r="C1778" s="108"/>
      <c r="D1778" s="108"/>
      <c r="E1778" s="108"/>
      <c r="F1778" s="108"/>
      <c r="G1778" s="108"/>
    </row>
    <row r="1779" spans="3:7" s="103" customFormat="1" x14ac:dyDescent="0.2">
      <c r="C1779" s="108"/>
      <c r="D1779" s="108"/>
      <c r="E1779" s="108"/>
      <c r="F1779" s="108"/>
      <c r="G1779" s="108"/>
    </row>
    <row r="1780" spans="3:7" s="103" customFormat="1" x14ac:dyDescent="0.2">
      <c r="C1780" s="108"/>
      <c r="D1780" s="108"/>
      <c r="E1780" s="108"/>
      <c r="F1780" s="108"/>
      <c r="G1780" s="108"/>
    </row>
    <row r="1781" spans="3:7" s="103" customFormat="1" x14ac:dyDescent="0.2">
      <c r="C1781" s="108"/>
      <c r="D1781" s="108"/>
      <c r="E1781" s="108"/>
      <c r="F1781" s="108"/>
      <c r="G1781" s="108"/>
    </row>
    <row r="1782" spans="3:7" s="103" customFormat="1" x14ac:dyDescent="0.2">
      <c r="C1782" s="108"/>
      <c r="D1782" s="108"/>
      <c r="E1782" s="108"/>
      <c r="F1782" s="108"/>
      <c r="G1782" s="108"/>
    </row>
    <row r="1783" spans="3:7" s="103" customFormat="1" x14ac:dyDescent="0.2">
      <c r="C1783" s="108"/>
      <c r="D1783" s="108"/>
      <c r="E1783" s="108"/>
      <c r="F1783" s="108"/>
      <c r="G1783" s="108"/>
    </row>
    <row r="1784" spans="3:7" s="103" customFormat="1" x14ac:dyDescent="0.2">
      <c r="C1784" s="108"/>
      <c r="D1784" s="108"/>
      <c r="E1784" s="108"/>
      <c r="F1784" s="108"/>
      <c r="G1784" s="108"/>
    </row>
    <row r="1785" spans="3:7" s="103" customFormat="1" x14ac:dyDescent="0.2">
      <c r="C1785" s="108"/>
      <c r="D1785" s="108"/>
      <c r="E1785" s="108"/>
      <c r="F1785" s="108"/>
      <c r="G1785" s="108"/>
    </row>
    <row r="1786" spans="3:7" s="103" customFormat="1" x14ac:dyDescent="0.2">
      <c r="C1786" s="108"/>
      <c r="D1786" s="108"/>
      <c r="E1786" s="108"/>
      <c r="F1786" s="108"/>
      <c r="G1786" s="108"/>
    </row>
    <row r="1787" spans="3:7" s="103" customFormat="1" x14ac:dyDescent="0.2">
      <c r="C1787" s="108"/>
      <c r="D1787" s="108"/>
      <c r="E1787" s="108"/>
      <c r="F1787" s="108"/>
      <c r="G1787" s="108"/>
    </row>
    <row r="1788" spans="3:7" s="103" customFormat="1" x14ac:dyDescent="0.2">
      <c r="C1788" s="108"/>
      <c r="D1788" s="108"/>
      <c r="E1788" s="108"/>
      <c r="F1788" s="108"/>
      <c r="G1788" s="108"/>
    </row>
    <row r="1789" spans="3:7" s="103" customFormat="1" x14ac:dyDescent="0.2">
      <c r="C1789" s="108"/>
      <c r="D1789" s="108"/>
      <c r="E1789" s="108"/>
      <c r="F1789" s="108"/>
      <c r="G1789" s="108"/>
    </row>
    <row r="1790" spans="3:7" s="103" customFormat="1" x14ac:dyDescent="0.2">
      <c r="C1790" s="108"/>
      <c r="D1790" s="108"/>
      <c r="E1790" s="108"/>
      <c r="F1790" s="108"/>
      <c r="G1790" s="108"/>
    </row>
    <row r="1791" spans="3:7" s="103" customFormat="1" x14ac:dyDescent="0.2">
      <c r="C1791" s="108"/>
      <c r="D1791" s="108"/>
      <c r="E1791" s="108"/>
      <c r="F1791" s="108"/>
      <c r="G1791" s="108"/>
    </row>
    <row r="1792" spans="3:7" s="103" customFormat="1" x14ac:dyDescent="0.2">
      <c r="C1792" s="108"/>
      <c r="D1792" s="108"/>
      <c r="E1792" s="108"/>
      <c r="F1792" s="108"/>
      <c r="G1792" s="108"/>
    </row>
    <row r="1793" spans="3:7" s="103" customFormat="1" x14ac:dyDescent="0.2">
      <c r="C1793" s="108"/>
      <c r="D1793" s="108"/>
      <c r="E1793" s="108"/>
      <c r="F1793" s="108"/>
      <c r="G1793" s="108"/>
    </row>
    <row r="1794" spans="3:7" s="103" customFormat="1" x14ac:dyDescent="0.2">
      <c r="C1794" s="108"/>
      <c r="D1794" s="108"/>
      <c r="E1794" s="108"/>
      <c r="F1794" s="108"/>
      <c r="G1794" s="108"/>
    </row>
    <row r="1795" spans="3:7" s="103" customFormat="1" x14ac:dyDescent="0.2">
      <c r="C1795" s="108"/>
      <c r="D1795" s="108"/>
      <c r="E1795" s="108"/>
      <c r="F1795" s="108"/>
      <c r="G1795" s="108"/>
    </row>
    <row r="1796" spans="3:7" s="103" customFormat="1" x14ac:dyDescent="0.2">
      <c r="C1796" s="108"/>
      <c r="D1796" s="108"/>
      <c r="E1796" s="108"/>
      <c r="F1796" s="108"/>
      <c r="G1796" s="108"/>
    </row>
    <row r="1797" spans="3:7" s="103" customFormat="1" x14ac:dyDescent="0.2">
      <c r="C1797" s="108"/>
      <c r="D1797" s="108"/>
      <c r="E1797" s="108"/>
      <c r="F1797" s="108"/>
      <c r="G1797" s="108"/>
    </row>
    <row r="1798" spans="3:7" s="103" customFormat="1" x14ac:dyDescent="0.2">
      <c r="C1798" s="108"/>
      <c r="D1798" s="108"/>
      <c r="E1798" s="108"/>
      <c r="F1798" s="108"/>
      <c r="G1798" s="108"/>
    </row>
    <row r="1799" spans="3:7" s="103" customFormat="1" x14ac:dyDescent="0.2">
      <c r="C1799" s="108"/>
      <c r="D1799" s="108"/>
      <c r="E1799" s="108"/>
      <c r="F1799" s="108"/>
      <c r="G1799" s="108"/>
    </row>
    <row r="1800" spans="3:7" s="103" customFormat="1" x14ac:dyDescent="0.2">
      <c r="C1800" s="108"/>
      <c r="D1800" s="108"/>
      <c r="E1800" s="108"/>
      <c r="F1800" s="108"/>
      <c r="G1800" s="108"/>
    </row>
    <row r="1801" spans="3:7" s="103" customFormat="1" x14ac:dyDescent="0.2">
      <c r="C1801" s="108"/>
      <c r="D1801" s="108"/>
      <c r="E1801" s="108"/>
      <c r="F1801" s="108"/>
      <c r="G1801" s="108"/>
    </row>
    <row r="1802" spans="3:7" s="103" customFormat="1" x14ac:dyDescent="0.2">
      <c r="C1802" s="108"/>
      <c r="D1802" s="108"/>
      <c r="E1802" s="108"/>
      <c r="F1802" s="108"/>
      <c r="G1802" s="108"/>
    </row>
    <row r="1803" spans="3:7" s="103" customFormat="1" x14ac:dyDescent="0.2">
      <c r="C1803" s="108"/>
      <c r="D1803" s="108"/>
      <c r="E1803" s="108"/>
      <c r="F1803" s="108"/>
      <c r="G1803" s="108"/>
    </row>
    <row r="1804" spans="3:7" s="103" customFormat="1" x14ac:dyDescent="0.2">
      <c r="C1804" s="108"/>
      <c r="D1804" s="108"/>
      <c r="E1804" s="108"/>
      <c r="F1804" s="108"/>
      <c r="G1804" s="108"/>
    </row>
    <row r="1805" spans="3:7" s="103" customFormat="1" x14ac:dyDescent="0.2">
      <c r="C1805" s="108"/>
      <c r="D1805" s="108"/>
      <c r="E1805" s="108"/>
      <c r="F1805" s="108"/>
      <c r="G1805" s="108"/>
    </row>
    <row r="1806" spans="3:7" s="103" customFormat="1" x14ac:dyDescent="0.2">
      <c r="C1806" s="108"/>
      <c r="D1806" s="108"/>
      <c r="E1806" s="108"/>
      <c r="F1806" s="108"/>
      <c r="G1806" s="108"/>
    </row>
    <row r="1807" spans="3:7" s="103" customFormat="1" x14ac:dyDescent="0.2">
      <c r="C1807" s="108"/>
      <c r="D1807" s="108"/>
      <c r="E1807" s="108"/>
      <c r="F1807" s="108"/>
      <c r="G1807" s="108"/>
    </row>
    <row r="1808" spans="3:7" s="103" customFormat="1" x14ac:dyDescent="0.2">
      <c r="C1808" s="108"/>
      <c r="D1808" s="108"/>
      <c r="E1808" s="108"/>
      <c r="F1808" s="108"/>
      <c r="G1808" s="108"/>
    </row>
    <row r="1809" spans="3:7" s="103" customFormat="1" x14ac:dyDescent="0.2">
      <c r="C1809" s="108"/>
      <c r="D1809" s="108"/>
      <c r="E1809" s="108"/>
      <c r="F1809" s="108"/>
      <c r="G1809" s="108"/>
    </row>
    <row r="1810" spans="3:7" s="103" customFormat="1" x14ac:dyDescent="0.2">
      <c r="C1810" s="108"/>
      <c r="D1810" s="108"/>
      <c r="E1810" s="108"/>
      <c r="F1810" s="108"/>
      <c r="G1810" s="108"/>
    </row>
    <row r="1811" spans="3:7" s="103" customFormat="1" x14ac:dyDescent="0.2">
      <c r="C1811" s="108"/>
      <c r="D1811" s="108"/>
      <c r="E1811" s="108"/>
      <c r="F1811" s="108"/>
      <c r="G1811" s="108"/>
    </row>
    <row r="1812" spans="3:7" s="103" customFormat="1" x14ac:dyDescent="0.2">
      <c r="C1812" s="108"/>
      <c r="D1812" s="108"/>
      <c r="E1812" s="108"/>
      <c r="F1812" s="108"/>
      <c r="G1812" s="108"/>
    </row>
    <row r="1813" spans="3:7" s="103" customFormat="1" x14ac:dyDescent="0.2">
      <c r="C1813" s="108"/>
      <c r="D1813" s="108"/>
      <c r="E1813" s="108"/>
      <c r="F1813" s="108"/>
      <c r="G1813" s="108"/>
    </row>
    <row r="1814" spans="3:7" s="103" customFormat="1" x14ac:dyDescent="0.2">
      <c r="C1814" s="108"/>
      <c r="D1814" s="108"/>
      <c r="E1814" s="108"/>
      <c r="F1814" s="108"/>
      <c r="G1814" s="108"/>
    </row>
    <row r="1815" spans="3:7" s="103" customFormat="1" x14ac:dyDescent="0.2">
      <c r="C1815" s="108"/>
      <c r="D1815" s="108"/>
      <c r="E1815" s="108"/>
      <c r="F1815" s="108"/>
      <c r="G1815" s="108"/>
    </row>
    <row r="1816" spans="3:7" s="103" customFormat="1" x14ac:dyDescent="0.2">
      <c r="C1816" s="108"/>
      <c r="D1816" s="108"/>
      <c r="E1816" s="108"/>
      <c r="F1816" s="108"/>
      <c r="G1816" s="108"/>
    </row>
    <row r="1817" spans="3:7" s="103" customFormat="1" x14ac:dyDescent="0.2">
      <c r="C1817" s="108"/>
      <c r="D1817" s="108"/>
      <c r="E1817" s="108"/>
      <c r="F1817" s="108"/>
      <c r="G1817" s="108"/>
    </row>
    <row r="1818" spans="3:7" s="103" customFormat="1" x14ac:dyDescent="0.2">
      <c r="C1818" s="108"/>
      <c r="D1818" s="108"/>
      <c r="E1818" s="108"/>
      <c r="F1818" s="108"/>
      <c r="G1818" s="108"/>
    </row>
    <row r="1819" spans="3:7" s="103" customFormat="1" x14ac:dyDescent="0.2">
      <c r="C1819" s="108"/>
      <c r="D1819" s="108"/>
      <c r="E1819" s="108"/>
      <c r="F1819" s="108"/>
      <c r="G1819" s="108"/>
    </row>
    <row r="1820" spans="3:7" s="103" customFormat="1" x14ac:dyDescent="0.2">
      <c r="C1820" s="108"/>
      <c r="D1820" s="108"/>
      <c r="E1820" s="108"/>
      <c r="F1820" s="108"/>
      <c r="G1820" s="108"/>
    </row>
    <row r="1821" spans="3:7" s="103" customFormat="1" x14ac:dyDescent="0.2">
      <c r="C1821" s="108"/>
      <c r="D1821" s="108"/>
      <c r="E1821" s="108"/>
      <c r="F1821" s="108"/>
      <c r="G1821" s="108"/>
    </row>
    <row r="1822" spans="3:7" s="103" customFormat="1" x14ac:dyDescent="0.2">
      <c r="C1822" s="108"/>
      <c r="D1822" s="108"/>
      <c r="E1822" s="108"/>
      <c r="F1822" s="108"/>
      <c r="G1822" s="108"/>
    </row>
    <row r="1823" spans="3:7" s="103" customFormat="1" x14ac:dyDescent="0.2">
      <c r="C1823" s="108"/>
      <c r="D1823" s="108"/>
      <c r="E1823" s="108"/>
      <c r="F1823" s="108"/>
      <c r="G1823" s="108"/>
    </row>
    <row r="1824" spans="3:7" s="103" customFormat="1" x14ac:dyDescent="0.2">
      <c r="C1824" s="108"/>
      <c r="D1824" s="108"/>
      <c r="E1824" s="108"/>
      <c r="F1824" s="108"/>
      <c r="G1824" s="108"/>
    </row>
    <row r="1825" spans="3:7" s="103" customFormat="1" x14ac:dyDescent="0.2">
      <c r="C1825" s="108"/>
      <c r="D1825" s="108"/>
      <c r="E1825" s="108"/>
      <c r="F1825" s="108"/>
      <c r="G1825" s="108"/>
    </row>
    <row r="1826" spans="3:7" s="103" customFormat="1" x14ac:dyDescent="0.2">
      <c r="C1826" s="108"/>
      <c r="D1826" s="108"/>
      <c r="E1826" s="108"/>
      <c r="F1826" s="108"/>
      <c r="G1826" s="108"/>
    </row>
    <row r="1827" spans="3:7" s="103" customFormat="1" x14ac:dyDescent="0.2">
      <c r="C1827" s="108"/>
      <c r="D1827" s="108"/>
      <c r="E1827" s="108"/>
      <c r="F1827" s="108"/>
      <c r="G1827" s="108"/>
    </row>
    <row r="1828" spans="3:7" s="103" customFormat="1" x14ac:dyDescent="0.2">
      <c r="C1828" s="108"/>
      <c r="D1828" s="108"/>
      <c r="E1828" s="108"/>
      <c r="F1828" s="108"/>
      <c r="G1828" s="108"/>
    </row>
    <row r="1829" spans="3:7" s="103" customFormat="1" x14ac:dyDescent="0.2">
      <c r="C1829" s="108"/>
      <c r="D1829" s="108"/>
      <c r="E1829" s="108"/>
      <c r="F1829" s="108"/>
      <c r="G1829" s="108"/>
    </row>
    <row r="1830" spans="3:7" s="103" customFormat="1" x14ac:dyDescent="0.2">
      <c r="C1830" s="108"/>
      <c r="D1830" s="108"/>
      <c r="E1830" s="108"/>
      <c r="F1830" s="108"/>
      <c r="G1830" s="108"/>
    </row>
    <row r="1831" spans="3:7" s="103" customFormat="1" x14ac:dyDescent="0.2">
      <c r="C1831" s="108"/>
      <c r="D1831" s="108"/>
      <c r="E1831" s="108"/>
      <c r="F1831" s="108"/>
      <c r="G1831" s="108"/>
    </row>
    <row r="1832" spans="3:7" s="103" customFormat="1" x14ac:dyDescent="0.2">
      <c r="C1832" s="108"/>
      <c r="D1832" s="108"/>
      <c r="E1832" s="108"/>
      <c r="F1832" s="108"/>
      <c r="G1832" s="108"/>
    </row>
    <row r="1833" spans="3:7" s="103" customFormat="1" x14ac:dyDescent="0.2">
      <c r="C1833" s="108"/>
      <c r="D1833" s="108"/>
      <c r="E1833" s="108"/>
      <c r="F1833" s="108"/>
      <c r="G1833" s="108"/>
    </row>
    <row r="1834" spans="3:7" s="103" customFormat="1" x14ac:dyDescent="0.2">
      <c r="C1834" s="108"/>
      <c r="D1834" s="108"/>
      <c r="E1834" s="108"/>
      <c r="F1834" s="108"/>
      <c r="G1834" s="108"/>
    </row>
    <row r="1835" spans="3:7" s="103" customFormat="1" x14ac:dyDescent="0.2">
      <c r="C1835" s="108"/>
      <c r="D1835" s="108"/>
      <c r="E1835" s="108"/>
      <c r="F1835" s="108"/>
      <c r="G1835" s="108"/>
    </row>
    <row r="1836" spans="3:7" s="103" customFormat="1" x14ac:dyDescent="0.2">
      <c r="C1836" s="108"/>
      <c r="D1836" s="108"/>
      <c r="E1836" s="108"/>
      <c r="F1836" s="108"/>
      <c r="G1836" s="108"/>
    </row>
    <row r="1837" spans="3:7" s="103" customFormat="1" x14ac:dyDescent="0.2">
      <c r="C1837" s="108"/>
      <c r="D1837" s="108"/>
      <c r="E1837" s="108"/>
      <c r="F1837" s="108"/>
      <c r="G1837" s="108"/>
    </row>
    <row r="1838" spans="3:7" s="103" customFormat="1" x14ac:dyDescent="0.2">
      <c r="C1838" s="108"/>
      <c r="D1838" s="108"/>
      <c r="E1838" s="108"/>
      <c r="F1838" s="108"/>
      <c r="G1838" s="108"/>
    </row>
    <row r="1839" spans="3:7" s="103" customFormat="1" x14ac:dyDescent="0.2">
      <c r="C1839" s="108"/>
      <c r="D1839" s="108"/>
      <c r="E1839" s="108"/>
      <c r="F1839" s="108"/>
      <c r="G1839" s="108"/>
    </row>
    <row r="1840" spans="3:7" s="103" customFormat="1" x14ac:dyDescent="0.2">
      <c r="C1840" s="108"/>
      <c r="D1840" s="108"/>
      <c r="E1840" s="108"/>
      <c r="F1840" s="108"/>
      <c r="G1840" s="108"/>
    </row>
    <row r="1841" spans="3:7" s="103" customFormat="1" x14ac:dyDescent="0.2">
      <c r="C1841" s="108"/>
      <c r="D1841" s="108"/>
      <c r="E1841" s="108"/>
      <c r="F1841" s="108"/>
      <c r="G1841" s="108"/>
    </row>
    <row r="1842" spans="3:7" s="103" customFormat="1" x14ac:dyDescent="0.2">
      <c r="C1842" s="108"/>
      <c r="D1842" s="108"/>
      <c r="E1842" s="108"/>
      <c r="F1842" s="108"/>
      <c r="G1842" s="108"/>
    </row>
    <row r="1843" spans="3:7" s="103" customFormat="1" x14ac:dyDescent="0.2">
      <c r="C1843" s="108"/>
      <c r="D1843" s="108"/>
      <c r="E1843" s="108"/>
      <c r="F1843" s="108"/>
      <c r="G1843" s="108"/>
    </row>
    <row r="1844" spans="3:7" s="103" customFormat="1" x14ac:dyDescent="0.2">
      <c r="C1844" s="108"/>
      <c r="D1844" s="108"/>
      <c r="E1844" s="108"/>
      <c r="F1844" s="108"/>
      <c r="G1844" s="108"/>
    </row>
    <row r="1845" spans="3:7" s="103" customFormat="1" x14ac:dyDescent="0.2">
      <c r="C1845" s="108"/>
      <c r="D1845" s="108"/>
      <c r="E1845" s="108"/>
      <c r="F1845" s="108"/>
      <c r="G1845" s="108"/>
    </row>
    <row r="1846" spans="3:7" s="103" customFormat="1" x14ac:dyDescent="0.2">
      <c r="C1846" s="108"/>
      <c r="D1846" s="108"/>
      <c r="E1846" s="108"/>
      <c r="F1846" s="108"/>
      <c r="G1846" s="108"/>
    </row>
    <row r="1847" spans="3:7" s="103" customFormat="1" x14ac:dyDescent="0.2">
      <c r="C1847" s="108"/>
      <c r="D1847" s="108"/>
      <c r="E1847" s="108"/>
      <c r="F1847" s="108"/>
      <c r="G1847" s="108"/>
    </row>
    <row r="1848" spans="3:7" s="103" customFormat="1" x14ac:dyDescent="0.2">
      <c r="C1848" s="108"/>
      <c r="D1848" s="108"/>
      <c r="E1848" s="108"/>
      <c r="F1848" s="108"/>
      <c r="G1848" s="108"/>
    </row>
    <row r="1849" spans="3:7" s="103" customFormat="1" x14ac:dyDescent="0.2">
      <c r="C1849" s="108"/>
      <c r="D1849" s="108"/>
      <c r="E1849" s="108"/>
      <c r="F1849" s="108"/>
      <c r="G1849" s="108"/>
    </row>
    <row r="1850" spans="3:7" s="103" customFormat="1" x14ac:dyDescent="0.2">
      <c r="C1850" s="108"/>
      <c r="D1850" s="108"/>
      <c r="E1850" s="108"/>
      <c r="F1850" s="108"/>
      <c r="G1850" s="108"/>
    </row>
    <row r="1851" spans="3:7" s="103" customFormat="1" x14ac:dyDescent="0.2">
      <c r="C1851" s="108"/>
      <c r="D1851" s="108"/>
      <c r="E1851" s="108"/>
      <c r="F1851" s="108"/>
      <c r="G1851" s="108"/>
    </row>
    <row r="1852" spans="3:7" s="103" customFormat="1" x14ac:dyDescent="0.2">
      <c r="C1852" s="108"/>
      <c r="D1852" s="108"/>
      <c r="E1852" s="108"/>
      <c r="F1852" s="108"/>
      <c r="G1852" s="108"/>
    </row>
    <row r="1853" spans="3:7" s="103" customFormat="1" x14ac:dyDescent="0.2">
      <c r="C1853" s="108"/>
      <c r="D1853" s="108"/>
      <c r="E1853" s="108"/>
      <c r="F1853" s="108"/>
      <c r="G1853" s="108"/>
    </row>
    <row r="1854" spans="3:7" s="103" customFormat="1" x14ac:dyDescent="0.2">
      <c r="C1854" s="108"/>
      <c r="D1854" s="108"/>
      <c r="E1854" s="108"/>
      <c r="F1854" s="108"/>
      <c r="G1854" s="108"/>
    </row>
    <row r="1855" spans="3:7" s="103" customFormat="1" x14ac:dyDescent="0.2">
      <c r="C1855" s="108"/>
      <c r="D1855" s="108"/>
      <c r="E1855" s="108"/>
      <c r="F1855" s="108"/>
      <c r="G1855" s="108"/>
    </row>
    <row r="1856" spans="3:7" s="103" customFormat="1" x14ac:dyDescent="0.2">
      <c r="C1856" s="108"/>
      <c r="D1856" s="108"/>
      <c r="E1856" s="108"/>
      <c r="F1856" s="108"/>
      <c r="G1856" s="108"/>
    </row>
    <row r="1857" spans="3:7" s="103" customFormat="1" x14ac:dyDescent="0.2">
      <c r="C1857" s="108"/>
      <c r="D1857" s="108"/>
      <c r="E1857" s="108"/>
      <c r="F1857" s="108"/>
      <c r="G1857" s="108"/>
    </row>
    <row r="1858" spans="3:7" s="103" customFormat="1" x14ac:dyDescent="0.2">
      <c r="C1858" s="108"/>
      <c r="D1858" s="108"/>
      <c r="E1858" s="108"/>
      <c r="F1858" s="108"/>
      <c r="G1858" s="108"/>
    </row>
    <row r="1859" spans="3:7" s="103" customFormat="1" x14ac:dyDescent="0.2">
      <c r="C1859" s="108"/>
      <c r="D1859" s="108"/>
      <c r="E1859" s="108"/>
      <c r="F1859" s="108"/>
      <c r="G1859" s="108"/>
    </row>
    <row r="1860" spans="3:7" s="103" customFormat="1" x14ac:dyDescent="0.2">
      <c r="C1860" s="108"/>
      <c r="D1860" s="108"/>
      <c r="E1860" s="108"/>
      <c r="F1860" s="108"/>
      <c r="G1860" s="108"/>
    </row>
    <row r="1861" spans="3:7" s="103" customFormat="1" x14ac:dyDescent="0.2">
      <c r="C1861" s="108"/>
      <c r="D1861" s="108"/>
      <c r="E1861" s="108"/>
      <c r="F1861" s="108"/>
      <c r="G1861" s="108"/>
    </row>
    <row r="1862" spans="3:7" s="103" customFormat="1" x14ac:dyDescent="0.2">
      <c r="C1862" s="108"/>
      <c r="D1862" s="108"/>
      <c r="E1862" s="108"/>
      <c r="F1862" s="108"/>
      <c r="G1862" s="108"/>
    </row>
    <row r="1863" spans="3:7" s="103" customFormat="1" x14ac:dyDescent="0.2">
      <c r="C1863" s="108"/>
      <c r="D1863" s="108"/>
      <c r="E1863" s="108"/>
      <c r="F1863" s="108"/>
      <c r="G1863" s="108"/>
    </row>
    <row r="1864" spans="3:7" s="103" customFormat="1" x14ac:dyDescent="0.2">
      <c r="C1864" s="108"/>
      <c r="D1864" s="108"/>
      <c r="E1864" s="108"/>
      <c r="F1864" s="108"/>
      <c r="G1864" s="108"/>
    </row>
    <row r="1865" spans="3:7" s="103" customFormat="1" x14ac:dyDescent="0.2">
      <c r="C1865" s="108"/>
      <c r="D1865" s="108"/>
      <c r="E1865" s="108"/>
      <c r="F1865" s="108"/>
      <c r="G1865" s="108"/>
    </row>
    <row r="1866" spans="3:7" s="103" customFormat="1" x14ac:dyDescent="0.2">
      <c r="C1866" s="108"/>
      <c r="D1866" s="108"/>
      <c r="E1866" s="108"/>
      <c r="F1866" s="108"/>
      <c r="G1866" s="108"/>
    </row>
    <row r="1867" spans="3:7" s="103" customFormat="1" x14ac:dyDescent="0.2">
      <c r="C1867" s="108"/>
      <c r="D1867" s="108"/>
      <c r="E1867" s="108"/>
      <c r="F1867" s="108"/>
      <c r="G1867" s="108"/>
    </row>
    <row r="1868" spans="3:7" s="103" customFormat="1" x14ac:dyDescent="0.2">
      <c r="C1868" s="108"/>
      <c r="D1868" s="108"/>
      <c r="E1868" s="108"/>
      <c r="F1868" s="108"/>
      <c r="G1868" s="108"/>
    </row>
    <row r="1869" spans="3:7" s="103" customFormat="1" x14ac:dyDescent="0.2">
      <c r="C1869" s="108"/>
      <c r="D1869" s="108"/>
      <c r="E1869" s="108"/>
      <c r="F1869" s="108"/>
      <c r="G1869" s="108"/>
    </row>
    <row r="1870" spans="3:7" s="103" customFormat="1" x14ac:dyDescent="0.2">
      <c r="C1870" s="108"/>
      <c r="D1870" s="108"/>
      <c r="E1870" s="108"/>
      <c r="F1870" s="108"/>
      <c r="G1870" s="108"/>
    </row>
    <row r="1871" spans="3:7" s="103" customFormat="1" x14ac:dyDescent="0.2">
      <c r="C1871" s="108"/>
      <c r="D1871" s="108"/>
      <c r="E1871" s="108"/>
      <c r="F1871" s="108"/>
      <c r="G1871" s="108"/>
    </row>
    <row r="1872" spans="3:7" s="103" customFormat="1" x14ac:dyDescent="0.2">
      <c r="C1872" s="108"/>
      <c r="D1872" s="108"/>
      <c r="E1872" s="108"/>
      <c r="F1872" s="108"/>
      <c r="G1872" s="108"/>
    </row>
    <row r="1873" spans="3:7" s="103" customFormat="1" x14ac:dyDescent="0.2">
      <c r="C1873" s="108"/>
      <c r="D1873" s="108"/>
      <c r="E1873" s="108"/>
      <c r="F1873" s="108"/>
      <c r="G1873" s="108"/>
    </row>
    <row r="1874" spans="3:7" s="103" customFormat="1" x14ac:dyDescent="0.2">
      <c r="C1874" s="108"/>
      <c r="D1874" s="108"/>
      <c r="E1874" s="108"/>
      <c r="F1874" s="108"/>
      <c r="G1874" s="108"/>
    </row>
    <row r="1875" spans="3:7" s="103" customFormat="1" x14ac:dyDescent="0.2">
      <c r="C1875" s="108"/>
      <c r="D1875" s="108"/>
      <c r="E1875" s="108"/>
      <c r="F1875" s="108"/>
      <c r="G1875" s="108"/>
    </row>
    <row r="1876" spans="3:7" s="103" customFormat="1" x14ac:dyDescent="0.2">
      <c r="C1876" s="108"/>
      <c r="D1876" s="108"/>
      <c r="E1876" s="108"/>
      <c r="F1876" s="108"/>
      <c r="G1876" s="108"/>
    </row>
    <row r="1877" spans="3:7" s="103" customFormat="1" x14ac:dyDescent="0.2">
      <c r="C1877" s="108"/>
      <c r="D1877" s="108"/>
      <c r="E1877" s="108"/>
      <c r="F1877" s="108"/>
      <c r="G1877" s="108"/>
    </row>
    <row r="1878" spans="3:7" s="103" customFormat="1" x14ac:dyDescent="0.2">
      <c r="C1878" s="108"/>
      <c r="D1878" s="108"/>
      <c r="E1878" s="108"/>
      <c r="F1878" s="108"/>
      <c r="G1878" s="108"/>
    </row>
    <row r="1879" spans="3:7" s="103" customFormat="1" x14ac:dyDescent="0.2">
      <c r="C1879" s="108"/>
      <c r="D1879" s="108"/>
      <c r="E1879" s="108"/>
      <c r="F1879" s="108"/>
      <c r="G1879" s="108"/>
    </row>
    <row r="1880" spans="3:7" s="103" customFormat="1" x14ac:dyDescent="0.2">
      <c r="C1880" s="108"/>
      <c r="D1880" s="108"/>
      <c r="E1880" s="108"/>
      <c r="F1880" s="108"/>
      <c r="G1880" s="108"/>
    </row>
    <row r="1881" spans="3:7" s="103" customFormat="1" x14ac:dyDescent="0.2">
      <c r="C1881" s="108"/>
      <c r="D1881" s="108"/>
      <c r="E1881" s="108"/>
      <c r="F1881" s="108"/>
      <c r="G1881" s="108"/>
    </row>
    <row r="1882" spans="3:7" s="103" customFormat="1" x14ac:dyDescent="0.2">
      <c r="C1882" s="108"/>
      <c r="D1882" s="108"/>
      <c r="E1882" s="108"/>
      <c r="F1882" s="108"/>
      <c r="G1882" s="108"/>
    </row>
    <row r="1883" spans="3:7" s="103" customFormat="1" x14ac:dyDescent="0.2">
      <c r="C1883" s="108"/>
      <c r="D1883" s="108"/>
      <c r="E1883" s="108"/>
      <c r="F1883" s="108"/>
      <c r="G1883" s="108"/>
    </row>
    <row r="1884" spans="3:7" s="103" customFormat="1" x14ac:dyDescent="0.2">
      <c r="C1884" s="108"/>
      <c r="D1884" s="108"/>
      <c r="E1884" s="108"/>
      <c r="F1884" s="108"/>
      <c r="G1884" s="108"/>
    </row>
    <row r="1885" spans="3:7" s="103" customFormat="1" x14ac:dyDescent="0.2">
      <c r="C1885" s="108"/>
      <c r="D1885" s="108"/>
      <c r="E1885" s="108"/>
      <c r="F1885" s="108"/>
      <c r="G1885" s="108"/>
    </row>
    <row r="1886" spans="3:7" s="103" customFormat="1" x14ac:dyDescent="0.2">
      <c r="C1886" s="108"/>
      <c r="D1886" s="108"/>
      <c r="E1886" s="108"/>
      <c r="F1886" s="108"/>
      <c r="G1886" s="108"/>
    </row>
    <row r="1887" spans="3:7" s="103" customFormat="1" x14ac:dyDescent="0.2">
      <c r="C1887" s="108"/>
      <c r="D1887" s="108"/>
      <c r="E1887" s="108"/>
      <c r="F1887" s="108"/>
      <c r="G1887" s="108"/>
    </row>
    <row r="1888" spans="3:7" s="103" customFormat="1" x14ac:dyDescent="0.2">
      <c r="C1888" s="108"/>
      <c r="D1888" s="108"/>
      <c r="E1888" s="108"/>
      <c r="F1888" s="108"/>
      <c r="G1888" s="108"/>
    </row>
    <row r="1889" spans="3:7" s="103" customFormat="1" x14ac:dyDescent="0.2">
      <c r="C1889" s="108"/>
      <c r="D1889" s="108"/>
      <c r="E1889" s="108"/>
      <c r="F1889" s="108"/>
      <c r="G1889" s="108"/>
    </row>
    <row r="1890" spans="3:7" s="103" customFormat="1" x14ac:dyDescent="0.2">
      <c r="C1890" s="108"/>
      <c r="D1890" s="108"/>
      <c r="E1890" s="108"/>
      <c r="F1890" s="108"/>
      <c r="G1890" s="108"/>
    </row>
    <row r="1891" spans="3:7" s="103" customFormat="1" x14ac:dyDescent="0.2">
      <c r="C1891" s="108"/>
      <c r="D1891" s="108"/>
      <c r="E1891" s="108"/>
      <c r="F1891" s="108"/>
      <c r="G1891" s="108"/>
    </row>
    <row r="1892" spans="3:7" s="103" customFormat="1" x14ac:dyDescent="0.2">
      <c r="C1892" s="108"/>
      <c r="D1892" s="108"/>
      <c r="E1892" s="108"/>
      <c r="F1892" s="108"/>
      <c r="G1892" s="108"/>
    </row>
    <row r="1893" spans="3:7" s="103" customFormat="1" x14ac:dyDescent="0.2">
      <c r="C1893" s="108"/>
      <c r="D1893" s="108"/>
      <c r="E1893" s="108"/>
      <c r="F1893" s="108"/>
      <c r="G1893" s="108"/>
    </row>
    <row r="1894" spans="3:7" s="103" customFormat="1" x14ac:dyDescent="0.2">
      <c r="C1894" s="108"/>
      <c r="D1894" s="108"/>
      <c r="E1894" s="108"/>
      <c r="F1894" s="108"/>
      <c r="G1894" s="108"/>
    </row>
    <row r="1895" spans="3:7" s="103" customFormat="1" x14ac:dyDescent="0.2">
      <c r="C1895" s="108"/>
      <c r="D1895" s="108"/>
      <c r="E1895" s="108"/>
      <c r="F1895" s="108"/>
      <c r="G1895" s="108"/>
    </row>
    <row r="1896" spans="3:7" s="103" customFormat="1" x14ac:dyDescent="0.2">
      <c r="C1896" s="108"/>
      <c r="D1896" s="108"/>
      <c r="E1896" s="108"/>
      <c r="F1896" s="108"/>
      <c r="G1896" s="108"/>
    </row>
    <row r="1897" spans="3:7" s="103" customFormat="1" x14ac:dyDescent="0.2">
      <c r="C1897" s="108"/>
      <c r="D1897" s="108"/>
      <c r="E1897" s="108"/>
      <c r="F1897" s="108"/>
      <c r="G1897" s="108"/>
    </row>
    <row r="1898" spans="3:7" s="103" customFormat="1" x14ac:dyDescent="0.2">
      <c r="C1898" s="108"/>
      <c r="D1898" s="108"/>
      <c r="E1898" s="108"/>
      <c r="F1898" s="108"/>
      <c r="G1898" s="108"/>
    </row>
    <row r="1899" spans="3:7" s="103" customFormat="1" x14ac:dyDescent="0.2">
      <c r="C1899" s="108"/>
      <c r="D1899" s="108"/>
      <c r="E1899" s="108"/>
      <c r="F1899" s="108"/>
      <c r="G1899" s="108"/>
    </row>
    <row r="1900" spans="3:7" s="103" customFormat="1" x14ac:dyDescent="0.2">
      <c r="C1900" s="108"/>
      <c r="D1900" s="108"/>
      <c r="E1900" s="108"/>
      <c r="F1900" s="108"/>
      <c r="G1900" s="108"/>
    </row>
    <row r="1901" spans="3:7" s="103" customFormat="1" x14ac:dyDescent="0.2">
      <c r="C1901" s="108"/>
      <c r="D1901" s="108"/>
      <c r="E1901" s="108"/>
      <c r="F1901" s="108"/>
      <c r="G1901" s="108"/>
    </row>
    <row r="1902" spans="3:7" s="103" customFormat="1" x14ac:dyDescent="0.2">
      <c r="C1902" s="108"/>
      <c r="D1902" s="108"/>
      <c r="E1902" s="108"/>
      <c r="F1902" s="108"/>
      <c r="G1902" s="108"/>
    </row>
    <row r="1903" spans="3:7" s="103" customFormat="1" x14ac:dyDescent="0.2">
      <c r="C1903" s="108"/>
      <c r="D1903" s="108"/>
      <c r="E1903" s="108"/>
      <c r="F1903" s="108"/>
      <c r="G1903" s="108"/>
    </row>
    <row r="1904" spans="3:7" s="103" customFormat="1" x14ac:dyDescent="0.2">
      <c r="C1904" s="108"/>
      <c r="D1904" s="108"/>
      <c r="E1904" s="108"/>
      <c r="F1904" s="108"/>
      <c r="G1904" s="108"/>
    </row>
    <row r="1905" spans="3:7" s="103" customFormat="1" x14ac:dyDescent="0.2">
      <c r="C1905" s="108"/>
      <c r="D1905" s="108"/>
      <c r="E1905" s="108"/>
      <c r="F1905" s="108"/>
      <c r="G1905" s="108"/>
    </row>
    <row r="1906" spans="3:7" s="103" customFormat="1" x14ac:dyDescent="0.2">
      <c r="C1906" s="108"/>
      <c r="D1906" s="108"/>
      <c r="E1906" s="108"/>
      <c r="F1906" s="108"/>
      <c r="G1906" s="108"/>
    </row>
    <row r="1907" spans="3:7" s="103" customFormat="1" x14ac:dyDescent="0.2">
      <c r="C1907" s="108"/>
      <c r="D1907" s="108"/>
      <c r="E1907" s="108"/>
      <c r="F1907" s="108"/>
      <c r="G1907" s="108"/>
    </row>
    <row r="1908" spans="3:7" s="103" customFormat="1" x14ac:dyDescent="0.2">
      <c r="C1908" s="108"/>
      <c r="D1908" s="108"/>
      <c r="E1908" s="108"/>
      <c r="F1908" s="108"/>
      <c r="G1908" s="108"/>
    </row>
    <row r="1909" spans="3:7" s="103" customFormat="1" x14ac:dyDescent="0.2">
      <c r="C1909" s="108"/>
      <c r="D1909" s="108"/>
      <c r="E1909" s="108"/>
      <c r="F1909" s="108"/>
      <c r="G1909" s="108"/>
    </row>
    <row r="1910" spans="3:7" s="103" customFormat="1" x14ac:dyDescent="0.2">
      <c r="C1910" s="108"/>
      <c r="D1910" s="108"/>
      <c r="E1910" s="108"/>
      <c r="F1910" s="108"/>
      <c r="G1910" s="108"/>
    </row>
    <row r="1911" spans="3:7" s="103" customFormat="1" x14ac:dyDescent="0.2">
      <c r="C1911" s="108"/>
      <c r="D1911" s="108"/>
      <c r="E1911" s="108"/>
      <c r="F1911" s="108"/>
      <c r="G1911" s="108"/>
    </row>
    <row r="1912" spans="3:7" s="103" customFormat="1" x14ac:dyDescent="0.2">
      <c r="C1912" s="108"/>
      <c r="D1912" s="108"/>
      <c r="E1912" s="108"/>
      <c r="F1912" s="108"/>
      <c r="G1912" s="108"/>
    </row>
    <row r="1913" spans="3:7" s="103" customFormat="1" x14ac:dyDescent="0.2">
      <c r="C1913" s="108"/>
      <c r="D1913" s="108"/>
      <c r="E1913" s="108"/>
      <c r="F1913" s="108"/>
      <c r="G1913" s="108"/>
    </row>
    <row r="1914" spans="3:7" s="103" customFormat="1" x14ac:dyDescent="0.2">
      <c r="C1914" s="108"/>
      <c r="D1914" s="108"/>
      <c r="E1914" s="108"/>
      <c r="F1914" s="108"/>
      <c r="G1914" s="108"/>
    </row>
    <row r="1915" spans="3:7" s="103" customFormat="1" x14ac:dyDescent="0.2">
      <c r="C1915" s="108"/>
      <c r="D1915" s="108"/>
      <c r="E1915" s="108"/>
      <c r="F1915" s="108"/>
      <c r="G1915" s="108"/>
    </row>
    <row r="1916" spans="3:7" s="103" customFormat="1" x14ac:dyDescent="0.2">
      <c r="C1916" s="108"/>
      <c r="D1916" s="108"/>
      <c r="E1916" s="108"/>
      <c r="F1916" s="108"/>
      <c r="G1916" s="108"/>
    </row>
    <row r="1917" spans="3:7" s="103" customFormat="1" x14ac:dyDescent="0.2">
      <c r="C1917" s="108"/>
      <c r="D1917" s="108"/>
      <c r="E1917" s="108"/>
      <c r="F1917" s="108"/>
      <c r="G1917" s="108"/>
    </row>
    <row r="1918" spans="3:7" s="103" customFormat="1" x14ac:dyDescent="0.2">
      <c r="C1918" s="108"/>
      <c r="D1918" s="108"/>
      <c r="E1918" s="108"/>
      <c r="F1918" s="108"/>
      <c r="G1918" s="108"/>
    </row>
    <row r="1919" spans="3:7" s="103" customFormat="1" x14ac:dyDescent="0.2">
      <c r="C1919" s="108"/>
      <c r="D1919" s="108"/>
      <c r="E1919" s="108"/>
      <c r="F1919" s="108"/>
      <c r="G1919" s="108"/>
    </row>
    <row r="1920" spans="3:7" s="103" customFormat="1" x14ac:dyDescent="0.2">
      <c r="C1920" s="108"/>
      <c r="D1920" s="108"/>
      <c r="E1920" s="108"/>
      <c r="F1920" s="108"/>
      <c r="G1920" s="108"/>
    </row>
    <row r="1921" spans="3:7" s="103" customFormat="1" x14ac:dyDescent="0.2">
      <c r="C1921" s="108"/>
      <c r="D1921" s="108"/>
      <c r="E1921" s="108"/>
      <c r="F1921" s="108"/>
      <c r="G1921" s="108"/>
    </row>
    <row r="1922" spans="3:7" s="103" customFormat="1" x14ac:dyDescent="0.2">
      <c r="C1922" s="108"/>
      <c r="D1922" s="108"/>
      <c r="E1922" s="108"/>
      <c r="F1922" s="108"/>
      <c r="G1922" s="108"/>
    </row>
    <row r="1923" spans="3:7" s="103" customFormat="1" x14ac:dyDescent="0.2">
      <c r="C1923" s="108"/>
      <c r="D1923" s="108"/>
      <c r="E1923" s="108"/>
      <c r="F1923" s="108"/>
      <c r="G1923" s="108"/>
    </row>
    <row r="1924" spans="3:7" s="103" customFormat="1" x14ac:dyDescent="0.2">
      <c r="C1924" s="108"/>
      <c r="D1924" s="108"/>
      <c r="E1924" s="108"/>
      <c r="F1924" s="108"/>
      <c r="G1924" s="108"/>
    </row>
    <row r="1925" spans="3:7" s="103" customFormat="1" x14ac:dyDescent="0.2">
      <c r="C1925" s="108"/>
      <c r="D1925" s="108"/>
      <c r="E1925" s="108"/>
      <c r="F1925" s="108"/>
      <c r="G1925" s="108"/>
    </row>
    <row r="1926" spans="3:7" s="103" customFormat="1" x14ac:dyDescent="0.2">
      <c r="C1926" s="108"/>
      <c r="D1926" s="108"/>
      <c r="E1926" s="108"/>
      <c r="F1926" s="108"/>
      <c r="G1926" s="108"/>
    </row>
    <row r="1927" spans="3:7" s="103" customFormat="1" x14ac:dyDescent="0.2">
      <c r="C1927" s="108"/>
      <c r="D1927" s="108"/>
      <c r="E1927" s="108"/>
      <c r="F1927" s="108"/>
      <c r="G1927" s="108"/>
    </row>
    <row r="1928" spans="3:7" s="103" customFormat="1" x14ac:dyDescent="0.2">
      <c r="C1928" s="108"/>
      <c r="D1928" s="108"/>
      <c r="E1928" s="108"/>
      <c r="F1928" s="108"/>
      <c r="G1928" s="108"/>
    </row>
    <row r="1929" spans="3:7" s="103" customFormat="1" x14ac:dyDescent="0.2">
      <c r="C1929" s="108"/>
      <c r="D1929" s="108"/>
      <c r="E1929" s="108"/>
      <c r="F1929" s="108"/>
      <c r="G1929" s="108"/>
    </row>
    <row r="1930" spans="3:7" s="103" customFormat="1" x14ac:dyDescent="0.2">
      <c r="C1930" s="108"/>
      <c r="D1930" s="108"/>
      <c r="E1930" s="108"/>
      <c r="F1930" s="108"/>
      <c r="G1930" s="108"/>
    </row>
    <row r="1931" spans="3:7" s="103" customFormat="1" x14ac:dyDescent="0.2">
      <c r="C1931" s="108"/>
      <c r="D1931" s="108"/>
      <c r="E1931" s="108"/>
      <c r="F1931" s="108"/>
      <c r="G1931" s="108"/>
    </row>
    <row r="1932" spans="3:7" s="103" customFormat="1" x14ac:dyDescent="0.2">
      <c r="C1932" s="108"/>
      <c r="D1932" s="108"/>
      <c r="E1932" s="108"/>
      <c r="F1932" s="108"/>
      <c r="G1932" s="108"/>
    </row>
    <row r="1933" spans="3:7" s="103" customFormat="1" x14ac:dyDescent="0.2">
      <c r="C1933" s="108"/>
      <c r="D1933" s="108"/>
      <c r="E1933" s="108"/>
      <c r="F1933" s="108"/>
      <c r="G1933" s="108"/>
    </row>
    <row r="1934" spans="3:7" s="103" customFormat="1" x14ac:dyDescent="0.2">
      <c r="C1934" s="108"/>
      <c r="D1934" s="108"/>
      <c r="E1934" s="108"/>
      <c r="F1934" s="108"/>
      <c r="G1934" s="108"/>
    </row>
    <row r="1935" spans="3:7" s="103" customFormat="1" x14ac:dyDescent="0.2">
      <c r="C1935" s="108"/>
      <c r="D1935" s="108"/>
      <c r="E1935" s="108"/>
      <c r="F1935" s="108"/>
      <c r="G1935" s="108"/>
    </row>
    <row r="1936" spans="3:7" s="103" customFormat="1" x14ac:dyDescent="0.2">
      <c r="C1936" s="108"/>
      <c r="D1936" s="108"/>
      <c r="E1936" s="108"/>
      <c r="F1936" s="108"/>
      <c r="G1936" s="108"/>
    </row>
    <row r="1937" spans="3:7" s="103" customFormat="1" x14ac:dyDescent="0.2">
      <c r="C1937" s="108"/>
      <c r="D1937" s="108"/>
      <c r="E1937" s="108"/>
      <c r="F1937" s="108"/>
      <c r="G1937" s="108"/>
    </row>
    <row r="1938" spans="3:7" s="103" customFormat="1" x14ac:dyDescent="0.2">
      <c r="C1938" s="108"/>
      <c r="D1938" s="108"/>
      <c r="E1938" s="108"/>
      <c r="F1938" s="108"/>
      <c r="G1938" s="108"/>
    </row>
    <row r="1939" spans="3:7" s="103" customFormat="1" x14ac:dyDescent="0.2">
      <c r="C1939" s="108"/>
      <c r="D1939" s="108"/>
      <c r="E1939" s="108"/>
      <c r="F1939" s="108"/>
      <c r="G1939" s="108"/>
    </row>
    <row r="1940" spans="3:7" s="103" customFormat="1" x14ac:dyDescent="0.2">
      <c r="C1940" s="108"/>
      <c r="D1940" s="108"/>
      <c r="E1940" s="108"/>
      <c r="F1940" s="108"/>
      <c r="G1940" s="108"/>
    </row>
    <row r="1941" spans="3:7" s="103" customFormat="1" x14ac:dyDescent="0.2">
      <c r="C1941" s="108"/>
      <c r="D1941" s="108"/>
      <c r="E1941" s="108"/>
      <c r="F1941" s="108"/>
      <c r="G1941" s="108"/>
    </row>
    <row r="1942" spans="3:7" s="103" customFormat="1" x14ac:dyDescent="0.2">
      <c r="C1942" s="108"/>
      <c r="D1942" s="108"/>
      <c r="E1942" s="108"/>
      <c r="F1942" s="108"/>
      <c r="G1942" s="108"/>
    </row>
    <row r="1943" spans="3:7" s="103" customFormat="1" x14ac:dyDescent="0.2">
      <c r="C1943" s="108"/>
      <c r="D1943" s="108"/>
      <c r="E1943" s="108"/>
      <c r="F1943" s="108"/>
      <c r="G1943" s="108"/>
    </row>
    <row r="1944" spans="3:7" s="103" customFormat="1" x14ac:dyDescent="0.2">
      <c r="C1944" s="108"/>
      <c r="D1944" s="108"/>
      <c r="E1944" s="108"/>
      <c r="F1944" s="108"/>
      <c r="G1944" s="108"/>
    </row>
    <row r="1945" spans="3:7" s="103" customFormat="1" x14ac:dyDescent="0.2">
      <c r="C1945" s="108"/>
      <c r="D1945" s="108"/>
      <c r="E1945" s="108"/>
      <c r="F1945" s="108"/>
      <c r="G1945" s="108"/>
    </row>
    <row r="1946" spans="3:7" s="103" customFormat="1" x14ac:dyDescent="0.2">
      <c r="C1946" s="108"/>
      <c r="D1946" s="108"/>
      <c r="E1946" s="108"/>
      <c r="F1946" s="108"/>
      <c r="G1946" s="108"/>
    </row>
    <row r="1947" spans="3:7" s="103" customFormat="1" x14ac:dyDescent="0.2">
      <c r="C1947" s="108"/>
      <c r="D1947" s="108"/>
      <c r="E1947" s="108"/>
      <c r="F1947" s="108"/>
      <c r="G1947" s="108"/>
    </row>
    <row r="1948" spans="3:7" s="103" customFormat="1" x14ac:dyDescent="0.2">
      <c r="C1948" s="108"/>
      <c r="D1948" s="108"/>
      <c r="E1948" s="108"/>
      <c r="F1948" s="108"/>
      <c r="G1948" s="108"/>
    </row>
    <row r="1949" spans="3:7" s="103" customFormat="1" x14ac:dyDescent="0.2">
      <c r="C1949" s="108"/>
      <c r="D1949" s="108"/>
      <c r="E1949" s="108"/>
      <c r="F1949" s="108"/>
      <c r="G1949" s="108"/>
    </row>
    <row r="1950" spans="3:7" s="103" customFormat="1" x14ac:dyDescent="0.2">
      <c r="C1950" s="108"/>
      <c r="D1950" s="108"/>
      <c r="E1950" s="108"/>
      <c r="F1950" s="108"/>
      <c r="G1950" s="108"/>
    </row>
    <row r="1951" spans="3:7" s="103" customFormat="1" x14ac:dyDescent="0.2">
      <c r="C1951" s="108"/>
      <c r="D1951" s="108"/>
      <c r="E1951" s="108"/>
      <c r="F1951" s="108"/>
      <c r="G1951" s="108"/>
    </row>
    <row r="1952" spans="3:7" s="103" customFormat="1" x14ac:dyDescent="0.2">
      <c r="C1952" s="108"/>
      <c r="D1952" s="108"/>
      <c r="E1952" s="108"/>
      <c r="F1952" s="108"/>
      <c r="G1952" s="108"/>
    </row>
    <row r="1953" spans="3:7" s="103" customFormat="1" x14ac:dyDescent="0.2">
      <c r="C1953" s="108"/>
      <c r="D1953" s="108"/>
      <c r="E1953" s="108"/>
      <c r="F1953" s="108"/>
      <c r="G1953" s="108"/>
    </row>
    <row r="1954" spans="3:7" s="103" customFormat="1" x14ac:dyDescent="0.2">
      <c r="C1954" s="108"/>
      <c r="D1954" s="108"/>
      <c r="E1954" s="108"/>
      <c r="F1954" s="108"/>
      <c r="G1954" s="108"/>
    </row>
    <row r="1955" spans="3:7" s="103" customFormat="1" x14ac:dyDescent="0.2">
      <c r="C1955" s="108"/>
      <c r="D1955" s="108"/>
      <c r="E1955" s="108"/>
      <c r="F1955" s="108"/>
      <c r="G1955" s="108"/>
    </row>
    <row r="1956" spans="3:7" s="103" customFormat="1" x14ac:dyDescent="0.2">
      <c r="C1956" s="108"/>
      <c r="D1956" s="108"/>
      <c r="E1956" s="108"/>
      <c r="F1956" s="108"/>
      <c r="G1956" s="108"/>
    </row>
    <row r="1957" spans="3:7" s="103" customFormat="1" x14ac:dyDescent="0.2">
      <c r="C1957" s="108"/>
      <c r="D1957" s="108"/>
      <c r="E1957" s="108"/>
      <c r="F1957" s="108"/>
      <c r="G1957" s="108"/>
    </row>
    <row r="1958" spans="3:7" s="103" customFormat="1" x14ac:dyDescent="0.2">
      <c r="C1958" s="108"/>
      <c r="D1958" s="108"/>
      <c r="E1958" s="108"/>
      <c r="F1958" s="108"/>
      <c r="G1958" s="108"/>
    </row>
    <row r="1959" spans="3:7" s="103" customFormat="1" x14ac:dyDescent="0.2">
      <c r="C1959" s="108"/>
      <c r="D1959" s="108"/>
      <c r="E1959" s="108"/>
      <c r="F1959" s="108"/>
      <c r="G1959" s="108"/>
    </row>
    <row r="1960" spans="3:7" s="103" customFormat="1" x14ac:dyDescent="0.2">
      <c r="C1960" s="108"/>
      <c r="D1960" s="108"/>
      <c r="E1960" s="108"/>
      <c r="F1960" s="108"/>
      <c r="G1960" s="108"/>
    </row>
    <row r="1961" spans="3:7" s="103" customFormat="1" x14ac:dyDescent="0.2">
      <c r="C1961" s="108"/>
      <c r="D1961" s="108"/>
      <c r="E1961" s="108"/>
      <c r="F1961" s="108"/>
      <c r="G1961" s="108"/>
    </row>
    <row r="1962" spans="3:7" s="103" customFormat="1" x14ac:dyDescent="0.2">
      <c r="C1962" s="108"/>
      <c r="D1962" s="108"/>
      <c r="E1962" s="108"/>
      <c r="F1962" s="108"/>
      <c r="G1962" s="108"/>
    </row>
    <row r="1963" spans="3:7" s="103" customFormat="1" x14ac:dyDescent="0.2">
      <c r="C1963" s="108"/>
      <c r="D1963" s="108"/>
      <c r="E1963" s="108"/>
      <c r="F1963" s="108"/>
      <c r="G1963" s="108"/>
    </row>
    <row r="1964" spans="3:7" s="103" customFormat="1" x14ac:dyDescent="0.2">
      <c r="C1964" s="108"/>
      <c r="D1964" s="108"/>
      <c r="E1964" s="108"/>
      <c r="F1964" s="108"/>
      <c r="G1964" s="108"/>
    </row>
    <row r="1965" spans="3:7" s="103" customFormat="1" x14ac:dyDescent="0.2">
      <c r="C1965" s="108"/>
      <c r="D1965" s="108"/>
      <c r="E1965" s="108"/>
      <c r="F1965" s="108"/>
      <c r="G1965" s="108"/>
    </row>
    <row r="1966" spans="3:7" s="103" customFormat="1" x14ac:dyDescent="0.2">
      <c r="C1966" s="108"/>
      <c r="D1966" s="108"/>
      <c r="E1966" s="108"/>
      <c r="F1966" s="108"/>
      <c r="G1966" s="108"/>
    </row>
    <row r="1967" spans="3:7" s="103" customFormat="1" x14ac:dyDescent="0.2">
      <c r="C1967" s="108"/>
      <c r="D1967" s="108"/>
      <c r="E1967" s="108"/>
      <c r="F1967" s="108"/>
      <c r="G1967" s="108"/>
    </row>
    <row r="1968" spans="3:7" s="103" customFormat="1" x14ac:dyDescent="0.2">
      <c r="C1968" s="108"/>
      <c r="D1968" s="108"/>
      <c r="E1968" s="108"/>
      <c r="F1968" s="108"/>
      <c r="G1968" s="108"/>
    </row>
    <row r="1969" spans="3:7" s="103" customFormat="1" x14ac:dyDescent="0.2">
      <c r="C1969" s="108"/>
      <c r="D1969" s="108"/>
      <c r="E1969" s="108"/>
      <c r="F1969" s="108"/>
      <c r="G1969" s="108"/>
    </row>
    <row r="1970" spans="3:7" s="103" customFormat="1" x14ac:dyDescent="0.2">
      <c r="C1970" s="108"/>
      <c r="D1970" s="108"/>
      <c r="E1970" s="108"/>
      <c r="F1970" s="108"/>
      <c r="G1970" s="108"/>
    </row>
    <row r="1971" spans="3:7" s="103" customFormat="1" x14ac:dyDescent="0.2">
      <c r="C1971" s="108"/>
      <c r="D1971" s="108"/>
      <c r="E1971" s="108"/>
      <c r="F1971" s="108"/>
      <c r="G1971" s="108"/>
    </row>
    <row r="1972" spans="3:7" s="103" customFormat="1" x14ac:dyDescent="0.2">
      <c r="C1972" s="108"/>
      <c r="D1972" s="108"/>
      <c r="E1972" s="108"/>
      <c r="F1972" s="108"/>
      <c r="G1972" s="108"/>
    </row>
    <row r="1973" spans="3:7" s="103" customFormat="1" x14ac:dyDescent="0.2">
      <c r="C1973" s="108"/>
      <c r="D1973" s="108"/>
      <c r="E1973" s="108"/>
      <c r="F1973" s="108"/>
      <c r="G1973" s="108"/>
    </row>
    <row r="1974" spans="3:7" s="103" customFormat="1" x14ac:dyDescent="0.2">
      <c r="C1974" s="108"/>
      <c r="D1974" s="108"/>
      <c r="E1974" s="108"/>
      <c r="F1974" s="108"/>
      <c r="G1974" s="108"/>
    </row>
    <row r="1975" spans="3:7" s="103" customFormat="1" x14ac:dyDescent="0.2">
      <c r="C1975" s="108"/>
      <c r="D1975" s="108"/>
      <c r="E1975" s="108"/>
      <c r="F1975" s="108"/>
      <c r="G1975" s="108"/>
    </row>
    <row r="1976" spans="3:7" s="103" customFormat="1" x14ac:dyDescent="0.2">
      <c r="C1976" s="108"/>
      <c r="D1976" s="108"/>
      <c r="E1976" s="108"/>
      <c r="F1976" s="108"/>
      <c r="G1976" s="108"/>
    </row>
    <row r="1977" spans="3:7" s="103" customFormat="1" x14ac:dyDescent="0.2">
      <c r="C1977" s="108"/>
      <c r="D1977" s="108"/>
      <c r="E1977" s="108"/>
      <c r="F1977" s="108"/>
      <c r="G1977" s="108"/>
    </row>
    <row r="1978" spans="3:7" s="103" customFormat="1" x14ac:dyDescent="0.2">
      <c r="C1978" s="108"/>
      <c r="D1978" s="108"/>
      <c r="E1978" s="108"/>
      <c r="F1978" s="108"/>
      <c r="G1978" s="108"/>
    </row>
    <row r="1979" spans="3:7" s="103" customFormat="1" x14ac:dyDescent="0.2">
      <c r="C1979" s="108"/>
      <c r="D1979" s="108"/>
      <c r="E1979" s="108"/>
      <c r="F1979" s="108"/>
      <c r="G1979" s="108"/>
    </row>
    <row r="1980" spans="3:7" s="103" customFormat="1" x14ac:dyDescent="0.2">
      <c r="C1980" s="108"/>
      <c r="D1980" s="108"/>
      <c r="E1980" s="108"/>
      <c r="F1980" s="108"/>
      <c r="G1980" s="108"/>
    </row>
    <row r="1981" spans="3:7" s="103" customFormat="1" x14ac:dyDescent="0.2">
      <c r="C1981" s="108"/>
      <c r="D1981" s="108"/>
      <c r="E1981" s="108"/>
      <c r="F1981" s="108"/>
      <c r="G1981" s="108"/>
    </row>
    <row r="1982" spans="3:7" s="103" customFormat="1" x14ac:dyDescent="0.2">
      <c r="C1982" s="108"/>
      <c r="D1982" s="108"/>
      <c r="E1982" s="108"/>
      <c r="F1982" s="108"/>
      <c r="G1982" s="108"/>
    </row>
    <row r="1983" spans="3:7" s="103" customFormat="1" x14ac:dyDescent="0.2">
      <c r="C1983" s="108"/>
      <c r="D1983" s="108"/>
      <c r="E1983" s="108"/>
      <c r="F1983" s="108"/>
      <c r="G1983" s="108"/>
    </row>
    <row r="1984" spans="3:7" s="103" customFormat="1" x14ac:dyDescent="0.2">
      <c r="C1984" s="108"/>
      <c r="D1984" s="108"/>
      <c r="E1984" s="108"/>
      <c r="F1984" s="108"/>
      <c r="G1984" s="108"/>
    </row>
    <row r="1985" spans="3:7" s="103" customFormat="1" x14ac:dyDescent="0.2">
      <c r="C1985" s="108"/>
      <c r="D1985" s="108"/>
      <c r="E1985" s="108"/>
      <c r="F1985" s="108"/>
      <c r="G1985" s="108"/>
    </row>
    <row r="1986" spans="3:7" s="103" customFormat="1" x14ac:dyDescent="0.2">
      <c r="C1986" s="108"/>
      <c r="D1986" s="108"/>
      <c r="E1986" s="108"/>
      <c r="F1986" s="108"/>
      <c r="G1986" s="108"/>
    </row>
    <row r="1987" spans="3:7" s="103" customFormat="1" x14ac:dyDescent="0.2">
      <c r="C1987" s="108"/>
      <c r="D1987" s="108"/>
      <c r="E1987" s="108"/>
      <c r="F1987" s="108"/>
      <c r="G1987" s="108"/>
    </row>
    <row r="1988" spans="3:7" s="103" customFormat="1" x14ac:dyDescent="0.2">
      <c r="C1988" s="108"/>
      <c r="D1988" s="108"/>
      <c r="E1988" s="108"/>
      <c r="F1988" s="108"/>
      <c r="G1988" s="108"/>
    </row>
    <row r="1989" spans="3:7" s="103" customFormat="1" x14ac:dyDescent="0.2">
      <c r="C1989" s="108"/>
      <c r="D1989" s="108"/>
      <c r="E1989" s="108"/>
      <c r="F1989" s="108"/>
      <c r="G1989" s="108"/>
    </row>
    <row r="1990" spans="3:7" s="103" customFormat="1" x14ac:dyDescent="0.2">
      <c r="C1990" s="108"/>
      <c r="D1990" s="108"/>
      <c r="E1990" s="108"/>
      <c r="F1990" s="108"/>
      <c r="G1990" s="108"/>
    </row>
    <row r="1991" spans="3:7" s="103" customFormat="1" x14ac:dyDescent="0.2">
      <c r="C1991" s="108"/>
      <c r="D1991" s="108"/>
      <c r="E1991" s="108"/>
      <c r="F1991" s="108"/>
      <c r="G1991" s="108"/>
    </row>
    <row r="1992" spans="3:7" s="103" customFormat="1" x14ac:dyDescent="0.2">
      <c r="C1992" s="108"/>
      <c r="D1992" s="108"/>
      <c r="E1992" s="108"/>
      <c r="F1992" s="108"/>
      <c r="G1992" s="108"/>
    </row>
    <row r="1993" spans="3:7" s="103" customFormat="1" x14ac:dyDescent="0.2">
      <c r="C1993" s="108"/>
      <c r="D1993" s="108"/>
      <c r="E1993" s="108"/>
      <c r="F1993" s="108"/>
      <c r="G1993" s="108"/>
    </row>
    <row r="1994" spans="3:7" s="103" customFormat="1" x14ac:dyDescent="0.2">
      <c r="C1994" s="108"/>
      <c r="D1994" s="108"/>
      <c r="E1994" s="108"/>
      <c r="F1994" s="108"/>
      <c r="G1994" s="108"/>
    </row>
    <row r="1995" spans="3:7" s="103" customFormat="1" x14ac:dyDescent="0.2">
      <c r="C1995" s="108"/>
      <c r="D1995" s="108"/>
      <c r="E1995" s="108"/>
      <c r="F1995" s="108"/>
      <c r="G1995" s="108"/>
    </row>
    <row r="1996" spans="3:7" s="103" customFormat="1" x14ac:dyDescent="0.2">
      <c r="C1996" s="108"/>
      <c r="D1996" s="108"/>
      <c r="E1996" s="108"/>
      <c r="F1996" s="108"/>
      <c r="G1996" s="108"/>
    </row>
    <row r="1997" spans="3:7" s="103" customFormat="1" x14ac:dyDescent="0.2">
      <c r="C1997" s="108"/>
      <c r="D1997" s="108"/>
      <c r="E1997" s="108"/>
      <c r="F1997" s="108"/>
      <c r="G1997" s="108"/>
    </row>
    <row r="1998" spans="3:7" s="103" customFormat="1" x14ac:dyDescent="0.2">
      <c r="C1998" s="108"/>
      <c r="D1998" s="108"/>
      <c r="E1998" s="108"/>
      <c r="F1998" s="108"/>
      <c r="G1998" s="108"/>
    </row>
    <row r="1999" spans="3:7" s="103" customFormat="1" x14ac:dyDescent="0.2">
      <c r="C1999" s="108"/>
      <c r="D1999" s="108"/>
      <c r="E1999" s="108"/>
      <c r="F1999" s="108"/>
      <c r="G1999" s="108"/>
    </row>
    <row r="2000" spans="3:7" s="103" customFormat="1" x14ac:dyDescent="0.2">
      <c r="C2000" s="108"/>
      <c r="D2000" s="108"/>
      <c r="E2000" s="108"/>
      <c r="F2000" s="108"/>
      <c r="G2000" s="108"/>
    </row>
    <row r="2001" spans="3:7" s="103" customFormat="1" x14ac:dyDescent="0.2">
      <c r="C2001" s="108"/>
      <c r="D2001" s="108"/>
      <c r="E2001" s="108"/>
      <c r="F2001" s="108"/>
      <c r="G2001" s="108"/>
    </row>
    <row r="2002" spans="3:7" s="103" customFormat="1" x14ac:dyDescent="0.2">
      <c r="C2002" s="108"/>
      <c r="D2002" s="108"/>
      <c r="E2002" s="108"/>
      <c r="F2002" s="108"/>
      <c r="G2002" s="108"/>
    </row>
    <row r="2003" spans="3:7" s="103" customFormat="1" x14ac:dyDescent="0.2">
      <c r="C2003" s="108"/>
      <c r="D2003" s="108"/>
      <c r="E2003" s="108"/>
      <c r="F2003" s="108"/>
      <c r="G2003" s="108"/>
    </row>
    <row r="2004" spans="3:7" s="103" customFormat="1" x14ac:dyDescent="0.2">
      <c r="C2004" s="108"/>
      <c r="D2004" s="108"/>
      <c r="E2004" s="108"/>
      <c r="F2004" s="108"/>
      <c r="G2004" s="108"/>
    </row>
    <row r="2005" spans="3:7" s="103" customFormat="1" x14ac:dyDescent="0.2">
      <c r="C2005" s="108"/>
      <c r="D2005" s="108"/>
      <c r="E2005" s="108"/>
      <c r="F2005" s="108"/>
      <c r="G2005" s="108"/>
    </row>
    <row r="2006" spans="3:7" s="103" customFormat="1" x14ac:dyDescent="0.2">
      <c r="C2006" s="108"/>
      <c r="D2006" s="108"/>
      <c r="E2006" s="108"/>
      <c r="F2006" s="108"/>
      <c r="G2006" s="108"/>
    </row>
    <row r="2007" spans="3:7" s="103" customFormat="1" x14ac:dyDescent="0.2">
      <c r="C2007" s="108"/>
      <c r="D2007" s="108"/>
      <c r="E2007" s="108"/>
      <c r="F2007" s="108"/>
      <c r="G2007" s="108"/>
    </row>
    <row r="2008" spans="3:7" s="103" customFormat="1" x14ac:dyDescent="0.2">
      <c r="C2008" s="108"/>
      <c r="D2008" s="108"/>
      <c r="E2008" s="108"/>
      <c r="F2008" s="108"/>
      <c r="G2008" s="108"/>
    </row>
    <row r="2009" spans="3:7" s="103" customFormat="1" x14ac:dyDescent="0.2">
      <c r="C2009" s="108"/>
      <c r="D2009" s="108"/>
      <c r="E2009" s="108"/>
      <c r="F2009" s="108"/>
      <c r="G2009" s="108"/>
    </row>
    <row r="2010" spans="3:7" s="103" customFormat="1" x14ac:dyDescent="0.2">
      <c r="C2010" s="108"/>
      <c r="D2010" s="108"/>
      <c r="E2010" s="108"/>
      <c r="F2010" s="108"/>
      <c r="G2010" s="108"/>
    </row>
    <row r="2011" spans="3:7" s="103" customFormat="1" x14ac:dyDescent="0.2">
      <c r="C2011" s="108"/>
      <c r="D2011" s="108"/>
      <c r="E2011" s="108"/>
      <c r="F2011" s="108"/>
      <c r="G2011" s="108"/>
    </row>
    <row r="2012" spans="3:7" s="103" customFormat="1" x14ac:dyDescent="0.2">
      <c r="C2012" s="108"/>
      <c r="D2012" s="108"/>
      <c r="E2012" s="108"/>
      <c r="F2012" s="108"/>
      <c r="G2012" s="108"/>
    </row>
    <row r="2013" spans="3:7" s="103" customFormat="1" x14ac:dyDescent="0.2">
      <c r="C2013" s="108"/>
      <c r="D2013" s="108"/>
      <c r="E2013" s="108"/>
      <c r="F2013" s="108"/>
      <c r="G2013" s="108"/>
    </row>
    <row r="2014" spans="3:7" s="103" customFormat="1" x14ac:dyDescent="0.2">
      <c r="C2014" s="108"/>
      <c r="D2014" s="108"/>
      <c r="E2014" s="108"/>
      <c r="F2014" s="108"/>
      <c r="G2014" s="108"/>
    </row>
    <row r="2015" spans="3:7" s="103" customFormat="1" x14ac:dyDescent="0.2">
      <c r="C2015" s="108"/>
      <c r="D2015" s="108"/>
      <c r="E2015" s="108"/>
      <c r="F2015" s="108"/>
      <c r="G2015" s="108"/>
    </row>
    <row r="2016" spans="3:7" s="103" customFormat="1" x14ac:dyDescent="0.2">
      <c r="C2016" s="108"/>
      <c r="D2016" s="108"/>
      <c r="E2016" s="108"/>
      <c r="F2016" s="108"/>
      <c r="G2016" s="108"/>
    </row>
    <row r="2017" spans="3:7" s="103" customFormat="1" x14ac:dyDescent="0.2">
      <c r="C2017" s="108"/>
      <c r="D2017" s="108"/>
      <c r="E2017" s="108"/>
      <c r="F2017" s="108"/>
      <c r="G2017" s="108"/>
    </row>
    <row r="2018" spans="3:7" s="103" customFormat="1" x14ac:dyDescent="0.2">
      <c r="C2018" s="108"/>
      <c r="D2018" s="108"/>
      <c r="E2018" s="108"/>
      <c r="F2018" s="108"/>
      <c r="G2018" s="108"/>
    </row>
    <row r="2019" spans="3:7" s="103" customFormat="1" x14ac:dyDescent="0.2">
      <c r="C2019" s="108"/>
      <c r="D2019" s="108"/>
      <c r="E2019" s="108"/>
      <c r="F2019" s="108"/>
      <c r="G2019" s="108"/>
    </row>
    <row r="2020" spans="3:7" s="103" customFormat="1" x14ac:dyDescent="0.2">
      <c r="C2020" s="108"/>
      <c r="D2020" s="108"/>
      <c r="E2020" s="108"/>
      <c r="F2020" s="108"/>
      <c r="G2020" s="108"/>
    </row>
    <row r="2021" spans="3:7" s="103" customFormat="1" x14ac:dyDescent="0.2">
      <c r="C2021" s="108"/>
      <c r="D2021" s="108"/>
      <c r="E2021" s="108"/>
      <c r="F2021" s="108"/>
      <c r="G2021" s="108"/>
    </row>
    <row r="2022" spans="3:7" s="103" customFormat="1" x14ac:dyDescent="0.2">
      <c r="C2022" s="108"/>
      <c r="D2022" s="108"/>
      <c r="E2022" s="108"/>
      <c r="F2022" s="108"/>
      <c r="G2022" s="108"/>
    </row>
    <row r="2023" spans="3:7" s="103" customFormat="1" x14ac:dyDescent="0.2">
      <c r="C2023" s="108"/>
      <c r="D2023" s="108"/>
      <c r="E2023" s="108"/>
      <c r="F2023" s="108"/>
      <c r="G2023" s="108"/>
    </row>
    <row r="2024" spans="3:7" s="103" customFormat="1" x14ac:dyDescent="0.2">
      <c r="C2024" s="108"/>
      <c r="D2024" s="108"/>
      <c r="E2024" s="108"/>
      <c r="F2024" s="108"/>
      <c r="G2024" s="108"/>
    </row>
    <row r="2025" spans="3:7" s="103" customFormat="1" x14ac:dyDescent="0.2">
      <c r="C2025" s="108"/>
      <c r="D2025" s="108"/>
      <c r="E2025" s="108"/>
      <c r="F2025" s="108"/>
      <c r="G2025" s="108"/>
    </row>
    <row r="2026" spans="3:7" s="103" customFormat="1" x14ac:dyDescent="0.2">
      <c r="C2026" s="108"/>
      <c r="D2026" s="108"/>
      <c r="E2026" s="108"/>
      <c r="F2026" s="108"/>
      <c r="G2026" s="108"/>
    </row>
    <row r="2027" spans="3:7" s="103" customFormat="1" x14ac:dyDescent="0.2">
      <c r="C2027" s="108"/>
      <c r="D2027" s="108"/>
      <c r="E2027" s="108"/>
      <c r="F2027" s="108"/>
      <c r="G2027" s="108"/>
    </row>
    <row r="2028" spans="3:7" s="103" customFormat="1" x14ac:dyDescent="0.2">
      <c r="C2028" s="108"/>
      <c r="D2028" s="108"/>
      <c r="E2028" s="108"/>
      <c r="F2028" s="108"/>
      <c r="G2028" s="108"/>
    </row>
    <row r="2029" spans="3:7" s="103" customFormat="1" x14ac:dyDescent="0.2">
      <c r="C2029" s="108"/>
      <c r="D2029" s="108"/>
      <c r="E2029" s="108"/>
      <c r="F2029" s="108"/>
      <c r="G2029" s="108"/>
    </row>
    <row r="2030" spans="3:7" s="103" customFormat="1" x14ac:dyDescent="0.2">
      <c r="C2030" s="108"/>
      <c r="D2030" s="108"/>
      <c r="E2030" s="108"/>
      <c r="F2030" s="108"/>
      <c r="G2030" s="108"/>
    </row>
    <row r="2031" spans="3:7" s="103" customFormat="1" x14ac:dyDescent="0.2">
      <c r="C2031" s="108"/>
      <c r="D2031" s="108"/>
      <c r="E2031" s="108"/>
      <c r="F2031" s="108"/>
      <c r="G2031" s="108"/>
    </row>
    <row r="2032" spans="3:7" s="103" customFormat="1" x14ac:dyDescent="0.2">
      <c r="C2032" s="108"/>
      <c r="D2032" s="108"/>
      <c r="E2032" s="108"/>
      <c r="F2032" s="108"/>
      <c r="G2032" s="108"/>
    </row>
    <row r="2033" spans="3:7" s="103" customFormat="1" x14ac:dyDescent="0.2">
      <c r="C2033" s="108"/>
      <c r="D2033" s="108"/>
      <c r="E2033" s="108"/>
      <c r="F2033" s="108"/>
      <c r="G2033" s="108"/>
    </row>
    <row r="2034" spans="3:7" s="103" customFormat="1" x14ac:dyDescent="0.2">
      <c r="C2034" s="108"/>
      <c r="D2034" s="108"/>
      <c r="E2034" s="108"/>
      <c r="F2034" s="108"/>
      <c r="G2034" s="108"/>
    </row>
    <row r="2035" spans="3:7" s="103" customFormat="1" x14ac:dyDescent="0.2">
      <c r="C2035" s="108"/>
      <c r="D2035" s="108"/>
      <c r="E2035" s="108"/>
      <c r="F2035" s="108"/>
      <c r="G2035" s="108"/>
    </row>
    <row r="2036" spans="3:7" s="103" customFormat="1" x14ac:dyDescent="0.2">
      <c r="C2036" s="108"/>
      <c r="D2036" s="108"/>
      <c r="E2036" s="108"/>
      <c r="F2036" s="108"/>
      <c r="G2036" s="108"/>
    </row>
    <row r="2037" spans="3:7" s="103" customFormat="1" x14ac:dyDescent="0.2">
      <c r="C2037" s="108"/>
      <c r="D2037" s="108"/>
      <c r="E2037" s="108"/>
      <c r="F2037" s="108"/>
      <c r="G2037" s="108"/>
    </row>
    <row r="2038" spans="3:7" s="103" customFormat="1" x14ac:dyDescent="0.2">
      <c r="C2038" s="108"/>
      <c r="D2038" s="108"/>
      <c r="E2038" s="108"/>
      <c r="F2038" s="108"/>
      <c r="G2038" s="108"/>
    </row>
    <row r="2039" spans="3:7" s="103" customFormat="1" x14ac:dyDescent="0.2">
      <c r="C2039" s="108"/>
      <c r="D2039" s="108"/>
      <c r="E2039" s="108"/>
      <c r="F2039" s="108"/>
      <c r="G2039" s="108"/>
    </row>
    <row r="2040" spans="3:7" s="103" customFormat="1" x14ac:dyDescent="0.2">
      <c r="C2040" s="108"/>
      <c r="D2040" s="108"/>
      <c r="E2040" s="108"/>
      <c r="F2040" s="108"/>
      <c r="G2040" s="108"/>
    </row>
    <row r="2041" spans="3:7" s="103" customFormat="1" x14ac:dyDescent="0.2">
      <c r="C2041" s="108"/>
      <c r="D2041" s="108"/>
      <c r="E2041" s="108"/>
      <c r="F2041" s="108"/>
      <c r="G2041" s="108"/>
    </row>
    <row r="2042" spans="3:7" s="103" customFormat="1" x14ac:dyDescent="0.2">
      <c r="C2042" s="108"/>
      <c r="D2042" s="108"/>
      <c r="E2042" s="108"/>
      <c r="F2042" s="108"/>
      <c r="G2042" s="108"/>
    </row>
    <row r="2043" spans="3:7" s="103" customFormat="1" x14ac:dyDescent="0.2">
      <c r="C2043" s="108"/>
      <c r="D2043" s="108"/>
      <c r="E2043" s="108"/>
      <c r="F2043" s="108"/>
      <c r="G2043" s="108"/>
    </row>
    <row r="2044" spans="3:7" s="103" customFormat="1" x14ac:dyDescent="0.2">
      <c r="C2044" s="108"/>
      <c r="D2044" s="108"/>
      <c r="E2044" s="108"/>
      <c r="F2044" s="108"/>
      <c r="G2044" s="108"/>
    </row>
    <row r="2045" spans="3:7" s="103" customFormat="1" x14ac:dyDescent="0.2">
      <c r="C2045" s="108"/>
      <c r="D2045" s="108"/>
      <c r="E2045" s="108"/>
      <c r="F2045" s="108"/>
      <c r="G2045" s="108"/>
    </row>
    <row r="2046" spans="3:7" s="103" customFormat="1" x14ac:dyDescent="0.2">
      <c r="C2046" s="108"/>
      <c r="D2046" s="108"/>
      <c r="E2046" s="108"/>
      <c r="F2046" s="108"/>
      <c r="G2046" s="108"/>
    </row>
    <row r="2047" spans="3:7" s="103" customFormat="1" x14ac:dyDescent="0.2">
      <c r="C2047" s="108"/>
      <c r="D2047" s="108"/>
      <c r="E2047" s="108"/>
      <c r="F2047" s="108"/>
      <c r="G2047" s="108"/>
    </row>
    <row r="2048" spans="3:7" s="103" customFormat="1" x14ac:dyDescent="0.2">
      <c r="C2048" s="108"/>
      <c r="D2048" s="108"/>
      <c r="E2048" s="108"/>
      <c r="F2048" s="108"/>
      <c r="G2048" s="108"/>
    </row>
    <row r="2049" spans="3:7" s="103" customFormat="1" x14ac:dyDescent="0.2">
      <c r="C2049" s="108"/>
      <c r="D2049" s="108"/>
      <c r="E2049" s="108"/>
      <c r="F2049" s="108"/>
      <c r="G2049" s="108"/>
    </row>
    <row r="2050" spans="3:7" s="103" customFormat="1" x14ac:dyDescent="0.2">
      <c r="C2050" s="108"/>
      <c r="D2050" s="108"/>
      <c r="E2050" s="108"/>
      <c r="F2050" s="108"/>
      <c r="G2050" s="108"/>
    </row>
    <row r="2051" spans="3:7" s="103" customFormat="1" x14ac:dyDescent="0.2">
      <c r="C2051" s="108"/>
      <c r="D2051" s="108"/>
      <c r="E2051" s="108"/>
      <c r="F2051" s="108"/>
      <c r="G2051" s="108"/>
    </row>
    <row r="2052" spans="3:7" s="103" customFormat="1" x14ac:dyDescent="0.2">
      <c r="C2052" s="108"/>
      <c r="D2052" s="108"/>
      <c r="E2052" s="108"/>
      <c r="F2052" s="108"/>
      <c r="G2052" s="108"/>
    </row>
    <row r="2053" spans="3:7" s="103" customFormat="1" x14ac:dyDescent="0.2">
      <c r="C2053" s="108"/>
      <c r="D2053" s="108"/>
      <c r="E2053" s="108"/>
      <c r="F2053" s="108"/>
      <c r="G2053" s="108"/>
    </row>
    <row r="2054" spans="3:7" s="103" customFormat="1" x14ac:dyDescent="0.2">
      <c r="C2054" s="108"/>
      <c r="D2054" s="108"/>
      <c r="E2054" s="108"/>
      <c r="F2054" s="108"/>
      <c r="G2054" s="108"/>
    </row>
    <row r="2055" spans="3:7" s="103" customFormat="1" x14ac:dyDescent="0.2">
      <c r="C2055" s="108"/>
      <c r="D2055" s="108"/>
      <c r="E2055" s="108"/>
      <c r="F2055" s="108"/>
      <c r="G2055" s="108"/>
    </row>
    <row r="2056" spans="3:7" s="103" customFormat="1" x14ac:dyDescent="0.2">
      <c r="C2056" s="108"/>
      <c r="D2056" s="108"/>
      <c r="E2056" s="108"/>
      <c r="F2056" s="108"/>
      <c r="G2056" s="108"/>
    </row>
    <row r="2057" spans="3:7" s="103" customFormat="1" x14ac:dyDescent="0.2">
      <c r="C2057" s="108"/>
      <c r="D2057" s="108"/>
      <c r="E2057" s="108"/>
      <c r="F2057" s="108"/>
      <c r="G2057" s="108"/>
    </row>
    <row r="2058" spans="3:7" s="103" customFormat="1" x14ac:dyDescent="0.2">
      <c r="C2058" s="108"/>
      <c r="D2058" s="108"/>
      <c r="E2058" s="108"/>
      <c r="F2058" s="108"/>
      <c r="G2058" s="108"/>
    </row>
    <row r="2059" spans="3:7" s="103" customFormat="1" x14ac:dyDescent="0.2">
      <c r="C2059" s="108"/>
      <c r="D2059" s="108"/>
      <c r="E2059" s="108"/>
      <c r="F2059" s="108"/>
      <c r="G2059" s="108"/>
    </row>
    <row r="2060" spans="3:7" s="103" customFormat="1" x14ac:dyDescent="0.2">
      <c r="C2060" s="108"/>
      <c r="D2060" s="108"/>
      <c r="E2060" s="108"/>
      <c r="F2060" s="108"/>
      <c r="G2060" s="108"/>
    </row>
    <row r="2061" spans="3:7" s="103" customFormat="1" x14ac:dyDescent="0.2">
      <c r="C2061" s="108"/>
      <c r="D2061" s="108"/>
      <c r="E2061" s="108"/>
      <c r="F2061" s="108"/>
      <c r="G2061" s="108"/>
    </row>
    <row r="2062" spans="3:7" s="103" customFormat="1" x14ac:dyDescent="0.2">
      <c r="C2062" s="108"/>
      <c r="D2062" s="108"/>
      <c r="E2062" s="108"/>
      <c r="F2062" s="108"/>
      <c r="G2062" s="108"/>
    </row>
    <row r="2063" spans="3:7" s="103" customFormat="1" x14ac:dyDescent="0.2">
      <c r="C2063" s="108"/>
      <c r="D2063" s="108"/>
      <c r="E2063" s="108"/>
      <c r="F2063" s="108"/>
      <c r="G2063" s="108"/>
    </row>
    <row r="2064" spans="3:7" s="103" customFormat="1" x14ac:dyDescent="0.2">
      <c r="C2064" s="108"/>
      <c r="D2064" s="108"/>
      <c r="E2064" s="108"/>
      <c r="F2064" s="108"/>
      <c r="G2064" s="108"/>
    </row>
    <row r="2065" spans="3:7" s="103" customFormat="1" x14ac:dyDescent="0.2">
      <c r="C2065" s="108"/>
      <c r="D2065" s="108"/>
      <c r="E2065" s="108"/>
      <c r="F2065" s="108"/>
      <c r="G2065" s="108"/>
    </row>
    <row r="2066" spans="3:7" s="103" customFormat="1" x14ac:dyDescent="0.2">
      <c r="C2066" s="108"/>
      <c r="D2066" s="108"/>
      <c r="E2066" s="108"/>
      <c r="F2066" s="108"/>
      <c r="G2066" s="108"/>
    </row>
    <row r="2067" spans="3:7" s="103" customFormat="1" x14ac:dyDescent="0.2">
      <c r="C2067" s="108"/>
      <c r="D2067" s="108"/>
      <c r="E2067" s="108"/>
      <c r="F2067" s="108"/>
      <c r="G2067" s="108"/>
    </row>
    <row r="2068" spans="3:7" s="103" customFormat="1" x14ac:dyDescent="0.2">
      <c r="C2068" s="108"/>
      <c r="D2068" s="108"/>
      <c r="E2068" s="108"/>
      <c r="F2068" s="108"/>
      <c r="G2068" s="108"/>
    </row>
    <row r="2069" spans="3:7" s="103" customFormat="1" x14ac:dyDescent="0.2">
      <c r="C2069" s="108"/>
      <c r="D2069" s="108"/>
      <c r="E2069" s="108"/>
      <c r="F2069" s="108"/>
      <c r="G2069" s="108"/>
    </row>
    <row r="2070" spans="3:7" s="103" customFormat="1" x14ac:dyDescent="0.2">
      <c r="C2070" s="108"/>
      <c r="D2070" s="108"/>
      <c r="E2070" s="108"/>
      <c r="F2070" s="108"/>
      <c r="G2070" s="108"/>
    </row>
    <row r="2071" spans="3:7" s="103" customFormat="1" x14ac:dyDescent="0.2">
      <c r="C2071" s="108"/>
      <c r="D2071" s="108"/>
      <c r="E2071" s="108"/>
      <c r="F2071" s="108"/>
      <c r="G2071" s="108"/>
    </row>
    <row r="2072" spans="3:7" s="103" customFormat="1" x14ac:dyDescent="0.2">
      <c r="C2072" s="108"/>
      <c r="D2072" s="108"/>
      <c r="E2072" s="108"/>
      <c r="F2072" s="108"/>
      <c r="G2072" s="108"/>
    </row>
    <row r="2073" spans="3:7" s="103" customFormat="1" x14ac:dyDescent="0.2">
      <c r="C2073" s="108"/>
      <c r="D2073" s="108"/>
      <c r="E2073" s="108"/>
      <c r="F2073" s="108"/>
      <c r="G2073" s="108"/>
    </row>
    <row r="2074" spans="3:7" s="103" customFormat="1" x14ac:dyDescent="0.2">
      <c r="C2074" s="108"/>
      <c r="D2074" s="108"/>
      <c r="E2074" s="108"/>
      <c r="F2074" s="108"/>
      <c r="G2074" s="108"/>
    </row>
    <row r="2075" spans="3:7" s="103" customFormat="1" x14ac:dyDescent="0.2">
      <c r="C2075" s="108"/>
      <c r="D2075" s="108"/>
      <c r="E2075" s="108"/>
      <c r="F2075" s="108"/>
      <c r="G2075" s="108"/>
    </row>
    <row r="2076" spans="3:7" s="103" customFormat="1" x14ac:dyDescent="0.2">
      <c r="C2076" s="108"/>
      <c r="D2076" s="108"/>
      <c r="E2076" s="108"/>
      <c r="F2076" s="108"/>
      <c r="G2076" s="108"/>
    </row>
    <row r="2077" spans="3:7" s="103" customFormat="1" x14ac:dyDescent="0.2">
      <c r="C2077" s="108"/>
      <c r="D2077" s="108"/>
      <c r="E2077" s="108"/>
      <c r="F2077" s="108"/>
      <c r="G2077" s="108"/>
    </row>
    <row r="2078" spans="3:7" s="103" customFormat="1" x14ac:dyDescent="0.2">
      <c r="C2078" s="108"/>
      <c r="D2078" s="108"/>
      <c r="E2078" s="108"/>
      <c r="F2078" s="108"/>
      <c r="G2078" s="108"/>
    </row>
    <row r="2079" spans="3:7" s="103" customFormat="1" x14ac:dyDescent="0.2">
      <c r="C2079" s="108"/>
      <c r="D2079" s="108"/>
      <c r="E2079" s="108"/>
      <c r="F2079" s="108"/>
      <c r="G2079" s="108"/>
    </row>
    <row r="2080" spans="3:7" s="103" customFormat="1" x14ac:dyDescent="0.2">
      <c r="C2080" s="108"/>
      <c r="D2080" s="108"/>
      <c r="E2080" s="108"/>
      <c r="F2080" s="108"/>
      <c r="G2080" s="108"/>
    </row>
    <row r="2081" spans="3:7" s="103" customFormat="1" x14ac:dyDescent="0.2">
      <c r="C2081" s="108"/>
      <c r="D2081" s="108"/>
      <c r="E2081" s="108"/>
      <c r="F2081" s="108"/>
      <c r="G2081" s="108"/>
    </row>
    <row r="2082" spans="3:7" s="103" customFormat="1" x14ac:dyDescent="0.2">
      <c r="C2082" s="108"/>
      <c r="D2082" s="108"/>
      <c r="E2082" s="108"/>
      <c r="F2082" s="108"/>
      <c r="G2082" s="108"/>
    </row>
    <row r="2083" spans="3:7" s="103" customFormat="1" x14ac:dyDescent="0.2">
      <c r="C2083" s="108"/>
      <c r="D2083" s="108"/>
      <c r="E2083" s="108"/>
      <c r="F2083" s="108"/>
      <c r="G2083" s="108"/>
    </row>
    <row r="2084" spans="3:7" s="103" customFormat="1" x14ac:dyDescent="0.2">
      <c r="C2084" s="108"/>
      <c r="D2084" s="108"/>
      <c r="E2084" s="108"/>
      <c r="F2084" s="108"/>
      <c r="G2084" s="108"/>
    </row>
    <row r="2085" spans="3:7" s="103" customFormat="1" x14ac:dyDescent="0.2">
      <c r="C2085" s="108"/>
      <c r="D2085" s="108"/>
      <c r="E2085" s="108"/>
      <c r="F2085" s="108"/>
      <c r="G2085" s="108"/>
    </row>
    <row r="2086" spans="3:7" s="103" customFormat="1" x14ac:dyDescent="0.2">
      <c r="C2086" s="108"/>
      <c r="D2086" s="108"/>
      <c r="E2086" s="108"/>
      <c r="F2086" s="108"/>
      <c r="G2086" s="108"/>
    </row>
    <row r="2087" spans="3:7" s="103" customFormat="1" x14ac:dyDescent="0.2">
      <c r="C2087" s="108"/>
      <c r="D2087" s="108"/>
      <c r="E2087" s="108"/>
      <c r="F2087" s="108"/>
      <c r="G2087" s="108"/>
    </row>
    <row r="2088" spans="3:7" s="103" customFormat="1" x14ac:dyDescent="0.2">
      <c r="C2088" s="108"/>
      <c r="D2088" s="108"/>
      <c r="E2088" s="108"/>
      <c r="F2088" s="108"/>
      <c r="G2088" s="108"/>
    </row>
    <row r="2089" spans="3:7" s="103" customFormat="1" x14ac:dyDescent="0.2">
      <c r="C2089" s="108"/>
      <c r="D2089" s="108"/>
      <c r="E2089" s="108"/>
      <c r="F2089" s="108"/>
      <c r="G2089" s="108"/>
    </row>
    <row r="2090" spans="3:7" s="103" customFormat="1" x14ac:dyDescent="0.2">
      <c r="C2090" s="108"/>
      <c r="D2090" s="108"/>
      <c r="E2090" s="108"/>
      <c r="F2090" s="108"/>
      <c r="G2090" s="108"/>
    </row>
    <row r="2091" spans="3:7" s="103" customFormat="1" x14ac:dyDescent="0.2">
      <c r="C2091" s="108"/>
      <c r="D2091" s="108"/>
      <c r="E2091" s="108"/>
      <c r="F2091" s="108"/>
      <c r="G2091" s="108"/>
    </row>
    <row r="2092" spans="3:7" s="103" customFormat="1" x14ac:dyDescent="0.2">
      <c r="C2092" s="108"/>
      <c r="D2092" s="108"/>
      <c r="E2092" s="108"/>
      <c r="F2092" s="108"/>
      <c r="G2092" s="108"/>
    </row>
    <row r="2093" spans="3:7" s="103" customFormat="1" x14ac:dyDescent="0.2">
      <c r="C2093" s="108"/>
      <c r="D2093" s="108"/>
      <c r="E2093" s="108"/>
      <c r="F2093" s="108"/>
      <c r="G2093" s="108"/>
    </row>
    <row r="2094" spans="3:7" s="103" customFormat="1" x14ac:dyDescent="0.2">
      <c r="C2094" s="108"/>
      <c r="D2094" s="108"/>
      <c r="E2094" s="108"/>
      <c r="F2094" s="108"/>
      <c r="G2094" s="108"/>
    </row>
    <row r="2095" spans="3:7" s="103" customFormat="1" x14ac:dyDescent="0.2">
      <c r="C2095" s="108"/>
      <c r="D2095" s="108"/>
      <c r="E2095" s="108"/>
      <c r="F2095" s="108"/>
      <c r="G2095" s="108"/>
    </row>
    <row r="2096" spans="3:7" s="103" customFormat="1" x14ac:dyDescent="0.2">
      <c r="C2096" s="108"/>
      <c r="D2096" s="108"/>
      <c r="E2096" s="108"/>
      <c r="F2096" s="108"/>
      <c r="G2096" s="108"/>
    </row>
    <row r="2097" spans="3:7" s="103" customFormat="1" x14ac:dyDescent="0.2">
      <c r="C2097" s="108"/>
      <c r="D2097" s="108"/>
      <c r="E2097" s="108"/>
      <c r="F2097" s="108"/>
      <c r="G2097" s="108"/>
    </row>
    <row r="2098" spans="3:7" s="103" customFormat="1" x14ac:dyDescent="0.2">
      <c r="C2098" s="108"/>
      <c r="D2098" s="108"/>
      <c r="E2098" s="108"/>
      <c r="F2098" s="108"/>
      <c r="G2098" s="108"/>
    </row>
    <row r="2099" spans="3:7" s="103" customFormat="1" x14ac:dyDescent="0.2">
      <c r="C2099" s="108"/>
      <c r="D2099" s="108"/>
      <c r="E2099" s="108"/>
      <c r="F2099" s="108"/>
      <c r="G2099" s="108"/>
    </row>
    <row r="2100" spans="3:7" s="103" customFormat="1" x14ac:dyDescent="0.2">
      <c r="C2100" s="108"/>
      <c r="D2100" s="108"/>
      <c r="E2100" s="108"/>
      <c r="F2100" s="108"/>
      <c r="G2100" s="108"/>
    </row>
    <row r="2101" spans="3:7" s="103" customFormat="1" x14ac:dyDescent="0.2">
      <c r="C2101" s="108"/>
      <c r="D2101" s="108"/>
      <c r="E2101" s="108"/>
      <c r="F2101" s="108"/>
      <c r="G2101" s="108"/>
    </row>
    <row r="2102" spans="3:7" s="103" customFormat="1" x14ac:dyDescent="0.2">
      <c r="C2102" s="108"/>
      <c r="D2102" s="108"/>
      <c r="E2102" s="108"/>
      <c r="F2102" s="108"/>
      <c r="G2102" s="108"/>
    </row>
    <row r="2103" spans="3:7" s="103" customFormat="1" x14ac:dyDescent="0.2">
      <c r="C2103" s="108"/>
      <c r="D2103" s="108"/>
      <c r="E2103" s="108"/>
      <c r="F2103" s="108"/>
      <c r="G2103" s="108"/>
    </row>
    <row r="2104" spans="3:7" s="103" customFormat="1" x14ac:dyDescent="0.2">
      <c r="C2104" s="108"/>
      <c r="D2104" s="108"/>
      <c r="E2104" s="108"/>
      <c r="F2104" s="108"/>
      <c r="G2104" s="108"/>
    </row>
    <row r="2105" spans="3:7" s="103" customFormat="1" x14ac:dyDescent="0.2">
      <c r="C2105" s="108"/>
      <c r="D2105" s="108"/>
      <c r="E2105" s="108"/>
      <c r="F2105" s="108"/>
      <c r="G2105" s="108"/>
    </row>
    <row r="2106" spans="3:7" s="103" customFormat="1" x14ac:dyDescent="0.2">
      <c r="C2106" s="108"/>
      <c r="D2106" s="108"/>
      <c r="E2106" s="108"/>
      <c r="F2106" s="108"/>
      <c r="G2106" s="108"/>
    </row>
    <row r="2107" spans="3:7" s="103" customFormat="1" x14ac:dyDescent="0.2">
      <c r="C2107" s="108"/>
      <c r="D2107" s="108"/>
      <c r="E2107" s="108"/>
      <c r="F2107" s="108"/>
      <c r="G2107" s="108"/>
    </row>
    <row r="2108" spans="3:7" s="103" customFormat="1" x14ac:dyDescent="0.2">
      <c r="C2108" s="108"/>
      <c r="D2108" s="108"/>
      <c r="E2108" s="108"/>
      <c r="F2108" s="108"/>
      <c r="G2108" s="108"/>
    </row>
    <row r="2109" spans="3:7" s="103" customFormat="1" x14ac:dyDescent="0.2">
      <c r="C2109" s="108"/>
      <c r="D2109" s="108"/>
      <c r="E2109" s="108"/>
      <c r="F2109" s="108"/>
      <c r="G2109" s="108"/>
    </row>
    <row r="2110" spans="3:7" s="103" customFormat="1" x14ac:dyDescent="0.2">
      <c r="C2110" s="108"/>
      <c r="D2110" s="108"/>
      <c r="E2110" s="108"/>
      <c r="F2110" s="108"/>
      <c r="G2110" s="108"/>
    </row>
    <row r="2111" spans="3:7" s="103" customFormat="1" x14ac:dyDescent="0.2">
      <c r="C2111" s="108"/>
      <c r="D2111" s="108"/>
      <c r="E2111" s="108"/>
      <c r="F2111" s="108"/>
      <c r="G2111" s="108"/>
    </row>
    <row r="2112" spans="3:7" s="103" customFormat="1" x14ac:dyDescent="0.2">
      <c r="C2112" s="108"/>
      <c r="D2112" s="108"/>
      <c r="E2112" s="108"/>
      <c r="F2112" s="108"/>
      <c r="G2112" s="108"/>
    </row>
    <row r="2113" spans="3:7" s="103" customFormat="1" x14ac:dyDescent="0.2">
      <c r="C2113" s="108"/>
      <c r="D2113" s="108"/>
      <c r="E2113" s="108"/>
      <c r="F2113" s="108"/>
      <c r="G2113" s="108"/>
    </row>
    <row r="2114" spans="3:7" s="103" customFormat="1" x14ac:dyDescent="0.2">
      <c r="C2114" s="108"/>
      <c r="D2114" s="108"/>
      <c r="E2114" s="108"/>
      <c r="F2114" s="108"/>
      <c r="G2114" s="108"/>
    </row>
    <row r="2115" spans="3:7" s="103" customFormat="1" x14ac:dyDescent="0.2">
      <c r="C2115" s="108"/>
      <c r="D2115" s="108"/>
      <c r="E2115" s="108"/>
      <c r="F2115" s="108"/>
      <c r="G2115" s="108"/>
    </row>
    <row r="2116" spans="3:7" s="103" customFormat="1" x14ac:dyDescent="0.2">
      <c r="C2116" s="108"/>
      <c r="D2116" s="108"/>
      <c r="E2116" s="108"/>
      <c r="F2116" s="108"/>
      <c r="G2116" s="108"/>
    </row>
    <row r="2117" spans="3:7" s="103" customFormat="1" x14ac:dyDescent="0.2">
      <c r="C2117" s="108"/>
      <c r="D2117" s="108"/>
      <c r="E2117" s="108"/>
      <c r="F2117" s="108"/>
      <c r="G2117" s="108"/>
    </row>
    <row r="2118" spans="3:7" s="103" customFormat="1" x14ac:dyDescent="0.2">
      <c r="C2118" s="108"/>
      <c r="D2118" s="108"/>
      <c r="E2118" s="108"/>
      <c r="F2118" s="108"/>
      <c r="G2118" s="108"/>
    </row>
    <row r="2119" spans="3:7" s="103" customFormat="1" x14ac:dyDescent="0.2">
      <c r="C2119" s="108"/>
      <c r="D2119" s="108"/>
      <c r="E2119" s="108"/>
      <c r="F2119" s="108"/>
      <c r="G2119" s="108"/>
    </row>
    <row r="2120" spans="3:7" s="103" customFormat="1" x14ac:dyDescent="0.2">
      <c r="C2120" s="108"/>
      <c r="D2120" s="108"/>
      <c r="E2120" s="108"/>
      <c r="F2120" s="108"/>
      <c r="G2120" s="108"/>
    </row>
    <row r="2121" spans="3:7" s="103" customFormat="1" x14ac:dyDescent="0.2">
      <c r="C2121" s="108"/>
      <c r="D2121" s="108"/>
      <c r="E2121" s="108"/>
      <c r="F2121" s="108"/>
      <c r="G2121" s="108"/>
    </row>
    <row r="2122" spans="3:7" s="103" customFormat="1" x14ac:dyDescent="0.2">
      <c r="C2122" s="108"/>
      <c r="D2122" s="108"/>
      <c r="E2122" s="108"/>
      <c r="F2122" s="108"/>
      <c r="G2122" s="108"/>
    </row>
    <row r="2123" spans="3:7" s="103" customFormat="1" x14ac:dyDescent="0.2">
      <c r="C2123" s="108"/>
      <c r="D2123" s="108"/>
      <c r="E2123" s="108"/>
      <c r="F2123" s="108"/>
      <c r="G2123" s="108"/>
    </row>
    <row r="2124" spans="3:7" s="103" customFormat="1" x14ac:dyDescent="0.2">
      <c r="C2124" s="108"/>
      <c r="D2124" s="108"/>
      <c r="E2124" s="108"/>
      <c r="F2124" s="108"/>
      <c r="G2124" s="108"/>
    </row>
    <row r="2125" spans="3:7" s="103" customFormat="1" x14ac:dyDescent="0.2">
      <c r="C2125" s="108"/>
      <c r="D2125" s="108"/>
      <c r="E2125" s="108"/>
      <c r="F2125" s="108"/>
      <c r="G2125" s="108"/>
    </row>
    <row r="2126" spans="3:7" s="103" customFormat="1" x14ac:dyDescent="0.2">
      <c r="C2126" s="108"/>
      <c r="D2126" s="108"/>
      <c r="E2126" s="108"/>
      <c r="F2126" s="108"/>
      <c r="G2126" s="108"/>
    </row>
    <row r="2127" spans="3:7" s="103" customFormat="1" x14ac:dyDescent="0.2">
      <c r="C2127" s="108"/>
      <c r="D2127" s="108"/>
      <c r="E2127" s="108"/>
      <c r="F2127" s="108"/>
      <c r="G2127" s="108"/>
    </row>
    <row r="2128" spans="3:7" s="103" customFormat="1" x14ac:dyDescent="0.2">
      <c r="C2128" s="108"/>
      <c r="D2128" s="108"/>
      <c r="E2128" s="108"/>
      <c r="F2128" s="108"/>
      <c r="G2128" s="108"/>
    </row>
    <row r="2129" spans="3:7" s="103" customFormat="1" x14ac:dyDescent="0.2">
      <c r="C2129" s="108"/>
      <c r="D2129" s="108"/>
      <c r="E2129" s="108"/>
      <c r="F2129" s="108"/>
      <c r="G2129" s="108"/>
    </row>
    <row r="2130" spans="3:7" s="103" customFormat="1" x14ac:dyDescent="0.2">
      <c r="C2130" s="108"/>
      <c r="D2130" s="108"/>
      <c r="E2130" s="108"/>
      <c r="F2130" s="108"/>
      <c r="G2130" s="108"/>
    </row>
    <row r="2131" spans="3:7" s="103" customFormat="1" x14ac:dyDescent="0.2">
      <c r="C2131" s="108"/>
      <c r="D2131" s="108"/>
      <c r="E2131" s="108"/>
      <c r="F2131" s="108"/>
      <c r="G2131" s="108"/>
    </row>
    <row r="2132" spans="3:7" s="103" customFormat="1" x14ac:dyDescent="0.2">
      <c r="C2132" s="108"/>
      <c r="D2132" s="108"/>
      <c r="E2132" s="108"/>
      <c r="F2132" s="108"/>
      <c r="G2132" s="108"/>
    </row>
    <row r="2133" spans="3:7" s="103" customFormat="1" x14ac:dyDescent="0.2">
      <c r="C2133" s="108"/>
      <c r="D2133" s="108"/>
      <c r="E2133" s="108"/>
      <c r="F2133" s="108"/>
      <c r="G2133" s="108"/>
    </row>
    <row r="2134" spans="3:7" s="103" customFormat="1" x14ac:dyDescent="0.2">
      <c r="C2134" s="108"/>
      <c r="D2134" s="108"/>
      <c r="E2134" s="108"/>
      <c r="F2134" s="108"/>
      <c r="G2134" s="108"/>
    </row>
    <row r="2135" spans="3:7" s="103" customFormat="1" x14ac:dyDescent="0.2">
      <c r="C2135" s="108"/>
      <c r="D2135" s="108"/>
      <c r="E2135" s="108"/>
      <c r="F2135" s="108"/>
      <c r="G2135" s="108"/>
    </row>
    <row r="2136" spans="3:7" s="103" customFormat="1" x14ac:dyDescent="0.2">
      <c r="C2136" s="108"/>
      <c r="D2136" s="108"/>
      <c r="E2136" s="108"/>
      <c r="F2136" s="108"/>
      <c r="G2136" s="108"/>
    </row>
    <row r="2137" spans="3:7" s="103" customFormat="1" x14ac:dyDescent="0.2">
      <c r="C2137" s="108"/>
      <c r="D2137" s="108"/>
      <c r="E2137" s="108"/>
      <c r="F2137" s="108"/>
      <c r="G2137" s="108"/>
    </row>
    <row r="2138" spans="3:7" s="103" customFormat="1" x14ac:dyDescent="0.2">
      <c r="C2138" s="108"/>
      <c r="D2138" s="108"/>
      <c r="E2138" s="108"/>
      <c r="F2138" s="108"/>
      <c r="G2138" s="108"/>
    </row>
    <row r="2139" spans="3:7" s="103" customFormat="1" x14ac:dyDescent="0.2">
      <c r="C2139" s="108"/>
      <c r="D2139" s="108"/>
      <c r="E2139" s="108"/>
      <c r="F2139" s="108"/>
      <c r="G2139" s="108"/>
    </row>
    <row r="2140" spans="3:7" s="103" customFormat="1" x14ac:dyDescent="0.2">
      <c r="C2140" s="108"/>
      <c r="D2140" s="108"/>
      <c r="E2140" s="108"/>
      <c r="F2140" s="108"/>
      <c r="G2140" s="108"/>
    </row>
    <row r="2141" spans="3:7" s="103" customFormat="1" x14ac:dyDescent="0.2">
      <c r="C2141" s="108"/>
      <c r="D2141" s="108"/>
      <c r="E2141" s="108"/>
      <c r="F2141" s="108"/>
      <c r="G2141" s="108"/>
    </row>
    <row r="2142" spans="3:7" s="103" customFormat="1" x14ac:dyDescent="0.2">
      <c r="C2142" s="108"/>
      <c r="D2142" s="108"/>
      <c r="E2142" s="108"/>
      <c r="F2142" s="108"/>
      <c r="G2142" s="108"/>
    </row>
    <row r="2143" spans="3:7" s="103" customFormat="1" x14ac:dyDescent="0.2">
      <c r="C2143" s="108"/>
      <c r="D2143" s="108"/>
      <c r="E2143" s="108"/>
      <c r="F2143" s="108"/>
      <c r="G2143" s="108"/>
    </row>
    <row r="2144" spans="3:7" s="103" customFormat="1" x14ac:dyDescent="0.2">
      <c r="C2144" s="108"/>
      <c r="D2144" s="108"/>
      <c r="E2144" s="108"/>
      <c r="F2144" s="108"/>
      <c r="G2144" s="108"/>
    </row>
    <row r="2145" spans="3:7" s="103" customFormat="1" x14ac:dyDescent="0.2">
      <c r="C2145" s="108"/>
      <c r="D2145" s="108"/>
      <c r="E2145" s="108"/>
      <c r="F2145" s="108"/>
      <c r="G2145" s="108"/>
    </row>
    <row r="2146" spans="3:7" s="103" customFormat="1" x14ac:dyDescent="0.2">
      <c r="C2146" s="108"/>
      <c r="D2146" s="108"/>
      <c r="E2146" s="108"/>
      <c r="F2146" s="108"/>
      <c r="G2146" s="108"/>
    </row>
    <row r="2147" spans="3:7" s="103" customFormat="1" x14ac:dyDescent="0.2">
      <c r="C2147" s="108"/>
      <c r="D2147" s="108"/>
      <c r="E2147" s="108"/>
      <c r="F2147" s="108"/>
      <c r="G2147" s="108"/>
    </row>
    <row r="2148" spans="3:7" s="103" customFormat="1" x14ac:dyDescent="0.2">
      <c r="C2148" s="108"/>
      <c r="D2148" s="108"/>
      <c r="E2148" s="108"/>
      <c r="F2148" s="108"/>
      <c r="G2148" s="108"/>
    </row>
    <row r="2149" spans="3:7" s="103" customFormat="1" x14ac:dyDescent="0.2">
      <c r="C2149" s="108"/>
      <c r="D2149" s="108"/>
      <c r="E2149" s="108"/>
      <c r="F2149" s="108"/>
      <c r="G2149" s="108"/>
    </row>
    <row r="2150" spans="3:7" s="103" customFormat="1" x14ac:dyDescent="0.2">
      <c r="C2150" s="108"/>
      <c r="D2150" s="108"/>
      <c r="E2150" s="108"/>
      <c r="F2150" s="108"/>
      <c r="G2150" s="108"/>
    </row>
    <row r="2151" spans="3:7" s="103" customFormat="1" x14ac:dyDescent="0.2">
      <c r="C2151" s="108"/>
      <c r="D2151" s="108"/>
      <c r="E2151" s="108"/>
      <c r="F2151" s="108"/>
      <c r="G2151" s="108"/>
    </row>
    <row r="2152" spans="3:7" s="103" customFormat="1" x14ac:dyDescent="0.2">
      <c r="C2152" s="108"/>
      <c r="D2152" s="108"/>
      <c r="E2152" s="108"/>
      <c r="F2152" s="108"/>
      <c r="G2152" s="108"/>
    </row>
    <row r="2153" spans="3:7" s="103" customFormat="1" x14ac:dyDescent="0.2">
      <c r="C2153" s="108"/>
      <c r="D2153" s="108"/>
      <c r="E2153" s="108"/>
      <c r="F2153" s="108"/>
      <c r="G2153" s="108"/>
    </row>
    <row r="2154" spans="3:7" s="103" customFormat="1" x14ac:dyDescent="0.2">
      <c r="C2154" s="108"/>
      <c r="D2154" s="108"/>
      <c r="E2154" s="108"/>
      <c r="F2154" s="108"/>
      <c r="G2154" s="108"/>
    </row>
    <row r="2155" spans="3:7" s="103" customFormat="1" x14ac:dyDescent="0.2">
      <c r="C2155" s="108"/>
      <c r="D2155" s="108"/>
      <c r="E2155" s="108"/>
      <c r="F2155" s="108"/>
      <c r="G2155" s="108"/>
    </row>
    <row r="2156" spans="3:7" s="103" customFormat="1" x14ac:dyDescent="0.2">
      <c r="C2156" s="108"/>
      <c r="D2156" s="108"/>
      <c r="E2156" s="108"/>
      <c r="F2156" s="108"/>
      <c r="G2156" s="108"/>
    </row>
    <row r="2157" spans="3:7" s="103" customFormat="1" x14ac:dyDescent="0.2">
      <c r="C2157" s="108"/>
      <c r="D2157" s="108"/>
      <c r="E2157" s="108"/>
      <c r="F2157" s="108"/>
      <c r="G2157" s="108"/>
    </row>
    <row r="2158" spans="3:7" s="103" customFormat="1" x14ac:dyDescent="0.2">
      <c r="C2158" s="108"/>
      <c r="D2158" s="108"/>
      <c r="E2158" s="108"/>
      <c r="F2158" s="108"/>
      <c r="G2158" s="108"/>
    </row>
    <row r="2159" spans="3:7" s="103" customFormat="1" x14ac:dyDescent="0.2">
      <c r="C2159" s="108"/>
      <c r="D2159" s="108"/>
      <c r="E2159" s="108"/>
      <c r="F2159" s="108"/>
      <c r="G2159" s="108"/>
    </row>
    <row r="2160" spans="3:7" s="103" customFormat="1" x14ac:dyDescent="0.2">
      <c r="C2160" s="108"/>
      <c r="D2160" s="108"/>
      <c r="E2160" s="108"/>
      <c r="F2160" s="108"/>
      <c r="G2160" s="108"/>
    </row>
    <row r="2161" spans="3:7" s="103" customFormat="1" x14ac:dyDescent="0.2">
      <c r="C2161" s="108"/>
      <c r="D2161" s="108"/>
      <c r="E2161" s="108"/>
      <c r="F2161" s="108"/>
      <c r="G2161" s="108"/>
    </row>
    <row r="2162" spans="3:7" s="103" customFormat="1" x14ac:dyDescent="0.2">
      <c r="C2162" s="108"/>
      <c r="D2162" s="108"/>
      <c r="E2162" s="108"/>
      <c r="F2162" s="108"/>
      <c r="G2162" s="108"/>
    </row>
    <row r="2163" spans="3:7" s="103" customFormat="1" x14ac:dyDescent="0.2">
      <c r="C2163" s="108"/>
      <c r="D2163" s="108"/>
      <c r="E2163" s="108"/>
      <c r="F2163" s="108"/>
      <c r="G2163" s="108"/>
    </row>
    <row r="2164" spans="3:7" s="103" customFormat="1" x14ac:dyDescent="0.2">
      <c r="C2164" s="108"/>
      <c r="D2164" s="108"/>
      <c r="E2164" s="108"/>
      <c r="F2164" s="108"/>
      <c r="G2164" s="108"/>
    </row>
    <row r="2165" spans="3:7" s="103" customFormat="1" x14ac:dyDescent="0.2">
      <c r="C2165" s="108"/>
      <c r="D2165" s="108"/>
      <c r="E2165" s="108"/>
      <c r="F2165" s="108"/>
      <c r="G2165" s="108"/>
    </row>
    <row r="2166" spans="3:7" s="103" customFormat="1" x14ac:dyDescent="0.2">
      <c r="C2166" s="108"/>
      <c r="D2166" s="108"/>
      <c r="E2166" s="108"/>
      <c r="F2166" s="108"/>
      <c r="G2166" s="108"/>
    </row>
    <row r="2167" spans="3:7" s="103" customFormat="1" x14ac:dyDescent="0.2">
      <c r="C2167" s="108"/>
      <c r="D2167" s="108"/>
      <c r="E2167" s="108"/>
      <c r="F2167" s="108"/>
      <c r="G2167" s="108"/>
    </row>
    <row r="2168" spans="3:7" s="103" customFormat="1" x14ac:dyDescent="0.2">
      <c r="C2168" s="108"/>
      <c r="D2168" s="108"/>
      <c r="E2168" s="108"/>
      <c r="F2168" s="108"/>
      <c r="G2168" s="108"/>
    </row>
    <row r="2169" spans="3:7" s="103" customFormat="1" x14ac:dyDescent="0.2">
      <c r="C2169" s="108"/>
      <c r="D2169" s="108"/>
      <c r="E2169" s="108"/>
      <c r="F2169" s="108"/>
      <c r="G2169" s="108"/>
    </row>
    <row r="2170" spans="3:7" s="103" customFormat="1" x14ac:dyDescent="0.2">
      <c r="C2170" s="108"/>
      <c r="D2170" s="108"/>
      <c r="E2170" s="108"/>
      <c r="F2170" s="108"/>
      <c r="G2170" s="108"/>
    </row>
    <row r="2171" spans="3:7" s="103" customFormat="1" x14ac:dyDescent="0.2">
      <c r="C2171" s="108"/>
      <c r="D2171" s="108"/>
      <c r="E2171" s="108"/>
      <c r="F2171" s="108"/>
      <c r="G2171" s="108"/>
    </row>
    <row r="2172" spans="3:7" s="103" customFormat="1" x14ac:dyDescent="0.2">
      <c r="C2172" s="108"/>
      <c r="D2172" s="108"/>
      <c r="E2172" s="108"/>
      <c r="F2172" s="108"/>
      <c r="G2172" s="108"/>
    </row>
    <row r="2173" spans="3:7" s="103" customFormat="1" x14ac:dyDescent="0.2">
      <c r="C2173" s="108"/>
      <c r="D2173" s="108"/>
      <c r="E2173" s="108"/>
      <c r="F2173" s="108"/>
      <c r="G2173" s="108"/>
    </row>
    <row r="2174" spans="3:7" s="103" customFormat="1" x14ac:dyDescent="0.2">
      <c r="C2174" s="108"/>
      <c r="D2174" s="108"/>
      <c r="E2174" s="108"/>
      <c r="F2174" s="108"/>
      <c r="G2174" s="108"/>
    </row>
    <row r="2175" spans="3:7" s="103" customFormat="1" x14ac:dyDescent="0.2">
      <c r="C2175" s="108"/>
      <c r="D2175" s="108"/>
      <c r="E2175" s="108"/>
      <c r="F2175" s="108"/>
      <c r="G2175" s="108"/>
    </row>
    <row r="2176" spans="3:7" s="103" customFormat="1" x14ac:dyDescent="0.2">
      <c r="C2176" s="108"/>
      <c r="D2176" s="108"/>
      <c r="E2176" s="108"/>
      <c r="F2176" s="108"/>
      <c r="G2176" s="108"/>
    </row>
    <row r="2177" spans="3:7" s="103" customFormat="1" x14ac:dyDescent="0.2">
      <c r="C2177" s="108"/>
      <c r="D2177" s="108"/>
      <c r="E2177" s="108"/>
      <c r="F2177" s="108"/>
      <c r="G2177" s="108"/>
    </row>
    <row r="2178" spans="3:7" s="103" customFormat="1" x14ac:dyDescent="0.2">
      <c r="C2178" s="108"/>
      <c r="D2178" s="108"/>
      <c r="E2178" s="108"/>
      <c r="F2178" s="108"/>
      <c r="G2178" s="108"/>
    </row>
    <row r="2179" spans="3:7" s="103" customFormat="1" x14ac:dyDescent="0.2">
      <c r="C2179" s="108"/>
      <c r="D2179" s="108"/>
      <c r="E2179" s="108"/>
      <c r="F2179" s="108"/>
      <c r="G2179" s="108"/>
    </row>
    <row r="2180" spans="3:7" s="103" customFormat="1" x14ac:dyDescent="0.2">
      <c r="C2180" s="108"/>
      <c r="D2180" s="108"/>
      <c r="E2180" s="108"/>
      <c r="F2180" s="108"/>
      <c r="G2180" s="108"/>
    </row>
    <row r="2181" spans="3:7" s="103" customFormat="1" x14ac:dyDescent="0.2">
      <c r="C2181" s="108"/>
      <c r="D2181" s="108"/>
      <c r="E2181" s="108"/>
      <c r="F2181" s="108"/>
      <c r="G2181" s="108"/>
    </row>
    <row r="2182" spans="3:7" s="103" customFormat="1" x14ac:dyDescent="0.2">
      <c r="C2182" s="108"/>
      <c r="D2182" s="108"/>
      <c r="E2182" s="108"/>
      <c r="F2182" s="108"/>
      <c r="G2182" s="108"/>
    </row>
    <row r="2183" spans="3:7" s="103" customFormat="1" x14ac:dyDescent="0.2">
      <c r="C2183" s="108"/>
      <c r="D2183" s="108"/>
      <c r="E2183" s="108"/>
      <c r="F2183" s="108"/>
      <c r="G2183" s="108"/>
    </row>
    <row r="2184" spans="3:7" s="103" customFormat="1" x14ac:dyDescent="0.2">
      <c r="C2184" s="108"/>
      <c r="D2184" s="108"/>
      <c r="E2184" s="108"/>
      <c r="F2184" s="108"/>
      <c r="G2184" s="108"/>
    </row>
    <row r="2185" spans="3:7" s="103" customFormat="1" x14ac:dyDescent="0.2">
      <c r="C2185" s="108"/>
      <c r="D2185" s="108"/>
      <c r="E2185" s="108"/>
      <c r="F2185" s="108"/>
      <c r="G2185" s="108"/>
    </row>
    <row r="2186" spans="3:7" s="103" customFormat="1" x14ac:dyDescent="0.2">
      <c r="C2186" s="108"/>
      <c r="D2186" s="108"/>
      <c r="E2186" s="108"/>
      <c r="F2186" s="108"/>
      <c r="G2186" s="108"/>
    </row>
    <row r="2187" spans="3:7" s="103" customFormat="1" x14ac:dyDescent="0.2">
      <c r="C2187" s="108"/>
      <c r="D2187" s="108"/>
      <c r="E2187" s="108"/>
      <c r="F2187" s="108"/>
      <c r="G2187" s="108"/>
    </row>
    <row r="2188" spans="3:7" s="103" customFormat="1" x14ac:dyDescent="0.2">
      <c r="C2188" s="108"/>
      <c r="D2188" s="108"/>
      <c r="E2188" s="108"/>
      <c r="F2188" s="108"/>
      <c r="G2188" s="108"/>
    </row>
    <row r="2189" spans="3:7" s="103" customFormat="1" x14ac:dyDescent="0.2">
      <c r="C2189" s="108"/>
      <c r="D2189" s="108"/>
      <c r="E2189" s="108"/>
      <c r="F2189" s="108"/>
      <c r="G2189" s="108"/>
    </row>
    <row r="2190" spans="3:7" s="103" customFormat="1" x14ac:dyDescent="0.2">
      <c r="C2190" s="108"/>
      <c r="D2190" s="108"/>
      <c r="E2190" s="108"/>
      <c r="F2190" s="108"/>
      <c r="G2190" s="108"/>
    </row>
    <row r="2191" spans="3:7" s="103" customFormat="1" x14ac:dyDescent="0.2">
      <c r="C2191" s="108"/>
      <c r="D2191" s="108"/>
      <c r="E2191" s="108"/>
      <c r="F2191" s="108"/>
      <c r="G2191" s="108"/>
    </row>
    <row r="2192" spans="3:7" s="103" customFormat="1" x14ac:dyDescent="0.2">
      <c r="C2192" s="108"/>
      <c r="D2192" s="108"/>
      <c r="E2192" s="108"/>
      <c r="F2192" s="108"/>
      <c r="G2192" s="108"/>
    </row>
    <row r="2193" spans="3:7" s="103" customFormat="1" x14ac:dyDescent="0.2">
      <c r="C2193" s="108"/>
      <c r="D2193" s="108"/>
      <c r="E2193" s="108"/>
      <c r="F2193" s="108"/>
      <c r="G2193" s="108"/>
    </row>
    <row r="2194" spans="3:7" s="103" customFormat="1" x14ac:dyDescent="0.2">
      <c r="C2194" s="108"/>
      <c r="D2194" s="108"/>
      <c r="E2194" s="108"/>
      <c r="F2194" s="108"/>
      <c r="G2194" s="108"/>
    </row>
    <row r="2195" spans="3:7" s="103" customFormat="1" x14ac:dyDescent="0.2">
      <c r="C2195" s="108"/>
      <c r="D2195" s="108"/>
      <c r="E2195" s="108"/>
      <c r="F2195" s="108"/>
      <c r="G2195" s="108"/>
    </row>
    <row r="2196" spans="3:7" s="103" customFormat="1" x14ac:dyDescent="0.2">
      <c r="C2196" s="108"/>
      <c r="D2196" s="108"/>
      <c r="E2196" s="108"/>
      <c r="F2196" s="108"/>
      <c r="G2196" s="108"/>
    </row>
    <row r="2197" spans="3:7" s="103" customFormat="1" x14ac:dyDescent="0.2">
      <c r="C2197" s="108"/>
      <c r="D2197" s="108"/>
      <c r="E2197" s="108"/>
      <c r="F2197" s="108"/>
      <c r="G2197" s="108"/>
    </row>
    <row r="2198" spans="3:7" s="103" customFormat="1" x14ac:dyDescent="0.2">
      <c r="C2198" s="108"/>
      <c r="D2198" s="108"/>
      <c r="E2198" s="108"/>
      <c r="F2198" s="108"/>
      <c r="G2198" s="108"/>
    </row>
    <row r="2199" spans="3:7" s="103" customFormat="1" x14ac:dyDescent="0.2">
      <c r="C2199" s="108"/>
      <c r="D2199" s="108"/>
      <c r="E2199" s="108"/>
      <c r="F2199" s="108"/>
      <c r="G2199" s="108"/>
    </row>
    <row r="2200" spans="3:7" s="103" customFormat="1" x14ac:dyDescent="0.2">
      <c r="C2200" s="108"/>
      <c r="D2200" s="108"/>
      <c r="E2200" s="108"/>
      <c r="F2200" s="108"/>
      <c r="G2200" s="108"/>
    </row>
    <row r="2201" spans="3:7" s="103" customFormat="1" x14ac:dyDescent="0.2">
      <c r="C2201" s="108"/>
      <c r="D2201" s="108"/>
      <c r="E2201" s="108"/>
      <c r="F2201" s="108"/>
      <c r="G2201" s="108"/>
    </row>
    <row r="2202" spans="3:7" s="103" customFormat="1" x14ac:dyDescent="0.2">
      <c r="C2202" s="108"/>
      <c r="D2202" s="108"/>
      <c r="E2202" s="108"/>
      <c r="F2202" s="108"/>
      <c r="G2202" s="108"/>
    </row>
    <row r="2203" spans="3:7" s="103" customFormat="1" x14ac:dyDescent="0.2">
      <c r="C2203" s="108"/>
      <c r="D2203" s="108"/>
      <c r="E2203" s="108"/>
      <c r="F2203" s="108"/>
      <c r="G2203" s="108"/>
    </row>
    <row r="2204" spans="3:7" s="103" customFormat="1" x14ac:dyDescent="0.2">
      <c r="C2204" s="108"/>
      <c r="D2204" s="108"/>
      <c r="E2204" s="108"/>
      <c r="F2204" s="108"/>
      <c r="G2204" s="108"/>
    </row>
    <row r="2205" spans="3:7" s="103" customFormat="1" x14ac:dyDescent="0.2">
      <c r="C2205" s="108"/>
      <c r="D2205" s="108"/>
      <c r="E2205" s="108"/>
      <c r="F2205" s="108"/>
      <c r="G2205" s="108"/>
    </row>
    <row r="2206" spans="3:7" s="103" customFormat="1" x14ac:dyDescent="0.2">
      <c r="C2206" s="108"/>
      <c r="D2206" s="108"/>
      <c r="E2206" s="108"/>
      <c r="F2206" s="108"/>
      <c r="G2206" s="108"/>
    </row>
    <row r="2207" spans="3:7" s="103" customFormat="1" x14ac:dyDescent="0.2">
      <c r="C2207" s="108"/>
      <c r="D2207" s="108"/>
      <c r="E2207" s="108"/>
      <c r="F2207" s="108"/>
      <c r="G2207" s="108"/>
    </row>
    <row r="2208" spans="3:7" s="103" customFormat="1" x14ac:dyDescent="0.2">
      <c r="C2208" s="108"/>
      <c r="D2208" s="108"/>
      <c r="E2208" s="108"/>
      <c r="F2208" s="108"/>
      <c r="G2208" s="108"/>
    </row>
    <row r="2209" spans="3:7" s="103" customFormat="1" x14ac:dyDescent="0.2">
      <c r="C2209" s="108"/>
      <c r="D2209" s="108"/>
      <c r="E2209" s="108"/>
      <c r="F2209" s="108"/>
      <c r="G2209" s="108"/>
    </row>
    <row r="2210" spans="3:7" s="103" customFormat="1" x14ac:dyDescent="0.2">
      <c r="C2210" s="108"/>
      <c r="D2210" s="108"/>
      <c r="E2210" s="108"/>
      <c r="F2210" s="108"/>
      <c r="G2210" s="108"/>
    </row>
    <row r="2211" spans="3:7" s="103" customFormat="1" x14ac:dyDescent="0.2">
      <c r="C2211" s="108"/>
      <c r="D2211" s="108"/>
      <c r="E2211" s="108"/>
      <c r="F2211" s="108"/>
      <c r="G2211" s="108"/>
    </row>
    <row r="2212" spans="3:7" s="103" customFormat="1" x14ac:dyDescent="0.2">
      <c r="C2212" s="108"/>
      <c r="D2212" s="108"/>
      <c r="E2212" s="108"/>
      <c r="F2212" s="108"/>
      <c r="G2212" s="108"/>
    </row>
    <row r="2213" spans="3:7" s="103" customFormat="1" x14ac:dyDescent="0.2">
      <c r="C2213" s="108"/>
      <c r="D2213" s="108"/>
      <c r="E2213" s="108"/>
      <c r="F2213" s="108"/>
      <c r="G2213" s="108"/>
    </row>
    <row r="2214" spans="3:7" s="103" customFormat="1" x14ac:dyDescent="0.2">
      <c r="C2214" s="108"/>
      <c r="D2214" s="108"/>
      <c r="E2214" s="108"/>
      <c r="F2214" s="108"/>
      <c r="G2214" s="108"/>
    </row>
    <row r="2215" spans="3:7" s="103" customFormat="1" x14ac:dyDescent="0.2">
      <c r="C2215" s="108"/>
      <c r="D2215" s="108"/>
      <c r="E2215" s="108"/>
      <c r="F2215" s="108"/>
      <c r="G2215" s="108"/>
    </row>
    <row r="2216" spans="3:7" s="103" customFormat="1" x14ac:dyDescent="0.2">
      <c r="C2216" s="108"/>
      <c r="D2216" s="108"/>
      <c r="E2216" s="108"/>
      <c r="F2216" s="108"/>
      <c r="G2216" s="108"/>
    </row>
    <row r="2217" spans="3:7" s="103" customFormat="1" x14ac:dyDescent="0.2">
      <c r="C2217" s="108"/>
      <c r="D2217" s="108"/>
      <c r="E2217" s="108"/>
      <c r="F2217" s="108"/>
      <c r="G2217" s="108"/>
    </row>
    <row r="2218" spans="3:7" s="103" customFormat="1" x14ac:dyDescent="0.2">
      <c r="C2218" s="108"/>
      <c r="D2218" s="108"/>
      <c r="E2218" s="108"/>
      <c r="F2218" s="108"/>
      <c r="G2218" s="108"/>
    </row>
    <row r="2219" spans="3:7" s="103" customFormat="1" x14ac:dyDescent="0.2">
      <c r="C2219" s="108"/>
      <c r="D2219" s="108"/>
      <c r="E2219" s="108"/>
      <c r="F2219" s="108"/>
      <c r="G2219" s="108"/>
    </row>
    <row r="2220" spans="3:7" s="103" customFormat="1" x14ac:dyDescent="0.2">
      <c r="C2220" s="108"/>
      <c r="D2220" s="108"/>
      <c r="E2220" s="108"/>
      <c r="F2220" s="108"/>
      <c r="G2220" s="108"/>
    </row>
    <row r="2221" spans="3:7" s="103" customFormat="1" x14ac:dyDescent="0.2">
      <c r="C2221" s="108"/>
      <c r="D2221" s="108"/>
      <c r="E2221" s="108"/>
      <c r="F2221" s="108"/>
      <c r="G2221" s="108"/>
    </row>
    <row r="2222" spans="3:7" s="103" customFormat="1" x14ac:dyDescent="0.2">
      <c r="C2222" s="108"/>
      <c r="D2222" s="108"/>
      <c r="E2222" s="108"/>
      <c r="F2222" s="108"/>
      <c r="G2222" s="108"/>
    </row>
    <row r="2223" spans="3:7" s="103" customFormat="1" x14ac:dyDescent="0.2">
      <c r="C2223" s="108"/>
      <c r="D2223" s="108"/>
      <c r="E2223" s="108"/>
      <c r="F2223" s="108"/>
      <c r="G2223" s="108"/>
    </row>
    <row r="2224" spans="3:7" s="103" customFormat="1" x14ac:dyDescent="0.2">
      <c r="C2224" s="108"/>
      <c r="D2224" s="108"/>
      <c r="E2224" s="108"/>
      <c r="F2224" s="108"/>
      <c r="G2224" s="108"/>
    </row>
    <row r="2225" spans="3:7" s="103" customFormat="1" x14ac:dyDescent="0.2">
      <c r="C2225" s="108"/>
      <c r="D2225" s="108"/>
      <c r="E2225" s="108"/>
      <c r="F2225" s="108"/>
      <c r="G2225" s="108"/>
    </row>
    <row r="2226" spans="3:7" s="103" customFormat="1" x14ac:dyDescent="0.2">
      <c r="C2226" s="108"/>
      <c r="D2226" s="108"/>
      <c r="E2226" s="108"/>
      <c r="F2226" s="108"/>
      <c r="G2226" s="108"/>
    </row>
    <row r="2227" spans="3:7" s="103" customFormat="1" x14ac:dyDescent="0.2">
      <c r="C2227" s="108"/>
      <c r="D2227" s="108"/>
      <c r="E2227" s="108"/>
      <c r="F2227" s="108"/>
      <c r="G2227" s="108"/>
    </row>
    <row r="2228" spans="3:7" s="103" customFormat="1" x14ac:dyDescent="0.2">
      <c r="C2228" s="108"/>
      <c r="D2228" s="108"/>
      <c r="E2228" s="108"/>
      <c r="F2228" s="108"/>
      <c r="G2228" s="108"/>
    </row>
    <row r="2229" spans="3:7" s="103" customFormat="1" x14ac:dyDescent="0.2">
      <c r="C2229" s="108"/>
      <c r="D2229" s="108"/>
      <c r="E2229" s="108"/>
      <c r="F2229" s="108"/>
      <c r="G2229" s="108"/>
    </row>
    <row r="2230" spans="3:7" s="103" customFormat="1" x14ac:dyDescent="0.2">
      <c r="C2230" s="108"/>
      <c r="D2230" s="108"/>
      <c r="E2230" s="108"/>
      <c r="F2230" s="108"/>
      <c r="G2230" s="108"/>
    </row>
    <row r="2231" spans="3:7" s="103" customFormat="1" x14ac:dyDescent="0.2">
      <c r="C2231" s="108"/>
      <c r="D2231" s="108"/>
      <c r="E2231" s="108"/>
      <c r="F2231" s="108"/>
      <c r="G2231" s="108"/>
    </row>
    <row r="2232" spans="3:7" s="103" customFormat="1" x14ac:dyDescent="0.2">
      <c r="C2232" s="108"/>
      <c r="D2232" s="108"/>
      <c r="E2232" s="108"/>
      <c r="F2232" s="108"/>
      <c r="G2232" s="108"/>
    </row>
    <row r="2233" spans="3:7" s="103" customFormat="1" x14ac:dyDescent="0.2">
      <c r="C2233" s="108"/>
      <c r="D2233" s="108"/>
      <c r="E2233" s="108"/>
      <c r="F2233" s="108"/>
      <c r="G2233" s="108"/>
    </row>
    <row r="2234" spans="3:7" s="103" customFormat="1" x14ac:dyDescent="0.2">
      <c r="C2234" s="108"/>
      <c r="D2234" s="108"/>
      <c r="E2234" s="108"/>
      <c r="F2234" s="108"/>
      <c r="G2234" s="108"/>
    </row>
    <row r="2235" spans="3:7" s="103" customFormat="1" x14ac:dyDescent="0.2">
      <c r="C2235" s="108"/>
      <c r="D2235" s="108"/>
      <c r="E2235" s="108"/>
      <c r="F2235" s="108"/>
      <c r="G2235" s="108"/>
    </row>
    <row r="2236" spans="3:7" s="103" customFormat="1" x14ac:dyDescent="0.2">
      <c r="C2236" s="108"/>
      <c r="D2236" s="108"/>
      <c r="E2236" s="108"/>
      <c r="F2236" s="108"/>
      <c r="G2236" s="108"/>
    </row>
    <row r="2237" spans="3:7" s="103" customFormat="1" x14ac:dyDescent="0.2">
      <c r="C2237" s="108"/>
      <c r="D2237" s="108"/>
      <c r="E2237" s="108"/>
      <c r="F2237" s="108"/>
      <c r="G2237" s="108"/>
    </row>
    <row r="2238" spans="3:7" s="103" customFormat="1" x14ac:dyDescent="0.2">
      <c r="C2238" s="108"/>
      <c r="D2238" s="108"/>
      <c r="E2238" s="108"/>
      <c r="F2238" s="108"/>
      <c r="G2238" s="108"/>
    </row>
    <row r="2239" spans="3:7" s="103" customFormat="1" x14ac:dyDescent="0.2">
      <c r="C2239" s="108"/>
      <c r="D2239" s="108"/>
      <c r="E2239" s="108"/>
      <c r="F2239" s="108"/>
      <c r="G2239" s="108"/>
    </row>
    <row r="2240" spans="3:7" s="103" customFormat="1" x14ac:dyDescent="0.2">
      <c r="C2240" s="108"/>
      <c r="D2240" s="108"/>
      <c r="E2240" s="108"/>
      <c r="F2240" s="108"/>
      <c r="G2240" s="108"/>
    </row>
    <row r="2241" spans="3:7" s="103" customFormat="1" x14ac:dyDescent="0.2">
      <c r="C2241" s="108"/>
      <c r="D2241" s="108"/>
      <c r="E2241" s="108"/>
      <c r="F2241" s="108"/>
      <c r="G2241" s="108"/>
    </row>
    <row r="2242" spans="3:7" s="103" customFormat="1" x14ac:dyDescent="0.2">
      <c r="C2242" s="108"/>
      <c r="D2242" s="108"/>
      <c r="E2242" s="108"/>
      <c r="F2242" s="108"/>
      <c r="G2242" s="108"/>
    </row>
    <row r="2243" spans="3:7" s="103" customFormat="1" x14ac:dyDescent="0.2">
      <c r="C2243" s="108"/>
      <c r="D2243" s="108"/>
      <c r="E2243" s="108"/>
      <c r="F2243" s="108"/>
      <c r="G2243" s="108"/>
    </row>
    <row r="2244" spans="3:7" s="103" customFormat="1" x14ac:dyDescent="0.2">
      <c r="C2244" s="108"/>
      <c r="D2244" s="108"/>
      <c r="E2244" s="108"/>
      <c r="F2244" s="108"/>
      <c r="G2244" s="108"/>
    </row>
    <row r="2245" spans="3:7" s="103" customFormat="1" x14ac:dyDescent="0.2">
      <c r="C2245" s="108"/>
      <c r="D2245" s="108"/>
      <c r="E2245" s="108"/>
      <c r="F2245" s="108"/>
      <c r="G2245" s="108"/>
    </row>
    <row r="2246" spans="3:7" s="103" customFormat="1" x14ac:dyDescent="0.2">
      <c r="C2246" s="108"/>
      <c r="D2246" s="108"/>
      <c r="E2246" s="108"/>
      <c r="F2246" s="108"/>
      <c r="G2246" s="108"/>
    </row>
    <row r="2247" spans="3:7" s="103" customFormat="1" x14ac:dyDescent="0.2">
      <c r="C2247" s="108"/>
      <c r="D2247" s="108"/>
      <c r="E2247" s="108"/>
      <c r="F2247" s="108"/>
      <c r="G2247" s="108"/>
    </row>
    <row r="2248" spans="3:7" s="103" customFormat="1" x14ac:dyDescent="0.2">
      <c r="C2248" s="108"/>
      <c r="D2248" s="108"/>
      <c r="E2248" s="108"/>
      <c r="F2248" s="108"/>
      <c r="G2248" s="108"/>
    </row>
    <row r="2249" spans="3:7" s="103" customFormat="1" x14ac:dyDescent="0.2">
      <c r="C2249" s="108"/>
      <c r="D2249" s="108"/>
      <c r="E2249" s="108"/>
      <c r="F2249" s="108"/>
      <c r="G2249" s="108"/>
    </row>
    <row r="2250" spans="3:7" s="103" customFormat="1" x14ac:dyDescent="0.2">
      <c r="C2250" s="108"/>
      <c r="D2250" s="108"/>
      <c r="E2250" s="108"/>
      <c r="F2250" s="108"/>
      <c r="G2250" s="108"/>
    </row>
    <row r="2251" spans="3:7" s="103" customFormat="1" x14ac:dyDescent="0.2">
      <c r="C2251" s="108"/>
      <c r="D2251" s="108"/>
      <c r="E2251" s="108"/>
      <c r="F2251" s="108"/>
      <c r="G2251" s="108"/>
    </row>
    <row r="2252" spans="3:7" s="103" customFormat="1" x14ac:dyDescent="0.2">
      <c r="C2252" s="108"/>
      <c r="D2252" s="108"/>
      <c r="E2252" s="108"/>
      <c r="F2252" s="108"/>
      <c r="G2252" s="108"/>
    </row>
    <row r="2253" spans="3:7" s="103" customFormat="1" x14ac:dyDescent="0.2">
      <c r="C2253" s="108"/>
      <c r="D2253" s="108"/>
      <c r="E2253" s="108"/>
      <c r="F2253" s="108"/>
      <c r="G2253" s="108"/>
    </row>
    <row r="2254" spans="3:7" s="103" customFormat="1" x14ac:dyDescent="0.2">
      <c r="C2254" s="108"/>
      <c r="D2254" s="108"/>
      <c r="E2254" s="108"/>
      <c r="F2254" s="108"/>
      <c r="G2254" s="108"/>
    </row>
    <row r="2255" spans="3:7" s="103" customFormat="1" x14ac:dyDescent="0.2">
      <c r="C2255" s="108"/>
      <c r="D2255" s="108"/>
      <c r="E2255" s="108"/>
      <c r="F2255" s="108"/>
      <c r="G2255" s="108"/>
    </row>
    <row r="2256" spans="3:7" s="103" customFormat="1" x14ac:dyDescent="0.2">
      <c r="C2256" s="108"/>
      <c r="D2256" s="108"/>
      <c r="E2256" s="108"/>
      <c r="F2256" s="108"/>
      <c r="G2256" s="108"/>
    </row>
    <row r="2257" spans="3:7" s="103" customFormat="1" x14ac:dyDescent="0.2">
      <c r="C2257" s="108"/>
      <c r="D2257" s="108"/>
      <c r="E2257" s="108"/>
      <c r="F2257" s="108"/>
      <c r="G2257" s="108"/>
    </row>
    <row r="2258" spans="3:7" s="103" customFormat="1" x14ac:dyDescent="0.2">
      <c r="C2258" s="108"/>
      <c r="D2258" s="108"/>
      <c r="E2258" s="108"/>
      <c r="F2258" s="108"/>
      <c r="G2258" s="108"/>
    </row>
    <row r="2259" spans="3:7" s="103" customFormat="1" x14ac:dyDescent="0.2">
      <c r="C2259" s="108"/>
      <c r="D2259" s="108"/>
      <c r="E2259" s="108"/>
      <c r="F2259" s="108"/>
      <c r="G2259" s="108"/>
    </row>
    <row r="2260" spans="3:7" s="103" customFormat="1" x14ac:dyDescent="0.2">
      <c r="C2260" s="108"/>
      <c r="D2260" s="108"/>
      <c r="E2260" s="108"/>
      <c r="F2260" s="108"/>
      <c r="G2260" s="108"/>
    </row>
    <row r="2261" spans="3:7" s="103" customFormat="1" x14ac:dyDescent="0.2">
      <c r="C2261" s="108"/>
      <c r="D2261" s="108"/>
      <c r="E2261" s="108"/>
      <c r="F2261" s="108"/>
      <c r="G2261" s="108"/>
    </row>
    <row r="2262" spans="3:7" s="103" customFormat="1" x14ac:dyDescent="0.2">
      <c r="C2262" s="108"/>
      <c r="D2262" s="108"/>
      <c r="E2262" s="108"/>
      <c r="F2262" s="108"/>
      <c r="G2262" s="108"/>
    </row>
    <row r="2263" spans="3:7" s="103" customFormat="1" x14ac:dyDescent="0.2">
      <c r="C2263" s="108"/>
      <c r="D2263" s="108"/>
      <c r="E2263" s="108"/>
      <c r="F2263" s="108"/>
      <c r="G2263" s="108"/>
    </row>
    <row r="2264" spans="3:7" s="103" customFormat="1" x14ac:dyDescent="0.2">
      <c r="C2264" s="108"/>
      <c r="D2264" s="108"/>
      <c r="E2264" s="108"/>
      <c r="F2264" s="108"/>
      <c r="G2264" s="108"/>
    </row>
    <row r="2265" spans="3:7" s="103" customFormat="1" x14ac:dyDescent="0.2">
      <c r="C2265" s="108"/>
      <c r="D2265" s="108"/>
      <c r="E2265" s="108"/>
      <c r="F2265" s="108"/>
      <c r="G2265" s="108"/>
    </row>
    <row r="2266" spans="3:7" s="103" customFormat="1" x14ac:dyDescent="0.2">
      <c r="C2266" s="108"/>
      <c r="D2266" s="108"/>
      <c r="E2266" s="108"/>
      <c r="F2266" s="108"/>
      <c r="G2266" s="108"/>
    </row>
    <row r="2267" spans="3:7" s="103" customFormat="1" x14ac:dyDescent="0.2">
      <c r="C2267" s="108"/>
      <c r="D2267" s="108"/>
      <c r="E2267" s="108"/>
      <c r="F2267" s="108"/>
      <c r="G2267" s="108"/>
    </row>
    <row r="2268" spans="3:7" s="103" customFormat="1" x14ac:dyDescent="0.2">
      <c r="C2268" s="108"/>
      <c r="D2268" s="108"/>
      <c r="E2268" s="108"/>
      <c r="F2268" s="108"/>
      <c r="G2268" s="108"/>
    </row>
    <row r="2269" spans="3:7" s="103" customFormat="1" x14ac:dyDescent="0.2">
      <c r="C2269" s="108"/>
      <c r="D2269" s="108"/>
      <c r="E2269" s="108"/>
      <c r="F2269" s="108"/>
      <c r="G2269" s="108"/>
    </row>
    <row r="2270" spans="3:7" s="103" customFormat="1" x14ac:dyDescent="0.2">
      <c r="C2270" s="108"/>
      <c r="D2270" s="108"/>
      <c r="E2270" s="108"/>
      <c r="F2270" s="108"/>
      <c r="G2270" s="108"/>
    </row>
    <row r="2271" spans="3:7" s="103" customFormat="1" x14ac:dyDescent="0.2">
      <c r="C2271" s="108"/>
      <c r="D2271" s="108"/>
      <c r="E2271" s="108"/>
      <c r="F2271" s="108"/>
      <c r="G2271" s="108"/>
    </row>
    <row r="2272" spans="3:7" s="103" customFormat="1" x14ac:dyDescent="0.2">
      <c r="C2272" s="108"/>
      <c r="D2272" s="108"/>
      <c r="E2272" s="108"/>
      <c r="F2272" s="108"/>
      <c r="G2272" s="108"/>
    </row>
    <row r="2273" spans="3:7" s="103" customFormat="1" x14ac:dyDescent="0.2">
      <c r="C2273" s="108"/>
      <c r="D2273" s="108"/>
      <c r="E2273" s="108"/>
      <c r="F2273" s="108"/>
      <c r="G2273" s="108"/>
    </row>
    <row r="2274" spans="3:7" s="103" customFormat="1" x14ac:dyDescent="0.2">
      <c r="C2274" s="108"/>
      <c r="D2274" s="108"/>
      <c r="E2274" s="108"/>
      <c r="F2274" s="108"/>
      <c r="G2274" s="108"/>
    </row>
    <row r="2275" spans="3:7" s="103" customFormat="1" x14ac:dyDescent="0.2">
      <c r="C2275" s="108"/>
      <c r="D2275" s="108"/>
      <c r="E2275" s="108"/>
      <c r="F2275" s="108"/>
      <c r="G2275" s="108"/>
    </row>
    <row r="2276" spans="3:7" s="103" customFormat="1" x14ac:dyDescent="0.2">
      <c r="C2276" s="108"/>
      <c r="D2276" s="108"/>
      <c r="E2276" s="108"/>
      <c r="F2276" s="108"/>
      <c r="G2276" s="108"/>
    </row>
    <row r="2277" spans="3:7" s="103" customFormat="1" x14ac:dyDescent="0.2">
      <c r="C2277" s="108"/>
      <c r="D2277" s="108"/>
      <c r="E2277" s="108"/>
      <c r="F2277" s="108"/>
      <c r="G2277" s="108"/>
    </row>
    <row r="2278" spans="3:7" s="103" customFormat="1" x14ac:dyDescent="0.2">
      <c r="C2278" s="108"/>
      <c r="D2278" s="108"/>
      <c r="E2278" s="108"/>
      <c r="F2278" s="108"/>
      <c r="G2278" s="108"/>
    </row>
    <row r="2279" spans="3:7" s="103" customFormat="1" x14ac:dyDescent="0.2">
      <c r="C2279" s="108"/>
      <c r="D2279" s="108"/>
      <c r="E2279" s="108"/>
      <c r="F2279" s="108"/>
      <c r="G2279" s="108"/>
    </row>
    <row r="2280" spans="3:7" s="103" customFormat="1" x14ac:dyDescent="0.2">
      <c r="C2280" s="108"/>
      <c r="D2280" s="108"/>
      <c r="E2280" s="108"/>
      <c r="F2280" s="108"/>
      <c r="G2280" s="108"/>
    </row>
    <row r="2281" spans="3:7" s="103" customFormat="1" x14ac:dyDescent="0.2">
      <c r="C2281" s="108"/>
      <c r="D2281" s="108"/>
      <c r="E2281" s="108"/>
      <c r="F2281" s="108"/>
      <c r="G2281" s="108"/>
    </row>
    <row r="2282" spans="3:7" s="103" customFormat="1" x14ac:dyDescent="0.2">
      <c r="C2282" s="108"/>
      <c r="D2282" s="108"/>
      <c r="E2282" s="108"/>
      <c r="F2282" s="108"/>
      <c r="G2282" s="108"/>
    </row>
    <row r="2283" spans="3:7" s="103" customFormat="1" x14ac:dyDescent="0.2">
      <c r="C2283" s="108"/>
      <c r="D2283" s="108"/>
      <c r="E2283" s="108"/>
      <c r="F2283" s="108"/>
      <c r="G2283" s="108"/>
    </row>
    <row r="2284" spans="3:7" s="103" customFormat="1" x14ac:dyDescent="0.2">
      <c r="C2284" s="108"/>
      <c r="D2284" s="108"/>
      <c r="E2284" s="108"/>
      <c r="F2284" s="108"/>
      <c r="G2284" s="108"/>
    </row>
    <row r="2285" spans="3:7" s="103" customFormat="1" x14ac:dyDescent="0.2">
      <c r="C2285" s="108"/>
      <c r="D2285" s="108"/>
      <c r="E2285" s="108"/>
      <c r="F2285" s="108"/>
      <c r="G2285" s="108"/>
    </row>
    <row r="2286" spans="3:7" s="103" customFormat="1" x14ac:dyDescent="0.2">
      <c r="C2286" s="108"/>
      <c r="D2286" s="108"/>
      <c r="E2286" s="108"/>
      <c r="F2286" s="108"/>
      <c r="G2286" s="108"/>
    </row>
    <row r="2287" spans="3:7" s="103" customFormat="1" x14ac:dyDescent="0.2">
      <c r="C2287" s="108"/>
      <c r="D2287" s="108"/>
      <c r="E2287" s="108"/>
      <c r="F2287" s="108"/>
      <c r="G2287" s="108"/>
    </row>
    <row r="2288" spans="3:7" s="103" customFormat="1" x14ac:dyDescent="0.2">
      <c r="C2288" s="108"/>
      <c r="D2288" s="108"/>
      <c r="E2288" s="108"/>
      <c r="F2288" s="108"/>
      <c r="G2288" s="108"/>
    </row>
    <row r="2289" spans="3:7" s="103" customFormat="1" x14ac:dyDescent="0.2">
      <c r="C2289" s="108"/>
      <c r="D2289" s="108"/>
      <c r="E2289" s="108"/>
      <c r="F2289" s="108"/>
      <c r="G2289" s="108"/>
    </row>
    <row r="2290" spans="3:7" s="103" customFormat="1" x14ac:dyDescent="0.2">
      <c r="C2290" s="108"/>
      <c r="D2290" s="108"/>
      <c r="E2290" s="108"/>
      <c r="F2290" s="108"/>
      <c r="G2290" s="108"/>
    </row>
    <row r="2291" spans="3:7" s="103" customFormat="1" x14ac:dyDescent="0.2">
      <c r="C2291" s="108"/>
      <c r="D2291" s="108"/>
      <c r="E2291" s="108"/>
      <c r="F2291" s="108"/>
      <c r="G2291" s="108"/>
    </row>
    <row r="2292" spans="3:7" s="103" customFormat="1" x14ac:dyDescent="0.2">
      <c r="C2292" s="108"/>
      <c r="D2292" s="108"/>
      <c r="E2292" s="108"/>
      <c r="F2292" s="108"/>
      <c r="G2292" s="108"/>
    </row>
    <row r="2293" spans="3:7" s="103" customFormat="1" x14ac:dyDescent="0.2">
      <c r="C2293" s="108"/>
      <c r="D2293" s="108"/>
      <c r="E2293" s="108"/>
      <c r="F2293" s="108"/>
      <c r="G2293" s="108"/>
    </row>
    <row r="2294" spans="3:7" s="103" customFormat="1" x14ac:dyDescent="0.2">
      <c r="C2294" s="108"/>
      <c r="D2294" s="108"/>
      <c r="E2294" s="108"/>
      <c r="F2294" s="108"/>
      <c r="G2294" s="108"/>
    </row>
    <row r="2295" spans="3:7" s="103" customFormat="1" x14ac:dyDescent="0.2">
      <c r="C2295" s="108"/>
      <c r="D2295" s="108"/>
      <c r="E2295" s="108"/>
      <c r="F2295" s="108"/>
      <c r="G2295" s="108"/>
    </row>
    <row r="2296" spans="3:7" s="103" customFormat="1" x14ac:dyDescent="0.2">
      <c r="C2296" s="108"/>
      <c r="D2296" s="108"/>
      <c r="E2296" s="108"/>
      <c r="F2296" s="108"/>
      <c r="G2296" s="108"/>
    </row>
    <row r="2297" spans="3:7" s="103" customFormat="1" x14ac:dyDescent="0.2">
      <c r="C2297" s="108"/>
      <c r="D2297" s="108"/>
      <c r="E2297" s="108"/>
      <c r="F2297" s="108"/>
      <c r="G2297" s="108"/>
    </row>
    <row r="2298" spans="3:7" s="103" customFormat="1" x14ac:dyDescent="0.2">
      <c r="C2298" s="108"/>
      <c r="D2298" s="108"/>
      <c r="E2298" s="108"/>
      <c r="F2298" s="108"/>
      <c r="G2298" s="108"/>
    </row>
    <row r="2299" spans="3:7" s="103" customFormat="1" x14ac:dyDescent="0.2">
      <c r="C2299" s="108"/>
      <c r="D2299" s="108"/>
      <c r="E2299" s="108"/>
      <c r="F2299" s="108"/>
      <c r="G2299" s="108"/>
    </row>
    <row r="2300" spans="3:7" s="103" customFormat="1" x14ac:dyDescent="0.2">
      <c r="C2300" s="108"/>
      <c r="D2300" s="108"/>
      <c r="E2300" s="108"/>
      <c r="F2300" s="108"/>
      <c r="G2300" s="108"/>
    </row>
    <row r="2301" spans="3:7" s="103" customFormat="1" x14ac:dyDescent="0.2">
      <c r="C2301" s="108"/>
      <c r="D2301" s="108"/>
      <c r="E2301" s="108"/>
      <c r="F2301" s="108"/>
      <c r="G2301" s="108"/>
    </row>
    <row r="2302" spans="3:7" s="103" customFormat="1" x14ac:dyDescent="0.2">
      <c r="C2302" s="108"/>
      <c r="D2302" s="108"/>
      <c r="E2302" s="108"/>
      <c r="F2302" s="108"/>
      <c r="G2302" s="108"/>
    </row>
    <row r="2303" spans="3:7" s="103" customFormat="1" x14ac:dyDescent="0.2">
      <c r="C2303" s="108"/>
      <c r="D2303" s="108"/>
      <c r="E2303" s="108"/>
      <c r="F2303" s="108"/>
      <c r="G2303" s="108"/>
    </row>
    <row r="2304" spans="3:7" s="103" customFormat="1" x14ac:dyDescent="0.2">
      <c r="C2304" s="108"/>
      <c r="D2304" s="108"/>
      <c r="E2304" s="108"/>
      <c r="F2304" s="108"/>
      <c r="G2304" s="108"/>
    </row>
    <row r="2305" spans="3:7" s="103" customFormat="1" x14ac:dyDescent="0.2">
      <c r="C2305" s="108"/>
      <c r="D2305" s="108"/>
      <c r="E2305" s="108"/>
      <c r="F2305" s="108"/>
      <c r="G2305" s="108"/>
    </row>
    <row r="2306" spans="3:7" s="103" customFormat="1" x14ac:dyDescent="0.2">
      <c r="C2306" s="108"/>
      <c r="D2306" s="108"/>
      <c r="E2306" s="108"/>
      <c r="F2306" s="108"/>
      <c r="G2306" s="108"/>
    </row>
    <row r="2307" spans="3:7" s="103" customFormat="1" x14ac:dyDescent="0.2">
      <c r="C2307" s="108"/>
      <c r="D2307" s="108"/>
      <c r="E2307" s="108"/>
      <c r="F2307" s="108"/>
      <c r="G2307" s="108"/>
    </row>
    <row r="2308" spans="3:7" s="103" customFormat="1" x14ac:dyDescent="0.2">
      <c r="C2308" s="108"/>
      <c r="D2308" s="108"/>
      <c r="E2308" s="108"/>
      <c r="F2308" s="108"/>
      <c r="G2308" s="108"/>
    </row>
    <row r="2309" spans="3:7" s="103" customFormat="1" x14ac:dyDescent="0.2">
      <c r="C2309" s="108"/>
      <c r="D2309" s="108"/>
      <c r="E2309" s="108"/>
      <c r="F2309" s="108"/>
      <c r="G2309" s="108"/>
    </row>
    <row r="2310" spans="3:7" s="103" customFormat="1" x14ac:dyDescent="0.2">
      <c r="C2310" s="108"/>
      <c r="D2310" s="108"/>
      <c r="E2310" s="108"/>
      <c r="F2310" s="108"/>
      <c r="G2310" s="108"/>
    </row>
    <row r="2311" spans="3:7" s="103" customFormat="1" x14ac:dyDescent="0.2">
      <c r="C2311" s="108"/>
      <c r="D2311" s="108"/>
      <c r="E2311" s="108"/>
      <c r="F2311" s="108"/>
      <c r="G2311" s="108"/>
    </row>
    <row r="2312" spans="3:7" s="103" customFormat="1" x14ac:dyDescent="0.2">
      <c r="C2312" s="108"/>
      <c r="D2312" s="108"/>
      <c r="E2312" s="108"/>
      <c r="F2312" s="108"/>
      <c r="G2312" s="108"/>
    </row>
    <row r="2313" spans="3:7" s="103" customFormat="1" x14ac:dyDescent="0.2">
      <c r="C2313" s="108"/>
      <c r="D2313" s="108"/>
      <c r="E2313" s="108"/>
      <c r="F2313" s="108"/>
      <c r="G2313" s="108"/>
    </row>
    <row r="2314" spans="3:7" s="103" customFormat="1" x14ac:dyDescent="0.2">
      <c r="C2314" s="108"/>
      <c r="D2314" s="108"/>
      <c r="E2314" s="108"/>
      <c r="F2314" s="108"/>
      <c r="G2314" s="108"/>
    </row>
    <row r="2315" spans="3:7" s="103" customFormat="1" x14ac:dyDescent="0.2">
      <c r="C2315" s="108"/>
      <c r="D2315" s="108"/>
      <c r="E2315" s="108"/>
      <c r="F2315" s="108"/>
      <c r="G2315" s="108"/>
    </row>
    <row r="2316" spans="3:7" s="103" customFormat="1" x14ac:dyDescent="0.2">
      <c r="C2316" s="108"/>
      <c r="D2316" s="108"/>
      <c r="E2316" s="108"/>
      <c r="F2316" s="108"/>
      <c r="G2316" s="108"/>
    </row>
    <row r="2317" spans="3:7" s="103" customFormat="1" x14ac:dyDescent="0.2">
      <c r="C2317" s="108"/>
      <c r="D2317" s="108"/>
      <c r="E2317" s="108"/>
      <c r="F2317" s="108"/>
      <c r="G2317" s="108"/>
    </row>
    <row r="2318" spans="3:7" s="103" customFormat="1" x14ac:dyDescent="0.2">
      <c r="C2318" s="108"/>
      <c r="D2318" s="108"/>
      <c r="E2318" s="108"/>
      <c r="F2318" s="108"/>
      <c r="G2318" s="108"/>
    </row>
    <row r="2319" spans="3:7" s="103" customFormat="1" x14ac:dyDescent="0.2">
      <c r="C2319" s="108"/>
      <c r="D2319" s="108"/>
      <c r="E2319" s="108"/>
      <c r="F2319" s="108"/>
      <c r="G2319" s="108"/>
    </row>
    <row r="2320" spans="3:7" s="103" customFormat="1" x14ac:dyDescent="0.2">
      <c r="C2320" s="108"/>
      <c r="D2320" s="108"/>
      <c r="E2320" s="108"/>
      <c r="F2320" s="108"/>
      <c r="G2320" s="108"/>
    </row>
    <row r="2321" spans="3:7" s="103" customFormat="1" x14ac:dyDescent="0.2">
      <c r="C2321" s="108"/>
      <c r="D2321" s="108"/>
      <c r="E2321" s="108"/>
      <c r="F2321" s="108"/>
      <c r="G2321" s="108"/>
    </row>
    <row r="2322" spans="3:7" s="103" customFormat="1" x14ac:dyDescent="0.2">
      <c r="C2322" s="108"/>
      <c r="D2322" s="108"/>
      <c r="E2322" s="108"/>
      <c r="F2322" s="108"/>
      <c r="G2322" s="108"/>
    </row>
    <row r="2323" spans="3:7" s="103" customFormat="1" x14ac:dyDescent="0.2">
      <c r="C2323" s="108"/>
      <c r="D2323" s="108"/>
      <c r="E2323" s="108"/>
      <c r="F2323" s="108"/>
      <c r="G2323" s="108"/>
    </row>
    <row r="2324" spans="3:7" s="103" customFormat="1" x14ac:dyDescent="0.2">
      <c r="C2324" s="108"/>
      <c r="D2324" s="108"/>
      <c r="E2324" s="108"/>
      <c r="F2324" s="108"/>
      <c r="G2324" s="108"/>
    </row>
    <row r="2325" spans="3:7" s="103" customFormat="1" x14ac:dyDescent="0.2">
      <c r="C2325" s="108"/>
      <c r="D2325" s="108"/>
      <c r="E2325" s="108"/>
      <c r="F2325" s="108"/>
      <c r="G2325" s="108"/>
    </row>
    <row r="2326" spans="3:7" s="103" customFormat="1" x14ac:dyDescent="0.2">
      <c r="C2326" s="108"/>
      <c r="D2326" s="108"/>
      <c r="E2326" s="108"/>
      <c r="F2326" s="108"/>
      <c r="G2326" s="108"/>
    </row>
    <row r="2327" spans="3:7" s="103" customFormat="1" x14ac:dyDescent="0.2">
      <c r="C2327" s="108"/>
      <c r="D2327" s="108"/>
      <c r="E2327" s="108"/>
      <c r="F2327" s="108"/>
      <c r="G2327" s="108"/>
    </row>
    <row r="2328" spans="3:7" s="103" customFormat="1" x14ac:dyDescent="0.2">
      <c r="C2328" s="108"/>
      <c r="D2328" s="108"/>
      <c r="E2328" s="108"/>
      <c r="F2328" s="108"/>
      <c r="G2328" s="108"/>
    </row>
    <row r="2329" spans="3:7" s="103" customFormat="1" x14ac:dyDescent="0.2">
      <c r="C2329" s="108"/>
      <c r="D2329" s="108"/>
      <c r="E2329" s="108"/>
      <c r="F2329" s="108"/>
      <c r="G2329" s="108"/>
    </row>
    <row r="2330" spans="3:7" s="103" customFormat="1" x14ac:dyDescent="0.2">
      <c r="C2330" s="108"/>
      <c r="D2330" s="108"/>
      <c r="E2330" s="108"/>
      <c r="F2330" s="108"/>
      <c r="G2330" s="108"/>
    </row>
    <row r="2331" spans="3:7" s="103" customFormat="1" x14ac:dyDescent="0.2">
      <c r="C2331" s="108"/>
      <c r="D2331" s="108"/>
      <c r="E2331" s="108"/>
      <c r="F2331" s="108"/>
      <c r="G2331" s="108"/>
    </row>
    <row r="2332" spans="3:7" s="103" customFormat="1" x14ac:dyDescent="0.2">
      <c r="C2332" s="108"/>
      <c r="D2332" s="108"/>
      <c r="E2332" s="108"/>
      <c r="F2332" s="108"/>
      <c r="G2332" s="108"/>
    </row>
    <row r="2333" spans="3:7" s="103" customFormat="1" x14ac:dyDescent="0.2">
      <c r="C2333" s="108"/>
      <c r="D2333" s="108"/>
      <c r="E2333" s="108"/>
      <c r="F2333" s="108"/>
      <c r="G2333" s="108"/>
    </row>
    <row r="2334" spans="3:7" s="103" customFormat="1" x14ac:dyDescent="0.2">
      <c r="C2334" s="108"/>
      <c r="D2334" s="108"/>
      <c r="E2334" s="108"/>
      <c r="F2334" s="108"/>
      <c r="G2334" s="108"/>
    </row>
    <row r="2335" spans="3:7" s="103" customFormat="1" x14ac:dyDescent="0.2">
      <c r="C2335" s="108"/>
      <c r="D2335" s="108"/>
      <c r="E2335" s="108"/>
      <c r="F2335" s="108"/>
      <c r="G2335" s="108"/>
    </row>
    <row r="2336" spans="3:7" s="103" customFormat="1" x14ac:dyDescent="0.2">
      <c r="C2336" s="108"/>
      <c r="D2336" s="108"/>
      <c r="E2336" s="108"/>
      <c r="F2336" s="108"/>
      <c r="G2336" s="108"/>
    </row>
    <row r="2337" spans="3:7" s="103" customFormat="1" x14ac:dyDescent="0.2">
      <c r="C2337" s="108"/>
      <c r="D2337" s="108"/>
      <c r="E2337" s="108"/>
      <c r="F2337" s="108"/>
      <c r="G2337" s="108"/>
    </row>
    <row r="2338" spans="3:7" s="103" customFormat="1" x14ac:dyDescent="0.2">
      <c r="C2338" s="108"/>
      <c r="D2338" s="108"/>
      <c r="E2338" s="108"/>
      <c r="F2338" s="108"/>
      <c r="G2338" s="108"/>
    </row>
    <row r="2339" spans="3:7" s="103" customFormat="1" x14ac:dyDescent="0.2">
      <c r="C2339" s="108"/>
      <c r="D2339" s="108"/>
      <c r="E2339" s="108"/>
      <c r="F2339" s="108"/>
      <c r="G2339" s="108"/>
    </row>
    <row r="2340" spans="3:7" s="103" customFormat="1" x14ac:dyDescent="0.2">
      <c r="C2340" s="108"/>
      <c r="D2340" s="108"/>
      <c r="E2340" s="108"/>
      <c r="F2340" s="108"/>
      <c r="G2340" s="108"/>
    </row>
    <row r="2341" spans="3:7" s="103" customFormat="1" x14ac:dyDescent="0.2">
      <c r="C2341" s="108"/>
      <c r="D2341" s="108"/>
      <c r="E2341" s="108"/>
      <c r="F2341" s="108"/>
      <c r="G2341" s="108"/>
    </row>
    <row r="2342" spans="3:7" s="103" customFormat="1" x14ac:dyDescent="0.2">
      <c r="C2342" s="108"/>
      <c r="D2342" s="108"/>
      <c r="E2342" s="108"/>
      <c r="F2342" s="108"/>
      <c r="G2342" s="108"/>
    </row>
    <row r="2343" spans="3:7" s="103" customFormat="1" x14ac:dyDescent="0.2">
      <c r="C2343" s="108"/>
      <c r="D2343" s="108"/>
      <c r="E2343" s="108"/>
      <c r="F2343" s="108"/>
      <c r="G2343" s="108"/>
    </row>
    <row r="2344" spans="3:7" s="103" customFormat="1" x14ac:dyDescent="0.2">
      <c r="C2344" s="108"/>
      <c r="D2344" s="108"/>
      <c r="E2344" s="108"/>
      <c r="F2344" s="108"/>
      <c r="G2344" s="108"/>
    </row>
    <row r="2345" spans="3:7" s="103" customFormat="1" x14ac:dyDescent="0.2">
      <c r="C2345" s="108"/>
      <c r="D2345" s="108"/>
      <c r="E2345" s="108"/>
      <c r="F2345" s="108"/>
      <c r="G2345" s="108"/>
    </row>
    <row r="2346" spans="3:7" s="103" customFormat="1" x14ac:dyDescent="0.2">
      <c r="C2346" s="108"/>
      <c r="D2346" s="108"/>
      <c r="E2346" s="108"/>
      <c r="F2346" s="108"/>
      <c r="G2346" s="108"/>
    </row>
    <row r="2347" spans="3:7" s="103" customFormat="1" x14ac:dyDescent="0.2">
      <c r="C2347" s="108"/>
      <c r="D2347" s="108"/>
      <c r="E2347" s="108"/>
      <c r="F2347" s="108"/>
      <c r="G2347" s="108"/>
    </row>
    <row r="2348" spans="3:7" s="103" customFormat="1" x14ac:dyDescent="0.2">
      <c r="C2348" s="108"/>
      <c r="D2348" s="108"/>
      <c r="E2348" s="108"/>
      <c r="F2348" s="108"/>
      <c r="G2348" s="108"/>
    </row>
    <row r="2349" spans="3:7" s="103" customFormat="1" x14ac:dyDescent="0.2">
      <c r="C2349" s="108"/>
      <c r="D2349" s="108"/>
      <c r="E2349" s="108"/>
      <c r="F2349" s="108"/>
      <c r="G2349" s="108"/>
    </row>
    <row r="2350" spans="3:7" s="103" customFormat="1" x14ac:dyDescent="0.2">
      <c r="C2350" s="108"/>
      <c r="D2350" s="108"/>
      <c r="E2350" s="108"/>
      <c r="F2350" s="108"/>
      <c r="G2350" s="108"/>
    </row>
    <row r="2351" spans="3:7" s="103" customFormat="1" x14ac:dyDescent="0.2">
      <c r="C2351" s="108"/>
      <c r="D2351" s="108"/>
      <c r="E2351" s="108"/>
      <c r="F2351" s="108"/>
      <c r="G2351" s="108"/>
    </row>
    <row r="2352" spans="3:7" s="103" customFormat="1" x14ac:dyDescent="0.2">
      <c r="C2352" s="108"/>
      <c r="D2352" s="108"/>
      <c r="E2352" s="108"/>
      <c r="F2352" s="108"/>
      <c r="G2352" s="108"/>
    </row>
    <row r="2353" spans="3:7" s="103" customFormat="1" x14ac:dyDescent="0.2">
      <c r="C2353" s="108"/>
      <c r="D2353" s="108"/>
      <c r="E2353" s="108"/>
      <c r="F2353" s="108"/>
      <c r="G2353" s="108"/>
    </row>
    <row r="2354" spans="3:7" s="103" customFormat="1" x14ac:dyDescent="0.2">
      <c r="C2354" s="108"/>
      <c r="D2354" s="108"/>
      <c r="E2354" s="108"/>
      <c r="F2354" s="108"/>
      <c r="G2354" s="108"/>
    </row>
    <row r="2355" spans="3:7" s="103" customFormat="1" x14ac:dyDescent="0.2">
      <c r="C2355" s="108"/>
      <c r="D2355" s="108"/>
      <c r="E2355" s="108"/>
      <c r="F2355" s="108"/>
      <c r="G2355" s="108"/>
    </row>
    <row r="2356" spans="3:7" s="103" customFormat="1" x14ac:dyDescent="0.2">
      <c r="C2356" s="108"/>
      <c r="D2356" s="108"/>
      <c r="E2356" s="108"/>
      <c r="F2356" s="108"/>
      <c r="G2356" s="108"/>
    </row>
    <row r="2357" spans="3:7" s="103" customFormat="1" x14ac:dyDescent="0.2">
      <c r="C2357" s="108"/>
      <c r="D2357" s="108"/>
      <c r="E2357" s="108"/>
      <c r="F2357" s="108"/>
      <c r="G2357" s="108"/>
    </row>
    <row r="2358" spans="3:7" s="103" customFormat="1" x14ac:dyDescent="0.2">
      <c r="C2358" s="108"/>
      <c r="D2358" s="108"/>
      <c r="E2358" s="108"/>
      <c r="F2358" s="108"/>
      <c r="G2358" s="108"/>
    </row>
    <row r="2359" spans="3:7" s="103" customFormat="1" x14ac:dyDescent="0.2">
      <c r="C2359" s="108"/>
      <c r="D2359" s="108"/>
      <c r="E2359" s="108"/>
      <c r="F2359" s="108"/>
      <c r="G2359" s="108"/>
    </row>
    <row r="2360" spans="3:7" s="103" customFormat="1" x14ac:dyDescent="0.2">
      <c r="C2360" s="108"/>
      <c r="D2360" s="108"/>
      <c r="E2360" s="108"/>
      <c r="F2360" s="108"/>
      <c r="G2360" s="108"/>
    </row>
    <row r="2361" spans="3:7" s="103" customFormat="1" x14ac:dyDescent="0.2">
      <c r="C2361" s="108"/>
      <c r="D2361" s="108"/>
      <c r="E2361" s="108"/>
      <c r="F2361" s="108"/>
      <c r="G2361" s="108"/>
    </row>
    <row r="2362" spans="3:7" s="103" customFormat="1" x14ac:dyDescent="0.2">
      <c r="C2362" s="108"/>
      <c r="D2362" s="108"/>
      <c r="E2362" s="108"/>
      <c r="F2362" s="108"/>
      <c r="G2362" s="108"/>
    </row>
    <row r="2363" spans="3:7" s="103" customFormat="1" x14ac:dyDescent="0.2">
      <c r="C2363" s="108"/>
      <c r="D2363" s="108"/>
      <c r="E2363" s="108"/>
      <c r="F2363" s="108"/>
      <c r="G2363" s="108"/>
    </row>
    <row r="2364" spans="3:7" s="103" customFormat="1" x14ac:dyDescent="0.2">
      <c r="C2364" s="108"/>
      <c r="D2364" s="108"/>
      <c r="E2364" s="108"/>
      <c r="F2364" s="108"/>
      <c r="G2364" s="108"/>
    </row>
    <row r="2365" spans="3:7" s="103" customFormat="1" x14ac:dyDescent="0.2">
      <c r="C2365" s="108"/>
      <c r="D2365" s="108"/>
      <c r="E2365" s="108"/>
      <c r="F2365" s="108"/>
      <c r="G2365" s="108"/>
    </row>
    <row r="2366" spans="3:7" s="103" customFormat="1" x14ac:dyDescent="0.2">
      <c r="C2366" s="108"/>
      <c r="D2366" s="108"/>
      <c r="E2366" s="108"/>
      <c r="F2366" s="108"/>
      <c r="G2366" s="108"/>
    </row>
    <row r="2367" spans="3:7" s="103" customFormat="1" x14ac:dyDescent="0.2">
      <c r="C2367" s="108"/>
      <c r="D2367" s="108"/>
      <c r="E2367" s="108"/>
      <c r="F2367" s="108"/>
      <c r="G2367" s="108"/>
    </row>
    <row r="2368" spans="3:7" s="103" customFormat="1" x14ac:dyDescent="0.2">
      <c r="C2368" s="108"/>
      <c r="D2368" s="108"/>
      <c r="E2368" s="108"/>
      <c r="F2368" s="108"/>
      <c r="G2368" s="108"/>
    </row>
    <row r="2369" spans="3:7" s="103" customFormat="1" x14ac:dyDescent="0.2">
      <c r="C2369" s="108"/>
      <c r="D2369" s="108"/>
      <c r="E2369" s="108"/>
      <c r="F2369" s="108"/>
      <c r="G2369" s="108"/>
    </row>
    <row r="2370" spans="3:7" s="103" customFormat="1" x14ac:dyDescent="0.2">
      <c r="C2370" s="108"/>
      <c r="D2370" s="108"/>
      <c r="E2370" s="108"/>
      <c r="F2370" s="108"/>
      <c r="G2370" s="108"/>
    </row>
    <row r="2371" spans="3:7" s="103" customFormat="1" x14ac:dyDescent="0.2">
      <c r="C2371" s="108"/>
      <c r="D2371" s="108"/>
      <c r="E2371" s="108"/>
      <c r="F2371" s="108"/>
      <c r="G2371" s="108"/>
    </row>
    <row r="2372" spans="3:7" s="103" customFormat="1" x14ac:dyDescent="0.2">
      <c r="C2372" s="108"/>
      <c r="D2372" s="108"/>
      <c r="E2372" s="108"/>
      <c r="F2372" s="108"/>
      <c r="G2372" s="108"/>
    </row>
    <row r="2373" spans="3:7" s="103" customFormat="1" x14ac:dyDescent="0.2">
      <c r="C2373" s="108"/>
      <c r="D2373" s="108"/>
      <c r="E2373" s="108"/>
      <c r="F2373" s="108"/>
      <c r="G2373" s="108"/>
    </row>
    <row r="2374" spans="3:7" s="103" customFormat="1" x14ac:dyDescent="0.2">
      <c r="C2374" s="108"/>
      <c r="D2374" s="108"/>
      <c r="E2374" s="108"/>
      <c r="F2374" s="108"/>
      <c r="G2374" s="108"/>
    </row>
    <row r="2375" spans="3:7" s="103" customFormat="1" x14ac:dyDescent="0.2">
      <c r="C2375" s="108"/>
      <c r="D2375" s="108"/>
      <c r="E2375" s="108"/>
      <c r="F2375" s="108"/>
      <c r="G2375" s="108"/>
    </row>
    <row r="2376" spans="3:7" s="103" customFormat="1" x14ac:dyDescent="0.2">
      <c r="C2376" s="108"/>
      <c r="D2376" s="108"/>
      <c r="E2376" s="108"/>
      <c r="F2376" s="108"/>
      <c r="G2376" s="108"/>
    </row>
    <row r="2377" spans="3:7" s="103" customFormat="1" x14ac:dyDescent="0.2">
      <c r="C2377" s="108"/>
      <c r="D2377" s="108"/>
      <c r="E2377" s="108"/>
      <c r="F2377" s="108"/>
      <c r="G2377" s="108"/>
    </row>
    <row r="2378" spans="3:7" s="103" customFormat="1" x14ac:dyDescent="0.2">
      <c r="C2378" s="108"/>
      <c r="D2378" s="108"/>
      <c r="E2378" s="108"/>
      <c r="F2378" s="108"/>
      <c r="G2378" s="108"/>
    </row>
    <row r="2379" spans="3:7" s="103" customFormat="1" x14ac:dyDescent="0.2">
      <c r="C2379" s="108"/>
      <c r="D2379" s="108"/>
      <c r="E2379" s="108"/>
      <c r="F2379" s="108"/>
      <c r="G2379" s="108"/>
    </row>
    <row r="2380" spans="3:7" s="103" customFormat="1" x14ac:dyDescent="0.2">
      <c r="C2380" s="108"/>
      <c r="D2380" s="108"/>
      <c r="E2380" s="108"/>
      <c r="F2380" s="108"/>
      <c r="G2380" s="108"/>
    </row>
    <row r="2381" spans="3:7" s="103" customFormat="1" x14ac:dyDescent="0.2">
      <c r="C2381" s="108"/>
      <c r="D2381" s="108"/>
      <c r="E2381" s="108"/>
      <c r="F2381" s="108"/>
      <c r="G2381" s="108"/>
    </row>
    <row r="2382" spans="3:7" s="103" customFormat="1" x14ac:dyDescent="0.2">
      <c r="C2382" s="108"/>
      <c r="D2382" s="108"/>
      <c r="E2382" s="108"/>
      <c r="F2382" s="108"/>
      <c r="G2382" s="108"/>
    </row>
    <row r="2383" spans="3:7" s="103" customFormat="1" x14ac:dyDescent="0.2">
      <c r="C2383" s="108"/>
      <c r="D2383" s="108"/>
      <c r="E2383" s="108"/>
      <c r="F2383" s="108"/>
      <c r="G2383" s="108"/>
    </row>
    <row r="2384" spans="3:7" s="103" customFormat="1" x14ac:dyDescent="0.2">
      <c r="C2384" s="108"/>
      <c r="D2384" s="108"/>
      <c r="E2384" s="108"/>
      <c r="F2384" s="108"/>
      <c r="G2384" s="108"/>
    </row>
    <row r="2385" spans="3:7" s="103" customFormat="1" x14ac:dyDescent="0.2">
      <c r="C2385" s="108"/>
      <c r="D2385" s="108"/>
      <c r="E2385" s="108"/>
      <c r="F2385" s="108"/>
      <c r="G2385" s="108"/>
    </row>
    <row r="2386" spans="3:7" s="103" customFormat="1" x14ac:dyDescent="0.2">
      <c r="C2386" s="108"/>
      <c r="D2386" s="108"/>
      <c r="E2386" s="108"/>
      <c r="F2386" s="108"/>
      <c r="G2386" s="108"/>
    </row>
    <row r="2387" spans="3:7" s="103" customFormat="1" x14ac:dyDescent="0.2">
      <c r="C2387" s="108"/>
      <c r="D2387" s="108"/>
      <c r="E2387" s="108"/>
      <c r="F2387" s="108"/>
      <c r="G2387" s="108"/>
    </row>
    <row r="2388" spans="3:7" s="103" customFormat="1" x14ac:dyDescent="0.2">
      <c r="C2388" s="108"/>
      <c r="D2388" s="108"/>
      <c r="E2388" s="108"/>
      <c r="F2388" s="108"/>
      <c r="G2388" s="108"/>
    </row>
    <row r="2389" spans="3:7" s="103" customFormat="1" x14ac:dyDescent="0.2">
      <c r="C2389" s="108"/>
      <c r="D2389" s="108"/>
      <c r="E2389" s="108"/>
      <c r="F2389" s="108"/>
      <c r="G2389" s="108"/>
    </row>
    <row r="2390" spans="3:7" s="103" customFormat="1" x14ac:dyDescent="0.2">
      <c r="C2390" s="108"/>
      <c r="D2390" s="108"/>
      <c r="E2390" s="108"/>
      <c r="F2390" s="108"/>
      <c r="G2390" s="108"/>
    </row>
    <row r="2391" spans="3:7" s="103" customFormat="1" x14ac:dyDescent="0.2">
      <c r="C2391" s="108"/>
      <c r="D2391" s="108"/>
      <c r="E2391" s="108"/>
      <c r="F2391" s="108"/>
      <c r="G2391" s="108"/>
    </row>
    <row r="2392" spans="3:7" s="103" customFormat="1" x14ac:dyDescent="0.2">
      <c r="C2392" s="108"/>
      <c r="D2392" s="108"/>
      <c r="E2392" s="108"/>
      <c r="F2392" s="108"/>
      <c r="G2392" s="108"/>
    </row>
    <row r="2393" spans="3:7" s="103" customFormat="1" x14ac:dyDescent="0.2">
      <c r="C2393" s="108"/>
      <c r="D2393" s="108"/>
      <c r="E2393" s="108"/>
      <c r="F2393" s="108"/>
      <c r="G2393" s="108"/>
    </row>
    <row r="2394" spans="3:7" s="103" customFormat="1" x14ac:dyDescent="0.2">
      <c r="C2394" s="108"/>
      <c r="D2394" s="108"/>
      <c r="E2394" s="108"/>
      <c r="F2394" s="108"/>
      <c r="G2394" s="108"/>
    </row>
    <row r="2395" spans="3:7" s="103" customFormat="1" x14ac:dyDescent="0.2">
      <c r="C2395" s="108"/>
      <c r="D2395" s="108"/>
      <c r="E2395" s="108"/>
      <c r="F2395" s="108"/>
      <c r="G2395" s="108"/>
    </row>
    <row r="2396" spans="3:7" s="103" customFormat="1" x14ac:dyDescent="0.2">
      <c r="C2396" s="108"/>
      <c r="D2396" s="108"/>
      <c r="E2396" s="108"/>
      <c r="F2396" s="108"/>
      <c r="G2396" s="108"/>
    </row>
    <row r="2397" spans="3:7" s="103" customFormat="1" x14ac:dyDescent="0.2">
      <c r="C2397" s="108"/>
      <c r="D2397" s="108"/>
      <c r="E2397" s="108"/>
      <c r="F2397" s="108"/>
      <c r="G2397" s="108"/>
    </row>
    <row r="2398" spans="3:7" s="103" customFormat="1" x14ac:dyDescent="0.2">
      <c r="C2398" s="108"/>
      <c r="D2398" s="108"/>
      <c r="E2398" s="108"/>
      <c r="F2398" s="108"/>
      <c r="G2398" s="108"/>
    </row>
    <row r="2399" spans="3:7" s="103" customFormat="1" x14ac:dyDescent="0.2">
      <c r="C2399" s="108"/>
      <c r="D2399" s="108"/>
      <c r="E2399" s="108"/>
      <c r="F2399" s="108"/>
      <c r="G2399" s="108"/>
    </row>
    <row r="2400" spans="3:7" s="103" customFormat="1" x14ac:dyDescent="0.2">
      <c r="C2400" s="108"/>
      <c r="D2400" s="108"/>
      <c r="E2400" s="108"/>
      <c r="F2400" s="108"/>
      <c r="G2400" s="108"/>
    </row>
    <row r="2401" spans="3:7" s="103" customFormat="1" x14ac:dyDescent="0.2">
      <c r="C2401" s="108"/>
      <c r="D2401" s="108"/>
      <c r="E2401" s="108"/>
      <c r="F2401" s="108"/>
      <c r="G2401" s="108"/>
    </row>
    <row r="2402" spans="3:7" s="103" customFormat="1" x14ac:dyDescent="0.2">
      <c r="C2402" s="108"/>
      <c r="D2402" s="108"/>
      <c r="E2402" s="108"/>
      <c r="F2402" s="108"/>
      <c r="G2402" s="108"/>
    </row>
    <row r="2403" spans="3:7" s="103" customFormat="1" x14ac:dyDescent="0.2">
      <c r="C2403" s="108"/>
      <c r="D2403" s="108"/>
      <c r="E2403" s="108"/>
      <c r="F2403" s="108"/>
      <c r="G2403" s="108"/>
    </row>
    <row r="2404" spans="3:7" s="103" customFormat="1" x14ac:dyDescent="0.2">
      <c r="C2404" s="108"/>
      <c r="D2404" s="108"/>
      <c r="E2404" s="108"/>
      <c r="F2404" s="108"/>
      <c r="G2404" s="108"/>
    </row>
    <row r="2405" spans="3:7" s="103" customFormat="1" x14ac:dyDescent="0.2">
      <c r="C2405" s="108"/>
      <c r="D2405" s="108"/>
      <c r="E2405" s="108"/>
      <c r="F2405" s="108"/>
      <c r="G2405" s="108"/>
    </row>
    <row r="2406" spans="3:7" s="103" customFormat="1" x14ac:dyDescent="0.2">
      <c r="C2406" s="108"/>
      <c r="D2406" s="108"/>
      <c r="E2406" s="108"/>
      <c r="F2406" s="108"/>
      <c r="G2406" s="108"/>
    </row>
    <row r="2407" spans="3:7" s="103" customFormat="1" x14ac:dyDescent="0.2">
      <c r="C2407" s="108"/>
      <c r="D2407" s="108"/>
      <c r="E2407" s="108"/>
      <c r="F2407" s="108"/>
      <c r="G2407" s="108"/>
    </row>
    <row r="2408" spans="3:7" s="103" customFormat="1" x14ac:dyDescent="0.2">
      <c r="C2408" s="108"/>
      <c r="D2408" s="108"/>
      <c r="E2408" s="108"/>
      <c r="F2408" s="108"/>
      <c r="G2408" s="108"/>
    </row>
    <row r="2409" spans="3:7" s="103" customFormat="1" x14ac:dyDescent="0.2">
      <c r="C2409" s="108"/>
      <c r="D2409" s="108"/>
      <c r="E2409" s="108"/>
      <c r="F2409" s="108"/>
      <c r="G2409" s="108"/>
    </row>
    <row r="2410" spans="3:7" s="103" customFormat="1" x14ac:dyDescent="0.2">
      <c r="C2410" s="108"/>
      <c r="D2410" s="108"/>
      <c r="E2410" s="108"/>
      <c r="F2410" s="108"/>
      <c r="G2410" s="108"/>
    </row>
    <row r="2411" spans="3:7" s="103" customFormat="1" x14ac:dyDescent="0.2">
      <c r="C2411" s="108"/>
      <c r="D2411" s="108"/>
      <c r="E2411" s="108"/>
      <c r="F2411" s="108"/>
      <c r="G2411" s="108"/>
    </row>
    <row r="2412" spans="3:7" s="103" customFormat="1" x14ac:dyDescent="0.2">
      <c r="C2412" s="108"/>
      <c r="D2412" s="108"/>
      <c r="E2412" s="108"/>
      <c r="F2412" s="108"/>
      <c r="G2412" s="108"/>
    </row>
    <row r="2413" spans="3:7" s="103" customFormat="1" x14ac:dyDescent="0.2">
      <c r="C2413" s="108"/>
      <c r="D2413" s="108"/>
      <c r="E2413" s="108"/>
      <c r="F2413" s="108"/>
      <c r="G2413" s="108"/>
    </row>
    <row r="2414" spans="3:7" s="103" customFormat="1" x14ac:dyDescent="0.2">
      <c r="C2414" s="108"/>
      <c r="D2414" s="108"/>
      <c r="E2414" s="108"/>
      <c r="F2414" s="108"/>
      <c r="G2414" s="108"/>
    </row>
    <row r="2415" spans="3:7" s="103" customFormat="1" x14ac:dyDescent="0.2">
      <c r="C2415" s="108"/>
      <c r="D2415" s="108"/>
      <c r="E2415" s="108"/>
      <c r="F2415" s="108"/>
      <c r="G2415" s="108"/>
    </row>
    <row r="2416" spans="3:7" s="103" customFormat="1" x14ac:dyDescent="0.2">
      <c r="C2416" s="108"/>
      <c r="D2416" s="108"/>
      <c r="E2416" s="108"/>
      <c r="F2416" s="108"/>
      <c r="G2416" s="108"/>
    </row>
    <row r="2417" spans="3:7" s="103" customFormat="1" x14ac:dyDescent="0.2">
      <c r="C2417" s="108"/>
      <c r="D2417" s="108"/>
      <c r="E2417" s="108"/>
      <c r="F2417" s="108"/>
      <c r="G2417" s="108"/>
    </row>
    <row r="2418" spans="3:7" s="103" customFormat="1" x14ac:dyDescent="0.2">
      <c r="C2418" s="108"/>
      <c r="D2418" s="108"/>
      <c r="E2418" s="108"/>
      <c r="F2418" s="108"/>
      <c r="G2418" s="108"/>
    </row>
    <row r="2419" spans="3:7" s="103" customFormat="1" x14ac:dyDescent="0.2">
      <c r="C2419" s="108"/>
      <c r="D2419" s="108"/>
      <c r="E2419" s="108"/>
      <c r="F2419" s="108"/>
      <c r="G2419" s="108"/>
    </row>
    <row r="2420" spans="3:7" s="103" customFormat="1" x14ac:dyDescent="0.2">
      <c r="C2420" s="108"/>
      <c r="D2420" s="108"/>
      <c r="E2420" s="108"/>
      <c r="F2420" s="108"/>
      <c r="G2420" s="108"/>
    </row>
    <row r="2421" spans="3:7" s="103" customFormat="1" x14ac:dyDescent="0.2">
      <c r="C2421" s="108"/>
      <c r="D2421" s="108"/>
      <c r="E2421" s="108"/>
      <c r="F2421" s="108"/>
      <c r="G2421" s="108"/>
    </row>
    <row r="2422" spans="3:7" s="103" customFormat="1" x14ac:dyDescent="0.2">
      <c r="C2422" s="108"/>
      <c r="D2422" s="108"/>
      <c r="E2422" s="108"/>
      <c r="F2422" s="108"/>
      <c r="G2422" s="108"/>
    </row>
    <row r="2423" spans="3:7" s="103" customFormat="1" x14ac:dyDescent="0.2">
      <c r="C2423" s="108"/>
      <c r="D2423" s="108"/>
      <c r="E2423" s="108"/>
      <c r="F2423" s="108"/>
      <c r="G2423" s="108"/>
    </row>
    <row r="2424" spans="3:7" s="103" customFormat="1" x14ac:dyDescent="0.2">
      <c r="C2424" s="108"/>
      <c r="D2424" s="108"/>
      <c r="E2424" s="108"/>
      <c r="F2424" s="108"/>
      <c r="G2424" s="108"/>
    </row>
    <row r="2425" spans="3:7" s="103" customFormat="1" x14ac:dyDescent="0.2">
      <c r="C2425" s="108"/>
      <c r="D2425" s="108"/>
      <c r="E2425" s="108"/>
      <c r="F2425" s="108"/>
      <c r="G2425" s="108"/>
    </row>
    <row r="2426" spans="3:7" s="103" customFormat="1" x14ac:dyDescent="0.2">
      <c r="C2426" s="108"/>
      <c r="D2426" s="108"/>
      <c r="E2426" s="108"/>
      <c r="F2426" s="108"/>
      <c r="G2426" s="108"/>
    </row>
    <row r="2427" spans="3:7" s="103" customFormat="1" x14ac:dyDescent="0.2">
      <c r="C2427" s="108"/>
      <c r="D2427" s="108"/>
      <c r="E2427" s="108"/>
      <c r="F2427" s="108"/>
      <c r="G2427" s="108"/>
    </row>
    <row r="2428" spans="3:7" s="103" customFormat="1" x14ac:dyDescent="0.2">
      <c r="C2428" s="108"/>
      <c r="D2428" s="108"/>
      <c r="E2428" s="108"/>
      <c r="F2428" s="108"/>
      <c r="G2428" s="108"/>
    </row>
    <row r="2429" spans="3:7" s="103" customFormat="1" x14ac:dyDescent="0.2">
      <c r="C2429" s="108"/>
      <c r="D2429" s="108"/>
      <c r="E2429" s="108"/>
      <c r="F2429" s="108"/>
      <c r="G2429" s="108"/>
    </row>
    <row r="2430" spans="3:7" s="103" customFormat="1" x14ac:dyDescent="0.2">
      <c r="C2430" s="108"/>
      <c r="D2430" s="108"/>
      <c r="E2430" s="108"/>
      <c r="F2430" s="108"/>
      <c r="G2430" s="108"/>
    </row>
    <row r="2431" spans="3:7" s="103" customFormat="1" x14ac:dyDescent="0.2">
      <c r="C2431" s="108"/>
      <c r="D2431" s="108"/>
      <c r="E2431" s="108"/>
      <c r="F2431" s="108"/>
      <c r="G2431" s="108"/>
    </row>
    <row r="2432" spans="3:7" s="103" customFormat="1" x14ac:dyDescent="0.2">
      <c r="C2432" s="108"/>
      <c r="D2432" s="108"/>
      <c r="E2432" s="108"/>
      <c r="F2432" s="108"/>
      <c r="G2432" s="108"/>
    </row>
    <row r="2433" spans="3:7" s="103" customFormat="1" x14ac:dyDescent="0.2">
      <c r="C2433" s="108"/>
      <c r="D2433" s="108"/>
      <c r="E2433" s="108"/>
      <c r="F2433" s="108"/>
      <c r="G2433" s="108"/>
    </row>
    <row r="2434" spans="3:7" s="103" customFormat="1" x14ac:dyDescent="0.2">
      <c r="C2434" s="108"/>
      <c r="D2434" s="108"/>
      <c r="E2434" s="108"/>
      <c r="F2434" s="108"/>
      <c r="G2434" s="108"/>
    </row>
    <row r="2435" spans="3:7" s="103" customFormat="1" x14ac:dyDescent="0.2">
      <c r="C2435" s="108"/>
      <c r="D2435" s="108"/>
      <c r="E2435" s="108"/>
      <c r="F2435" s="108"/>
      <c r="G2435" s="108"/>
    </row>
    <row r="2436" spans="3:7" s="103" customFormat="1" x14ac:dyDescent="0.2">
      <c r="C2436" s="108"/>
      <c r="D2436" s="108"/>
      <c r="E2436" s="108"/>
      <c r="F2436" s="108"/>
      <c r="G2436" s="108"/>
    </row>
    <row r="2437" spans="3:7" s="103" customFormat="1" x14ac:dyDescent="0.2">
      <c r="C2437" s="108"/>
      <c r="D2437" s="108"/>
      <c r="E2437" s="108"/>
      <c r="F2437" s="108"/>
      <c r="G2437" s="108"/>
    </row>
    <row r="2438" spans="3:7" s="103" customFormat="1" x14ac:dyDescent="0.2">
      <c r="C2438" s="108"/>
      <c r="D2438" s="108"/>
      <c r="E2438" s="108"/>
      <c r="F2438" s="108"/>
      <c r="G2438" s="108"/>
    </row>
    <row r="2439" spans="3:7" s="103" customFormat="1" x14ac:dyDescent="0.2">
      <c r="C2439" s="108"/>
      <c r="D2439" s="108"/>
      <c r="E2439" s="108"/>
      <c r="F2439" s="108"/>
      <c r="G2439" s="108"/>
    </row>
    <row r="2440" spans="3:7" s="103" customFormat="1" x14ac:dyDescent="0.2">
      <c r="C2440" s="108"/>
      <c r="D2440" s="108"/>
      <c r="E2440" s="108"/>
      <c r="F2440" s="108"/>
      <c r="G2440" s="108"/>
    </row>
    <row r="2441" spans="3:7" s="103" customFormat="1" x14ac:dyDescent="0.2">
      <c r="C2441" s="108"/>
      <c r="D2441" s="108"/>
      <c r="E2441" s="108"/>
      <c r="F2441" s="108"/>
      <c r="G2441" s="108"/>
    </row>
    <row r="2442" spans="3:7" s="103" customFormat="1" x14ac:dyDescent="0.2">
      <c r="C2442" s="108"/>
      <c r="D2442" s="108"/>
      <c r="E2442" s="108"/>
      <c r="F2442" s="108"/>
      <c r="G2442" s="108"/>
    </row>
    <row r="2443" spans="3:7" s="103" customFormat="1" x14ac:dyDescent="0.2">
      <c r="C2443" s="108"/>
      <c r="D2443" s="108"/>
      <c r="E2443" s="108"/>
      <c r="F2443" s="108"/>
      <c r="G2443" s="108"/>
    </row>
    <row r="2444" spans="3:7" s="103" customFormat="1" x14ac:dyDescent="0.2">
      <c r="C2444" s="108"/>
      <c r="D2444" s="108"/>
      <c r="E2444" s="108"/>
      <c r="F2444" s="108"/>
      <c r="G2444" s="108"/>
    </row>
    <row r="2445" spans="3:7" s="103" customFormat="1" x14ac:dyDescent="0.2">
      <c r="C2445" s="108"/>
      <c r="D2445" s="108"/>
      <c r="E2445" s="108"/>
      <c r="F2445" s="108"/>
      <c r="G2445" s="108"/>
    </row>
    <row r="2446" spans="3:7" s="103" customFormat="1" x14ac:dyDescent="0.2">
      <c r="C2446" s="108"/>
      <c r="D2446" s="108"/>
      <c r="E2446" s="108"/>
      <c r="F2446" s="108"/>
      <c r="G2446" s="108"/>
    </row>
    <row r="2447" spans="3:7" s="103" customFormat="1" x14ac:dyDescent="0.2">
      <c r="C2447" s="108"/>
      <c r="D2447" s="108"/>
      <c r="E2447" s="108"/>
      <c r="F2447" s="108"/>
      <c r="G2447" s="108"/>
    </row>
    <row r="2448" spans="3:7" s="103" customFormat="1" x14ac:dyDescent="0.2">
      <c r="C2448" s="108"/>
      <c r="D2448" s="108"/>
      <c r="E2448" s="108"/>
      <c r="F2448" s="108"/>
      <c r="G2448" s="108"/>
    </row>
    <row r="2449" spans="3:7" s="103" customFormat="1" x14ac:dyDescent="0.2">
      <c r="C2449" s="108"/>
      <c r="D2449" s="108"/>
      <c r="E2449" s="108"/>
      <c r="F2449" s="108"/>
      <c r="G2449" s="108"/>
    </row>
    <row r="2450" spans="3:7" s="103" customFormat="1" x14ac:dyDescent="0.2">
      <c r="C2450" s="108"/>
      <c r="D2450" s="108"/>
      <c r="E2450" s="108"/>
      <c r="F2450" s="108"/>
      <c r="G2450" s="108"/>
    </row>
    <row r="2451" spans="3:7" s="103" customFormat="1" x14ac:dyDescent="0.2">
      <c r="C2451" s="108"/>
      <c r="D2451" s="108"/>
      <c r="E2451" s="108"/>
      <c r="F2451" s="108"/>
      <c r="G2451" s="108"/>
    </row>
    <row r="2452" spans="3:7" s="103" customFormat="1" x14ac:dyDescent="0.2">
      <c r="C2452" s="108"/>
      <c r="D2452" s="108"/>
      <c r="E2452" s="108"/>
      <c r="F2452" s="108"/>
      <c r="G2452" s="108"/>
    </row>
    <row r="2453" spans="3:7" s="103" customFormat="1" x14ac:dyDescent="0.2">
      <c r="C2453" s="108"/>
      <c r="D2453" s="108"/>
      <c r="E2453" s="108"/>
      <c r="F2453" s="108"/>
      <c r="G2453" s="108"/>
    </row>
    <row r="2454" spans="3:7" s="103" customFormat="1" x14ac:dyDescent="0.2">
      <c r="C2454" s="108"/>
      <c r="D2454" s="108"/>
      <c r="E2454" s="108"/>
      <c r="F2454" s="108"/>
      <c r="G2454" s="108"/>
    </row>
    <row r="2455" spans="3:7" s="103" customFormat="1" x14ac:dyDescent="0.2">
      <c r="C2455" s="108"/>
      <c r="D2455" s="108"/>
      <c r="E2455" s="108"/>
      <c r="F2455" s="108"/>
      <c r="G2455" s="108"/>
    </row>
    <row r="2456" spans="3:7" s="103" customFormat="1" x14ac:dyDescent="0.2">
      <c r="C2456" s="108"/>
      <c r="D2456" s="108"/>
      <c r="E2456" s="108"/>
      <c r="F2456" s="108"/>
      <c r="G2456" s="108"/>
    </row>
    <row r="2457" spans="3:7" s="103" customFormat="1" x14ac:dyDescent="0.2">
      <c r="C2457" s="108"/>
      <c r="D2457" s="108"/>
      <c r="E2457" s="108"/>
      <c r="F2457" s="108"/>
      <c r="G2457" s="108"/>
    </row>
    <row r="2458" spans="3:7" s="103" customFormat="1" x14ac:dyDescent="0.2">
      <c r="C2458" s="108"/>
      <c r="D2458" s="108"/>
      <c r="E2458" s="108"/>
      <c r="F2458" s="108"/>
      <c r="G2458" s="108"/>
    </row>
    <row r="2459" spans="3:7" s="103" customFormat="1" x14ac:dyDescent="0.2">
      <c r="C2459" s="108"/>
      <c r="D2459" s="108"/>
      <c r="E2459" s="108"/>
      <c r="F2459" s="108"/>
      <c r="G2459" s="108"/>
    </row>
    <row r="2460" spans="3:7" s="103" customFormat="1" x14ac:dyDescent="0.2">
      <c r="C2460" s="108"/>
      <c r="D2460" s="108"/>
      <c r="E2460" s="108"/>
      <c r="F2460" s="108"/>
      <c r="G2460" s="108"/>
    </row>
    <row r="2461" spans="3:7" s="103" customFormat="1" x14ac:dyDescent="0.2">
      <c r="C2461" s="108"/>
      <c r="D2461" s="108"/>
      <c r="E2461" s="108"/>
      <c r="F2461" s="108"/>
      <c r="G2461" s="108"/>
    </row>
    <row r="2462" spans="3:7" s="103" customFormat="1" x14ac:dyDescent="0.2">
      <c r="C2462" s="108"/>
      <c r="D2462" s="108"/>
      <c r="E2462" s="108"/>
      <c r="F2462" s="108"/>
      <c r="G2462" s="108"/>
    </row>
    <row r="2463" spans="3:7" s="103" customFormat="1" x14ac:dyDescent="0.2">
      <c r="C2463" s="108"/>
      <c r="D2463" s="108"/>
      <c r="E2463" s="108"/>
      <c r="F2463" s="108"/>
      <c r="G2463" s="108"/>
    </row>
    <row r="2464" spans="3:7" s="103" customFormat="1" x14ac:dyDescent="0.2">
      <c r="C2464" s="108"/>
      <c r="D2464" s="108"/>
      <c r="E2464" s="108"/>
      <c r="F2464" s="108"/>
      <c r="G2464" s="108"/>
    </row>
    <row r="2465" spans="3:7" s="103" customFormat="1" x14ac:dyDescent="0.2">
      <c r="C2465" s="108"/>
      <c r="D2465" s="108"/>
      <c r="E2465" s="108"/>
      <c r="F2465" s="108"/>
      <c r="G2465" s="108"/>
    </row>
    <row r="2466" spans="3:7" s="103" customFormat="1" x14ac:dyDescent="0.2">
      <c r="C2466" s="108"/>
      <c r="D2466" s="108"/>
      <c r="E2466" s="108"/>
      <c r="F2466" s="108"/>
      <c r="G2466" s="108"/>
    </row>
    <row r="2467" spans="3:7" s="103" customFormat="1" x14ac:dyDescent="0.2">
      <c r="C2467" s="108"/>
      <c r="D2467" s="108"/>
      <c r="E2467" s="108"/>
      <c r="F2467" s="108"/>
      <c r="G2467" s="108"/>
    </row>
    <row r="2468" spans="3:7" s="103" customFormat="1" x14ac:dyDescent="0.2">
      <c r="C2468" s="108"/>
      <c r="D2468" s="108"/>
      <c r="E2468" s="108"/>
      <c r="F2468" s="108"/>
      <c r="G2468" s="108"/>
    </row>
    <row r="2469" spans="3:7" s="103" customFormat="1" x14ac:dyDescent="0.2">
      <c r="C2469" s="108"/>
      <c r="D2469" s="108"/>
      <c r="E2469" s="108"/>
      <c r="F2469" s="108"/>
      <c r="G2469" s="108"/>
    </row>
    <row r="2470" spans="3:7" s="103" customFormat="1" x14ac:dyDescent="0.2">
      <c r="C2470" s="108"/>
      <c r="D2470" s="108"/>
      <c r="E2470" s="108"/>
      <c r="F2470" s="108"/>
      <c r="G2470" s="108"/>
    </row>
    <row r="2471" spans="3:7" s="103" customFormat="1" x14ac:dyDescent="0.2">
      <c r="C2471" s="108"/>
      <c r="D2471" s="108"/>
      <c r="E2471" s="108"/>
      <c r="F2471" s="108"/>
      <c r="G2471" s="108"/>
    </row>
    <row r="2472" spans="3:7" s="103" customFormat="1" x14ac:dyDescent="0.2">
      <c r="C2472" s="108"/>
      <c r="D2472" s="108"/>
      <c r="E2472" s="108"/>
      <c r="F2472" s="108"/>
      <c r="G2472" s="108"/>
    </row>
    <row r="2473" spans="3:7" s="103" customFormat="1" x14ac:dyDescent="0.2">
      <c r="C2473" s="108"/>
      <c r="D2473" s="108"/>
      <c r="E2473" s="108"/>
      <c r="F2473" s="108"/>
      <c r="G2473" s="108"/>
    </row>
    <row r="2474" spans="3:7" s="103" customFormat="1" x14ac:dyDescent="0.2">
      <c r="C2474" s="108"/>
      <c r="D2474" s="108"/>
      <c r="E2474" s="108"/>
      <c r="F2474" s="108"/>
      <c r="G2474" s="108"/>
    </row>
    <row r="2475" spans="3:7" s="103" customFormat="1" x14ac:dyDescent="0.2">
      <c r="C2475" s="108"/>
      <c r="D2475" s="108"/>
      <c r="E2475" s="108"/>
      <c r="F2475" s="108"/>
      <c r="G2475" s="108"/>
    </row>
    <row r="2476" spans="3:7" s="103" customFormat="1" x14ac:dyDescent="0.2">
      <c r="C2476" s="108"/>
      <c r="D2476" s="108"/>
      <c r="E2476" s="108"/>
      <c r="F2476" s="108"/>
      <c r="G2476" s="108"/>
    </row>
    <row r="2477" spans="3:7" s="103" customFormat="1" x14ac:dyDescent="0.2">
      <c r="C2477" s="108"/>
      <c r="D2477" s="108"/>
      <c r="E2477" s="108"/>
      <c r="F2477" s="108"/>
      <c r="G2477" s="108"/>
    </row>
    <row r="2478" spans="3:7" s="103" customFormat="1" x14ac:dyDescent="0.2">
      <c r="C2478" s="108"/>
      <c r="D2478" s="108"/>
      <c r="E2478" s="108"/>
      <c r="F2478" s="108"/>
      <c r="G2478" s="108"/>
    </row>
    <row r="2479" spans="3:7" s="103" customFormat="1" x14ac:dyDescent="0.2">
      <c r="C2479" s="108"/>
      <c r="D2479" s="108"/>
      <c r="E2479" s="108"/>
      <c r="F2479" s="108"/>
      <c r="G2479" s="108"/>
    </row>
    <row r="2480" spans="3:7" s="103" customFormat="1" x14ac:dyDescent="0.2">
      <c r="C2480" s="108"/>
      <c r="D2480" s="108"/>
      <c r="E2480" s="108"/>
      <c r="F2480" s="108"/>
      <c r="G2480" s="108"/>
    </row>
    <row r="2481" spans="3:7" s="103" customFormat="1" x14ac:dyDescent="0.2">
      <c r="C2481" s="108"/>
      <c r="D2481" s="108"/>
      <c r="E2481" s="108"/>
      <c r="F2481" s="108"/>
      <c r="G2481" s="108"/>
    </row>
    <row r="2482" spans="3:7" s="103" customFormat="1" x14ac:dyDescent="0.2">
      <c r="C2482" s="108"/>
      <c r="D2482" s="108"/>
      <c r="E2482" s="108"/>
      <c r="F2482" s="108"/>
      <c r="G2482" s="108"/>
    </row>
    <row r="2483" spans="3:7" s="103" customFormat="1" x14ac:dyDescent="0.2">
      <c r="C2483" s="108"/>
      <c r="D2483" s="108"/>
      <c r="E2483" s="108"/>
      <c r="F2483" s="108"/>
      <c r="G2483" s="108"/>
    </row>
    <row r="2484" spans="3:7" s="103" customFormat="1" x14ac:dyDescent="0.2">
      <c r="C2484" s="108"/>
      <c r="D2484" s="108"/>
      <c r="E2484" s="108"/>
      <c r="F2484" s="108"/>
      <c r="G2484" s="108"/>
    </row>
    <row r="2485" spans="3:7" s="103" customFormat="1" x14ac:dyDescent="0.2">
      <c r="C2485" s="108"/>
      <c r="D2485" s="108"/>
      <c r="E2485" s="108"/>
      <c r="F2485" s="108"/>
      <c r="G2485" s="108"/>
    </row>
    <row r="2486" spans="3:7" s="103" customFormat="1" x14ac:dyDescent="0.2">
      <c r="C2486" s="108"/>
      <c r="D2486" s="108"/>
      <c r="E2486" s="108"/>
      <c r="F2486" s="108"/>
      <c r="G2486" s="108"/>
    </row>
    <row r="2487" spans="3:7" s="103" customFormat="1" x14ac:dyDescent="0.2">
      <c r="C2487" s="108"/>
      <c r="D2487" s="108"/>
      <c r="E2487" s="108"/>
      <c r="F2487" s="108"/>
      <c r="G2487" s="108"/>
    </row>
    <row r="2488" spans="3:7" s="103" customFormat="1" x14ac:dyDescent="0.2">
      <c r="C2488" s="108"/>
      <c r="D2488" s="108"/>
      <c r="E2488" s="108"/>
      <c r="F2488" s="108"/>
      <c r="G2488" s="108"/>
    </row>
    <row r="2489" spans="3:7" s="103" customFormat="1" x14ac:dyDescent="0.2">
      <c r="C2489" s="108"/>
      <c r="D2489" s="108"/>
      <c r="E2489" s="108"/>
      <c r="F2489" s="108"/>
      <c r="G2489" s="108"/>
    </row>
    <row r="2490" spans="3:7" s="103" customFormat="1" x14ac:dyDescent="0.2">
      <c r="C2490" s="108"/>
      <c r="D2490" s="108"/>
      <c r="E2490" s="108"/>
      <c r="F2490" s="108"/>
      <c r="G2490" s="108"/>
    </row>
    <row r="2491" spans="3:7" s="103" customFormat="1" x14ac:dyDescent="0.2">
      <c r="C2491" s="108"/>
      <c r="D2491" s="108"/>
      <c r="E2491" s="108"/>
      <c r="F2491" s="108"/>
      <c r="G2491" s="108"/>
    </row>
    <row r="2492" spans="3:7" s="103" customFormat="1" x14ac:dyDescent="0.2">
      <c r="C2492" s="108"/>
      <c r="D2492" s="108"/>
      <c r="E2492" s="108"/>
      <c r="F2492" s="108"/>
      <c r="G2492" s="108"/>
    </row>
    <row r="2493" spans="3:7" s="103" customFormat="1" x14ac:dyDescent="0.2">
      <c r="C2493" s="108"/>
      <c r="D2493" s="108"/>
      <c r="E2493" s="108"/>
      <c r="F2493" s="108"/>
      <c r="G2493" s="108"/>
    </row>
    <row r="2494" spans="3:7" s="103" customFormat="1" x14ac:dyDescent="0.2">
      <c r="C2494" s="108"/>
      <c r="D2494" s="108"/>
      <c r="E2494" s="108"/>
      <c r="F2494" s="108"/>
      <c r="G2494" s="108"/>
    </row>
    <row r="2495" spans="3:7" s="103" customFormat="1" x14ac:dyDescent="0.2">
      <c r="C2495" s="108"/>
      <c r="D2495" s="108"/>
      <c r="E2495" s="108"/>
      <c r="F2495" s="108"/>
      <c r="G2495" s="108"/>
    </row>
    <row r="2496" spans="3:7" s="103" customFormat="1" x14ac:dyDescent="0.2">
      <c r="C2496" s="108"/>
      <c r="D2496" s="108"/>
      <c r="E2496" s="108"/>
      <c r="F2496" s="108"/>
      <c r="G2496" s="108"/>
    </row>
    <row r="2497" spans="3:7" s="103" customFormat="1" x14ac:dyDescent="0.2">
      <c r="C2497" s="108"/>
      <c r="D2497" s="108"/>
      <c r="E2497" s="108"/>
      <c r="F2497" s="108"/>
      <c r="G2497" s="108"/>
    </row>
    <row r="2498" spans="3:7" s="103" customFormat="1" x14ac:dyDescent="0.2">
      <c r="C2498" s="108"/>
      <c r="D2498" s="108"/>
      <c r="E2498" s="108"/>
      <c r="F2498" s="108"/>
      <c r="G2498" s="108"/>
    </row>
    <row r="2499" spans="3:7" s="103" customFormat="1" x14ac:dyDescent="0.2">
      <c r="C2499" s="108"/>
      <c r="D2499" s="108"/>
      <c r="E2499" s="108"/>
      <c r="F2499" s="108"/>
      <c r="G2499" s="108"/>
    </row>
    <row r="2500" spans="3:7" s="103" customFormat="1" x14ac:dyDescent="0.2">
      <c r="C2500" s="108"/>
      <c r="D2500" s="108"/>
      <c r="E2500" s="108"/>
      <c r="F2500" s="108"/>
      <c r="G2500" s="108"/>
    </row>
    <row r="2501" spans="3:7" s="103" customFormat="1" x14ac:dyDescent="0.2">
      <c r="C2501" s="108"/>
      <c r="D2501" s="108"/>
      <c r="E2501" s="108"/>
      <c r="F2501" s="108"/>
      <c r="G2501" s="108"/>
    </row>
    <row r="2502" spans="3:7" s="103" customFormat="1" x14ac:dyDescent="0.2">
      <c r="C2502" s="108"/>
      <c r="D2502" s="108"/>
      <c r="E2502" s="108"/>
      <c r="F2502" s="108"/>
      <c r="G2502" s="108"/>
    </row>
    <row r="2503" spans="3:7" s="103" customFormat="1" x14ac:dyDescent="0.2">
      <c r="C2503" s="108"/>
      <c r="D2503" s="108"/>
      <c r="E2503" s="108"/>
      <c r="F2503" s="108"/>
      <c r="G2503" s="108"/>
    </row>
    <row r="2504" spans="3:7" s="103" customFormat="1" x14ac:dyDescent="0.2">
      <c r="C2504" s="108"/>
      <c r="D2504" s="108"/>
      <c r="E2504" s="108"/>
      <c r="F2504" s="108"/>
      <c r="G2504" s="108"/>
    </row>
    <row r="2505" spans="3:7" s="103" customFormat="1" x14ac:dyDescent="0.2">
      <c r="C2505" s="108"/>
      <c r="D2505" s="108"/>
      <c r="E2505" s="108"/>
      <c r="F2505" s="108"/>
      <c r="G2505" s="108"/>
    </row>
    <row r="2506" spans="3:7" s="103" customFormat="1" x14ac:dyDescent="0.2">
      <c r="C2506" s="108"/>
      <c r="D2506" s="108"/>
      <c r="E2506" s="108"/>
      <c r="F2506" s="108"/>
      <c r="G2506" s="108"/>
    </row>
    <row r="2507" spans="3:7" s="103" customFormat="1" x14ac:dyDescent="0.2">
      <c r="C2507" s="108"/>
      <c r="D2507" s="108"/>
      <c r="E2507" s="108"/>
      <c r="F2507" s="108"/>
      <c r="G2507" s="108"/>
    </row>
    <row r="2508" spans="3:7" s="103" customFormat="1" x14ac:dyDescent="0.2">
      <c r="C2508" s="108"/>
      <c r="D2508" s="108"/>
      <c r="E2508" s="108"/>
      <c r="F2508" s="108"/>
      <c r="G2508" s="108"/>
    </row>
    <row r="2509" spans="3:7" s="103" customFormat="1" x14ac:dyDescent="0.2">
      <c r="C2509" s="108"/>
      <c r="D2509" s="108"/>
      <c r="E2509" s="108"/>
      <c r="F2509" s="108"/>
      <c r="G2509" s="108"/>
    </row>
    <row r="2510" spans="3:7" s="103" customFormat="1" x14ac:dyDescent="0.2">
      <c r="C2510" s="108"/>
      <c r="D2510" s="108"/>
      <c r="E2510" s="108"/>
      <c r="F2510" s="108"/>
      <c r="G2510" s="108"/>
    </row>
    <row r="2511" spans="3:7" s="103" customFormat="1" x14ac:dyDescent="0.2">
      <c r="C2511" s="108"/>
      <c r="D2511" s="108"/>
      <c r="E2511" s="108"/>
      <c r="F2511" s="108"/>
      <c r="G2511" s="108"/>
    </row>
    <row r="2512" spans="3:7" s="103" customFormat="1" x14ac:dyDescent="0.2">
      <c r="C2512" s="108"/>
      <c r="D2512" s="108"/>
      <c r="E2512" s="108"/>
      <c r="F2512" s="108"/>
      <c r="G2512" s="108"/>
    </row>
    <row r="2513" spans="3:7" s="103" customFormat="1" x14ac:dyDescent="0.2">
      <c r="C2513" s="108"/>
      <c r="D2513" s="108"/>
      <c r="E2513" s="108"/>
      <c r="F2513" s="108"/>
      <c r="G2513" s="108"/>
    </row>
    <row r="2514" spans="3:7" s="103" customFormat="1" x14ac:dyDescent="0.2">
      <c r="C2514" s="108"/>
      <c r="D2514" s="108"/>
      <c r="E2514" s="108"/>
      <c r="F2514" s="108"/>
      <c r="G2514" s="108"/>
    </row>
    <row r="2515" spans="3:7" s="103" customFormat="1" x14ac:dyDescent="0.2">
      <c r="C2515" s="108"/>
      <c r="D2515" s="108"/>
      <c r="E2515" s="108"/>
      <c r="F2515" s="108"/>
      <c r="G2515" s="108"/>
    </row>
    <row r="2516" spans="3:7" s="103" customFormat="1" x14ac:dyDescent="0.2">
      <c r="C2516" s="108"/>
      <c r="D2516" s="108"/>
      <c r="E2516" s="108"/>
      <c r="F2516" s="108"/>
      <c r="G2516" s="108"/>
    </row>
    <row r="2517" spans="3:7" s="103" customFormat="1" x14ac:dyDescent="0.2">
      <c r="C2517" s="108"/>
      <c r="D2517" s="108"/>
      <c r="E2517" s="108"/>
      <c r="F2517" s="108"/>
      <c r="G2517" s="108"/>
    </row>
    <row r="2518" spans="3:7" s="103" customFormat="1" x14ac:dyDescent="0.2">
      <c r="C2518" s="108"/>
      <c r="D2518" s="108"/>
      <c r="E2518" s="108"/>
      <c r="F2518" s="108"/>
      <c r="G2518" s="108"/>
    </row>
    <row r="2519" spans="3:7" s="103" customFormat="1" x14ac:dyDescent="0.2">
      <c r="C2519" s="108"/>
      <c r="D2519" s="108"/>
      <c r="E2519" s="108"/>
      <c r="F2519" s="108"/>
      <c r="G2519" s="108"/>
    </row>
    <row r="2520" spans="3:7" s="103" customFormat="1" x14ac:dyDescent="0.2">
      <c r="C2520" s="108"/>
      <c r="D2520" s="108"/>
      <c r="E2520" s="108"/>
      <c r="F2520" s="108"/>
      <c r="G2520" s="108"/>
    </row>
    <row r="2521" spans="3:7" s="103" customFormat="1" x14ac:dyDescent="0.2">
      <c r="C2521" s="108"/>
      <c r="D2521" s="108"/>
      <c r="E2521" s="108"/>
      <c r="F2521" s="108"/>
      <c r="G2521" s="108"/>
    </row>
    <row r="2522" spans="3:7" s="103" customFormat="1" x14ac:dyDescent="0.2">
      <c r="C2522" s="108"/>
      <c r="D2522" s="108"/>
      <c r="E2522" s="108"/>
      <c r="F2522" s="108"/>
      <c r="G2522" s="108"/>
    </row>
    <row r="2523" spans="3:7" s="103" customFormat="1" x14ac:dyDescent="0.2">
      <c r="C2523" s="108"/>
      <c r="D2523" s="108"/>
      <c r="E2523" s="108"/>
      <c r="F2523" s="108"/>
      <c r="G2523" s="108"/>
    </row>
    <row r="2524" spans="3:7" s="103" customFormat="1" x14ac:dyDescent="0.2">
      <c r="C2524" s="108"/>
      <c r="D2524" s="108"/>
      <c r="E2524" s="108"/>
      <c r="F2524" s="108"/>
      <c r="G2524" s="108"/>
    </row>
    <row r="2525" spans="3:7" s="103" customFormat="1" x14ac:dyDescent="0.2">
      <c r="C2525" s="108"/>
      <c r="D2525" s="108"/>
      <c r="E2525" s="108"/>
      <c r="F2525" s="108"/>
      <c r="G2525" s="108"/>
    </row>
    <row r="2526" spans="3:7" s="103" customFormat="1" x14ac:dyDescent="0.2">
      <c r="C2526" s="108"/>
      <c r="D2526" s="108"/>
      <c r="E2526" s="108"/>
      <c r="F2526" s="108"/>
      <c r="G2526" s="108"/>
    </row>
    <row r="2527" spans="3:7" s="103" customFormat="1" x14ac:dyDescent="0.2">
      <c r="C2527" s="108"/>
      <c r="D2527" s="108"/>
      <c r="E2527" s="108"/>
      <c r="F2527" s="108"/>
      <c r="G2527" s="108"/>
    </row>
    <row r="2528" spans="3:7" s="103" customFormat="1" x14ac:dyDescent="0.2">
      <c r="C2528" s="108"/>
      <c r="D2528" s="108"/>
      <c r="E2528" s="108"/>
      <c r="F2528" s="108"/>
      <c r="G2528" s="108"/>
    </row>
    <row r="2529" spans="3:7" s="103" customFormat="1" x14ac:dyDescent="0.2">
      <c r="C2529" s="108"/>
      <c r="D2529" s="108"/>
      <c r="E2529" s="108"/>
      <c r="F2529" s="108"/>
      <c r="G2529" s="108"/>
    </row>
    <row r="2530" spans="3:7" s="103" customFormat="1" x14ac:dyDescent="0.2">
      <c r="C2530" s="108"/>
      <c r="D2530" s="108"/>
      <c r="E2530" s="108"/>
      <c r="F2530" s="108"/>
      <c r="G2530" s="108"/>
    </row>
    <row r="2531" spans="3:7" s="103" customFormat="1" x14ac:dyDescent="0.2">
      <c r="C2531" s="108"/>
      <c r="D2531" s="108"/>
      <c r="E2531" s="108"/>
      <c r="F2531" s="108"/>
      <c r="G2531" s="108"/>
    </row>
    <row r="2532" spans="3:7" s="103" customFormat="1" x14ac:dyDescent="0.2">
      <c r="C2532" s="108"/>
      <c r="D2532" s="108"/>
      <c r="E2532" s="108"/>
      <c r="F2532" s="108"/>
      <c r="G2532" s="108"/>
    </row>
    <row r="2533" spans="3:7" s="103" customFormat="1" x14ac:dyDescent="0.2">
      <c r="C2533" s="108"/>
      <c r="D2533" s="108"/>
      <c r="E2533" s="108"/>
      <c r="F2533" s="108"/>
      <c r="G2533" s="108"/>
    </row>
    <row r="2534" spans="3:7" s="103" customFormat="1" x14ac:dyDescent="0.2">
      <c r="C2534" s="108"/>
      <c r="D2534" s="108"/>
      <c r="E2534" s="108"/>
      <c r="F2534" s="108"/>
      <c r="G2534" s="108"/>
    </row>
    <row r="2535" spans="3:7" s="103" customFormat="1" x14ac:dyDescent="0.2">
      <c r="C2535" s="108"/>
      <c r="D2535" s="108"/>
      <c r="E2535" s="108"/>
      <c r="F2535" s="108"/>
      <c r="G2535" s="108"/>
    </row>
    <row r="2536" spans="3:7" s="103" customFormat="1" x14ac:dyDescent="0.2">
      <c r="C2536" s="108"/>
      <c r="D2536" s="108"/>
      <c r="E2536" s="108"/>
      <c r="F2536" s="108"/>
      <c r="G2536" s="108"/>
    </row>
    <row r="2537" spans="3:7" s="103" customFormat="1" x14ac:dyDescent="0.2">
      <c r="C2537" s="108"/>
      <c r="D2537" s="108"/>
      <c r="E2537" s="108"/>
      <c r="F2537" s="108"/>
      <c r="G2537" s="108"/>
    </row>
    <row r="2538" spans="3:7" s="103" customFormat="1" x14ac:dyDescent="0.2">
      <c r="C2538" s="108"/>
      <c r="D2538" s="108"/>
      <c r="E2538" s="108"/>
      <c r="F2538" s="108"/>
      <c r="G2538" s="108"/>
    </row>
    <row r="2539" spans="3:7" s="103" customFormat="1" x14ac:dyDescent="0.2">
      <c r="C2539" s="108"/>
      <c r="D2539" s="108"/>
      <c r="E2539" s="108"/>
      <c r="F2539" s="108"/>
      <c r="G2539" s="108"/>
    </row>
    <row r="2540" spans="3:7" s="103" customFormat="1" x14ac:dyDescent="0.2">
      <c r="C2540" s="108"/>
      <c r="D2540" s="108"/>
      <c r="E2540" s="108"/>
      <c r="F2540" s="108"/>
      <c r="G2540" s="108"/>
    </row>
    <row r="2541" spans="3:7" s="103" customFormat="1" x14ac:dyDescent="0.2">
      <c r="C2541" s="108"/>
      <c r="D2541" s="108"/>
      <c r="E2541" s="108"/>
      <c r="F2541" s="108"/>
      <c r="G2541" s="108"/>
    </row>
    <row r="2542" spans="3:7" s="103" customFormat="1" x14ac:dyDescent="0.2">
      <c r="C2542" s="108"/>
      <c r="D2542" s="108"/>
      <c r="E2542" s="108"/>
      <c r="F2542" s="108"/>
      <c r="G2542" s="108"/>
    </row>
    <row r="2543" spans="3:7" s="103" customFormat="1" x14ac:dyDescent="0.2">
      <c r="C2543" s="108"/>
      <c r="D2543" s="108"/>
      <c r="E2543" s="108"/>
      <c r="F2543" s="108"/>
      <c r="G2543" s="108"/>
    </row>
    <row r="2544" spans="3:7" s="103" customFormat="1" x14ac:dyDescent="0.2">
      <c r="C2544" s="108"/>
      <c r="D2544" s="108"/>
      <c r="E2544" s="108"/>
      <c r="F2544" s="108"/>
      <c r="G2544" s="108"/>
    </row>
    <row r="2545" spans="3:7" s="103" customFormat="1" x14ac:dyDescent="0.2">
      <c r="C2545" s="108"/>
      <c r="D2545" s="108"/>
      <c r="E2545" s="108"/>
      <c r="F2545" s="108"/>
      <c r="G2545" s="108"/>
    </row>
    <row r="2546" spans="3:7" s="103" customFormat="1" x14ac:dyDescent="0.2">
      <c r="C2546" s="108"/>
      <c r="D2546" s="108"/>
      <c r="E2546" s="108"/>
      <c r="F2546" s="108"/>
      <c r="G2546" s="108"/>
    </row>
    <row r="2547" spans="3:7" s="103" customFormat="1" x14ac:dyDescent="0.2">
      <c r="C2547" s="108"/>
      <c r="D2547" s="108"/>
      <c r="E2547" s="108"/>
      <c r="F2547" s="108"/>
      <c r="G2547" s="108"/>
    </row>
    <row r="2548" spans="3:7" s="103" customFormat="1" x14ac:dyDescent="0.2">
      <c r="C2548" s="108"/>
      <c r="D2548" s="108"/>
      <c r="E2548" s="108"/>
      <c r="F2548" s="108"/>
      <c r="G2548" s="108"/>
    </row>
    <row r="2549" spans="3:7" s="103" customFormat="1" x14ac:dyDescent="0.2">
      <c r="C2549" s="108"/>
      <c r="D2549" s="108"/>
      <c r="E2549" s="108"/>
      <c r="F2549" s="108"/>
      <c r="G2549" s="108"/>
    </row>
    <row r="2550" spans="3:7" s="103" customFormat="1" x14ac:dyDescent="0.2">
      <c r="C2550" s="108"/>
      <c r="D2550" s="108"/>
      <c r="E2550" s="108"/>
      <c r="F2550" s="108"/>
      <c r="G2550" s="108"/>
    </row>
    <row r="2551" spans="3:7" s="103" customFormat="1" x14ac:dyDescent="0.2">
      <c r="C2551" s="108"/>
      <c r="D2551" s="108"/>
      <c r="E2551" s="108"/>
      <c r="F2551" s="108"/>
      <c r="G2551" s="108"/>
    </row>
    <row r="2552" spans="3:7" s="103" customFormat="1" x14ac:dyDescent="0.2">
      <c r="C2552" s="108"/>
      <c r="D2552" s="108"/>
      <c r="E2552" s="108"/>
      <c r="F2552" s="108"/>
      <c r="G2552" s="108"/>
    </row>
    <row r="2553" spans="3:7" s="103" customFormat="1" x14ac:dyDescent="0.2">
      <c r="C2553" s="108"/>
      <c r="D2553" s="108"/>
      <c r="E2553" s="108"/>
      <c r="F2553" s="108"/>
      <c r="G2553" s="108"/>
    </row>
    <row r="2554" spans="3:7" s="103" customFormat="1" x14ac:dyDescent="0.2">
      <c r="C2554" s="108"/>
      <c r="D2554" s="108"/>
      <c r="E2554" s="108"/>
      <c r="F2554" s="108"/>
      <c r="G2554" s="108"/>
    </row>
    <row r="2555" spans="3:7" s="103" customFormat="1" x14ac:dyDescent="0.2">
      <c r="C2555" s="108"/>
      <c r="D2555" s="108"/>
      <c r="E2555" s="108"/>
      <c r="F2555" s="108"/>
      <c r="G2555" s="108"/>
    </row>
    <row r="2556" spans="3:7" s="103" customFormat="1" x14ac:dyDescent="0.2">
      <c r="C2556" s="108"/>
      <c r="D2556" s="108"/>
      <c r="E2556" s="108"/>
      <c r="F2556" s="108"/>
      <c r="G2556" s="108"/>
    </row>
    <row r="2557" spans="3:7" s="103" customFormat="1" x14ac:dyDescent="0.2">
      <c r="C2557" s="108"/>
      <c r="D2557" s="108"/>
      <c r="E2557" s="108"/>
      <c r="F2557" s="108"/>
      <c r="G2557" s="108"/>
    </row>
    <row r="2558" spans="3:7" s="103" customFormat="1" x14ac:dyDescent="0.2">
      <c r="C2558" s="108"/>
      <c r="D2558" s="108"/>
      <c r="E2558" s="108"/>
      <c r="F2558" s="108"/>
      <c r="G2558" s="108"/>
    </row>
    <row r="2559" spans="3:7" s="103" customFormat="1" x14ac:dyDescent="0.2">
      <c r="C2559" s="108"/>
      <c r="D2559" s="108"/>
      <c r="E2559" s="108"/>
      <c r="F2559" s="108"/>
      <c r="G2559" s="108"/>
    </row>
    <row r="2560" spans="3:7" s="103" customFormat="1" x14ac:dyDescent="0.2">
      <c r="C2560" s="108"/>
      <c r="D2560" s="108"/>
      <c r="E2560" s="108"/>
      <c r="F2560" s="108"/>
      <c r="G2560" s="108"/>
    </row>
    <row r="2561" spans="3:7" s="103" customFormat="1" x14ac:dyDescent="0.2">
      <c r="C2561" s="108"/>
      <c r="D2561" s="108"/>
      <c r="E2561" s="108"/>
      <c r="F2561" s="108"/>
      <c r="G2561" s="108"/>
    </row>
    <row r="2562" spans="3:7" s="103" customFormat="1" x14ac:dyDescent="0.2">
      <c r="C2562" s="108"/>
      <c r="D2562" s="108"/>
      <c r="E2562" s="108"/>
      <c r="F2562" s="108"/>
      <c r="G2562" s="108"/>
    </row>
    <row r="2563" spans="3:7" s="103" customFormat="1" x14ac:dyDescent="0.2">
      <c r="C2563" s="108"/>
      <c r="D2563" s="108"/>
      <c r="E2563" s="108"/>
      <c r="F2563" s="108"/>
      <c r="G2563" s="108"/>
    </row>
    <row r="2564" spans="3:7" s="103" customFormat="1" x14ac:dyDescent="0.2">
      <c r="C2564" s="108"/>
      <c r="D2564" s="108"/>
      <c r="E2564" s="108"/>
      <c r="F2564" s="108"/>
      <c r="G2564" s="108"/>
    </row>
    <row r="2565" spans="3:7" s="103" customFormat="1" x14ac:dyDescent="0.2">
      <c r="C2565" s="108"/>
      <c r="D2565" s="108"/>
      <c r="E2565" s="108"/>
      <c r="F2565" s="108"/>
      <c r="G2565" s="108"/>
    </row>
    <row r="2566" spans="3:7" s="103" customFormat="1" x14ac:dyDescent="0.2">
      <c r="C2566" s="108"/>
      <c r="D2566" s="108"/>
      <c r="E2566" s="108"/>
      <c r="F2566" s="108"/>
      <c r="G2566" s="108"/>
    </row>
    <row r="2567" spans="3:7" s="103" customFormat="1" x14ac:dyDescent="0.2">
      <c r="C2567" s="108"/>
      <c r="D2567" s="108"/>
      <c r="E2567" s="108"/>
      <c r="F2567" s="108"/>
      <c r="G2567" s="108"/>
    </row>
    <row r="2568" spans="3:7" s="103" customFormat="1" x14ac:dyDescent="0.2">
      <c r="C2568" s="108"/>
      <c r="D2568" s="108"/>
      <c r="E2568" s="108"/>
      <c r="F2568" s="108"/>
      <c r="G2568" s="108"/>
    </row>
    <row r="2569" spans="3:7" s="103" customFormat="1" x14ac:dyDescent="0.2">
      <c r="C2569" s="108"/>
      <c r="D2569" s="108"/>
      <c r="E2569" s="108"/>
      <c r="F2569" s="108"/>
      <c r="G2569" s="108"/>
    </row>
    <row r="2570" spans="3:7" s="103" customFormat="1" x14ac:dyDescent="0.2">
      <c r="C2570" s="108"/>
      <c r="D2570" s="108"/>
      <c r="E2570" s="108"/>
      <c r="F2570" s="108"/>
      <c r="G2570" s="108"/>
    </row>
    <row r="2571" spans="3:7" s="103" customFormat="1" x14ac:dyDescent="0.2">
      <c r="C2571" s="108"/>
      <c r="D2571" s="108"/>
      <c r="E2571" s="108"/>
      <c r="F2571" s="108"/>
      <c r="G2571" s="108"/>
    </row>
    <row r="2572" spans="3:7" s="103" customFormat="1" x14ac:dyDescent="0.2">
      <c r="C2572" s="108"/>
      <c r="D2572" s="108"/>
      <c r="E2572" s="108"/>
      <c r="F2572" s="108"/>
      <c r="G2572" s="108"/>
    </row>
    <row r="2573" spans="3:7" s="103" customFormat="1" x14ac:dyDescent="0.2">
      <c r="C2573" s="108"/>
      <c r="D2573" s="108"/>
      <c r="E2573" s="108"/>
      <c r="F2573" s="108"/>
      <c r="G2573" s="108"/>
    </row>
    <row r="2574" spans="3:7" s="103" customFormat="1" x14ac:dyDescent="0.2">
      <c r="C2574" s="108"/>
      <c r="D2574" s="108"/>
      <c r="E2574" s="108"/>
      <c r="F2574" s="108"/>
      <c r="G2574" s="108"/>
    </row>
    <row r="2575" spans="3:7" s="103" customFormat="1" x14ac:dyDescent="0.2">
      <c r="C2575" s="108"/>
      <c r="D2575" s="108"/>
      <c r="E2575" s="108"/>
      <c r="F2575" s="108"/>
      <c r="G2575" s="108"/>
    </row>
    <row r="2576" spans="3:7" s="103" customFormat="1" x14ac:dyDescent="0.2">
      <c r="C2576" s="108"/>
      <c r="D2576" s="108"/>
      <c r="E2576" s="108"/>
      <c r="F2576" s="108"/>
      <c r="G2576" s="108"/>
    </row>
    <row r="2577" spans="3:7" s="103" customFormat="1" x14ac:dyDescent="0.2">
      <c r="C2577" s="108"/>
      <c r="D2577" s="108"/>
      <c r="E2577" s="108"/>
      <c r="F2577" s="108"/>
      <c r="G2577" s="108"/>
    </row>
    <row r="2578" spans="3:7" s="103" customFormat="1" x14ac:dyDescent="0.2">
      <c r="C2578" s="108"/>
      <c r="D2578" s="108"/>
      <c r="E2578" s="108"/>
      <c r="F2578" s="108"/>
      <c r="G2578" s="108"/>
    </row>
    <row r="2579" spans="3:7" s="103" customFormat="1" x14ac:dyDescent="0.2">
      <c r="C2579" s="108"/>
      <c r="D2579" s="108"/>
      <c r="E2579" s="108"/>
      <c r="F2579" s="108"/>
      <c r="G2579" s="108"/>
    </row>
    <row r="2580" spans="3:7" s="103" customFormat="1" x14ac:dyDescent="0.2">
      <c r="C2580" s="108"/>
      <c r="D2580" s="108"/>
      <c r="E2580" s="108"/>
      <c r="F2580" s="108"/>
      <c r="G2580" s="108"/>
    </row>
    <row r="2581" spans="3:7" s="103" customFormat="1" x14ac:dyDescent="0.2">
      <c r="C2581" s="108"/>
      <c r="D2581" s="108"/>
      <c r="E2581" s="108"/>
      <c r="F2581" s="108"/>
      <c r="G2581" s="108"/>
    </row>
    <row r="2582" spans="3:7" s="103" customFormat="1" x14ac:dyDescent="0.2">
      <c r="C2582" s="108"/>
      <c r="D2582" s="108"/>
      <c r="E2582" s="108"/>
      <c r="F2582" s="108"/>
      <c r="G2582" s="108"/>
    </row>
    <row r="2583" spans="3:7" s="103" customFormat="1" x14ac:dyDescent="0.2">
      <c r="C2583" s="108"/>
      <c r="D2583" s="108"/>
      <c r="E2583" s="108"/>
      <c r="F2583" s="108"/>
      <c r="G2583" s="108"/>
    </row>
    <row r="2584" spans="3:7" s="103" customFormat="1" x14ac:dyDescent="0.2">
      <c r="C2584" s="108"/>
      <c r="D2584" s="108"/>
      <c r="E2584" s="108"/>
      <c r="F2584" s="108"/>
      <c r="G2584" s="108"/>
    </row>
    <row r="2585" spans="3:7" s="103" customFormat="1" x14ac:dyDescent="0.2">
      <c r="C2585" s="108"/>
      <c r="D2585" s="108"/>
      <c r="E2585" s="108"/>
      <c r="F2585" s="108"/>
      <c r="G2585" s="108"/>
    </row>
    <row r="2586" spans="3:7" s="103" customFormat="1" x14ac:dyDescent="0.2">
      <c r="C2586" s="108"/>
      <c r="D2586" s="108"/>
      <c r="E2586" s="108"/>
      <c r="F2586" s="108"/>
      <c r="G2586" s="108"/>
    </row>
    <row r="2587" spans="3:7" s="103" customFormat="1" x14ac:dyDescent="0.2">
      <c r="C2587" s="108"/>
      <c r="D2587" s="108"/>
      <c r="E2587" s="108"/>
      <c r="F2587" s="108"/>
      <c r="G2587" s="108"/>
    </row>
    <row r="2588" spans="3:7" s="103" customFormat="1" x14ac:dyDescent="0.2">
      <c r="C2588" s="108"/>
      <c r="D2588" s="108"/>
      <c r="E2588" s="108"/>
      <c r="F2588" s="108"/>
      <c r="G2588" s="108"/>
    </row>
    <row r="2589" spans="3:7" s="103" customFormat="1" x14ac:dyDescent="0.2">
      <c r="C2589" s="108"/>
      <c r="D2589" s="108"/>
      <c r="E2589" s="108"/>
      <c r="F2589" s="108"/>
      <c r="G2589" s="108"/>
    </row>
    <row r="2590" spans="3:7" s="103" customFormat="1" x14ac:dyDescent="0.2">
      <c r="C2590" s="108"/>
      <c r="D2590" s="108"/>
      <c r="E2590" s="108"/>
      <c r="F2590" s="108"/>
      <c r="G2590" s="108"/>
    </row>
    <row r="2591" spans="3:7" s="103" customFormat="1" x14ac:dyDescent="0.2">
      <c r="C2591" s="108"/>
      <c r="D2591" s="108"/>
      <c r="E2591" s="108"/>
      <c r="F2591" s="108"/>
      <c r="G2591" s="108"/>
    </row>
    <row r="2592" spans="3:7" s="103" customFormat="1" x14ac:dyDescent="0.2">
      <c r="C2592" s="108"/>
      <c r="D2592" s="108"/>
      <c r="E2592" s="108"/>
      <c r="F2592" s="108"/>
      <c r="G2592" s="108"/>
    </row>
    <row r="2593" spans="3:7" s="103" customFormat="1" x14ac:dyDescent="0.2">
      <c r="C2593" s="108"/>
      <c r="D2593" s="108"/>
      <c r="E2593" s="108"/>
      <c r="F2593" s="108"/>
      <c r="G2593" s="108"/>
    </row>
    <row r="2594" spans="3:7" s="103" customFormat="1" x14ac:dyDescent="0.2">
      <c r="C2594" s="108"/>
      <c r="D2594" s="108"/>
      <c r="E2594" s="108"/>
      <c r="F2594" s="108"/>
      <c r="G2594" s="108"/>
    </row>
    <row r="2595" spans="3:7" s="103" customFormat="1" x14ac:dyDescent="0.2">
      <c r="C2595" s="108"/>
      <c r="D2595" s="108"/>
      <c r="E2595" s="108"/>
      <c r="F2595" s="108"/>
      <c r="G2595" s="108"/>
    </row>
    <row r="2596" spans="3:7" s="103" customFormat="1" x14ac:dyDescent="0.2">
      <c r="C2596" s="108"/>
      <c r="D2596" s="108"/>
      <c r="E2596" s="108"/>
      <c r="F2596" s="108"/>
      <c r="G2596" s="108"/>
    </row>
    <row r="2597" spans="3:7" s="103" customFormat="1" x14ac:dyDescent="0.2">
      <c r="C2597" s="108"/>
      <c r="D2597" s="108"/>
      <c r="E2597" s="108"/>
      <c r="F2597" s="108"/>
      <c r="G2597" s="108"/>
    </row>
    <row r="2598" spans="3:7" s="103" customFormat="1" x14ac:dyDescent="0.2">
      <c r="C2598" s="108"/>
      <c r="D2598" s="108"/>
      <c r="E2598" s="108"/>
      <c r="F2598" s="108"/>
      <c r="G2598" s="108"/>
    </row>
    <row r="2599" spans="3:7" s="103" customFormat="1" x14ac:dyDescent="0.2">
      <c r="C2599" s="108"/>
      <c r="D2599" s="108"/>
      <c r="E2599" s="108"/>
      <c r="F2599" s="108"/>
      <c r="G2599" s="108"/>
    </row>
    <row r="2600" spans="3:7" s="103" customFormat="1" x14ac:dyDescent="0.2">
      <c r="C2600" s="108"/>
      <c r="D2600" s="108"/>
      <c r="E2600" s="108"/>
      <c r="F2600" s="108"/>
      <c r="G2600" s="108"/>
    </row>
    <row r="2601" spans="3:7" s="103" customFormat="1" x14ac:dyDescent="0.2">
      <c r="C2601" s="108"/>
      <c r="D2601" s="108"/>
      <c r="E2601" s="108"/>
      <c r="F2601" s="108"/>
      <c r="G2601" s="108"/>
    </row>
    <row r="2602" spans="3:7" s="103" customFormat="1" x14ac:dyDescent="0.2">
      <c r="C2602" s="108"/>
      <c r="D2602" s="108"/>
      <c r="E2602" s="108"/>
      <c r="F2602" s="108"/>
      <c r="G2602" s="108"/>
    </row>
    <row r="2603" spans="3:7" s="103" customFormat="1" x14ac:dyDescent="0.2">
      <c r="C2603" s="108"/>
      <c r="D2603" s="108"/>
      <c r="E2603" s="108"/>
      <c r="F2603" s="108"/>
      <c r="G2603" s="108"/>
    </row>
    <row r="2604" spans="3:7" s="103" customFormat="1" x14ac:dyDescent="0.2">
      <c r="C2604" s="108"/>
      <c r="D2604" s="108"/>
      <c r="E2604" s="108"/>
      <c r="F2604" s="108"/>
      <c r="G2604" s="108"/>
    </row>
    <row r="2605" spans="3:7" s="103" customFormat="1" x14ac:dyDescent="0.2">
      <c r="C2605" s="108"/>
      <c r="D2605" s="108"/>
      <c r="E2605" s="108"/>
      <c r="F2605" s="108"/>
      <c r="G2605" s="108"/>
    </row>
    <row r="2606" spans="3:7" s="103" customFormat="1" x14ac:dyDescent="0.2">
      <c r="C2606" s="108"/>
      <c r="D2606" s="108"/>
      <c r="E2606" s="108"/>
      <c r="F2606" s="108"/>
      <c r="G2606" s="108"/>
    </row>
    <row r="2607" spans="3:7" s="103" customFormat="1" x14ac:dyDescent="0.2">
      <c r="C2607" s="108"/>
      <c r="D2607" s="108"/>
      <c r="E2607" s="108"/>
      <c r="F2607" s="108"/>
      <c r="G2607" s="108"/>
    </row>
    <row r="2608" spans="3:7" s="103" customFormat="1" x14ac:dyDescent="0.2">
      <c r="C2608" s="108"/>
      <c r="D2608" s="108"/>
      <c r="E2608" s="108"/>
      <c r="F2608" s="108"/>
      <c r="G2608" s="108"/>
    </row>
    <row r="2609" spans="3:7" s="103" customFormat="1" x14ac:dyDescent="0.2">
      <c r="C2609" s="108"/>
      <c r="D2609" s="108"/>
      <c r="E2609" s="108"/>
      <c r="F2609" s="108"/>
      <c r="G2609" s="108"/>
    </row>
    <row r="2610" spans="3:7" s="103" customFormat="1" x14ac:dyDescent="0.2">
      <c r="C2610" s="108"/>
      <c r="D2610" s="108"/>
      <c r="E2610" s="108"/>
      <c r="F2610" s="108"/>
      <c r="G2610" s="108"/>
    </row>
    <row r="2611" spans="3:7" s="103" customFormat="1" x14ac:dyDescent="0.2">
      <c r="C2611" s="108"/>
      <c r="D2611" s="108"/>
      <c r="E2611" s="108"/>
      <c r="F2611" s="108"/>
      <c r="G2611" s="108"/>
    </row>
    <row r="2612" spans="3:7" s="103" customFormat="1" x14ac:dyDescent="0.2">
      <c r="C2612" s="108"/>
      <c r="D2612" s="108"/>
      <c r="E2612" s="108"/>
      <c r="F2612" s="108"/>
      <c r="G2612" s="108"/>
    </row>
    <row r="2613" spans="3:7" s="103" customFormat="1" x14ac:dyDescent="0.2">
      <c r="C2613" s="108"/>
      <c r="D2613" s="108"/>
      <c r="E2613" s="108"/>
      <c r="F2613" s="108"/>
      <c r="G2613" s="108"/>
    </row>
    <row r="2614" spans="3:7" s="103" customFormat="1" x14ac:dyDescent="0.2">
      <c r="C2614" s="108"/>
      <c r="D2614" s="108"/>
      <c r="E2614" s="108"/>
      <c r="F2614" s="108"/>
      <c r="G2614" s="108"/>
    </row>
    <row r="2615" spans="3:7" s="103" customFormat="1" x14ac:dyDescent="0.2">
      <c r="C2615" s="108"/>
      <c r="D2615" s="108"/>
      <c r="E2615" s="108"/>
      <c r="F2615" s="108"/>
      <c r="G2615" s="108"/>
    </row>
    <row r="2616" spans="3:7" s="103" customFormat="1" x14ac:dyDescent="0.2">
      <c r="C2616" s="108"/>
      <c r="D2616" s="108"/>
      <c r="E2616" s="108"/>
      <c r="F2616" s="108"/>
      <c r="G2616" s="108"/>
    </row>
    <row r="2617" spans="3:7" s="103" customFormat="1" x14ac:dyDescent="0.2">
      <c r="C2617" s="108"/>
      <c r="D2617" s="108"/>
      <c r="E2617" s="108"/>
      <c r="F2617" s="108"/>
      <c r="G2617" s="108"/>
    </row>
    <row r="2618" spans="3:7" s="103" customFormat="1" x14ac:dyDescent="0.2">
      <c r="C2618" s="108"/>
      <c r="D2618" s="108"/>
      <c r="E2618" s="108"/>
      <c r="F2618" s="108"/>
      <c r="G2618" s="108"/>
    </row>
    <row r="2619" spans="3:7" s="103" customFormat="1" x14ac:dyDescent="0.2">
      <c r="C2619" s="108"/>
      <c r="D2619" s="108"/>
      <c r="E2619" s="108"/>
      <c r="F2619" s="108"/>
      <c r="G2619" s="108"/>
    </row>
    <row r="2620" spans="3:7" s="103" customFormat="1" x14ac:dyDescent="0.2">
      <c r="C2620" s="108"/>
      <c r="D2620" s="108"/>
      <c r="E2620" s="108"/>
      <c r="F2620" s="108"/>
      <c r="G2620" s="108"/>
    </row>
    <row r="2621" spans="3:7" s="103" customFormat="1" x14ac:dyDescent="0.2">
      <c r="C2621" s="108"/>
      <c r="D2621" s="108"/>
      <c r="E2621" s="108"/>
      <c r="F2621" s="108"/>
      <c r="G2621" s="108"/>
    </row>
    <row r="2622" spans="3:7" s="103" customFormat="1" x14ac:dyDescent="0.2">
      <c r="C2622" s="108"/>
      <c r="D2622" s="108"/>
      <c r="E2622" s="108"/>
      <c r="F2622" s="108"/>
      <c r="G2622" s="108"/>
    </row>
    <row r="2623" spans="3:7" s="103" customFormat="1" x14ac:dyDescent="0.2">
      <c r="C2623" s="108"/>
      <c r="D2623" s="108"/>
      <c r="E2623" s="108"/>
      <c r="F2623" s="108"/>
      <c r="G2623" s="108"/>
    </row>
    <row r="2624" spans="3:7" s="103" customFormat="1" x14ac:dyDescent="0.2">
      <c r="C2624" s="108"/>
      <c r="D2624" s="108"/>
      <c r="E2624" s="108"/>
      <c r="F2624" s="108"/>
      <c r="G2624" s="108"/>
    </row>
    <row r="2625" spans="3:7" s="103" customFormat="1" x14ac:dyDescent="0.2">
      <c r="C2625" s="108"/>
      <c r="D2625" s="108"/>
      <c r="E2625" s="108"/>
      <c r="F2625" s="108"/>
      <c r="G2625" s="108"/>
    </row>
    <row r="2626" spans="3:7" s="103" customFormat="1" x14ac:dyDescent="0.2">
      <c r="C2626" s="108"/>
      <c r="D2626" s="108"/>
      <c r="E2626" s="108"/>
      <c r="F2626" s="108"/>
      <c r="G2626" s="108"/>
    </row>
    <row r="2627" spans="3:7" s="103" customFormat="1" x14ac:dyDescent="0.2">
      <c r="C2627" s="108"/>
      <c r="D2627" s="108"/>
      <c r="E2627" s="108"/>
      <c r="F2627" s="108"/>
      <c r="G2627" s="108"/>
    </row>
    <row r="2628" spans="3:7" s="103" customFormat="1" x14ac:dyDescent="0.2">
      <c r="C2628" s="108"/>
      <c r="D2628" s="108"/>
      <c r="E2628" s="108"/>
      <c r="F2628" s="108"/>
      <c r="G2628" s="108"/>
    </row>
    <row r="2629" spans="3:7" s="103" customFormat="1" x14ac:dyDescent="0.2">
      <c r="C2629" s="108"/>
      <c r="D2629" s="108"/>
      <c r="E2629" s="108"/>
      <c r="F2629" s="108"/>
      <c r="G2629" s="108"/>
    </row>
    <row r="2630" spans="3:7" s="103" customFormat="1" x14ac:dyDescent="0.2">
      <c r="C2630" s="108"/>
      <c r="D2630" s="108"/>
      <c r="E2630" s="108"/>
      <c r="F2630" s="108"/>
      <c r="G2630" s="108"/>
    </row>
    <row r="2631" spans="3:7" s="103" customFormat="1" x14ac:dyDescent="0.2">
      <c r="C2631" s="108"/>
      <c r="D2631" s="108"/>
      <c r="E2631" s="108"/>
      <c r="F2631" s="108"/>
      <c r="G2631" s="108"/>
    </row>
    <row r="2632" spans="3:7" s="103" customFormat="1" x14ac:dyDescent="0.2">
      <c r="C2632" s="108"/>
      <c r="D2632" s="108"/>
      <c r="E2632" s="108"/>
      <c r="F2632" s="108"/>
      <c r="G2632" s="108"/>
    </row>
    <row r="2633" spans="3:7" s="103" customFormat="1" x14ac:dyDescent="0.2">
      <c r="C2633" s="108"/>
      <c r="D2633" s="108"/>
      <c r="E2633" s="108"/>
      <c r="F2633" s="108"/>
      <c r="G2633" s="108"/>
    </row>
    <row r="2634" spans="3:7" s="103" customFormat="1" x14ac:dyDescent="0.2">
      <c r="C2634" s="108"/>
      <c r="D2634" s="108"/>
      <c r="E2634" s="108"/>
      <c r="F2634" s="108"/>
      <c r="G2634" s="108"/>
    </row>
    <row r="2635" spans="3:7" s="103" customFormat="1" x14ac:dyDescent="0.2">
      <c r="C2635" s="108"/>
      <c r="D2635" s="108"/>
      <c r="E2635" s="108"/>
      <c r="F2635" s="108"/>
      <c r="G2635" s="108"/>
    </row>
    <row r="2636" spans="3:7" s="103" customFormat="1" x14ac:dyDescent="0.2">
      <c r="C2636" s="108"/>
      <c r="D2636" s="108"/>
      <c r="E2636" s="108"/>
      <c r="F2636" s="108"/>
      <c r="G2636" s="108"/>
    </row>
    <row r="2637" spans="3:7" s="103" customFormat="1" x14ac:dyDescent="0.2">
      <c r="C2637" s="108"/>
      <c r="D2637" s="108"/>
      <c r="E2637" s="108"/>
      <c r="F2637" s="108"/>
      <c r="G2637" s="108"/>
    </row>
    <row r="2638" spans="3:7" s="103" customFormat="1" x14ac:dyDescent="0.2">
      <c r="C2638" s="108"/>
      <c r="D2638" s="108"/>
      <c r="E2638" s="108"/>
      <c r="F2638" s="108"/>
      <c r="G2638" s="108"/>
    </row>
    <row r="2639" spans="3:7" s="103" customFormat="1" x14ac:dyDescent="0.2">
      <c r="C2639" s="108"/>
      <c r="D2639" s="108"/>
      <c r="E2639" s="108"/>
      <c r="F2639" s="108"/>
      <c r="G2639" s="108"/>
    </row>
    <row r="2640" spans="3:7" s="103" customFormat="1" x14ac:dyDescent="0.2">
      <c r="C2640" s="108"/>
      <c r="D2640" s="108"/>
      <c r="E2640" s="108"/>
      <c r="F2640" s="108"/>
      <c r="G2640" s="108"/>
    </row>
    <row r="2641" spans="3:7" s="103" customFormat="1" x14ac:dyDescent="0.2">
      <c r="C2641" s="108"/>
      <c r="D2641" s="108"/>
      <c r="E2641" s="108"/>
      <c r="F2641" s="108"/>
      <c r="G2641" s="108"/>
    </row>
    <row r="2642" spans="3:7" s="103" customFormat="1" x14ac:dyDescent="0.2">
      <c r="C2642" s="108"/>
      <c r="D2642" s="108"/>
      <c r="E2642" s="108"/>
      <c r="F2642" s="108"/>
      <c r="G2642" s="108"/>
    </row>
    <row r="2643" spans="3:7" s="103" customFormat="1" x14ac:dyDescent="0.2">
      <c r="C2643" s="108"/>
      <c r="D2643" s="108"/>
      <c r="E2643" s="108"/>
      <c r="F2643" s="108"/>
      <c r="G2643" s="108"/>
    </row>
    <row r="2644" spans="3:7" s="103" customFormat="1" x14ac:dyDescent="0.2">
      <c r="C2644" s="108"/>
      <c r="D2644" s="108"/>
      <c r="E2644" s="108"/>
      <c r="F2644" s="108"/>
      <c r="G2644" s="108"/>
    </row>
    <row r="2645" spans="3:7" s="103" customFormat="1" x14ac:dyDescent="0.2">
      <c r="C2645" s="108"/>
      <c r="D2645" s="108"/>
      <c r="E2645" s="108"/>
      <c r="F2645" s="108"/>
      <c r="G2645" s="108"/>
    </row>
    <row r="2646" spans="3:7" s="103" customFormat="1" x14ac:dyDescent="0.2">
      <c r="C2646" s="108"/>
      <c r="D2646" s="108"/>
      <c r="E2646" s="108"/>
      <c r="F2646" s="108"/>
      <c r="G2646" s="108"/>
    </row>
    <row r="2647" spans="3:7" s="103" customFormat="1" x14ac:dyDescent="0.2">
      <c r="C2647" s="108"/>
      <c r="D2647" s="108"/>
      <c r="E2647" s="108"/>
      <c r="F2647" s="108"/>
      <c r="G2647" s="108"/>
    </row>
    <row r="2648" spans="3:7" s="103" customFormat="1" x14ac:dyDescent="0.2">
      <c r="C2648" s="108"/>
      <c r="D2648" s="108"/>
      <c r="E2648" s="108"/>
      <c r="F2648" s="108"/>
      <c r="G2648" s="108"/>
    </row>
    <row r="2649" spans="3:7" s="103" customFormat="1" x14ac:dyDescent="0.2">
      <c r="C2649" s="108"/>
      <c r="D2649" s="108"/>
      <c r="E2649" s="108"/>
      <c r="F2649" s="108"/>
      <c r="G2649" s="108"/>
    </row>
    <row r="2650" spans="3:7" s="103" customFormat="1" x14ac:dyDescent="0.2">
      <c r="C2650" s="108"/>
      <c r="D2650" s="108"/>
      <c r="E2650" s="108"/>
      <c r="F2650" s="108"/>
      <c r="G2650" s="108"/>
    </row>
    <row r="2651" spans="3:7" s="103" customFormat="1" x14ac:dyDescent="0.2">
      <c r="C2651" s="108"/>
      <c r="D2651" s="108"/>
      <c r="E2651" s="108"/>
      <c r="F2651" s="108"/>
      <c r="G2651" s="108"/>
    </row>
  </sheetData>
  <mergeCells count="3">
    <mergeCell ref="A3:BT3"/>
    <mergeCell ref="O8:Q8"/>
    <mergeCell ref="R8:AA8"/>
  </mergeCells>
  <conditionalFormatting sqref="C10:G884">
    <cfRule type="cellIs" dxfId="4" priority="5" operator="equal">
      <formula>"TT"</formula>
    </cfRule>
    <cfRule type="cellIs" dxfId="3" priority="6" operator="equal">
      <formula>"GG"</formula>
    </cfRule>
    <cfRule type="cellIs" dxfId="2" priority="7" operator="equal">
      <formula>"CC"</formula>
    </cfRule>
    <cfRule type="cellIs" dxfId="1" priority="8" operator="equal">
      <formula>"AA"</formula>
    </cfRule>
  </conditionalFormatting>
  <conditionalFormatting sqref="L10:M884">
    <cfRule type="colorScale" priority="4">
      <colorScale>
        <cfvo type="min"/>
        <cfvo type="percentile" val="50"/>
        <cfvo type="max"/>
        <color rgb="FFF8696B"/>
        <color rgb="FFFFEB84"/>
        <color rgb="FF63BE7B"/>
      </colorScale>
    </cfRule>
  </conditionalFormatting>
  <conditionalFormatting sqref="L10:L884">
    <cfRule type="colorScale" priority="3">
      <colorScale>
        <cfvo type="min"/>
        <cfvo type="percentile" val="50"/>
        <cfvo type="max"/>
        <color rgb="FF63BE7B"/>
        <color rgb="FFFCFCFF"/>
        <color rgb="FFF8696B"/>
      </colorScale>
    </cfRule>
  </conditionalFormatting>
  <conditionalFormatting sqref="M10:M884">
    <cfRule type="colorScale" priority="2">
      <colorScale>
        <cfvo type="min"/>
        <cfvo type="percentile" val="50"/>
        <cfvo type="max"/>
        <color rgb="FF63BE7B"/>
        <color rgb="FFFCFCFF"/>
        <color rgb="FFF8696B"/>
      </colorScale>
    </cfRule>
  </conditionalFormatting>
  <conditionalFormatting sqref="O10:AA884">
    <cfRule type="cellIs" dxfId="0" priority="1" operator="equal">
      <formula>1</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Yr18-Yr46 significance test</vt:lpstr>
      <vt:lpstr>Yr18 distribution</vt:lpstr>
      <vt:lpstr>Yr46 distribution</vt:lpstr>
    </vt:vector>
  </TitlesOfParts>
  <Company>University of California, Davi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nli Zhang</dc:creator>
  <cp:lastModifiedBy>Junli Zhang</cp:lastModifiedBy>
  <cp:lastPrinted>2014-12-02T08:02:44Z</cp:lastPrinted>
  <dcterms:created xsi:type="dcterms:W3CDTF">2014-11-22T22:41:31Z</dcterms:created>
  <dcterms:modified xsi:type="dcterms:W3CDTF">2014-12-19T17:56:22Z</dcterms:modified>
</cp:coreProperties>
</file>